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zuts/Dropbox/Work/Research projects/HR TLS/HR TLS paper/NComms final/"/>
    </mc:Choice>
  </mc:AlternateContent>
  <xr:revisionPtr revIDLastSave="0" documentId="13_ncr:1_{2A240F7F-B3E0-BB40-BEB3-E7F662883FA9}" xr6:coauthVersionLast="47" xr6:coauthVersionMax="47" xr10:uidLastSave="{00000000-0000-0000-0000-000000000000}"/>
  <bookViews>
    <workbookView xWindow="2460" yWindow="460" windowWidth="38220" windowHeight="19340" xr2:uid="{BF0195CE-0BE5-5245-85FE-EDF0C5F5807F}"/>
  </bookViews>
  <sheets>
    <sheet name="Source data cover page" sheetId="17" r:id="rId1"/>
    <sheet name="Figure 1" sheetId="16" r:id="rId2"/>
    <sheet name="Figure 2" sheetId="15" r:id="rId3"/>
    <sheet name="Figure 3" sheetId="14" r:id="rId4"/>
    <sheet name="Figure 4" sheetId="1" r:id="rId5"/>
    <sheet name="Figure 5" sheetId="2" r:id="rId6"/>
    <sheet name="Figure 6" sheetId="3" r:id="rId7"/>
    <sheet name="Figure S1" sheetId="4" r:id="rId8"/>
    <sheet name="Figure S2" sheetId="5" r:id="rId9"/>
    <sheet name="Figure S3" sheetId="10" r:id="rId10"/>
    <sheet name="Figure S4" sheetId="6" r:id="rId11"/>
    <sheet name="Figure S5" sheetId="8" r:id="rId12"/>
    <sheet name="Figure S6" sheetId="7" r:id="rId13"/>
    <sheet name="Figure S7" sheetId="9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54" uniqueCount="657">
  <si>
    <t>A genomic map: sequences of the indicated primers are given in the methods</t>
  </si>
  <si>
    <t>WT</t>
  </si>
  <si>
    <t>BRCA1</t>
  </si>
  <si>
    <t>53BP1</t>
  </si>
  <si>
    <t>BRCA1_53BP1</t>
  </si>
  <si>
    <t>KU70</t>
  </si>
  <si>
    <t>REV1</t>
  </si>
  <si>
    <t>genotype</t>
  </si>
  <si>
    <t>SBS at AT</t>
  </si>
  <si>
    <t>SBS at CG</t>
  </si>
  <si>
    <t>gene conversion</t>
  </si>
  <si>
    <t>clone 1</t>
  </si>
  <si>
    <t>clone 2</t>
  </si>
  <si>
    <t>clone 3</t>
  </si>
  <si>
    <t>sample</t>
  </si>
  <si>
    <t>mutation events per read pair</t>
  </si>
  <si>
    <t>Figure 4C</t>
  </si>
  <si>
    <t>cisplatin</t>
  </si>
  <si>
    <t>SN-38</t>
  </si>
  <si>
    <t>etoposide</t>
  </si>
  <si>
    <t>MMS</t>
  </si>
  <si>
    <t>olaparib</t>
  </si>
  <si>
    <t>daunomycin</t>
  </si>
  <si>
    <t xml:space="preserve">WT </t>
  </si>
  <si>
    <t>53BP1-/-</t>
  </si>
  <si>
    <t>Ku70-/-</t>
  </si>
  <si>
    <t>BRCA1-/-</t>
  </si>
  <si>
    <t>BRCA1-/-, 53BP1-/-</t>
  </si>
  <si>
    <t>BRCA1-/-, Ku70-/-</t>
  </si>
  <si>
    <t>repeat 1</t>
  </si>
  <si>
    <t>repeat 2</t>
  </si>
  <si>
    <t>repeat 3</t>
  </si>
  <si>
    <t>IC50 (nM)</t>
  </si>
  <si>
    <t>IC50 mean (nM)</t>
  </si>
  <si>
    <t>relative IC50 (nM)</t>
  </si>
  <si>
    <t>relative IC50 mean (nM)</t>
  </si>
  <si>
    <t>Figure 5</t>
  </si>
  <si>
    <t>treatment</t>
  </si>
  <si>
    <t>Figure 5c</t>
  </si>
  <si>
    <t>Figure 6c</t>
  </si>
  <si>
    <t>Treatments</t>
  </si>
  <si>
    <t>Replication efficiency %</t>
  </si>
  <si>
    <t>cytosol</t>
  </si>
  <si>
    <t>cytosol + 4 nx</t>
  </si>
  <si>
    <t>10 nM F11</t>
  </si>
  <si>
    <t>50 nM F11</t>
  </si>
  <si>
    <t>cytosol + 20 nx</t>
  </si>
  <si>
    <t>Repeat 1</t>
  </si>
  <si>
    <t>Repeat 2</t>
  </si>
  <si>
    <t>Repeat 3</t>
  </si>
  <si>
    <t>Translesion synthesis (TLS)</t>
  </si>
  <si>
    <t>Template switch(TSw) or NER</t>
  </si>
  <si>
    <t>PCR-generated deletion (GAP)</t>
  </si>
  <si>
    <t>Figure 6d</t>
  </si>
  <si>
    <t>Source of extracts</t>
  </si>
  <si>
    <t>Figure S4a</t>
  </si>
  <si>
    <t>Raw data values are shown on the figure panel</t>
  </si>
  <si>
    <t>Figure S4b</t>
  </si>
  <si>
    <t>COSMIC v3,2 SBS signature</t>
  </si>
  <si>
    <t>Signature 1A</t>
  </si>
  <si>
    <t>Signature 1B</t>
  </si>
  <si>
    <t>Signature 1C</t>
  </si>
  <si>
    <t>Signature 2A</t>
  </si>
  <si>
    <t xml:space="preserve">Signature 2B </t>
  </si>
  <si>
    <t xml:space="preserve">Signature 2C </t>
  </si>
  <si>
    <t>SBS1</t>
  </si>
  <si>
    <t>SBS2</t>
  </si>
  <si>
    <t>SBS3</t>
  </si>
  <si>
    <t>SBS4</t>
  </si>
  <si>
    <t>SBS5</t>
  </si>
  <si>
    <t>SBS6</t>
  </si>
  <si>
    <t>SBS7a</t>
  </si>
  <si>
    <t>SBS7b</t>
  </si>
  <si>
    <t>SBS7c</t>
  </si>
  <si>
    <t>SBS7d</t>
  </si>
  <si>
    <t>SBS8</t>
  </si>
  <si>
    <t>SBS9</t>
  </si>
  <si>
    <t>SBS10a</t>
  </si>
  <si>
    <t>SBS10b</t>
  </si>
  <si>
    <t>SBS10c</t>
  </si>
  <si>
    <t>SBS10d</t>
  </si>
  <si>
    <t>SBS11</t>
  </si>
  <si>
    <t>SBS12</t>
  </si>
  <si>
    <t>SBS13</t>
  </si>
  <si>
    <t>SBS14</t>
  </si>
  <si>
    <t>SBS15</t>
  </si>
  <si>
    <t>SBS16</t>
  </si>
  <si>
    <t>SBS17a</t>
  </si>
  <si>
    <t>SBS17b</t>
  </si>
  <si>
    <t>SBS18</t>
  </si>
  <si>
    <t>SBS19</t>
  </si>
  <si>
    <t>SBS20</t>
  </si>
  <si>
    <t>SBS21</t>
  </si>
  <si>
    <t>SBS22</t>
  </si>
  <si>
    <t>SBS23</t>
  </si>
  <si>
    <t>SBS24</t>
  </si>
  <si>
    <t>SBS25</t>
  </si>
  <si>
    <t>SBS26</t>
  </si>
  <si>
    <t>SBS27</t>
  </si>
  <si>
    <t>SBS28</t>
  </si>
  <si>
    <t>SBS29</t>
  </si>
  <si>
    <t>SBS30</t>
  </si>
  <si>
    <t>SBS31</t>
  </si>
  <si>
    <t>SBS32</t>
  </si>
  <si>
    <t>SBS33</t>
  </si>
  <si>
    <t>SBS34</t>
  </si>
  <si>
    <t>SBS35</t>
  </si>
  <si>
    <t>SBS36</t>
  </si>
  <si>
    <t>SBS37</t>
  </si>
  <si>
    <t>SBS38</t>
  </si>
  <si>
    <t>SBS39</t>
  </si>
  <si>
    <t>SBS40</t>
  </si>
  <si>
    <t>SBS41</t>
  </si>
  <si>
    <t>SBS42</t>
  </si>
  <si>
    <t>SBS43</t>
  </si>
  <si>
    <t>SBS44</t>
  </si>
  <si>
    <t>SBS45</t>
  </si>
  <si>
    <t>SBS46</t>
  </si>
  <si>
    <t>SBS47</t>
  </si>
  <si>
    <t>SBS48</t>
  </si>
  <si>
    <t>SBS49</t>
  </si>
  <si>
    <t>SBS50</t>
  </si>
  <si>
    <t>SBS51</t>
  </si>
  <si>
    <t>SBS52</t>
  </si>
  <si>
    <t>SBS53</t>
  </si>
  <si>
    <t>SBS54</t>
  </si>
  <si>
    <t>SBS55</t>
  </si>
  <si>
    <t>SBS56</t>
  </si>
  <si>
    <t>SBS57</t>
  </si>
  <si>
    <t>SBS58</t>
  </si>
  <si>
    <t>SBS59</t>
  </si>
  <si>
    <t>SBS60</t>
  </si>
  <si>
    <t>SBS84</t>
  </si>
  <si>
    <t>SBS85</t>
  </si>
  <si>
    <t>SBS86</t>
  </si>
  <si>
    <t>SBS87</t>
  </si>
  <si>
    <t>SBS88</t>
  </si>
  <si>
    <t>SBS89</t>
  </si>
  <si>
    <t>SBS90</t>
  </si>
  <si>
    <t>SBS91</t>
  </si>
  <si>
    <t>SBS92</t>
  </si>
  <si>
    <t>SBS93</t>
  </si>
  <si>
    <t>SBS94</t>
  </si>
  <si>
    <t>Cosine similarities</t>
  </si>
  <si>
    <t>Figure 4a</t>
  </si>
  <si>
    <t>Figure 4b</t>
  </si>
  <si>
    <t>Figure 5a</t>
  </si>
  <si>
    <t>Figure 5b</t>
  </si>
  <si>
    <t>Figure 5d</t>
  </si>
  <si>
    <t>Figure 5e</t>
  </si>
  <si>
    <t>Figure 5f</t>
  </si>
  <si>
    <t>This figure shows uncropped scans for the panel of Figure 6b.</t>
  </si>
  <si>
    <t>sample78</t>
  </si>
  <si>
    <t>sample77</t>
  </si>
  <si>
    <t>sample76</t>
  </si>
  <si>
    <t>KU70_BRCA1</t>
  </si>
  <si>
    <t>sample47</t>
  </si>
  <si>
    <t>sample46</t>
  </si>
  <si>
    <t>sample45</t>
  </si>
  <si>
    <t>sample40</t>
  </si>
  <si>
    <t>sample39</t>
  </si>
  <si>
    <t>sample38</t>
  </si>
  <si>
    <t>sample24</t>
  </si>
  <si>
    <t>sample23</t>
  </si>
  <si>
    <t>sample22</t>
  </si>
  <si>
    <t>53BP1_BRCA1</t>
  </si>
  <si>
    <t>sample14</t>
  </si>
  <si>
    <t>sample13</t>
  </si>
  <si>
    <t>sample12</t>
  </si>
  <si>
    <t>sample7</t>
  </si>
  <si>
    <t>sample6</t>
  </si>
  <si>
    <t>sample5</t>
  </si>
  <si>
    <t xml:space="preserve">  10+</t>
  </si>
  <si>
    <t xml:space="preserve">  3-9</t>
  </si>
  <si>
    <t>Treatment</t>
  </si>
  <si>
    <t>Genotype</t>
  </si>
  <si>
    <t>Sample</t>
  </si>
  <si>
    <t>Length of deletions</t>
  </si>
  <si>
    <t>Figure eF</t>
  </si>
  <si>
    <t>BRCA1–/– KU70–/–</t>
  </si>
  <si>
    <t>BRCA1–/– 53BP1–/–</t>
  </si>
  <si>
    <t>BRCA1–/–</t>
  </si>
  <si>
    <t>KU70–/–</t>
  </si>
  <si>
    <t>53BP1–/–</t>
  </si>
  <si>
    <t>Insertion counts in individual clones</t>
  </si>
  <si>
    <t>Figure 3E</t>
  </si>
  <si>
    <t>SBS counts in individual clones</t>
  </si>
  <si>
    <t>Figure 3D</t>
  </si>
  <si>
    <t>mock</t>
  </si>
  <si>
    <t>sample75</t>
  </si>
  <si>
    <t>sample74</t>
  </si>
  <si>
    <t>sample73</t>
  </si>
  <si>
    <t>sample44</t>
  </si>
  <si>
    <t>sample43</t>
  </si>
  <si>
    <t>sample42</t>
  </si>
  <si>
    <t>sample37</t>
  </si>
  <si>
    <t>sample36</t>
  </si>
  <si>
    <t>sample35</t>
  </si>
  <si>
    <t>sample34</t>
  </si>
  <si>
    <t>sample21</t>
  </si>
  <si>
    <t>sample20</t>
  </si>
  <si>
    <t>sample19</t>
  </si>
  <si>
    <t>sample18</t>
  </si>
  <si>
    <t>sample17</t>
  </si>
  <si>
    <t>sample16</t>
  </si>
  <si>
    <t>sample11</t>
  </si>
  <si>
    <t>sample10</t>
  </si>
  <si>
    <t>sample9</t>
  </si>
  <si>
    <t>sample4</t>
  </si>
  <si>
    <t>sample3</t>
  </si>
  <si>
    <t>sample2</t>
  </si>
  <si>
    <t>Figure 3C</t>
  </si>
  <si>
    <t>Figure 3B</t>
  </si>
  <si>
    <t>Figure 3A</t>
  </si>
  <si>
    <t>BRCA2</t>
  </si>
  <si>
    <t>sample31</t>
  </si>
  <si>
    <t>sample30</t>
  </si>
  <si>
    <t>sample29</t>
  </si>
  <si>
    <t>sample28</t>
  </si>
  <si>
    <t>sample27</t>
  </si>
  <si>
    <t>sample26</t>
  </si>
  <si>
    <t>Figure 2J</t>
  </si>
  <si>
    <t>BRCA2–/–</t>
  </si>
  <si>
    <t>Deletion counts in individual clones</t>
  </si>
  <si>
    <t>Figure 2I</t>
  </si>
  <si>
    <t>Figure 2H</t>
  </si>
  <si>
    <t>Figure 2G</t>
  </si>
  <si>
    <t>Figure 2F</t>
  </si>
  <si>
    <t>BRCA1–/– POLK–/–</t>
  </si>
  <si>
    <t>NCC&gt;NAC substitutions in individual clones</t>
  </si>
  <si>
    <t>Figure 2E</t>
  </si>
  <si>
    <t>T[T&gt;G]T</t>
  </si>
  <si>
    <t>T[T&gt;G]G</t>
  </si>
  <si>
    <t>T[T&gt;G]C</t>
  </si>
  <si>
    <t>T[T&gt;G]A</t>
  </si>
  <si>
    <t>G[T&gt;G]T</t>
  </si>
  <si>
    <t>G[T&gt;G]G</t>
  </si>
  <si>
    <t>G[T&gt;G]C</t>
  </si>
  <si>
    <t>G[T&gt;G]A</t>
  </si>
  <si>
    <t>C[T&gt;G]T</t>
  </si>
  <si>
    <t>C[T&gt;G]G</t>
  </si>
  <si>
    <t>C[T&gt;G]C</t>
  </si>
  <si>
    <t>C[T&gt;G]A</t>
  </si>
  <si>
    <t>A[T&gt;G]T</t>
  </si>
  <si>
    <t>A[T&gt;G]G</t>
  </si>
  <si>
    <t>A[T&gt;G]C</t>
  </si>
  <si>
    <t>A[T&gt;G]A</t>
  </si>
  <si>
    <t>T[T&gt;C]T</t>
  </si>
  <si>
    <t>T[T&gt;C]G</t>
  </si>
  <si>
    <t>T[T&gt;C]C</t>
  </si>
  <si>
    <t>T[T&gt;C]A</t>
  </si>
  <si>
    <t>G[T&gt;C]T</t>
  </si>
  <si>
    <t>G[T&gt;C]G</t>
  </si>
  <si>
    <t>G[T&gt;C]C</t>
  </si>
  <si>
    <t>G[T&gt;C]A</t>
  </si>
  <si>
    <t>C[T&gt;C]T</t>
  </si>
  <si>
    <t>C[T&gt;C]G</t>
  </si>
  <si>
    <t>C[T&gt;C]C</t>
  </si>
  <si>
    <t>C[T&gt;C]A</t>
  </si>
  <si>
    <t>A[T&gt;C]T</t>
  </si>
  <si>
    <t>A[T&gt;C]G</t>
  </si>
  <si>
    <t>A[T&gt;C]C</t>
  </si>
  <si>
    <t>A[T&gt;C]A</t>
  </si>
  <si>
    <t>T[T&gt;A]T</t>
  </si>
  <si>
    <t>T[T&gt;A]G</t>
  </si>
  <si>
    <t>T[T&gt;A]C</t>
  </si>
  <si>
    <t>T[T&gt;A]A</t>
  </si>
  <si>
    <t>G[T&gt;A]T</t>
  </si>
  <si>
    <t>G[T&gt;A]G</t>
  </si>
  <si>
    <t>G[T&gt;A]C</t>
  </si>
  <si>
    <t>G[T&gt;A]A</t>
  </si>
  <si>
    <t>C[T&gt;A]T</t>
  </si>
  <si>
    <t>C[T&gt;A]G</t>
  </si>
  <si>
    <t>C[T&gt;A]C</t>
  </si>
  <si>
    <t>C[T&gt;A]A</t>
  </si>
  <si>
    <t>A[T&gt;A]T</t>
  </si>
  <si>
    <t>A[T&gt;A]G</t>
  </si>
  <si>
    <t>A[T&gt;A]C</t>
  </si>
  <si>
    <t>A[T&gt;A]A</t>
  </si>
  <si>
    <t>T[C&gt;T]T</t>
  </si>
  <si>
    <t>T[C&gt;T]G</t>
  </si>
  <si>
    <t>T[C&gt;T]C</t>
  </si>
  <si>
    <t>T[C&gt;T]A</t>
  </si>
  <si>
    <t>G[C&gt;T]T</t>
  </si>
  <si>
    <t>G[C&gt;T]G</t>
  </si>
  <si>
    <t>G[C&gt;T]C</t>
  </si>
  <si>
    <t>G[C&gt;T]A</t>
  </si>
  <si>
    <t>C[C&gt;T]T</t>
  </si>
  <si>
    <t>C[C&gt;T]G</t>
  </si>
  <si>
    <t>C[C&gt;T]C</t>
  </si>
  <si>
    <t>C[C&gt;T]A</t>
  </si>
  <si>
    <t>A[C&gt;T]T</t>
  </si>
  <si>
    <t>A[C&gt;T]G</t>
  </si>
  <si>
    <t>A[C&gt;T]C</t>
  </si>
  <si>
    <t>A[C&gt;T]A</t>
  </si>
  <si>
    <t>T[C&gt;G]T</t>
  </si>
  <si>
    <t>T[C&gt;G]G</t>
  </si>
  <si>
    <t>T[C&gt;G]C</t>
  </si>
  <si>
    <t>T[C&gt;G]A</t>
  </si>
  <si>
    <t>G[C&gt;G]T</t>
  </si>
  <si>
    <t>G[C&gt;G]G</t>
  </si>
  <si>
    <t>G[C&gt;G]C</t>
  </si>
  <si>
    <t>G[C&gt;G]A</t>
  </si>
  <si>
    <t>C[C&gt;G]T</t>
  </si>
  <si>
    <t>C[C&gt;G]G</t>
  </si>
  <si>
    <t>C[C&gt;G]C</t>
  </si>
  <si>
    <t>C[C&gt;G]A</t>
  </si>
  <si>
    <t>A[C&gt;G]T</t>
  </si>
  <si>
    <t>A[C&gt;G]G</t>
  </si>
  <si>
    <t>A[C&gt;G]C</t>
  </si>
  <si>
    <t>A[C&gt;G]A</t>
  </si>
  <si>
    <t>T[C&gt;A]T</t>
  </si>
  <si>
    <t>T[C&gt;A]G</t>
  </si>
  <si>
    <t>T[C&gt;A]C</t>
  </si>
  <si>
    <t>T[C&gt;A]A</t>
  </si>
  <si>
    <t>G[C&gt;A]T</t>
  </si>
  <si>
    <t>G[C&gt;A]G</t>
  </si>
  <si>
    <t>G[C&gt;A]C</t>
  </si>
  <si>
    <t>G[C&gt;A]A</t>
  </si>
  <si>
    <t>C[C&gt;A]T</t>
  </si>
  <si>
    <t>C[C&gt;A]G</t>
  </si>
  <si>
    <t>C[C&gt;A]C</t>
  </si>
  <si>
    <t>C[C&gt;A]A</t>
  </si>
  <si>
    <t>A[C&gt;A]T</t>
  </si>
  <si>
    <t>A[C&gt;A]G</t>
  </si>
  <si>
    <t>A[C&gt;A]C</t>
  </si>
  <si>
    <t>A[C&gt;A]A</t>
  </si>
  <si>
    <t>Figure 2D</t>
  </si>
  <si>
    <t>Figure 2C</t>
  </si>
  <si>
    <t>Figure 2B</t>
  </si>
  <si>
    <t>Figure 2A</t>
  </si>
  <si>
    <t>Figure 1G</t>
  </si>
  <si>
    <t>Figure 1F</t>
  </si>
  <si>
    <t>Signature 1C (SBS.POLKΔ)</t>
  </si>
  <si>
    <t>Signature</t>
  </si>
  <si>
    <t>Figure 1E</t>
  </si>
  <si>
    <t>BRCA1–/– REV1 –/–</t>
  </si>
  <si>
    <t>BRCA1–/– POLH–/–</t>
  </si>
  <si>
    <t>REV1–/–</t>
  </si>
  <si>
    <t>POLK–/–</t>
  </si>
  <si>
    <t>POLH–/–</t>
  </si>
  <si>
    <t>Figure 1D</t>
  </si>
  <si>
    <t>Figure 1C</t>
  </si>
  <si>
    <t>Figure 1B</t>
  </si>
  <si>
    <t>Figure 1A</t>
  </si>
  <si>
    <r>
      <t xml:space="preserve">Hierarchical clustering of identified </t>
    </r>
    <r>
      <rPr>
        <i/>
        <sz val="12"/>
        <rFont val="Calibri"/>
        <family val="2"/>
        <scheme val="minor"/>
      </rPr>
      <t>de novo</t>
    </r>
    <r>
      <rPr>
        <sz val="12"/>
        <rFont val="Calibri"/>
        <family val="2"/>
        <scheme val="minor"/>
      </rPr>
      <t xml:space="preserve"> NMF components with Ward's method, using Euclidean distances.</t>
    </r>
  </si>
  <si>
    <t>Signature 2B</t>
  </si>
  <si>
    <t>Signature 2C</t>
  </si>
  <si>
    <t>AA</t>
  </si>
  <si>
    <t>AC</t>
  </si>
  <si>
    <t>AG</t>
  </si>
  <si>
    <t>AT</t>
  </si>
  <si>
    <t>CA</t>
  </si>
  <si>
    <t>CC</t>
  </si>
  <si>
    <t>CG</t>
  </si>
  <si>
    <t>CT</t>
  </si>
  <si>
    <t>GA</t>
  </si>
  <si>
    <t>GC</t>
  </si>
  <si>
    <t>GG</t>
  </si>
  <si>
    <t>GT</t>
  </si>
  <si>
    <t>TA</t>
  </si>
  <si>
    <t>TC</t>
  </si>
  <si>
    <t>TG</t>
  </si>
  <si>
    <t>TT</t>
  </si>
  <si>
    <t>Mock</t>
  </si>
  <si>
    <t>previous</t>
  </si>
  <si>
    <t>T insertion</t>
  </si>
  <si>
    <t>next</t>
  </si>
  <si>
    <t>Cisplatin</t>
  </si>
  <si>
    <t>T insertions after GG in individual clones</t>
  </si>
  <si>
    <t>ENSGALG00000008521</t>
  </si>
  <si>
    <t xml:space="preserve"> TP53BP1</t>
  </si>
  <si>
    <t>ENSGALG00000010317</t>
  </si>
  <si>
    <t xml:space="preserve"> POLH</t>
  </si>
  <si>
    <t>ENSGALG00000014956</t>
  </si>
  <si>
    <t>ENSGALG00000016766</t>
  </si>
  <si>
    <t xml:space="preserve"> REV1</t>
  </si>
  <si>
    <t>WT clones</t>
  </si>
  <si>
    <t>BRCA1 –/– clones</t>
  </si>
  <si>
    <t>FPKM values</t>
  </si>
  <si>
    <t>POLK</t>
  </si>
  <si>
    <t>Ensembl gene ID</t>
  </si>
  <si>
    <t>Gene name</t>
  </si>
  <si>
    <t>Cell_line</t>
  </si>
  <si>
    <t>SBSPOLK</t>
  </si>
  <si>
    <t>GTEx_POLK</t>
  </si>
  <si>
    <t>POLKcontr</t>
  </si>
  <si>
    <t>Stomach.AdenoCA..SP85122</t>
  </si>
  <si>
    <t>no</t>
  </si>
  <si>
    <t>Stomach.AdenoCA..SP85251</t>
  </si>
  <si>
    <t>Stomach.AdenoCA..SP84408</t>
  </si>
  <si>
    <t>Stomach.AdenoCA..SP84491</t>
  </si>
  <si>
    <t>yes</t>
  </si>
  <si>
    <t>Stomach.AdenoCA..SP84743</t>
  </si>
  <si>
    <t>Stomach.AdenoCA..SP83967</t>
  </si>
  <si>
    <t>Stomach.AdenoCA..SP105253</t>
  </si>
  <si>
    <t>Stomach.AdenoCA..SP84998</t>
  </si>
  <si>
    <t>Stomach.AdenoCA..SP84062</t>
  </si>
  <si>
    <t>Stomach.AdenoCA..SP84982</t>
  </si>
  <si>
    <t>Stomach.AdenoCA..SP105673</t>
  </si>
  <si>
    <t>Stomach.AdenoCA..SP85339</t>
  </si>
  <si>
    <t>Stomach.AdenoCA..SP84719</t>
  </si>
  <si>
    <t>Stomach.AdenoCA..SP84056</t>
  </si>
  <si>
    <t>Stomach.AdenoCA..SP105261</t>
  </si>
  <si>
    <t>Stomach.AdenoCA..SP85379</t>
  </si>
  <si>
    <t>Stomach.AdenoCA..SP105086</t>
  </si>
  <si>
    <t>Stomach.AdenoCA..SP84392</t>
  </si>
  <si>
    <t>Stomach.AdenoCA..SP105018</t>
  </si>
  <si>
    <t>Stomach.AdenoCA..SP84858</t>
  </si>
  <si>
    <t>Stomach.AdenoCA..SP105213</t>
  </si>
  <si>
    <t>Stomach.AdenoCA..SP105577</t>
  </si>
  <si>
    <t>Stomach.AdenoCA..SP84962</t>
  </si>
  <si>
    <t>Stomach.AdenoCA..SP105006</t>
  </si>
  <si>
    <t>Stomach.AdenoCA..SP84439</t>
  </si>
  <si>
    <t>Stomach.AdenoCA..SP105159</t>
  </si>
  <si>
    <t>Stomach.AdenoCA..SP85230</t>
  </si>
  <si>
    <t>Stomach.AdenoCA..SP85130</t>
  </si>
  <si>
    <t>Stomach.AdenoCA..SP104984</t>
  </si>
  <si>
    <t>Stomach.AdenoCA..SP85222</t>
  </si>
  <si>
    <t>Stomach,AdenoCA,,SP85122</t>
  </si>
  <si>
    <t>Stomach,AdenoCA,,SP85251</t>
  </si>
  <si>
    <t>Stomach,AdenoCA,,SP84408</t>
  </si>
  <si>
    <t>Stomach,AdenoCA,,SP84491</t>
  </si>
  <si>
    <t>Stomach,AdenoCA,,SP84743</t>
  </si>
  <si>
    <t>Stomach,AdenoCA,,SP83967</t>
  </si>
  <si>
    <t>Stomach,AdenoCA,,SP105253</t>
  </si>
  <si>
    <t>Stomach,AdenoCA,,SP84998</t>
  </si>
  <si>
    <t>Stomach,AdenoCA,,SP84062</t>
  </si>
  <si>
    <t>Stomach,AdenoCA,,SP84982</t>
  </si>
  <si>
    <t>Stomach,AdenoCA,,SP105673</t>
  </si>
  <si>
    <t>Stomach,AdenoCA,,SP85339</t>
  </si>
  <si>
    <t>Stomach,AdenoCA,,SP84719</t>
  </si>
  <si>
    <t>Stomach,AdenoCA,,SP84056</t>
  </si>
  <si>
    <t>Stomach,AdenoCA,,SP105261</t>
  </si>
  <si>
    <t>Stomach,AdenoCA,,SP85379</t>
  </si>
  <si>
    <t>Stomach,AdenoCA,,SP105086</t>
  </si>
  <si>
    <t>Stomach,AdenoCA,,SP84392</t>
  </si>
  <si>
    <t>Stomach,AdenoCA,,SP105018</t>
  </si>
  <si>
    <t>Stomach,AdenoCA,,SP84858</t>
  </si>
  <si>
    <t>Stomach,AdenoCA,,SP105213</t>
  </si>
  <si>
    <t>Stomach,AdenoCA,,SP105577</t>
  </si>
  <si>
    <t>Stomach,AdenoCA,,SP84962</t>
  </si>
  <si>
    <t>Stomach,AdenoCA,,SP105006</t>
  </si>
  <si>
    <t>Stomach,AdenoCA,,SP84439</t>
  </si>
  <si>
    <t>Stomach,AdenoCA,,SP105159</t>
  </si>
  <si>
    <t>Stomach,AdenoCA,,SP85230</t>
  </si>
  <si>
    <t>Stomach,AdenoCA,,SP85130</t>
  </si>
  <si>
    <t>Stomach,AdenoCA,,SP104984</t>
  </si>
  <si>
    <t>Stomach,AdenoCA,,SP85222</t>
  </si>
  <si>
    <t>Tissue</t>
  </si>
  <si>
    <t>Esophagus</t>
  </si>
  <si>
    <t>Stomach.AdenoCA..SP135192</t>
  </si>
  <si>
    <t>Stomach</t>
  </si>
  <si>
    <t>Stomach.AdenoCA..SP135335</t>
  </si>
  <si>
    <t>Stomach.AdenoCA..SP135278</t>
  </si>
  <si>
    <t>Stomach.AdenoCA..SP135287</t>
  </si>
  <si>
    <t>Stomach.AdenoCA..SP135345</t>
  </si>
  <si>
    <t>Stomach.AdenoCA..SP84384</t>
  </si>
  <si>
    <t>Stomach.AdenoCA..SP135184</t>
  </si>
  <si>
    <t>Stomach.AdenoCA..SP135226</t>
  </si>
  <si>
    <t>Stomach.AdenoCA..SP135436</t>
  </si>
  <si>
    <t>Stomach.AdenoCA..SP135262</t>
  </si>
  <si>
    <t>Stomach.AdenoCA..SP135431</t>
  </si>
  <si>
    <t>Stomach.AdenoCA..SP135425</t>
  </si>
  <si>
    <t>Stomach.AdenoCA..SP135222</t>
  </si>
  <si>
    <t>Stomach.AdenoCA..SP135230</t>
  </si>
  <si>
    <t>Stomach.AdenoCA..SP135205</t>
  </si>
  <si>
    <t>Stomach.AdenoCA..SP135180</t>
  </si>
  <si>
    <t>Stomach.AdenoCA..SP135213</t>
  </si>
  <si>
    <t>Stomach.AdenoCA..SP135217</t>
  </si>
  <si>
    <t>Stomach.AdenoCA..SP135405</t>
  </si>
  <si>
    <t>Stomach.AdenoCA..SP135238</t>
  </si>
  <si>
    <t>Stomach.AdenoCA..SP135270</t>
  </si>
  <si>
    <t>Stomach.AdenoCA..SP135411</t>
  </si>
  <si>
    <t>Stomach.AdenoCA..SP135188</t>
  </si>
  <si>
    <t>Stomach.AdenoCA..SP135194</t>
  </si>
  <si>
    <t>Stomach.AdenoCA..SP135186</t>
  </si>
  <si>
    <t>Stomach.AdenoCA..SP135420</t>
  </si>
  <si>
    <t>Stomach.AdenoCA..SP135258</t>
  </si>
  <si>
    <t>Stomach.AdenoCA..SP135234</t>
  </si>
  <si>
    <t>Stomach.AdenoCA..SP135293</t>
  </si>
  <si>
    <t>Stomach.AdenoCA..SP135393</t>
  </si>
  <si>
    <t>Stomach.AdenoCA..SP135299</t>
  </si>
  <si>
    <t>Stomach.AdenoCA..SP135415</t>
  </si>
  <si>
    <t>Stomach.AdenoCA..SP135310</t>
  </si>
  <si>
    <t>Stomach.AdenoCA..SP135323</t>
  </si>
  <si>
    <t>Stomach.AdenoCA..SP135390</t>
  </si>
  <si>
    <t>Stomach.AdenoCA..SP135209</t>
  </si>
  <si>
    <t>Stomach.AdenoCA..SP135240</t>
  </si>
  <si>
    <t>Stomach.AdenoCA..SP135182</t>
  </si>
  <si>
    <t>Stomach.AdenoCA..SP84790</t>
  </si>
  <si>
    <t>Stomach.AdenoCA..SP105425</t>
  </si>
  <si>
    <t>Stomach.AdenoCA..SP84086</t>
  </si>
  <si>
    <t>Stomach.AdenoCA..SP85431</t>
  </si>
  <si>
    <t>Stomach.AdenoCA..SP84922</t>
  </si>
  <si>
    <t>Stomach.AdenoCA..SP105375</t>
  </si>
  <si>
    <t>Stomach.AdenoCA..SP85287</t>
  </si>
  <si>
    <t>Eso.AdenoCA..SP111062</t>
  </si>
  <si>
    <t>Eso.AdenoCA..SP111006</t>
  </si>
  <si>
    <t>Eso.AdenoCA..SP110846</t>
  </si>
  <si>
    <t>Eso.AdenoCA..SP111086</t>
  </si>
  <si>
    <t>Eso.AdenoCA..SP111096</t>
  </si>
  <si>
    <t>Eso.AdenoCA..SP111021</t>
  </si>
  <si>
    <t>Eso.AdenoCA..SP111058</t>
  </si>
  <si>
    <t>Eso.AdenoCA..SP111092</t>
  </si>
  <si>
    <t>Eso.AdenoCA..SP111076</t>
  </si>
  <si>
    <t>Eso.AdenoCA..SP111098</t>
  </si>
  <si>
    <t>Eso.AdenoCA..SP111039</t>
  </si>
  <si>
    <t>Eso.AdenoCA..SP111052</t>
  </si>
  <si>
    <t>Eso.AdenoCA..SP111166</t>
  </si>
  <si>
    <t>Eso.AdenoCA..SP111014</t>
  </si>
  <si>
    <t>Eso.AdenoCA..SP111066</t>
  </si>
  <si>
    <t>Eso.AdenoCA..SP111094</t>
  </si>
  <si>
    <t>Eso.AdenoCA..SP111015</t>
  </si>
  <si>
    <t>Eso.AdenoCA..SP110853</t>
  </si>
  <si>
    <t>Eso.AdenoCA..SP111051</t>
  </si>
  <si>
    <t>Eso.AdenoCA..SP110855</t>
  </si>
  <si>
    <t>Eso.AdenoCA..SP111004</t>
  </si>
  <si>
    <t>Eso.AdenoCA..SP111078</t>
  </si>
  <si>
    <t>Eso.AdenoCA..SP110863</t>
  </si>
  <si>
    <t>Eso.AdenoCA..SP111013</t>
  </si>
  <si>
    <t>Eso.AdenoCA..SP111042</t>
  </si>
  <si>
    <t>Eso.AdenoCA..SP111040</t>
  </si>
  <si>
    <t>Eso.AdenoCA..SP111031</t>
  </si>
  <si>
    <t>Eso.AdenoCA..SP23496</t>
  </si>
  <si>
    <t>Eso.AdenoCA..SP111030</t>
  </si>
  <si>
    <t>Eso.AdenoCA..SP111019</t>
  </si>
  <si>
    <t>Eso.AdenoCA..SP111026</t>
  </si>
  <si>
    <t>Eso.AdenoCA..SP110860</t>
  </si>
  <si>
    <t>Eso.AdenoCA..SP110851</t>
  </si>
  <si>
    <t>Eso.AdenoCA..SP111059</t>
  </si>
  <si>
    <t>Eso.AdenoCA..SP111170</t>
  </si>
  <si>
    <t>Eso.AdenoCA..SP111054</t>
  </si>
  <si>
    <t>Eso.AdenoCA..SP111033</t>
  </si>
  <si>
    <t>Eso.AdenoCA..SP111113</t>
  </si>
  <si>
    <t>Eso.AdenoCA..SP110865</t>
  </si>
  <si>
    <t>Eso.AdenoCA..SP111061</t>
  </si>
  <si>
    <t>Eso.AdenoCA..SP111101</t>
  </si>
  <si>
    <t>Eso.AdenoCA..SP110859</t>
  </si>
  <si>
    <t>Eso.AdenoCA..SP111168</t>
  </si>
  <si>
    <t>Eso.AdenoCA..SP111067</t>
  </si>
  <si>
    <t>Eso.AdenoCA..SP111036</t>
  </si>
  <si>
    <t>Eso.AdenoCA..SP111116</t>
  </si>
  <si>
    <t>Eso.AdenoCA..SP111099</t>
  </si>
  <si>
    <t>Eso.AdenoCA..SP23502</t>
  </si>
  <si>
    <t>Eso.AdenoCA..SP111069</t>
  </si>
  <si>
    <t>Eso.AdenoCA..SP111043</t>
  </si>
  <si>
    <t>Eso.AdenoCA..SP111024</t>
  </si>
  <si>
    <t>Eso.AdenoCA..SP111011</t>
  </si>
  <si>
    <t>Eso.AdenoCA..SP111082</t>
  </si>
  <si>
    <t>Eso.AdenoCA..SP111074</t>
  </si>
  <si>
    <t>Eso.AdenoCA..SP110845</t>
  </si>
  <si>
    <t>Eso.AdenoCA..SP110857</t>
  </si>
  <si>
    <t>Eso.AdenoCA..SP111017</t>
  </si>
  <si>
    <t>Eso.AdenoCA..SP111080</t>
  </si>
  <si>
    <t>Eso.AdenoCA..SP23506</t>
  </si>
  <si>
    <t>Eso.AdenoCA..SP111075</t>
  </si>
  <si>
    <t>Eso.AdenoCA..SP111112</t>
  </si>
  <si>
    <t>Eso.AdenoCA..SP111001</t>
  </si>
  <si>
    <t>Eso.AdenoCA..SP111027</t>
  </si>
  <si>
    <t>Eso.AdenoCA..SP111117</t>
  </si>
  <si>
    <t>Eso.AdenoCA..SP110842</t>
  </si>
  <si>
    <t>Eso.AdenoCA..SP111173</t>
  </si>
  <si>
    <t>Eso.AdenoCA..SP111008</t>
  </si>
  <si>
    <t>Eso.AdenoCA..SP111070</t>
  </si>
  <si>
    <t>Eso.AdenoCA..SP110847</t>
  </si>
  <si>
    <t>Eso.AdenoCA..SP111077</t>
  </si>
  <si>
    <t>Eso.AdenoCA..SP111091</t>
  </si>
  <si>
    <t>Eso.AdenoCA..SP111072</t>
  </si>
  <si>
    <t>Eso.AdenoCA..SP111084</t>
  </si>
  <si>
    <t>Eso.AdenoCA..SP23504</t>
  </si>
  <si>
    <t>Eso.AdenoCA..SP23500</t>
  </si>
  <si>
    <t>Eso.AdenoCA..SP111029</t>
  </si>
  <si>
    <t>Eso.AdenoCA..SP111175</t>
  </si>
  <si>
    <t>Eso.AdenoCA..SP111049</t>
  </si>
  <si>
    <t>Eso.AdenoCA..SP23498</t>
  </si>
  <si>
    <t>Eso.AdenoCA..SP111002</t>
  </si>
  <si>
    <t>Eso.AdenoCA..SP110866</t>
  </si>
  <si>
    <t>Eso.AdenoCA..SP111035</t>
  </si>
  <si>
    <t>Eso.AdenoCA..SP111009</t>
  </si>
  <si>
    <t>Eso.AdenoCA..SP111114</t>
  </si>
  <si>
    <t>Eso.AdenoCA..SP111000</t>
  </si>
  <si>
    <t>Eso.AdenoCA..SP111045</t>
  </si>
  <si>
    <t>Eso.AdenoCA..SP110861</t>
  </si>
  <si>
    <t>Eso.AdenoCA..SP111047</t>
  </si>
  <si>
    <t>Eso.AdenoCA..SP111088</t>
  </si>
  <si>
    <t>Eso.AdenoCA..SP111056</t>
  </si>
  <si>
    <t>Eso.AdenoCA..SP111089</t>
  </si>
  <si>
    <t>Eso.AdenoCA..SP111038</t>
  </si>
  <si>
    <t>Eso.AdenoCA..SP110849</t>
  </si>
  <si>
    <t>Eso.AdenoCA..SP111164</t>
  </si>
  <si>
    <t>Eso.AdenoCA..SP111057</t>
  </si>
  <si>
    <t>Eso.AdenoCA..SP111119</t>
  </si>
  <si>
    <t>Eso.AdenoCA..SP111095</t>
  </si>
  <si>
    <t>Eso.AdenoCA..SP111064</t>
  </si>
  <si>
    <t>POLK contribution</t>
  </si>
  <si>
    <t>Other</t>
  </si>
  <si>
    <t>Relative contributions</t>
  </si>
  <si>
    <t>X</t>
  </si>
  <si>
    <t>Absolute contribution (SBSs per genome)</t>
  </si>
  <si>
    <t>Relative contribution</t>
  </si>
  <si>
    <t>tissue</t>
  </si>
  <si>
    <t>all_samples</t>
  </si>
  <si>
    <t>SBS_POLK</t>
  </si>
  <si>
    <t>Biliary.AdenoCA</t>
  </si>
  <si>
    <t>Bladder.TCC</t>
  </si>
  <si>
    <t>Bone.Benign</t>
  </si>
  <si>
    <t>Bone.Epith</t>
  </si>
  <si>
    <t>Bone.Osteosarc</t>
  </si>
  <si>
    <t>Breast.AdenoCA</t>
  </si>
  <si>
    <t>Breast.DCIS</t>
  </si>
  <si>
    <t>Breast.LobularCA</t>
  </si>
  <si>
    <t>Cervix.AdenoCA</t>
  </si>
  <si>
    <t>Cervix.SCC</t>
  </si>
  <si>
    <t>CNS.GBM</t>
  </si>
  <si>
    <t>CNS.Medullo</t>
  </si>
  <si>
    <t>CNS.Oligo</t>
  </si>
  <si>
    <t>CNS.PiloAstro</t>
  </si>
  <si>
    <t>ColoRect.AdenoCA</t>
  </si>
  <si>
    <t>Eso.AdenoCA</t>
  </si>
  <si>
    <t>Head.SCC</t>
  </si>
  <si>
    <t>Kidney.ChRCC</t>
  </si>
  <si>
    <t>Kidney.RCC</t>
  </si>
  <si>
    <t>Liver.HCC</t>
  </si>
  <si>
    <t>Lung.AdenoCA</t>
  </si>
  <si>
    <t>Lung.SCC</t>
  </si>
  <si>
    <t>Lymph.BNHL</t>
  </si>
  <si>
    <t>Lymph.CLL</t>
  </si>
  <si>
    <t>Myeloid.AML</t>
  </si>
  <si>
    <t>Myeloid.MDS</t>
  </si>
  <si>
    <t>Myeloid.MPN</t>
  </si>
  <si>
    <t>Ovary.AdenoCA</t>
  </si>
  <si>
    <t>Panc.AdenoCA</t>
  </si>
  <si>
    <t>Panc.Endocrine</t>
  </si>
  <si>
    <t>Prost.AdenoCA</t>
  </si>
  <si>
    <t>Skin.Melanoma</t>
  </si>
  <si>
    <t>SoftTissue.Leiomyo</t>
  </si>
  <si>
    <t>SoftTissue.Liposarc</t>
  </si>
  <si>
    <t>Stomach.AdenoCA</t>
  </si>
  <si>
    <t>Thy.AdenoCA</t>
  </si>
  <si>
    <t>Uterus.AdenoCA</t>
  </si>
  <si>
    <r>
      <rPr>
        <b/>
        <sz val="12"/>
        <color theme="1"/>
        <rFont val="Calibri"/>
        <family val="2"/>
        <scheme val="minor"/>
      </rPr>
      <t xml:space="preserve">Figure S2. </t>
    </r>
    <r>
      <rPr>
        <sz val="12"/>
        <color theme="1"/>
        <rFont val="Calibri"/>
        <family val="2"/>
        <scheme val="minor"/>
      </rPr>
      <t>Spontaneous triplet mutation spectra of cell lines deficient for BRCA1 or TLS polymerases</t>
    </r>
  </si>
  <si>
    <r>
      <t xml:space="preserve">Supplementary Figure 1. </t>
    </r>
    <r>
      <rPr>
        <sz val="12"/>
        <color theme="1"/>
        <rFont val="Calibri"/>
        <family val="2"/>
      </rPr>
      <t xml:space="preserve">Expression of TLS genes and </t>
    </r>
    <r>
      <rPr>
        <i/>
        <sz val="12"/>
        <color theme="1"/>
        <rFont val="Calibri"/>
        <family val="2"/>
      </rPr>
      <t xml:space="preserve">53BP1 </t>
    </r>
    <r>
      <rPr>
        <sz val="12"/>
        <color theme="1"/>
        <rFont val="Calibri"/>
        <family val="2"/>
      </rPr>
      <t xml:space="preserve">in WT and </t>
    </r>
    <r>
      <rPr>
        <i/>
        <sz val="12"/>
        <color theme="1"/>
        <rFont val="Calibri"/>
        <family val="2"/>
      </rPr>
      <t>BRCA1</t>
    </r>
    <r>
      <rPr>
        <i/>
        <sz val="7"/>
        <color theme="1"/>
        <rFont val="Calibri"/>
        <family val="2"/>
      </rPr>
      <t xml:space="preserve">–/– </t>
    </r>
    <r>
      <rPr>
        <sz val="12"/>
        <color theme="1"/>
        <rFont val="Calibri"/>
        <family val="2"/>
      </rPr>
      <t xml:space="preserve">cells. </t>
    </r>
  </si>
  <si>
    <r>
      <t xml:space="preserve">Supplementary Figure 3. </t>
    </r>
    <r>
      <rPr>
        <sz val="12"/>
        <color theme="1"/>
        <rFont val="Calibri"/>
        <family val="2"/>
      </rPr>
      <t xml:space="preserve">NMF rank survey. </t>
    </r>
  </si>
  <si>
    <r>
      <t xml:space="preserve">The figure shows the raw output of the </t>
    </r>
    <r>
      <rPr>
        <i/>
        <sz val="12"/>
        <color theme="1"/>
        <rFont val="Calibri"/>
        <family val="2"/>
        <scheme val="minor"/>
      </rPr>
      <t>MutationalPatterns</t>
    </r>
    <r>
      <rPr>
        <sz val="12"/>
        <color theme="1"/>
        <rFont val="Calibri"/>
        <family val="2"/>
        <scheme val="minor"/>
      </rPr>
      <t xml:space="preserve"> package.</t>
    </r>
  </si>
  <si>
    <t>These graphs only serve the purpose of a qualitative investigation and choice of factorization rank, therefore the raw data are not informative.</t>
  </si>
  <si>
    <r>
      <t xml:space="preserve">Supplementary Figure 4. </t>
    </r>
    <r>
      <rPr>
        <sz val="12"/>
        <color theme="1"/>
        <rFont val="Calibri"/>
        <family val="2"/>
      </rPr>
      <t>Comparisons of base substitution signatures.</t>
    </r>
  </si>
  <si>
    <r>
      <t xml:space="preserve">Supplementary Figure 5. </t>
    </r>
    <r>
      <rPr>
        <sz val="12"/>
        <color theme="1"/>
        <rFont val="Calibri"/>
        <family val="2"/>
      </rPr>
      <t>The contribution of SBS.POLKΔ to somatic mutations in cancer genomes</t>
    </r>
  </si>
  <si>
    <r>
      <t xml:space="preserve">Supplementary Figure 6. </t>
    </r>
    <r>
      <rPr>
        <sz val="12"/>
        <color theme="1"/>
        <rFont val="Calibri"/>
        <family val="2"/>
      </rPr>
      <t>The contribution of SBS.POLKΔ to somatic mutations in individual cancer genomes</t>
    </r>
  </si>
  <si>
    <t>Figure S6A</t>
  </si>
  <si>
    <t>Figure S6B</t>
  </si>
  <si>
    <t>Supplementary Figure 7.</t>
  </si>
  <si>
    <t>median</t>
  </si>
  <si>
    <t>3rd quartile</t>
  </si>
  <si>
    <t xml:space="preserve">1st quartile </t>
  </si>
  <si>
    <t>GC tracts</t>
  </si>
  <si>
    <t>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%"/>
    <numFmt numFmtId="166" formatCode="0.00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i/>
      <sz val="7"/>
      <color theme="1"/>
      <name val="Calibri"/>
      <family val="2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1" fillId="2" borderId="1" applyNumberFormat="0" applyAlignment="0" applyProtection="0"/>
    <xf numFmtId="0" fontId="10" fillId="3" borderId="2" applyNumberFormat="0" applyFont="0" applyAlignment="0" applyProtection="0"/>
  </cellStyleXfs>
  <cellXfs count="30">
    <xf numFmtId="0" fontId="0" fillId="0" borderId="0" xfId="0"/>
    <xf numFmtId="0" fontId="1" fillId="0" borderId="0" xfId="0" applyFont="1"/>
    <xf numFmtId="0" fontId="0" fillId="0" borderId="0" xfId="0" applyFont="1"/>
    <xf numFmtId="164" fontId="0" fillId="0" borderId="0" xfId="0" applyNumberFormat="1"/>
    <xf numFmtId="2" fontId="0" fillId="0" borderId="0" xfId="0" applyNumberFormat="1"/>
    <xf numFmtId="10" fontId="0" fillId="0" borderId="0" xfId="0" applyNumberFormat="1"/>
    <xf numFmtId="165" fontId="0" fillId="0" borderId="0" xfId="0" applyNumberFormat="1"/>
    <xf numFmtId="0" fontId="2" fillId="0" borderId="0" xfId="0" applyFont="1"/>
    <xf numFmtId="166" fontId="0" fillId="0" borderId="0" xfId="0" applyNumberFormat="1"/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66" fontId="0" fillId="0" borderId="0" xfId="0" applyNumberFormat="1" applyFont="1"/>
    <xf numFmtId="0" fontId="8" fillId="0" borderId="0" xfId="0" applyFont="1"/>
    <xf numFmtId="0" fontId="0" fillId="0" borderId="0" xfId="0" applyAlignment="1">
      <alignment horizontal="center" vertical="center"/>
    </xf>
    <xf numFmtId="0" fontId="6" fillId="0" borderId="0" xfId="0" applyFont="1" applyFill="1"/>
    <xf numFmtId="0" fontId="9" fillId="0" borderId="0" xfId="0" applyFont="1"/>
    <xf numFmtId="0" fontId="1" fillId="4" borderId="3" xfId="0" applyFont="1" applyFill="1" applyBorder="1"/>
    <xf numFmtId="0" fontId="1" fillId="5" borderId="3" xfId="0" applyFont="1" applyFill="1" applyBorder="1"/>
    <xf numFmtId="0" fontId="5" fillId="4" borderId="3" xfId="2" applyFont="1" applyFill="1" applyBorder="1"/>
    <xf numFmtId="0" fontId="5" fillId="5" borderId="3" xfId="1" applyFont="1" applyFill="1" applyBorder="1"/>
    <xf numFmtId="0" fontId="1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4" borderId="3" xfId="2" applyFont="1" applyFill="1" applyBorder="1" applyAlignment="1">
      <alignment horizontal="center"/>
    </xf>
    <xf numFmtId="0" fontId="5" fillId="5" borderId="3" xfId="1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</cellXfs>
  <cellStyles count="3">
    <cellStyle name="Input" xfId="1" builtinId="20"/>
    <cellStyle name="Normal" xfId="0" builtinId="0"/>
    <cellStyle name="Note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9</xdr:col>
      <xdr:colOff>368300</xdr:colOff>
      <xdr:row>13</xdr:row>
      <xdr:rowOff>12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342012C-F093-6F4E-AB05-0F5C734A63C1}"/>
            </a:ext>
          </a:extLst>
        </xdr:cNvPr>
        <xdr:cNvSpPr txBox="1"/>
      </xdr:nvSpPr>
      <xdr:spPr>
        <a:xfrm>
          <a:off x="825500" y="406400"/>
          <a:ext cx="6972300" cy="2247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Source Data</a:t>
          </a:r>
        </a:p>
        <a:p>
          <a:endParaRPr lang="en-US" sz="1200" b="1"/>
        </a:p>
        <a:p>
          <a:r>
            <a:rPr lang="en-GB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ITLE</a:t>
          </a:r>
          <a:r>
            <a:rPr lang="en-HU" sz="12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</a:t>
          </a:r>
          <a:r>
            <a:rPr lang="en-HU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creased base substitution mutagenesis in the absence of BRCA1 is dependent on translesion synthesis and regulated by 53BP1</a:t>
          </a:r>
          <a:endParaRPr lang="en-HU" sz="12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UTHORS</a:t>
          </a:r>
          <a:r>
            <a:rPr lang="en-HU" sz="12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</a:t>
          </a:r>
          <a:r>
            <a:rPr lang="en-HU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n Chen, Judit Z. Gervai, Ádám Póti, Eszter Németh, Zoltán Szeltner, Bernadett Szikriszt, Zsolt Gyüre, Judit Zámborszky, Marta Ceccon, Fabrizio d'Adda di Fagagna, Zoltán Szállási, Andrea L. Richardson, Dávid Szüts</a:t>
          </a:r>
        </a:p>
        <a:p>
          <a:endParaRPr lang="en-US" sz="1200" b="1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0700</xdr:colOff>
      <xdr:row>20</xdr:row>
      <xdr:rowOff>0</xdr:rowOff>
    </xdr:from>
    <xdr:to>
      <xdr:col>7</xdr:col>
      <xdr:colOff>190500</xdr:colOff>
      <xdr:row>25</xdr:row>
      <xdr:rowOff>12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199EECA-B287-E74C-AE04-F281ECCBE272}"/>
            </a:ext>
          </a:extLst>
        </xdr:cNvPr>
        <xdr:cNvSpPr txBox="1"/>
      </xdr:nvSpPr>
      <xdr:spPr>
        <a:xfrm>
          <a:off x="520700" y="4064000"/>
          <a:ext cx="6350000" cy="1028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/>
            <a:t>Source data (uncropped images) for Western blots shown in Fig. 6b. Two halves of the same transfer membrane were probed separately but exposed together. A longer (a) and a shorter (b) exposure was used for the upper and the lower panel of Fig. 6b, respectively. The following primary antibodies were used: anti-53BP1 (sc-517281, Santa Cruz Biotechnology); anti-</a:t>
          </a:r>
          <a:r>
            <a:rPr lang="el-GR" sz="1200"/>
            <a:t>α-</a:t>
          </a:r>
          <a:r>
            <a:rPr lang="en-GB" sz="1200"/>
            <a:t>tubulin (T6199, Sigma-Aldrich)</a:t>
          </a:r>
        </a:p>
      </xdr:txBody>
    </xdr:sp>
    <xdr:clientData/>
  </xdr:twoCellAnchor>
  <xdr:twoCellAnchor editAs="oneCell">
    <xdr:from>
      <xdr:col>0</xdr:col>
      <xdr:colOff>546100</xdr:colOff>
      <xdr:row>1</xdr:row>
      <xdr:rowOff>76200</xdr:rowOff>
    </xdr:from>
    <xdr:to>
      <xdr:col>7</xdr:col>
      <xdr:colOff>127000</xdr:colOff>
      <xdr:row>18</xdr:row>
      <xdr:rowOff>12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75343B8-4171-3844-B0E7-A636D5258C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6100" y="279400"/>
          <a:ext cx="6261100" cy="3390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CE465-2E34-F446-990D-701814D2B728}">
  <dimension ref="A1"/>
  <sheetViews>
    <sheetView tabSelected="1" workbookViewId="0">
      <selection activeCell="J20" sqref="J20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40EB9-E061-384D-B2D2-EEAE0A180D8E}">
  <dimension ref="A1:A4"/>
  <sheetViews>
    <sheetView workbookViewId="0">
      <selection activeCell="H9" sqref="H9"/>
    </sheetView>
  </sheetViews>
  <sheetFormatPr baseColWidth="10" defaultRowHeight="16" x14ac:dyDescent="0.2"/>
  <sheetData>
    <row r="1" spans="1:1" x14ac:dyDescent="0.2">
      <c r="A1" s="23" t="s">
        <v>643</v>
      </c>
    </row>
    <row r="3" spans="1:1" x14ac:dyDescent="0.2">
      <c r="A3" t="s">
        <v>644</v>
      </c>
    </row>
    <row r="4" spans="1:1" x14ac:dyDescent="0.2">
      <c r="A4" t="s">
        <v>64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65961-4408-C743-ABEC-F0022264A8E4}">
  <dimension ref="A1:H85"/>
  <sheetViews>
    <sheetView workbookViewId="0">
      <selection activeCell="N18" sqref="N18"/>
    </sheetView>
  </sheetViews>
  <sheetFormatPr baseColWidth="10" defaultRowHeight="16" x14ac:dyDescent="0.2"/>
  <cols>
    <col min="1" max="1" width="28.1640625" customWidth="1"/>
  </cols>
  <sheetData>
    <row r="1" spans="1:8" x14ac:dyDescent="0.2">
      <c r="A1" s="23" t="s">
        <v>646</v>
      </c>
    </row>
    <row r="3" spans="1:8" x14ac:dyDescent="0.2">
      <c r="A3" s="1" t="s">
        <v>55</v>
      </c>
      <c r="B3" t="s">
        <v>56</v>
      </c>
    </row>
    <row r="5" spans="1:8" x14ac:dyDescent="0.2">
      <c r="A5" s="1" t="s">
        <v>57</v>
      </c>
    </row>
    <row r="6" spans="1:8" x14ac:dyDescent="0.2">
      <c r="B6" t="s">
        <v>143</v>
      </c>
    </row>
    <row r="7" spans="1:8" x14ac:dyDescent="0.2">
      <c r="A7" s="1" t="s">
        <v>58</v>
      </c>
      <c r="B7" s="1" t="s">
        <v>59</v>
      </c>
      <c r="C7" s="1" t="s">
        <v>60</v>
      </c>
      <c r="D7" s="7" t="s">
        <v>61</v>
      </c>
      <c r="F7" s="7" t="s">
        <v>62</v>
      </c>
      <c r="G7" s="1" t="s">
        <v>63</v>
      </c>
      <c r="H7" s="1" t="s">
        <v>64</v>
      </c>
    </row>
    <row r="8" spans="1:8" x14ac:dyDescent="0.2">
      <c r="A8" t="s">
        <v>65</v>
      </c>
      <c r="B8" s="8">
        <v>0.47088025999999999</v>
      </c>
      <c r="C8" s="8">
        <v>5.4449440000000002E-2</v>
      </c>
      <c r="D8" s="8">
        <v>5.5258149999999999E-2</v>
      </c>
      <c r="E8" s="8"/>
      <c r="F8" s="8">
        <v>0.48851779000000001</v>
      </c>
      <c r="G8" s="8">
        <v>3.8098420000000001E-2</v>
      </c>
      <c r="H8" s="8">
        <v>2.2668629999999999E-2</v>
      </c>
    </row>
    <row r="9" spans="1:8" x14ac:dyDescent="0.2">
      <c r="A9" t="s">
        <v>66</v>
      </c>
      <c r="B9" s="8">
        <v>0.17895907</v>
      </c>
      <c r="C9" s="8">
        <v>0.14526548</v>
      </c>
      <c r="D9" s="8">
        <v>7.8046000000000004E-2</v>
      </c>
      <c r="E9" s="8"/>
      <c r="F9" s="8">
        <v>0.18517195</v>
      </c>
      <c r="G9" s="8">
        <v>0.18354696000000001</v>
      </c>
      <c r="H9" s="8">
        <v>6.9878640000000006E-2</v>
      </c>
    </row>
    <row r="10" spans="1:8" x14ac:dyDescent="0.2">
      <c r="A10" t="s">
        <v>67</v>
      </c>
      <c r="B10" s="8">
        <v>0.5624652</v>
      </c>
      <c r="C10" s="8">
        <v>0.90163203000000003</v>
      </c>
      <c r="D10" s="8">
        <v>0.56188888000000003</v>
      </c>
      <c r="E10" s="8"/>
      <c r="F10" s="8">
        <v>0.61892605000000001</v>
      </c>
      <c r="G10" s="8">
        <v>0.88554803000000004</v>
      </c>
      <c r="H10" s="8">
        <v>0.52040109000000001</v>
      </c>
    </row>
    <row r="11" spans="1:8" x14ac:dyDescent="0.2">
      <c r="A11" t="s">
        <v>68</v>
      </c>
      <c r="B11" s="8">
        <v>0.53097128999999998</v>
      </c>
      <c r="C11" s="8">
        <v>0.61236086999999995</v>
      </c>
      <c r="D11" s="8">
        <v>0.29605496999999997</v>
      </c>
      <c r="E11" s="8"/>
      <c r="F11" s="8">
        <v>0.53501319999999997</v>
      </c>
      <c r="G11" s="8">
        <v>0.52279978999999999</v>
      </c>
      <c r="H11" s="8">
        <v>0.67336699</v>
      </c>
    </row>
    <row r="12" spans="1:8" x14ac:dyDescent="0.2">
      <c r="A12" t="s">
        <v>69</v>
      </c>
      <c r="B12" s="8">
        <v>0.66736119000000005</v>
      </c>
      <c r="C12" s="8">
        <v>0.81780388000000004</v>
      </c>
      <c r="D12" s="8">
        <v>0.42369937000000002</v>
      </c>
      <c r="E12" s="8"/>
      <c r="F12" s="8">
        <v>0.71309873999999995</v>
      </c>
      <c r="G12" s="8">
        <v>0.80478559000000005</v>
      </c>
      <c r="H12" s="8">
        <v>0.33048473</v>
      </c>
    </row>
    <row r="13" spans="1:8" x14ac:dyDescent="0.2">
      <c r="A13" t="s">
        <v>70</v>
      </c>
      <c r="B13" s="8">
        <v>0.55586623999999996</v>
      </c>
      <c r="C13" s="8">
        <v>0.20725843999999999</v>
      </c>
      <c r="D13" s="8">
        <v>0.10671451999999999</v>
      </c>
      <c r="E13" s="8"/>
      <c r="F13" s="8">
        <v>0.52678941000000001</v>
      </c>
      <c r="G13" s="8">
        <v>0.20230444</v>
      </c>
      <c r="H13" s="8">
        <v>8.2363430000000001E-2</v>
      </c>
    </row>
    <row r="14" spans="1:8" x14ac:dyDescent="0.2">
      <c r="A14" t="s">
        <v>71</v>
      </c>
      <c r="B14" s="8">
        <v>0.19526413000000001</v>
      </c>
      <c r="C14" s="8">
        <v>0.19925124999999999</v>
      </c>
      <c r="D14" s="8">
        <v>8.6179900000000004E-2</v>
      </c>
      <c r="E14" s="8"/>
      <c r="F14" s="8">
        <v>0.17684588000000001</v>
      </c>
      <c r="G14" s="8">
        <v>0.22545767999999999</v>
      </c>
      <c r="H14" s="8">
        <v>8.701246E-2</v>
      </c>
    </row>
    <row r="15" spans="1:8" x14ac:dyDescent="0.2">
      <c r="A15" t="s">
        <v>72</v>
      </c>
      <c r="B15" s="8">
        <v>0.22347383000000001</v>
      </c>
      <c r="C15" s="8">
        <v>0.22975506000000001</v>
      </c>
      <c r="D15" s="8">
        <v>9.1289729999999999E-2</v>
      </c>
      <c r="E15" s="8"/>
      <c r="F15" s="8">
        <v>0.20299460999999999</v>
      </c>
      <c r="G15" s="8">
        <v>0.23192624000000001</v>
      </c>
      <c r="H15" s="8">
        <v>0.10977957000000001</v>
      </c>
    </row>
    <row r="16" spans="1:8" x14ac:dyDescent="0.2">
      <c r="A16" t="s">
        <v>73</v>
      </c>
      <c r="B16" s="8">
        <v>0.15316674</v>
      </c>
      <c r="C16" s="8">
        <v>0.31579849999999998</v>
      </c>
      <c r="D16" s="8">
        <v>0.54590874</v>
      </c>
      <c r="E16" s="8"/>
      <c r="F16" s="8">
        <v>0.23096942000000001</v>
      </c>
      <c r="G16" s="8">
        <v>0.40032102000000003</v>
      </c>
      <c r="H16" s="8">
        <v>0.11885320000000001</v>
      </c>
    </row>
    <row r="17" spans="1:8" x14ac:dyDescent="0.2">
      <c r="A17" t="s">
        <v>74</v>
      </c>
      <c r="B17" s="8">
        <v>0.28432513999999998</v>
      </c>
      <c r="C17" s="8">
        <v>0.26998338</v>
      </c>
      <c r="D17" s="8">
        <v>0.21848712000000001</v>
      </c>
      <c r="E17" s="8"/>
      <c r="F17" s="8">
        <v>0.28971930000000001</v>
      </c>
      <c r="G17" s="8">
        <v>0.27904978000000003</v>
      </c>
      <c r="H17" s="8">
        <v>7.145551E-2</v>
      </c>
    </row>
    <row r="18" spans="1:8" x14ac:dyDescent="0.2">
      <c r="A18" t="s">
        <v>75</v>
      </c>
      <c r="B18" s="8">
        <v>0.54563527999999994</v>
      </c>
      <c r="C18" s="8">
        <v>0.70765694999999995</v>
      </c>
      <c r="D18" s="8">
        <v>0.60526526999999997</v>
      </c>
      <c r="E18" s="8"/>
      <c r="F18" s="8">
        <v>0.59066174999999999</v>
      </c>
      <c r="G18" s="8">
        <v>0.69325532999999995</v>
      </c>
      <c r="H18" s="8">
        <v>0.67045779999999999</v>
      </c>
    </row>
    <row r="19" spans="1:8" x14ac:dyDescent="0.2">
      <c r="A19" t="s">
        <v>76</v>
      </c>
      <c r="B19" s="8">
        <v>0.45535827000000001</v>
      </c>
      <c r="C19" s="8">
        <v>0.61432306000000003</v>
      </c>
      <c r="D19" s="8">
        <v>0.41496526</v>
      </c>
      <c r="E19" s="8"/>
      <c r="F19" s="8">
        <v>0.46105512999999998</v>
      </c>
      <c r="G19" s="8">
        <v>0.62776911999999996</v>
      </c>
      <c r="H19" s="8">
        <v>0.20665220000000001</v>
      </c>
    </row>
    <row r="20" spans="1:8" x14ac:dyDescent="0.2">
      <c r="A20" t="s">
        <v>77</v>
      </c>
      <c r="B20" s="8">
        <v>0.32555643000000001</v>
      </c>
      <c r="C20" s="8">
        <v>0.23985028999999999</v>
      </c>
      <c r="D20" s="8">
        <v>8.1272499999999998E-2</v>
      </c>
      <c r="E20" s="8"/>
      <c r="F20" s="8">
        <v>0.30326734999999999</v>
      </c>
      <c r="G20" s="8">
        <v>0.22394333999999999</v>
      </c>
      <c r="H20" s="8">
        <v>0.19417222000000001</v>
      </c>
    </row>
    <row r="21" spans="1:8" x14ac:dyDescent="0.2">
      <c r="A21" t="s">
        <v>78</v>
      </c>
      <c r="B21" s="8">
        <v>0.21597625000000001</v>
      </c>
      <c r="C21" s="8">
        <v>0.15420809999999999</v>
      </c>
      <c r="D21" s="8">
        <v>6.3866110000000004E-2</v>
      </c>
      <c r="E21" s="8"/>
      <c r="F21" s="8">
        <v>0.17994773999999999</v>
      </c>
      <c r="G21" s="8">
        <v>0.15041222000000001</v>
      </c>
      <c r="H21" s="8">
        <v>8.2385620000000007E-2</v>
      </c>
    </row>
    <row r="22" spans="1:8" x14ac:dyDescent="0.2">
      <c r="A22" t="s">
        <v>79</v>
      </c>
      <c r="B22" s="8">
        <v>0.54463956000000002</v>
      </c>
      <c r="C22" s="8">
        <v>0.50992660000000001</v>
      </c>
      <c r="D22" s="8">
        <v>0.26334876000000002</v>
      </c>
      <c r="E22" s="8"/>
      <c r="F22" s="8">
        <v>0.53932637999999999</v>
      </c>
      <c r="G22" s="8">
        <v>0.48078299000000002</v>
      </c>
      <c r="H22" s="8">
        <v>0.3311656</v>
      </c>
    </row>
    <row r="23" spans="1:8" x14ac:dyDescent="0.2">
      <c r="A23" t="s">
        <v>80</v>
      </c>
      <c r="B23" s="8">
        <v>0.40238719000000001</v>
      </c>
      <c r="C23" s="8">
        <v>0.33437472000000001</v>
      </c>
      <c r="D23" s="8">
        <v>0.13830007999999999</v>
      </c>
      <c r="E23" s="8"/>
      <c r="F23" s="8">
        <v>0.34024093</v>
      </c>
      <c r="G23" s="8">
        <v>0.30920324999999999</v>
      </c>
      <c r="H23" s="8">
        <v>0.26827690999999998</v>
      </c>
    </row>
    <row r="24" spans="1:8" x14ac:dyDescent="0.2">
      <c r="A24" t="s">
        <v>81</v>
      </c>
      <c r="B24" s="8">
        <v>0.26201751000000001</v>
      </c>
      <c r="C24" s="8">
        <v>0.28801616000000002</v>
      </c>
      <c r="D24" s="8">
        <v>9.9523940000000005E-2</v>
      </c>
      <c r="E24" s="8"/>
      <c r="F24" s="8">
        <v>0.25234389000000002</v>
      </c>
      <c r="G24" s="8">
        <v>0.29247653000000001</v>
      </c>
      <c r="H24" s="8">
        <v>0.11931949</v>
      </c>
    </row>
    <row r="25" spans="1:8" x14ac:dyDescent="0.2">
      <c r="A25" t="s">
        <v>82</v>
      </c>
      <c r="B25" s="8">
        <v>0.37284407000000003</v>
      </c>
      <c r="C25" s="8">
        <v>0.52897550999999998</v>
      </c>
      <c r="D25" s="8">
        <v>0.28860480999999999</v>
      </c>
      <c r="E25" s="8"/>
      <c r="F25" s="8">
        <v>0.45266146000000002</v>
      </c>
      <c r="G25" s="8">
        <v>0.49465070999999999</v>
      </c>
      <c r="H25" s="8">
        <v>9.8940159999999999E-2</v>
      </c>
    </row>
    <row r="26" spans="1:8" x14ac:dyDescent="0.2">
      <c r="A26" t="s">
        <v>83</v>
      </c>
      <c r="B26" s="8">
        <v>0.10923383</v>
      </c>
      <c r="C26" s="8">
        <v>0.23348493000000001</v>
      </c>
      <c r="D26" s="8">
        <v>0.11326841</v>
      </c>
      <c r="E26" s="8"/>
      <c r="F26" s="8">
        <v>9.3255089999999999E-2</v>
      </c>
      <c r="G26" s="8">
        <v>0.23490099</v>
      </c>
      <c r="H26" s="8">
        <v>9.7088880000000002E-2</v>
      </c>
    </row>
    <row r="27" spans="1:8" x14ac:dyDescent="0.2">
      <c r="A27" t="s">
        <v>84</v>
      </c>
      <c r="B27" s="8">
        <v>0.43174869999999999</v>
      </c>
      <c r="C27" s="8">
        <v>0.39750127000000002</v>
      </c>
      <c r="D27" s="8">
        <v>0.13506889</v>
      </c>
      <c r="E27" s="8"/>
      <c r="F27" s="8">
        <v>0.51035799999999998</v>
      </c>
      <c r="G27" s="8">
        <v>0.29950420999999999</v>
      </c>
      <c r="H27" s="8">
        <v>0.35848303999999998</v>
      </c>
    </row>
    <row r="28" spans="1:8" x14ac:dyDescent="0.2">
      <c r="A28" t="s">
        <v>85</v>
      </c>
      <c r="B28" s="8">
        <v>0.54544775000000001</v>
      </c>
      <c r="C28" s="8">
        <v>0.18707409999999999</v>
      </c>
      <c r="D28" s="8">
        <v>0.11117244</v>
      </c>
      <c r="E28" s="8"/>
      <c r="F28" s="8">
        <v>0.47628350000000003</v>
      </c>
      <c r="G28" s="8">
        <v>0.17586640000000001</v>
      </c>
      <c r="H28" s="8">
        <v>0.11101343</v>
      </c>
    </row>
    <row r="29" spans="1:8" x14ac:dyDescent="0.2">
      <c r="A29" t="s">
        <v>86</v>
      </c>
      <c r="B29" s="8">
        <v>0.32736177999999999</v>
      </c>
      <c r="C29" s="8">
        <v>0.43800457999999998</v>
      </c>
      <c r="D29" s="8">
        <v>0.21238563999999999</v>
      </c>
      <c r="E29" s="8"/>
      <c r="F29" s="8">
        <v>0.37188784000000003</v>
      </c>
      <c r="G29" s="8">
        <v>0.41418390999999999</v>
      </c>
      <c r="H29" s="8">
        <v>0.11567487</v>
      </c>
    </row>
    <row r="30" spans="1:8" x14ac:dyDescent="0.2">
      <c r="A30" t="s">
        <v>87</v>
      </c>
      <c r="B30" s="8">
        <v>0.10030451999999999</v>
      </c>
      <c r="C30" s="8">
        <v>0.29752074000000001</v>
      </c>
      <c r="D30" s="8">
        <v>0.33498563999999997</v>
      </c>
      <c r="E30" s="8"/>
      <c r="F30" s="8">
        <v>0.16673383</v>
      </c>
      <c r="G30" s="8">
        <v>0.27937229000000002</v>
      </c>
      <c r="H30" s="8">
        <v>7.4049340000000005E-2</v>
      </c>
    </row>
    <row r="31" spans="1:8" x14ac:dyDescent="0.2">
      <c r="A31" t="s">
        <v>88</v>
      </c>
      <c r="B31" s="8">
        <v>5.1117879999999997E-2</v>
      </c>
      <c r="C31" s="8">
        <v>0.14636161</v>
      </c>
      <c r="D31" s="8">
        <v>0.15563020999999999</v>
      </c>
      <c r="E31" s="8"/>
      <c r="F31" s="8">
        <v>5.888111E-2</v>
      </c>
      <c r="G31" s="8">
        <v>0.19290995999999999</v>
      </c>
      <c r="H31" s="8">
        <v>2.3728599999999999E-2</v>
      </c>
    </row>
    <row r="32" spans="1:8" x14ac:dyDescent="0.2">
      <c r="A32" t="s">
        <v>89</v>
      </c>
      <c r="B32" s="8">
        <v>0.75349739000000004</v>
      </c>
      <c r="C32" s="8">
        <v>0.53694081999999999</v>
      </c>
      <c r="D32" s="8">
        <v>0.23067571000000001</v>
      </c>
      <c r="E32" s="8"/>
      <c r="F32" s="8">
        <v>0.65140891000000001</v>
      </c>
      <c r="G32" s="8">
        <v>0.49696532999999998</v>
      </c>
      <c r="H32" s="8">
        <v>0.45217386999999998</v>
      </c>
    </row>
    <row r="33" spans="1:8" x14ac:dyDescent="0.2">
      <c r="A33" t="s">
        <v>90</v>
      </c>
      <c r="B33" s="8">
        <v>0.28484923000000001</v>
      </c>
      <c r="C33" s="8">
        <v>0.25804500000000002</v>
      </c>
      <c r="D33" s="8">
        <v>0.11976813</v>
      </c>
      <c r="E33" s="8"/>
      <c r="F33" s="8">
        <v>0.26745975999999999</v>
      </c>
      <c r="G33" s="8">
        <v>0.28245058000000001</v>
      </c>
      <c r="H33" s="8">
        <v>0.11836948999999999</v>
      </c>
    </row>
    <row r="34" spans="1:8" x14ac:dyDescent="0.2">
      <c r="A34" t="s">
        <v>91</v>
      </c>
      <c r="B34" s="8">
        <v>0.33427495000000002</v>
      </c>
      <c r="C34" s="8">
        <v>0.39190338000000002</v>
      </c>
      <c r="D34" s="8">
        <v>0.15273331000000001</v>
      </c>
      <c r="E34" s="8"/>
      <c r="F34" s="8">
        <v>0.41974881000000003</v>
      </c>
      <c r="G34" s="8">
        <v>0.31675637000000001</v>
      </c>
      <c r="H34" s="8">
        <v>0.27528925999999998</v>
      </c>
    </row>
    <row r="35" spans="1:8" x14ac:dyDescent="0.2">
      <c r="A35" t="s">
        <v>92</v>
      </c>
      <c r="B35" s="8">
        <v>0.25939845</v>
      </c>
      <c r="C35" s="8">
        <v>0.30498691</v>
      </c>
      <c r="D35" s="8">
        <v>0.17025973999999999</v>
      </c>
      <c r="E35" s="8"/>
      <c r="F35" s="8">
        <v>0.29799584000000001</v>
      </c>
      <c r="G35" s="8">
        <v>0.28454997999999998</v>
      </c>
      <c r="H35" s="8">
        <v>6.4905900000000002E-2</v>
      </c>
    </row>
    <row r="36" spans="1:8" x14ac:dyDescent="0.2">
      <c r="A36" t="s">
        <v>93</v>
      </c>
      <c r="B36" s="8">
        <v>0.14312779</v>
      </c>
      <c r="C36" s="8">
        <v>0.34804478999999999</v>
      </c>
      <c r="D36" s="8">
        <v>0.41860931000000001</v>
      </c>
      <c r="E36" s="8"/>
      <c r="F36" s="8">
        <v>0.23188070999999999</v>
      </c>
      <c r="G36" s="8">
        <v>0.35739667000000003</v>
      </c>
      <c r="H36" s="8">
        <v>0.18228278000000001</v>
      </c>
    </row>
    <row r="37" spans="1:8" x14ac:dyDescent="0.2">
      <c r="A37" t="s">
        <v>94</v>
      </c>
      <c r="B37" s="8">
        <v>0.2903443</v>
      </c>
      <c r="C37" s="8">
        <v>0.24591490999999999</v>
      </c>
      <c r="D37" s="8">
        <v>0.10297098</v>
      </c>
      <c r="E37" s="8"/>
      <c r="F37" s="8">
        <v>0.26792263999999999</v>
      </c>
      <c r="G37" s="8">
        <v>0.26143946000000001</v>
      </c>
      <c r="H37" s="8">
        <v>0.11660278</v>
      </c>
    </row>
    <row r="38" spans="1:8" x14ac:dyDescent="0.2">
      <c r="A38" t="s">
        <v>95</v>
      </c>
      <c r="B38" s="8">
        <v>0.55207470999999997</v>
      </c>
      <c r="C38" s="8">
        <v>0.50048625999999996</v>
      </c>
      <c r="D38" s="8">
        <v>0.21543180000000001</v>
      </c>
      <c r="E38" s="8"/>
      <c r="F38" s="8">
        <v>0.48281647999999999</v>
      </c>
      <c r="G38" s="8">
        <v>0.41688188999999998</v>
      </c>
      <c r="H38" s="8">
        <v>0.74103361000000001</v>
      </c>
    </row>
    <row r="39" spans="1:8" x14ac:dyDescent="0.2">
      <c r="A39" t="s">
        <v>96</v>
      </c>
      <c r="B39" s="8">
        <v>0.57750067000000005</v>
      </c>
      <c r="C39" s="8">
        <v>0.71854675999999995</v>
      </c>
      <c r="D39" s="8">
        <v>0.63455519999999999</v>
      </c>
      <c r="E39" s="8"/>
      <c r="F39" s="8">
        <v>0.65399331000000005</v>
      </c>
      <c r="G39" s="8">
        <v>0.73999888000000003</v>
      </c>
      <c r="H39" s="8">
        <v>0.37262806999999998</v>
      </c>
    </row>
    <row r="40" spans="1:8" x14ac:dyDescent="0.2">
      <c r="A40" t="s">
        <v>97</v>
      </c>
      <c r="B40" s="8">
        <v>0.34217326999999997</v>
      </c>
      <c r="C40" s="8">
        <v>0.51606131</v>
      </c>
      <c r="D40" s="8">
        <v>0.28127784</v>
      </c>
      <c r="E40" s="8"/>
      <c r="F40" s="8">
        <v>0.43148716999999998</v>
      </c>
      <c r="G40" s="8">
        <v>0.47757683000000001</v>
      </c>
      <c r="H40" s="8">
        <v>8.9599689999999996E-2</v>
      </c>
    </row>
    <row r="41" spans="1:8" x14ac:dyDescent="0.2">
      <c r="A41" t="s">
        <v>98</v>
      </c>
      <c r="B41" s="8">
        <v>0.17656641000000001</v>
      </c>
      <c r="C41" s="8">
        <v>0.24564257</v>
      </c>
      <c r="D41" s="8">
        <v>0.1703673</v>
      </c>
      <c r="E41" s="8"/>
      <c r="F41" s="8">
        <v>0.27843937000000002</v>
      </c>
      <c r="G41" s="8">
        <v>0.22212925</v>
      </c>
      <c r="H41" s="8">
        <v>0.13612070000000001</v>
      </c>
    </row>
    <row r="42" spans="1:8" x14ac:dyDescent="0.2">
      <c r="A42" t="s">
        <v>99</v>
      </c>
      <c r="B42" s="8">
        <v>0.13330259</v>
      </c>
      <c r="C42" s="8">
        <v>0.17139695999999999</v>
      </c>
      <c r="D42" s="8">
        <v>0.12729214</v>
      </c>
      <c r="E42" s="8"/>
      <c r="F42" s="8">
        <v>6.59E-2</v>
      </c>
      <c r="G42" s="8">
        <v>0.20550292000000001</v>
      </c>
      <c r="H42" s="8">
        <v>3.402434E-2</v>
      </c>
    </row>
    <row r="43" spans="1:8" x14ac:dyDescent="0.2">
      <c r="A43" t="s">
        <v>100</v>
      </c>
      <c r="B43" s="8">
        <v>0.68654079999999995</v>
      </c>
      <c r="C43" s="8">
        <v>0.52085314999999999</v>
      </c>
      <c r="D43" s="8">
        <v>0.20145788000000001</v>
      </c>
      <c r="E43" s="8"/>
      <c r="F43" s="8">
        <v>0.60991985999999998</v>
      </c>
      <c r="G43" s="8">
        <v>0.43629368000000002</v>
      </c>
      <c r="H43" s="8">
        <v>0.68029488999999999</v>
      </c>
    </row>
    <row r="44" spans="1:8" x14ac:dyDescent="0.2">
      <c r="A44" t="s">
        <v>101</v>
      </c>
      <c r="B44" s="8">
        <v>0.34932174999999999</v>
      </c>
      <c r="C44" s="8">
        <v>0.33714583999999997</v>
      </c>
      <c r="D44" s="8">
        <v>0.13114203999999999</v>
      </c>
      <c r="E44" s="8"/>
      <c r="F44" s="8">
        <v>0.32735108000000002</v>
      </c>
      <c r="G44" s="8">
        <v>0.36514039999999998</v>
      </c>
      <c r="H44" s="8">
        <v>0.11772442</v>
      </c>
    </row>
    <row r="45" spans="1:8" x14ac:dyDescent="0.2">
      <c r="A45" t="s">
        <v>102</v>
      </c>
      <c r="B45" s="8">
        <v>0.31568475000000001</v>
      </c>
      <c r="C45" s="8">
        <v>0.38256291999999997</v>
      </c>
      <c r="D45" s="8">
        <v>0.28777163</v>
      </c>
      <c r="E45" s="8"/>
      <c r="F45" s="8">
        <v>0.35288260999999999</v>
      </c>
      <c r="G45" s="8">
        <v>0.38478022000000001</v>
      </c>
      <c r="H45" s="8">
        <v>0.27589387999999998</v>
      </c>
    </row>
    <row r="46" spans="1:8" x14ac:dyDescent="0.2">
      <c r="A46" t="s">
        <v>103</v>
      </c>
      <c r="B46" s="8">
        <v>0.42083807000000001</v>
      </c>
      <c r="C46" s="8">
        <v>0.43142269999999999</v>
      </c>
      <c r="D46" s="8">
        <v>0.16469511000000001</v>
      </c>
      <c r="E46" s="8"/>
      <c r="F46" s="8">
        <v>0.43764361000000002</v>
      </c>
      <c r="G46" s="8">
        <v>0.43570608</v>
      </c>
      <c r="H46" s="8">
        <v>0.19218447</v>
      </c>
    </row>
    <row r="47" spans="1:8" x14ac:dyDescent="0.2">
      <c r="A47" t="s">
        <v>104</v>
      </c>
      <c r="B47" s="8">
        <v>0.15571483</v>
      </c>
      <c r="C47" s="8">
        <v>0.27041661</v>
      </c>
      <c r="D47" s="8">
        <v>9.9032469999999997E-2</v>
      </c>
      <c r="E47" s="8"/>
      <c r="F47" s="8">
        <v>0.20438324999999999</v>
      </c>
      <c r="G47" s="8">
        <v>0.24820592</v>
      </c>
      <c r="H47" s="8">
        <v>5.5370410000000002E-2</v>
      </c>
    </row>
    <row r="48" spans="1:8" x14ac:dyDescent="0.2">
      <c r="A48" t="s">
        <v>105</v>
      </c>
      <c r="B48" s="8">
        <v>0.20477221000000001</v>
      </c>
      <c r="C48" s="8">
        <v>0.18867996000000001</v>
      </c>
      <c r="D48" s="8">
        <v>0.17814727999999999</v>
      </c>
      <c r="E48" s="8"/>
      <c r="F48" s="8">
        <v>0.20428122000000001</v>
      </c>
      <c r="G48" s="8">
        <v>0.20377202999999999</v>
      </c>
      <c r="H48" s="8">
        <v>7.7919779999999994E-2</v>
      </c>
    </row>
    <row r="49" spans="1:8" x14ac:dyDescent="0.2">
      <c r="A49" t="s">
        <v>106</v>
      </c>
      <c r="B49" s="8">
        <v>0.35283894999999998</v>
      </c>
      <c r="C49" s="8">
        <v>0.52594923999999998</v>
      </c>
      <c r="D49" s="8">
        <v>0.48386818999999998</v>
      </c>
      <c r="E49" s="8"/>
      <c r="F49" s="8">
        <v>0.43448289000000001</v>
      </c>
      <c r="G49" s="8">
        <v>0.48068021</v>
      </c>
      <c r="H49" s="8">
        <v>0.61257220999999995</v>
      </c>
    </row>
    <row r="50" spans="1:8" x14ac:dyDescent="0.2">
      <c r="A50" t="s">
        <v>107</v>
      </c>
      <c r="B50" s="8">
        <v>0.60248511000000005</v>
      </c>
      <c r="C50" s="8">
        <v>0.45430466000000003</v>
      </c>
      <c r="D50" s="8">
        <v>0.17631284999999999</v>
      </c>
      <c r="E50" s="8"/>
      <c r="F50" s="8">
        <v>0.52117089999999999</v>
      </c>
      <c r="G50" s="8">
        <v>0.40015731999999998</v>
      </c>
      <c r="H50" s="8">
        <v>0.44027667999999998</v>
      </c>
    </row>
    <row r="51" spans="1:8" x14ac:dyDescent="0.2">
      <c r="A51" t="s">
        <v>108</v>
      </c>
      <c r="B51" s="8">
        <v>0.40753398000000002</v>
      </c>
      <c r="C51" s="8">
        <v>0.58847784000000003</v>
      </c>
      <c r="D51" s="8">
        <v>0.33772317000000002</v>
      </c>
      <c r="E51" s="8"/>
      <c r="F51" s="8">
        <v>0.47610908000000002</v>
      </c>
      <c r="G51" s="8">
        <v>0.57075944000000001</v>
      </c>
      <c r="H51" s="8">
        <v>0.11144796</v>
      </c>
    </row>
    <row r="52" spans="1:8" x14ac:dyDescent="0.2">
      <c r="A52" t="s">
        <v>109</v>
      </c>
      <c r="B52" s="8">
        <v>0.29138414000000001</v>
      </c>
      <c r="C52" s="8">
        <v>0.25534002</v>
      </c>
      <c r="D52" s="8">
        <v>9.4411610000000007E-2</v>
      </c>
      <c r="E52" s="8"/>
      <c r="F52" s="8">
        <v>0.31717519</v>
      </c>
      <c r="G52" s="8">
        <v>0.17550924000000001</v>
      </c>
      <c r="H52" s="8">
        <v>0.23298562</v>
      </c>
    </row>
    <row r="53" spans="1:8" x14ac:dyDescent="0.2">
      <c r="A53" t="s">
        <v>110</v>
      </c>
      <c r="B53" s="8">
        <v>0.35423441999999999</v>
      </c>
      <c r="C53" s="8">
        <v>0.70229445999999995</v>
      </c>
      <c r="D53" s="8">
        <v>0.40902353000000002</v>
      </c>
      <c r="E53" s="8"/>
      <c r="F53" s="8">
        <v>0.39571612</v>
      </c>
      <c r="G53" s="8">
        <v>0.71700090999999999</v>
      </c>
      <c r="H53" s="8">
        <v>0.27197004000000002</v>
      </c>
    </row>
    <row r="54" spans="1:8" x14ac:dyDescent="0.2">
      <c r="A54" t="s">
        <v>111</v>
      </c>
      <c r="B54" s="8">
        <v>0.66944340999999996</v>
      </c>
      <c r="C54" s="8">
        <v>0.89484324000000004</v>
      </c>
      <c r="D54" s="8">
        <v>0.51529634000000002</v>
      </c>
      <c r="E54" s="8"/>
      <c r="F54" s="8">
        <v>0.67528748000000005</v>
      </c>
      <c r="G54" s="8">
        <v>0.89252290999999995</v>
      </c>
      <c r="H54" s="8">
        <v>0.48909643000000003</v>
      </c>
    </row>
    <row r="55" spans="1:8" x14ac:dyDescent="0.2">
      <c r="A55" t="s">
        <v>112</v>
      </c>
      <c r="B55" s="8">
        <v>0.41207772999999998</v>
      </c>
      <c r="C55" s="8">
        <v>0.49414314999999998</v>
      </c>
      <c r="D55" s="8">
        <v>0.41373610999999999</v>
      </c>
      <c r="E55" s="8"/>
      <c r="F55" s="8">
        <v>0.39917810999999997</v>
      </c>
      <c r="G55" s="8">
        <v>0.53735113999999995</v>
      </c>
      <c r="H55" s="8">
        <v>0.13442775000000001</v>
      </c>
    </row>
    <row r="56" spans="1:8" x14ac:dyDescent="0.2">
      <c r="A56" t="s">
        <v>113</v>
      </c>
      <c r="B56" s="8">
        <v>0.43783000999999999</v>
      </c>
      <c r="C56" s="8">
        <v>0.46438521999999999</v>
      </c>
      <c r="D56" s="8">
        <v>0.21576007999999999</v>
      </c>
      <c r="E56" s="8"/>
      <c r="F56" s="8">
        <v>0.41832606</v>
      </c>
      <c r="G56" s="8">
        <v>0.43820638000000001</v>
      </c>
      <c r="H56" s="8">
        <v>0.44757013000000001</v>
      </c>
    </row>
    <row r="57" spans="1:8" x14ac:dyDescent="0.2">
      <c r="A57" t="s">
        <v>114</v>
      </c>
      <c r="B57" s="8">
        <v>0.13947622000000001</v>
      </c>
      <c r="C57" s="8">
        <v>0.26051772000000001</v>
      </c>
      <c r="D57" s="8">
        <v>0.1260252</v>
      </c>
      <c r="E57" s="8"/>
      <c r="F57" s="8">
        <v>0.19939262999999999</v>
      </c>
      <c r="G57" s="8">
        <v>0.22744115000000001</v>
      </c>
      <c r="H57" s="8">
        <v>7.5967720000000002E-2</v>
      </c>
    </row>
    <row r="58" spans="1:8" x14ac:dyDescent="0.2">
      <c r="A58" t="s">
        <v>115</v>
      </c>
      <c r="B58" s="8">
        <v>0.51628008999999997</v>
      </c>
      <c r="C58" s="8">
        <v>0.52037274</v>
      </c>
      <c r="D58" s="8">
        <v>0.23977551</v>
      </c>
      <c r="E58" s="8"/>
      <c r="F58" s="8">
        <v>0.56947212000000003</v>
      </c>
      <c r="G58" s="8">
        <v>0.49075904999999997</v>
      </c>
      <c r="H58" s="8">
        <v>0.22473369000000001</v>
      </c>
    </row>
    <row r="59" spans="1:8" x14ac:dyDescent="0.2">
      <c r="A59" t="s">
        <v>116</v>
      </c>
      <c r="B59" s="8">
        <v>0.32001521999999999</v>
      </c>
      <c r="C59" s="8">
        <v>0.31643109000000003</v>
      </c>
      <c r="D59" s="8">
        <v>0.10414884000000001</v>
      </c>
      <c r="E59" s="8"/>
      <c r="F59" s="8">
        <v>0.34017997</v>
      </c>
      <c r="G59" s="8">
        <v>0.22209882</v>
      </c>
      <c r="H59" s="8">
        <v>0.37517831000000001</v>
      </c>
    </row>
    <row r="60" spans="1:8" x14ac:dyDescent="0.2">
      <c r="A60" t="s">
        <v>117</v>
      </c>
      <c r="B60" s="8">
        <v>0.42581881999999999</v>
      </c>
      <c r="C60" s="8">
        <v>0.55213087999999999</v>
      </c>
      <c r="D60" s="8">
        <v>0.34370961999999999</v>
      </c>
      <c r="E60" s="8"/>
      <c r="F60" s="8">
        <v>0.49362771999999999</v>
      </c>
      <c r="G60" s="8">
        <v>0.51697172000000002</v>
      </c>
      <c r="H60" s="8">
        <v>0.16641333999999999</v>
      </c>
    </row>
    <row r="61" spans="1:8" x14ac:dyDescent="0.2">
      <c r="A61" t="s">
        <v>118</v>
      </c>
      <c r="B61" s="8">
        <v>0.34542257999999998</v>
      </c>
      <c r="C61" s="8">
        <v>0.36963606999999998</v>
      </c>
      <c r="D61" s="8">
        <v>0.18583361000000001</v>
      </c>
      <c r="E61" s="8"/>
      <c r="F61" s="8">
        <v>0.35160191000000002</v>
      </c>
      <c r="G61" s="8">
        <v>0.36908788999999997</v>
      </c>
      <c r="H61" s="8">
        <v>0.1688067</v>
      </c>
    </row>
    <row r="62" spans="1:8" x14ac:dyDescent="0.2">
      <c r="A62" t="s">
        <v>119</v>
      </c>
      <c r="B62" s="8">
        <v>5.4721699999999998E-2</v>
      </c>
      <c r="C62" s="8">
        <v>5.475849E-2</v>
      </c>
      <c r="D62" s="8">
        <v>1.386686E-2</v>
      </c>
      <c r="E62" s="8"/>
      <c r="F62" s="8">
        <v>2.6735410000000001E-2</v>
      </c>
      <c r="G62" s="8">
        <v>4.5063859999999997E-2</v>
      </c>
      <c r="H62" s="8">
        <v>1.785165E-2</v>
      </c>
    </row>
    <row r="63" spans="1:8" x14ac:dyDescent="0.2">
      <c r="A63" t="s">
        <v>120</v>
      </c>
      <c r="B63" s="8">
        <v>0.13172782999999999</v>
      </c>
      <c r="C63" s="8">
        <v>0.10662328</v>
      </c>
      <c r="D63" s="8">
        <v>3.197092E-2</v>
      </c>
      <c r="E63" s="8"/>
      <c r="F63" s="8">
        <v>0.13516616000000001</v>
      </c>
      <c r="G63" s="8">
        <v>7.7371839999999997E-2</v>
      </c>
      <c r="H63" s="8">
        <v>8.755288E-2</v>
      </c>
    </row>
    <row r="64" spans="1:8" x14ac:dyDescent="0.2">
      <c r="A64" t="s">
        <v>121</v>
      </c>
      <c r="B64" s="8">
        <v>0.3927349</v>
      </c>
      <c r="C64" s="8">
        <v>0.49454672999999999</v>
      </c>
      <c r="D64" s="8">
        <v>0.16104416999999999</v>
      </c>
      <c r="E64" s="8"/>
      <c r="F64" s="8">
        <v>0.41334694999999999</v>
      </c>
      <c r="G64" s="8">
        <v>0.45253761999999997</v>
      </c>
      <c r="H64" s="8">
        <v>0.39105062000000002</v>
      </c>
    </row>
    <row r="65" spans="1:8" x14ac:dyDescent="0.2">
      <c r="A65" t="s">
        <v>122</v>
      </c>
      <c r="B65" s="8">
        <v>0.37410596000000002</v>
      </c>
      <c r="C65" s="8">
        <v>0.49352870999999998</v>
      </c>
      <c r="D65" s="8">
        <v>0.23161396000000001</v>
      </c>
      <c r="E65" s="8"/>
      <c r="F65" s="8">
        <v>0.41463245999999998</v>
      </c>
      <c r="G65" s="8">
        <v>0.48799569999999998</v>
      </c>
      <c r="H65" s="8">
        <v>0.14824339</v>
      </c>
    </row>
    <row r="66" spans="1:8" x14ac:dyDescent="0.2">
      <c r="A66" t="s">
        <v>123</v>
      </c>
      <c r="B66" s="8">
        <v>0.30921960999999998</v>
      </c>
      <c r="C66" s="8">
        <v>0.25106478999999998</v>
      </c>
      <c r="D66" s="8">
        <v>0.10186325</v>
      </c>
      <c r="E66" s="8"/>
      <c r="F66" s="8">
        <v>0.21001127</v>
      </c>
      <c r="G66" s="8">
        <v>0.22374074999999999</v>
      </c>
      <c r="H66" s="8">
        <v>0.17056315</v>
      </c>
    </row>
    <row r="67" spans="1:8" x14ac:dyDescent="0.2">
      <c r="A67" t="s">
        <v>124</v>
      </c>
      <c r="B67" s="8">
        <v>0.25843872000000001</v>
      </c>
      <c r="C67" s="8">
        <v>0.21801713</v>
      </c>
      <c r="D67" s="8">
        <v>0.11900036</v>
      </c>
      <c r="E67" s="8"/>
      <c r="F67" s="8">
        <v>0.26336252999999998</v>
      </c>
      <c r="G67" s="8">
        <v>0.17189299</v>
      </c>
      <c r="H67" s="8">
        <v>0.13661019999999999</v>
      </c>
    </row>
    <row r="68" spans="1:8" x14ac:dyDescent="0.2">
      <c r="A68" t="s">
        <v>125</v>
      </c>
      <c r="B68" s="8">
        <v>0.19467005000000001</v>
      </c>
      <c r="C68" s="8">
        <v>0.36883592999999998</v>
      </c>
      <c r="D68" s="8">
        <v>0.16872039999999999</v>
      </c>
      <c r="E68" s="8"/>
      <c r="F68" s="8">
        <v>0.26701795</v>
      </c>
      <c r="G68" s="8">
        <v>0.33677221000000002</v>
      </c>
      <c r="H68" s="8">
        <v>9.4289250000000005E-2</v>
      </c>
    </row>
    <row r="69" spans="1:8" x14ac:dyDescent="0.2">
      <c r="A69" t="s">
        <v>126</v>
      </c>
      <c r="B69" s="8">
        <v>9.7490489999999999E-2</v>
      </c>
      <c r="C69" s="8">
        <v>0.21390857999999999</v>
      </c>
      <c r="D69" s="8">
        <v>0.12197201000000001</v>
      </c>
      <c r="E69" s="8"/>
      <c r="F69" s="8">
        <v>0.15278207999999999</v>
      </c>
      <c r="G69" s="8">
        <v>0.18965588</v>
      </c>
      <c r="H69" s="8">
        <v>7.5041780000000002E-2</v>
      </c>
    </row>
    <row r="70" spans="1:8" x14ac:dyDescent="0.2">
      <c r="A70" t="s">
        <v>127</v>
      </c>
      <c r="B70" s="8">
        <v>0.39969471000000001</v>
      </c>
      <c r="C70" s="8">
        <v>0.33016120999999998</v>
      </c>
      <c r="D70" s="8">
        <v>0.12014339</v>
      </c>
      <c r="E70" s="8"/>
      <c r="F70" s="8">
        <v>0.35866176999999999</v>
      </c>
      <c r="G70" s="8">
        <v>0.29821586999999999</v>
      </c>
      <c r="H70" s="8">
        <v>0.24810262999999999</v>
      </c>
    </row>
    <row r="71" spans="1:8" x14ac:dyDescent="0.2">
      <c r="A71" t="s">
        <v>128</v>
      </c>
      <c r="B71" s="8">
        <v>0.35913920999999999</v>
      </c>
      <c r="C71" s="8">
        <v>0.45619826000000002</v>
      </c>
      <c r="D71" s="8">
        <v>0.33713106999999998</v>
      </c>
      <c r="E71" s="8"/>
      <c r="F71" s="8">
        <v>0.40835328999999998</v>
      </c>
      <c r="G71" s="8">
        <v>0.49043006</v>
      </c>
      <c r="H71" s="8">
        <v>0.12372795</v>
      </c>
    </row>
    <row r="72" spans="1:8" x14ac:dyDescent="0.2">
      <c r="A72" t="s">
        <v>129</v>
      </c>
      <c r="B72" s="8">
        <v>0.40892982999999999</v>
      </c>
      <c r="C72" s="8">
        <v>0.50273159999999995</v>
      </c>
      <c r="D72" s="8">
        <v>0.23110296</v>
      </c>
      <c r="E72" s="8"/>
      <c r="F72" s="8">
        <v>0.4436039</v>
      </c>
      <c r="G72" s="8">
        <v>0.50052914999999998</v>
      </c>
      <c r="H72" s="8">
        <v>0.15905368</v>
      </c>
    </row>
    <row r="73" spans="1:8" x14ac:dyDescent="0.2">
      <c r="A73" t="s">
        <v>130</v>
      </c>
      <c r="B73" s="8">
        <v>0.41839807000000001</v>
      </c>
      <c r="C73" s="8">
        <v>0.20386883</v>
      </c>
      <c r="D73" s="8">
        <v>0.11840504</v>
      </c>
      <c r="E73" s="8"/>
      <c r="F73" s="8">
        <v>0.34353447999999998</v>
      </c>
      <c r="G73" s="8">
        <v>0.18107295000000001</v>
      </c>
      <c r="H73" s="8">
        <v>0.30340254999999999</v>
      </c>
    </row>
    <row r="74" spans="1:8" x14ac:dyDescent="0.2">
      <c r="A74" t="s">
        <v>131</v>
      </c>
      <c r="B74" s="8">
        <v>2.7513329999999999E-2</v>
      </c>
      <c r="C74" s="8">
        <v>0.10646600000000001</v>
      </c>
      <c r="D74" s="8">
        <v>5.523376E-2</v>
      </c>
      <c r="E74" s="8"/>
      <c r="F74" s="8">
        <v>7.8820570000000006E-2</v>
      </c>
      <c r="G74" s="8">
        <v>8.1381510000000004E-2</v>
      </c>
      <c r="H74" s="8">
        <v>2.5624629999999999E-2</v>
      </c>
    </row>
    <row r="75" spans="1:8" x14ac:dyDescent="0.2">
      <c r="A75" t="s">
        <v>132</v>
      </c>
      <c r="B75" s="8">
        <v>0.36687164</v>
      </c>
      <c r="C75" s="8">
        <v>0.40861278000000001</v>
      </c>
      <c r="D75" s="8">
        <v>0.16757516</v>
      </c>
      <c r="E75" s="8"/>
      <c r="F75" s="8">
        <v>0.35681668</v>
      </c>
      <c r="G75" s="8">
        <v>0.41496517999999999</v>
      </c>
      <c r="H75" s="8">
        <v>0.16742620999999999</v>
      </c>
    </row>
    <row r="76" spans="1:8" x14ac:dyDescent="0.2">
      <c r="A76" t="s">
        <v>133</v>
      </c>
      <c r="B76" s="8">
        <v>0.33899649999999998</v>
      </c>
      <c r="C76" s="8">
        <v>0.45349389000000001</v>
      </c>
      <c r="D76" s="8">
        <v>0.41182867000000001</v>
      </c>
      <c r="E76" s="8"/>
      <c r="F76" s="8">
        <v>0.41469582999999999</v>
      </c>
      <c r="G76" s="8">
        <v>0.49673806999999998</v>
      </c>
      <c r="H76" s="8">
        <v>0.11348473000000001</v>
      </c>
    </row>
    <row r="77" spans="1:8" x14ac:dyDescent="0.2">
      <c r="A77" t="s">
        <v>134</v>
      </c>
      <c r="B77" s="8">
        <v>0.22404962</v>
      </c>
      <c r="C77" s="8">
        <v>0.42964637</v>
      </c>
      <c r="D77" s="8">
        <v>0.21705035</v>
      </c>
      <c r="E77" s="8"/>
      <c r="F77" s="8">
        <v>0.23462156000000001</v>
      </c>
      <c r="G77" s="8">
        <v>0.43813924999999998</v>
      </c>
      <c r="H77" s="8">
        <v>0.14012198000000001</v>
      </c>
    </row>
    <row r="78" spans="1:8" x14ac:dyDescent="0.2">
      <c r="A78" t="s">
        <v>135</v>
      </c>
      <c r="B78" s="8">
        <v>0.40760776999999998</v>
      </c>
      <c r="C78" s="8">
        <v>0.20541525999999999</v>
      </c>
      <c r="D78" s="8">
        <v>0.15860372</v>
      </c>
      <c r="E78" s="8"/>
      <c r="F78" s="8">
        <v>0.43466008</v>
      </c>
      <c r="G78" s="8">
        <v>0.20126106999999999</v>
      </c>
      <c r="H78" s="8">
        <v>9.295175E-2</v>
      </c>
    </row>
    <row r="79" spans="1:8" x14ac:dyDescent="0.2">
      <c r="A79" t="s">
        <v>136</v>
      </c>
      <c r="B79" s="8">
        <v>0.35110718000000002</v>
      </c>
      <c r="C79" s="8">
        <v>0.39020996000000002</v>
      </c>
      <c r="D79" s="8">
        <v>0.31403600999999998</v>
      </c>
      <c r="E79" s="8"/>
      <c r="F79" s="8">
        <v>0.40234333</v>
      </c>
      <c r="G79" s="8">
        <v>0.41874233999999999</v>
      </c>
      <c r="H79" s="8">
        <v>8.3747769999999999E-2</v>
      </c>
    </row>
    <row r="80" spans="1:8" x14ac:dyDescent="0.2">
      <c r="A80" t="s">
        <v>137</v>
      </c>
      <c r="B80" s="8">
        <v>0.52899125000000002</v>
      </c>
      <c r="C80" s="8">
        <v>0.80983238000000002</v>
      </c>
      <c r="D80" s="8">
        <v>0.48011637000000001</v>
      </c>
      <c r="E80" s="8"/>
      <c r="F80" s="8">
        <v>0.61583907000000004</v>
      </c>
      <c r="G80" s="8">
        <v>0.78566838000000006</v>
      </c>
      <c r="H80" s="8">
        <v>0.43627343000000002</v>
      </c>
    </row>
    <row r="81" spans="1:8" x14ac:dyDescent="0.2">
      <c r="A81" t="s">
        <v>138</v>
      </c>
      <c r="B81" s="8">
        <v>0.17322273999999999</v>
      </c>
      <c r="C81" s="8">
        <v>0.20963042000000001</v>
      </c>
      <c r="D81" s="8">
        <v>0.42486753999999999</v>
      </c>
      <c r="E81" s="8"/>
      <c r="F81" s="8">
        <v>0.21964047</v>
      </c>
      <c r="G81" s="8">
        <v>0.25971817000000003</v>
      </c>
      <c r="H81" s="8">
        <v>7.3464829999999995E-2</v>
      </c>
    </row>
    <row r="82" spans="1:8" x14ac:dyDescent="0.2">
      <c r="A82" t="s">
        <v>139</v>
      </c>
      <c r="B82" s="8">
        <v>0.26274259999999999</v>
      </c>
      <c r="C82" s="8">
        <v>0.21671278999999999</v>
      </c>
      <c r="D82" s="8">
        <v>7.9967449999999995E-2</v>
      </c>
      <c r="E82" s="8"/>
      <c r="F82" s="8">
        <v>0.17258900999999999</v>
      </c>
      <c r="G82" s="8">
        <v>0.19809916999999999</v>
      </c>
      <c r="H82" s="8">
        <v>0.18306209000000001</v>
      </c>
    </row>
    <row r="83" spans="1:8" x14ac:dyDescent="0.2">
      <c r="A83" t="s">
        <v>140</v>
      </c>
      <c r="B83" s="8">
        <v>0.57446965999999999</v>
      </c>
      <c r="C83" s="8">
        <v>0.69171815000000003</v>
      </c>
      <c r="D83" s="8">
        <v>0.34817112</v>
      </c>
      <c r="E83" s="8"/>
      <c r="F83" s="8">
        <v>0.61131469999999999</v>
      </c>
      <c r="G83" s="8">
        <v>0.66136956000000002</v>
      </c>
      <c r="H83" s="8">
        <v>0.30668046999999998</v>
      </c>
    </row>
    <row r="84" spans="1:8" x14ac:dyDescent="0.2">
      <c r="A84" t="s">
        <v>141</v>
      </c>
      <c r="B84" s="8">
        <v>0.44251657999999999</v>
      </c>
      <c r="C84" s="8">
        <v>0.59450663999999998</v>
      </c>
      <c r="D84" s="8">
        <v>0.49049514999999999</v>
      </c>
      <c r="E84" s="8"/>
      <c r="F84" s="8">
        <v>0.44820890000000002</v>
      </c>
      <c r="G84" s="8">
        <v>0.62839705999999995</v>
      </c>
      <c r="H84" s="8">
        <v>0.20977404999999999</v>
      </c>
    </row>
    <row r="85" spans="1:8" x14ac:dyDescent="0.2">
      <c r="A85" t="s">
        <v>142</v>
      </c>
      <c r="B85" s="8">
        <v>0.60935061999999995</v>
      </c>
      <c r="C85" s="8">
        <v>0.64364266000000003</v>
      </c>
      <c r="D85" s="8">
        <v>0.40342285999999999</v>
      </c>
      <c r="E85" s="8"/>
      <c r="F85" s="8">
        <v>0.63610520000000004</v>
      </c>
      <c r="G85" s="8">
        <v>0.58808066000000003</v>
      </c>
      <c r="H85" s="8">
        <v>0.590987440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49322-62C9-384D-B875-4856F145D7B5}">
  <dimension ref="A1:C40"/>
  <sheetViews>
    <sheetView workbookViewId="0"/>
  </sheetViews>
  <sheetFormatPr baseColWidth="10" defaultRowHeight="16" x14ac:dyDescent="0.2"/>
  <sheetData>
    <row r="1" spans="1:3" x14ac:dyDescent="0.2">
      <c r="A1" s="23" t="s">
        <v>647</v>
      </c>
    </row>
    <row r="3" spans="1:3" x14ac:dyDescent="0.2">
      <c r="A3" t="s">
        <v>601</v>
      </c>
      <c r="B3" t="s">
        <v>602</v>
      </c>
      <c r="C3" t="s">
        <v>603</v>
      </c>
    </row>
    <row r="4" spans="1:3" x14ac:dyDescent="0.2">
      <c r="A4" t="s">
        <v>604</v>
      </c>
      <c r="B4">
        <v>35</v>
      </c>
      <c r="C4">
        <v>1</v>
      </c>
    </row>
    <row r="5" spans="1:3" x14ac:dyDescent="0.2">
      <c r="A5" t="s">
        <v>605</v>
      </c>
      <c r="B5">
        <v>23</v>
      </c>
      <c r="C5">
        <v>0</v>
      </c>
    </row>
    <row r="6" spans="1:3" x14ac:dyDescent="0.2">
      <c r="A6" t="s">
        <v>606</v>
      </c>
      <c r="B6">
        <v>16</v>
      </c>
      <c r="C6">
        <v>0</v>
      </c>
    </row>
    <row r="7" spans="1:3" x14ac:dyDescent="0.2">
      <c r="A7" t="s">
        <v>607</v>
      </c>
      <c r="B7">
        <v>11</v>
      </c>
      <c r="C7">
        <v>0</v>
      </c>
    </row>
    <row r="8" spans="1:3" x14ac:dyDescent="0.2">
      <c r="A8" t="s">
        <v>608</v>
      </c>
      <c r="B8">
        <v>38</v>
      </c>
      <c r="C8">
        <v>5</v>
      </c>
    </row>
    <row r="9" spans="1:3" x14ac:dyDescent="0.2">
      <c r="A9" t="s">
        <v>609</v>
      </c>
      <c r="B9">
        <v>198</v>
      </c>
      <c r="C9">
        <v>0</v>
      </c>
    </row>
    <row r="10" spans="1:3" x14ac:dyDescent="0.2">
      <c r="A10" t="s">
        <v>610</v>
      </c>
      <c r="B10">
        <v>3</v>
      </c>
      <c r="C10">
        <v>0</v>
      </c>
    </row>
    <row r="11" spans="1:3" x14ac:dyDescent="0.2">
      <c r="A11" t="s">
        <v>611</v>
      </c>
      <c r="B11">
        <v>13</v>
      </c>
      <c r="C11">
        <v>0</v>
      </c>
    </row>
    <row r="12" spans="1:3" x14ac:dyDescent="0.2">
      <c r="A12" t="s">
        <v>612</v>
      </c>
      <c r="B12">
        <v>2</v>
      </c>
      <c r="C12">
        <v>0</v>
      </c>
    </row>
    <row r="13" spans="1:3" x14ac:dyDescent="0.2">
      <c r="A13" t="s">
        <v>613</v>
      </c>
      <c r="B13">
        <v>18</v>
      </c>
      <c r="C13">
        <v>0</v>
      </c>
    </row>
    <row r="14" spans="1:3" x14ac:dyDescent="0.2">
      <c r="A14" t="s">
        <v>614</v>
      </c>
      <c r="B14">
        <v>41</v>
      </c>
      <c r="C14">
        <v>0</v>
      </c>
    </row>
    <row r="15" spans="1:3" x14ac:dyDescent="0.2">
      <c r="A15" t="s">
        <v>615</v>
      </c>
      <c r="B15">
        <v>146</v>
      </c>
      <c r="C15">
        <v>0</v>
      </c>
    </row>
    <row r="16" spans="1:3" x14ac:dyDescent="0.2">
      <c r="A16" t="s">
        <v>616</v>
      </c>
      <c r="B16">
        <v>18</v>
      </c>
      <c r="C16">
        <v>0</v>
      </c>
    </row>
    <row r="17" spans="1:3" x14ac:dyDescent="0.2">
      <c r="A17" t="s">
        <v>617</v>
      </c>
      <c r="B17">
        <v>89</v>
      </c>
      <c r="C17">
        <v>3</v>
      </c>
    </row>
    <row r="18" spans="1:3" x14ac:dyDescent="0.2">
      <c r="A18" t="s">
        <v>618</v>
      </c>
      <c r="B18">
        <v>60</v>
      </c>
      <c r="C18">
        <v>2</v>
      </c>
    </row>
    <row r="19" spans="1:3" x14ac:dyDescent="0.2">
      <c r="A19" t="s">
        <v>619</v>
      </c>
      <c r="B19">
        <v>98</v>
      </c>
      <c r="C19">
        <v>13</v>
      </c>
    </row>
    <row r="20" spans="1:3" x14ac:dyDescent="0.2">
      <c r="A20" t="s">
        <v>620</v>
      </c>
      <c r="B20">
        <v>57</v>
      </c>
      <c r="C20">
        <v>0</v>
      </c>
    </row>
    <row r="21" spans="1:3" x14ac:dyDescent="0.2">
      <c r="A21" t="s">
        <v>621</v>
      </c>
      <c r="B21">
        <v>45</v>
      </c>
      <c r="C21">
        <v>0</v>
      </c>
    </row>
    <row r="22" spans="1:3" x14ac:dyDescent="0.2">
      <c r="A22" t="s">
        <v>622</v>
      </c>
      <c r="B22">
        <v>144</v>
      </c>
      <c r="C22">
        <v>0</v>
      </c>
    </row>
    <row r="23" spans="1:3" x14ac:dyDescent="0.2">
      <c r="A23" t="s">
        <v>623</v>
      </c>
      <c r="B23">
        <v>326</v>
      </c>
      <c r="C23">
        <v>2</v>
      </c>
    </row>
    <row r="24" spans="1:3" x14ac:dyDescent="0.2">
      <c r="A24" t="s">
        <v>624</v>
      </c>
      <c r="B24">
        <v>38</v>
      </c>
      <c r="C24">
        <v>0</v>
      </c>
    </row>
    <row r="25" spans="1:3" x14ac:dyDescent="0.2">
      <c r="A25" t="s">
        <v>625</v>
      </c>
      <c r="B25">
        <v>48</v>
      </c>
      <c r="C25">
        <v>0</v>
      </c>
    </row>
    <row r="26" spans="1:3" x14ac:dyDescent="0.2">
      <c r="A26" t="s">
        <v>626</v>
      </c>
      <c r="B26">
        <v>107</v>
      </c>
      <c r="C26">
        <v>1</v>
      </c>
    </row>
    <row r="27" spans="1:3" x14ac:dyDescent="0.2">
      <c r="A27" t="s">
        <v>627</v>
      </c>
      <c r="B27">
        <v>95</v>
      </c>
      <c r="C27">
        <v>0</v>
      </c>
    </row>
    <row r="28" spans="1:3" x14ac:dyDescent="0.2">
      <c r="A28" t="s">
        <v>628</v>
      </c>
      <c r="B28">
        <v>11</v>
      </c>
      <c r="C28">
        <v>0</v>
      </c>
    </row>
    <row r="29" spans="1:3" x14ac:dyDescent="0.2">
      <c r="A29" t="s">
        <v>629</v>
      </c>
      <c r="B29">
        <v>4</v>
      </c>
      <c r="C29">
        <v>0</v>
      </c>
    </row>
    <row r="30" spans="1:3" x14ac:dyDescent="0.2">
      <c r="A30" t="s">
        <v>630</v>
      </c>
      <c r="B30">
        <v>56</v>
      </c>
      <c r="C30">
        <v>0</v>
      </c>
    </row>
    <row r="31" spans="1:3" x14ac:dyDescent="0.2">
      <c r="A31" t="s">
        <v>631</v>
      </c>
      <c r="B31">
        <v>113</v>
      </c>
      <c r="C31">
        <v>0</v>
      </c>
    </row>
    <row r="32" spans="1:3" x14ac:dyDescent="0.2">
      <c r="A32" t="s">
        <v>632</v>
      </c>
      <c r="B32">
        <v>241</v>
      </c>
      <c r="C32">
        <v>3</v>
      </c>
    </row>
    <row r="33" spans="1:3" x14ac:dyDescent="0.2">
      <c r="A33" t="s">
        <v>633</v>
      </c>
      <c r="B33">
        <v>85</v>
      </c>
      <c r="C33">
        <v>2</v>
      </c>
    </row>
    <row r="34" spans="1:3" x14ac:dyDescent="0.2">
      <c r="A34" t="s">
        <v>634</v>
      </c>
      <c r="B34">
        <v>286</v>
      </c>
      <c r="C34">
        <v>2</v>
      </c>
    </row>
    <row r="35" spans="1:3" x14ac:dyDescent="0.2">
      <c r="A35" t="s">
        <v>635</v>
      </c>
      <c r="B35">
        <v>107</v>
      </c>
      <c r="C35">
        <v>0</v>
      </c>
    </row>
    <row r="36" spans="1:3" x14ac:dyDescent="0.2">
      <c r="A36" t="s">
        <v>636</v>
      </c>
      <c r="B36">
        <v>15</v>
      </c>
      <c r="C36">
        <v>0</v>
      </c>
    </row>
    <row r="37" spans="1:3" x14ac:dyDescent="0.2">
      <c r="A37" t="s">
        <v>637</v>
      </c>
      <c r="B37">
        <v>19</v>
      </c>
      <c r="C37">
        <v>0</v>
      </c>
    </row>
    <row r="38" spans="1:3" x14ac:dyDescent="0.2">
      <c r="A38" t="s">
        <v>638</v>
      </c>
      <c r="B38">
        <v>75</v>
      </c>
      <c r="C38">
        <v>12</v>
      </c>
    </row>
    <row r="39" spans="1:3" x14ac:dyDescent="0.2">
      <c r="A39" t="s">
        <v>639</v>
      </c>
      <c r="B39">
        <v>48</v>
      </c>
      <c r="C39">
        <v>0</v>
      </c>
    </row>
    <row r="40" spans="1:3" x14ac:dyDescent="0.2">
      <c r="A40" t="s">
        <v>640</v>
      </c>
      <c r="B40">
        <v>51</v>
      </c>
      <c r="C40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F3E76-7342-8748-BAFC-C02C48B90D5F}">
  <dimension ref="A1:CI184"/>
  <sheetViews>
    <sheetView topLeftCell="A151" workbookViewId="0">
      <selection activeCell="G127" sqref="G127"/>
    </sheetView>
  </sheetViews>
  <sheetFormatPr baseColWidth="10" defaultRowHeight="16" x14ac:dyDescent="0.2"/>
  <sheetData>
    <row r="1" spans="1:53" x14ac:dyDescent="0.2">
      <c r="A1" s="23" t="s">
        <v>648</v>
      </c>
    </row>
    <row r="3" spans="1:53" x14ac:dyDescent="0.2">
      <c r="A3" s="1" t="s">
        <v>649</v>
      </c>
    </row>
    <row r="4" spans="1:53" x14ac:dyDescent="0.2">
      <c r="A4" s="1"/>
    </row>
    <row r="5" spans="1:53" x14ac:dyDescent="0.2">
      <c r="B5" s="26" t="s">
        <v>597</v>
      </c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7" t="s">
        <v>599</v>
      </c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</row>
    <row r="6" spans="1:53" x14ac:dyDescent="0.2">
      <c r="A6" s="1" t="s">
        <v>14</v>
      </c>
      <c r="B6" s="21" t="s">
        <v>65</v>
      </c>
      <c r="C6" s="21" t="s">
        <v>83</v>
      </c>
      <c r="D6" s="21" t="s">
        <v>85</v>
      </c>
      <c r="E6" s="21" t="s">
        <v>87</v>
      </c>
      <c r="F6" s="21" t="s">
        <v>88</v>
      </c>
      <c r="G6" s="21" t="s">
        <v>89</v>
      </c>
      <c r="H6" s="21" t="s">
        <v>66</v>
      </c>
      <c r="I6" s="21" t="s">
        <v>99</v>
      </c>
      <c r="J6" s="21" t="s">
        <v>67</v>
      </c>
      <c r="K6" s="21" t="s">
        <v>107</v>
      </c>
      <c r="L6" s="21" t="s">
        <v>108</v>
      </c>
      <c r="M6" s="21" t="s">
        <v>110</v>
      </c>
      <c r="N6" s="21" t="s">
        <v>111</v>
      </c>
      <c r="O6" s="21" t="s">
        <v>112</v>
      </c>
      <c r="P6" s="21" t="s">
        <v>114</v>
      </c>
      <c r="Q6" s="21" t="s">
        <v>117</v>
      </c>
      <c r="R6" s="21" t="s">
        <v>69</v>
      </c>
      <c r="S6" s="21" t="s">
        <v>122</v>
      </c>
      <c r="T6" s="21" t="s">
        <v>124</v>
      </c>
      <c r="U6" s="21" t="s">
        <v>70</v>
      </c>
      <c r="V6" s="21" t="s">
        <v>75</v>
      </c>
      <c r="W6" s="21" t="s">
        <v>135</v>
      </c>
      <c r="X6" s="21" t="s">
        <v>137</v>
      </c>
      <c r="Y6" s="21" t="s">
        <v>76</v>
      </c>
      <c r="Z6" s="21" t="s">
        <v>384</v>
      </c>
      <c r="AA6" s="21" t="s">
        <v>596</v>
      </c>
      <c r="AB6" s="22" t="s">
        <v>65</v>
      </c>
      <c r="AC6" s="22" t="s">
        <v>83</v>
      </c>
      <c r="AD6" s="22" t="s">
        <v>85</v>
      </c>
      <c r="AE6" s="22" t="s">
        <v>87</v>
      </c>
      <c r="AF6" s="22" t="s">
        <v>88</v>
      </c>
      <c r="AG6" s="22" t="s">
        <v>89</v>
      </c>
      <c r="AH6" s="22" t="s">
        <v>66</v>
      </c>
      <c r="AI6" s="22" t="s">
        <v>99</v>
      </c>
      <c r="AJ6" s="22" t="s">
        <v>67</v>
      </c>
      <c r="AK6" s="22" t="s">
        <v>107</v>
      </c>
      <c r="AL6" s="22" t="s">
        <v>108</v>
      </c>
      <c r="AM6" s="22" t="s">
        <v>110</v>
      </c>
      <c r="AN6" s="22" t="s">
        <v>111</v>
      </c>
      <c r="AO6" s="22" t="s">
        <v>112</v>
      </c>
      <c r="AP6" s="22" t="s">
        <v>114</v>
      </c>
      <c r="AQ6" s="22" t="s">
        <v>117</v>
      </c>
      <c r="AR6" s="22" t="s">
        <v>69</v>
      </c>
      <c r="AS6" s="22" t="s">
        <v>122</v>
      </c>
      <c r="AT6" s="22" t="s">
        <v>124</v>
      </c>
      <c r="AU6" s="22" t="s">
        <v>70</v>
      </c>
      <c r="AV6" s="22" t="s">
        <v>75</v>
      </c>
      <c r="AW6" s="22" t="s">
        <v>135</v>
      </c>
      <c r="AX6" s="22" t="s">
        <v>137</v>
      </c>
      <c r="AY6" s="22" t="s">
        <v>76</v>
      </c>
      <c r="AZ6" s="22" t="s">
        <v>384</v>
      </c>
      <c r="BA6" s="22" t="s">
        <v>596</v>
      </c>
    </row>
    <row r="7" spans="1:53" x14ac:dyDescent="0.2">
      <c r="A7" t="s">
        <v>561</v>
      </c>
      <c r="B7" s="8">
        <v>8.9539031854859799E-2</v>
      </c>
      <c r="C7" s="8">
        <v>0</v>
      </c>
      <c r="D7" s="8">
        <v>0</v>
      </c>
      <c r="E7" s="8">
        <v>0.10934984843114701</v>
      </c>
      <c r="F7" s="8">
        <v>0.23847274406485799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.15926515753412801</v>
      </c>
      <c r="O7" s="8">
        <v>7.8223996093320106E-2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.325149222021687</v>
      </c>
      <c r="AB7" s="8">
        <v>2301.0635796380402</v>
      </c>
      <c r="AC7" s="8">
        <v>0</v>
      </c>
      <c r="AD7" s="8">
        <v>0</v>
      </c>
      <c r="AE7" s="8">
        <v>2810.18175483204</v>
      </c>
      <c r="AF7" s="8">
        <v>6128.5110497227997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4092.9552834695601</v>
      </c>
      <c r="AO7" s="8">
        <v>2010.2784756022299</v>
      </c>
      <c r="AP7" s="8">
        <v>0</v>
      </c>
      <c r="AQ7" s="8">
        <v>0</v>
      </c>
      <c r="AR7" s="8">
        <v>0</v>
      </c>
      <c r="AS7" s="8">
        <v>0</v>
      </c>
      <c r="AT7" s="8">
        <v>0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  <c r="BA7" s="8">
        <v>8356.0098567353198</v>
      </c>
    </row>
    <row r="8" spans="1:53" x14ac:dyDescent="0.2">
      <c r="A8" t="s">
        <v>551</v>
      </c>
      <c r="B8" s="8">
        <v>0</v>
      </c>
      <c r="C8" s="8">
        <v>0</v>
      </c>
      <c r="D8" s="8">
        <v>0</v>
      </c>
      <c r="E8" s="8">
        <v>0.177458793600341</v>
      </c>
      <c r="F8" s="8">
        <v>0.33946601415336403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.48307519224629503</v>
      </c>
      <c r="AB8" s="8">
        <v>0</v>
      </c>
      <c r="AC8" s="8">
        <v>0</v>
      </c>
      <c r="AD8" s="8">
        <v>0</v>
      </c>
      <c r="AE8" s="8">
        <v>7326.7412113772798</v>
      </c>
      <c r="AF8" s="8">
        <v>14015.53332635</v>
      </c>
      <c r="AG8" s="8">
        <v>0</v>
      </c>
      <c r="AH8" s="8">
        <v>0</v>
      </c>
      <c r="AI8" s="8">
        <v>0</v>
      </c>
      <c r="AJ8" s="8">
        <v>0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0</v>
      </c>
      <c r="AR8" s="8">
        <v>0</v>
      </c>
      <c r="AS8" s="8">
        <v>0</v>
      </c>
      <c r="AT8" s="8">
        <v>0</v>
      </c>
      <c r="AU8" s="8">
        <v>0</v>
      </c>
      <c r="AV8" s="8">
        <v>0</v>
      </c>
      <c r="AW8" s="8">
        <v>0</v>
      </c>
      <c r="AX8" s="8">
        <v>0</v>
      </c>
      <c r="AY8" s="8">
        <v>0</v>
      </c>
      <c r="AZ8" s="8">
        <v>0</v>
      </c>
      <c r="BA8" s="8">
        <v>19944.7254622728</v>
      </c>
    </row>
    <row r="9" spans="1:53" x14ac:dyDescent="0.2">
      <c r="A9" t="s">
        <v>499</v>
      </c>
      <c r="B9" s="8">
        <v>0</v>
      </c>
      <c r="C9" s="8">
        <v>6.6181873381185197E-2</v>
      </c>
      <c r="D9" s="8">
        <v>0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.109455525270627</v>
      </c>
      <c r="N9" s="8">
        <v>0.101425924910169</v>
      </c>
      <c r="O9" s="8">
        <v>0</v>
      </c>
      <c r="P9" s="8">
        <v>0</v>
      </c>
      <c r="Q9" s="8">
        <v>0</v>
      </c>
      <c r="R9" s="8">
        <v>9.1582674027045993E-2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.63135400241097395</v>
      </c>
      <c r="AB9" s="8">
        <v>0</v>
      </c>
      <c r="AC9" s="8">
        <v>663.53946251976299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1097.4010963633</v>
      </c>
      <c r="AN9" s="8">
        <v>1016.89632314935</v>
      </c>
      <c r="AO9" s="8">
        <v>0</v>
      </c>
      <c r="AP9" s="8">
        <v>0</v>
      </c>
      <c r="AQ9" s="8">
        <v>0</v>
      </c>
      <c r="AR9" s="8">
        <v>918.20788979516306</v>
      </c>
      <c r="AS9" s="8">
        <v>0</v>
      </c>
      <c r="AT9" s="8">
        <v>0</v>
      </c>
      <c r="AU9" s="8">
        <v>0</v>
      </c>
      <c r="AV9" s="8">
        <v>0</v>
      </c>
      <c r="AW9" s="8">
        <v>0</v>
      </c>
      <c r="AX9" s="8">
        <v>0</v>
      </c>
      <c r="AY9" s="8">
        <v>0</v>
      </c>
      <c r="AZ9" s="8">
        <v>0</v>
      </c>
      <c r="BA9" s="8">
        <v>6329.95522817242</v>
      </c>
    </row>
    <row r="10" spans="1:53" x14ac:dyDescent="0.2">
      <c r="A10" t="s">
        <v>565</v>
      </c>
      <c r="B10" s="8">
        <v>0.15950674470534501</v>
      </c>
      <c r="C10" s="8">
        <v>0</v>
      </c>
      <c r="D10" s="8">
        <v>0</v>
      </c>
      <c r="E10" s="8">
        <v>0</v>
      </c>
      <c r="F10" s="8">
        <v>9.6232614747551501E-2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.16392857519239001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.58033206535471304</v>
      </c>
      <c r="AB10" s="8">
        <v>2812.1039091552302</v>
      </c>
      <c r="AC10" s="8">
        <v>0</v>
      </c>
      <c r="AD10" s="8">
        <v>0</v>
      </c>
      <c r="AE10" s="8">
        <v>0</v>
      </c>
      <c r="AF10" s="8">
        <v>1696.5809979993301</v>
      </c>
      <c r="AG10" s="8">
        <v>0</v>
      </c>
      <c r="AH10" s="8">
        <v>0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2890.0607806418402</v>
      </c>
      <c r="AS10" s="8">
        <v>0</v>
      </c>
      <c r="AT10" s="8">
        <v>0</v>
      </c>
      <c r="AU10" s="8">
        <v>0</v>
      </c>
      <c r="AV10" s="8">
        <v>0</v>
      </c>
      <c r="AW10" s="8">
        <v>0</v>
      </c>
      <c r="AX10" s="8">
        <v>0</v>
      </c>
      <c r="AY10" s="8">
        <v>0</v>
      </c>
      <c r="AZ10" s="8">
        <v>0</v>
      </c>
      <c r="BA10" s="8">
        <v>10231.2543122036</v>
      </c>
    </row>
    <row r="11" spans="1:53" x14ac:dyDescent="0.2">
      <c r="A11" t="s">
        <v>589</v>
      </c>
      <c r="B11" s="8">
        <v>0</v>
      </c>
      <c r="C11" s="8">
        <v>0</v>
      </c>
      <c r="D11" s="8">
        <v>0</v>
      </c>
      <c r="E11" s="8">
        <v>0.15634703808750999</v>
      </c>
      <c r="F11" s="8">
        <v>0.234244338626557</v>
      </c>
      <c r="G11" s="8">
        <v>0.114264704182585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.49514391910334798</v>
      </c>
      <c r="AB11" s="8">
        <v>0</v>
      </c>
      <c r="AC11" s="8">
        <v>0</v>
      </c>
      <c r="AD11" s="8">
        <v>0</v>
      </c>
      <c r="AE11" s="8">
        <v>3144.7643240921798</v>
      </c>
      <c r="AF11" s="8">
        <v>4711.5906271345702</v>
      </c>
      <c r="AG11" s="8">
        <v>2298.32025992851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0</v>
      </c>
      <c r="AU11" s="8">
        <v>0</v>
      </c>
      <c r="AV11" s="8">
        <v>0</v>
      </c>
      <c r="AW11" s="8">
        <v>0</v>
      </c>
      <c r="AX11" s="8">
        <v>0</v>
      </c>
      <c r="AY11" s="8">
        <v>0</v>
      </c>
      <c r="AZ11" s="8">
        <v>0</v>
      </c>
      <c r="BA11" s="8">
        <v>9959.3247888447404</v>
      </c>
    </row>
    <row r="12" spans="1:53" x14ac:dyDescent="0.2">
      <c r="A12" t="s">
        <v>529</v>
      </c>
      <c r="B12" s="8">
        <v>8.9142920232975903E-2</v>
      </c>
      <c r="C12" s="8">
        <v>0</v>
      </c>
      <c r="D12" s="8">
        <v>0</v>
      </c>
      <c r="E12" s="8">
        <v>0</v>
      </c>
      <c r="F12" s="8">
        <v>7.1412254171608E-2</v>
      </c>
      <c r="G12" s="8">
        <v>0.102059272801894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7.8882831629853697E-2</v>
      </c>
      <c r="O12" s="8">
        <v>0</v>
      </c>
      <c r="P12" s="8">
        <v>0</v>
      </c>
      <c r="Q12" s="8">
        <v>0</v>
      </c>
      <c r="R12" s="8">
        <v>6.77150193694952E-2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.59078770179417295</v>
      </c>
      <c r="AB12" s="8">
        <v>1722.3303618213299</v>
      </c>
      <c r="AC12" s="8">
        <v>0</v>
      </c>
      <c r="AD12" s="8">
        <v>0</v>
      </c>
      <c r="AE12" s="8">
        <v>0</v>
      </c>
      <c r="AF12" s="8">
        <v>1379.7561628496401</v>
      </c>
      <c r="AG12" s="8">
        <v>1971.8872098054001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1524.0951899203999</v>
      </c>
      <c r="AO12" s="8">
        <v>0</v>
      </c>
      <c r="AP12" s="8">
        <v>0</v>
      </c>
      <c r="AQ12" s="8">
        <v>0</v>
      </c>
      <c r="AR12" s="8">
        <v>1308.32188923802</v>
      </c>
      <c r="AS12" s="8">
        <v>0</v>
      </c>
      <c r="AT12" s="8">
        <v>0</v>
      </c>
      <c r="AU12" s="8">
        <v>0</v>
      </c>
      <c r="AV12" s="8">
        <v>0</v>
      </c>
      <c r="AW12" s="8">
        <v>0</v>
      </c>
      <c r="AX12" s="8">
        <v>0</v>
      </c>
      <c r="AY12" s="8">
        <v>0</v>
      </c>
      <c r="AZ12" s="8">
        <v>0</v>
      </c>
      <c r="BA12" s="8">
        <v>11414.6091863652</v>
      </c>
    </row>
    <row r="13" spans="1:53" x14ac:dyDescent="0.2">
      <c r="A13" t="s">
        <v>514</v>
      </c>
      <c r="B13" s="8">
        <v>0</v>
      </c>
      <c r="C13" s="8">
        <v>0</v>
      </c>
      <c r="D13" s="8">
        <v>0</v>
      </c>
      <c r="E13" s="8">
        <v>0.13343943130040301</v>
      </c>
      <c r="F13" s="8">
        <v>0.258134779931733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.181008200896636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.42741758787122902</v>
      </c>
      <c r="AB13" s="8">
        <v>0</v>
      </c>
      <c r="AC13" s="8">
        <v>0</v>
      </c>
      <c r="AD13" s="8">
        <v>0</v>
      </c>
      <c r="AE13" s="8">
        <v>4300.3525525180803</v>
      </c>
      <c r="AF13" s="8">
        <v>8318.9095528599591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5833.3512902958801</v>
      </c>
      <c r="AO13" s="8">
        <v>0</v>
      </c>
      <c r="AP13" s="8">
        <v>0</v>
      </c>
      <c r="AQ13" s="8">
        <v>0</v>
      </c>
      <c r="AR13" s="8">
        <v>0</v>
      </c>
      <c r="AS13" s="8">
        <v>0</v>
      </c>
      <c r="AT13" s="8">
        <v>0</v>
      </c>
      <c r="AU13" s="8">
        <v>0</v>
      </c>
      <c r="AV13" s="8">
        <v>0</v>
      </c>
      <c r="AW13" s="8">
        <v>0</v>
      </c>
      <c r="AX13" s="8">
        <v>0</v>
      </c>
      <c r="AY13" s="8">
        <v>0</v>
      </c>
      <c r="AZ13" s="8">
        <v>0</v>
      </c>
      <c r="BA13" s="8">
        <v>13774.3866043261</v>
      </c>
    </row>
    <row r="14" spans="1:53" x14ac:dyDescent="0.2">
      <c r="A14" t="s">
        <v>516</v>
      </c>
      <c r="B14" s="8">
        <v>0</v>
      </c>
      <c r="C14" s="8">
        <v>0</v>
      </c>
      <c r="D14" s="8">
        <v>0</v>
      </c>
      <c r="E14" s="8">
        <v>0.12518632255005899</v>
      </c>
      <c r="F14" s="8">
        <v>0.35882397589461101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.104502043245087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.41148765831024298</v>
      </c>
      <c r="AB14" s="8">
        <v>0</v>
      </c>
      <c r="AC14" s="8">
        <v>0</v>
      </c>
      <c r="AD14" s="8">
        <v>0</v>
      </c>
      <c r="AE14" s="8">
        <v>4381.2709166069699</v>
      </c>
      <c r="AF14" s="8">
        <v>12558.1215083596</v>
      </c>
      <c r="AG14" s="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3657.3625094915601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  <c r="AT14" s="8">
        <v>0</v>
      </c>
      <c r="AU14" s="8">
        <v>0</v>
      </c>
      <c r="AV14" s="8">
        <v>0</v>
      </c>
      <c r="AW14" s="8">
        <v>0</v>
      </c>
      <c r="AX14" s="8">
        <v>0</v>
      </c>
      <c r="AY14" s="8">
        <v>0</v>
      </c>
      <c r="AZ14" s="8">
        <v>0</v>
      </c>
      <c r="BA14" s="8">
        <v>14401.2450655419</v>
      </c>
    </row>
    <row r="15" spans="1:53" x14ac:dyDescent="0.2">
      <c r="A15" t="s">
        <v>552</v>
      </c>
      <c r="B15" s="8">
        <v>9.0003025060490502E-2</v>
      </c>
      <c r="C15" s="8">
        <v>0</v>
      </c>
      <c r="D15" s="8">
        <v>0</v>
      </c>
      <c r="E15" s="8">
        <v>0</v>
      </c>
      <c r="F15" s="8">
        <v>6.9549350151992206E-2</v>
      </c>
      <c r="G15" s="8">
        <v>0.163441627772272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.251836836318859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6.4118597873435601E-2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.361050562822951</v>
      </c>
      <c r="AB15" s="8">
        <v>1219.9910046949501</v>
      </c>
      <c r="AC15" s="8">
        <v>0</v>
      </c>
      <c r="AD15" s="8">
        <v>0</v>
      </c>
      <c r="AE15" s="8">
        <v>0</v>
      </c>
      <c r="AF15" s="8">
        <v>942.741441310254</v>
      </c>
      <c r="AG15" s="8">
        <v>2215.4512644531501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3413.6483163021398</v>
      </c>
      <c r="AO15" s="8">
        <v>0</v>
      </c>
      <c r="AP15" s="8">
        <v>0</v>
      </c>
      <c r="AQ15" s="8">
        <v>0</v>
      </c>
      <c r="AR15" s="8">
        <v>0</v>
      </c>
      <c r="AS15" s="8">
        <v>0</v>
      </c>
      <c r="AT15" s="8">
        <v>0</v>
      </c>
      <c r="AU15" s="8">
        <v>869.12759417441896</v>
      </c>
      <c r="AV15" s="8">
        <v>0</v>
      </c>
      <c r="AW15" s="8">
        <v>0</v>
      </c>
      <c r="AX15" s="8">
        <v>0</v>
      </c>
      <c r="AY15" s="8">
        <v>0</v>
      </c>
      <c r="AZ15" s="8">
        <v>0</v>
      </c>
      <c r="BA15" s="8">
        <v>4894.0403790650998</v>
      </c>
    </row>
    <row r="16" spans="1:53" x14ac:dyDescent="0.2">
      <c r="A16" t="s">
        <v>538</v>
      </c>
      <c r="B16" s="8">
        <v>0</v>
      </c>
      <c r="C16" s="8">
        <v>0</v>
      </c>
      <c r="D16" s="8">
        <v>0</v>
      </c>
      <c r="E16" s="8">
        <v>0.19338145046255401</v>
      </c>
      <c r="F16" s="8">
        <v>0.205055035888251</v>
      </c>
      <c r="G16" s="8">
        <v>0</v>
      </c>
      <c r="H16" s="8">
        <v>0</v>
      </c>
      <c r="I16" s="8">
        <v>9.55433270402853E-2</v>
      </c>
      <c r="J16" s="8">
        <v>0</v>
      </c>
      <c r="K16" s="8">
        <v>0</v>
      </c>
      <c r="L16" s="8">
        <v>0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.50602018660891002</v>
      </c>
      <c r="AB16" s="8">
        <v>0</v>
      </c>
      <c r="AC16" s="8">
        <v>0</v>
      </c>
      <c r="AD16" s="8">
        <v>0</v>
      </c>
      <c r="AE16" s="8">
        <v>7473.2261531253798</v>
      </c>
      <c r="AF16" s="8">
        <v>7924.3518619014503</v>
      </c>
      <c r="AG16" s="8">
        <v>0</v>
      </c>
      <c r="AH16" s="8">
        <v>0</v>
      </c>
      <c r="AI16" s="8">
        <v>3692.2718734718301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v>0</v>
      </c>
      <c r="AQ16" s="8">
        <v>0</v>
      </c>
      <c r="AR16" s="8">
        <v>0</v>
      </c>
      <c r="AS16" s="8">
        <v>0</v>
      </c>
      <c r="AT16" s="8">
        <v>0</v>
      </c>
      <c r="AU16" s="8">
        <v>0</v>
      </c>
      <c r="AV16" s="8">
        <v>0</v>
      </c>
      <c r="AW16" s="8">
        <v>0</v>
      </c>
      <c r="AX16" s="8">
        <v>0</v>
      </c>
      <c r="AY16" s="8">
        <v>0</v>
      </c>
      <c r="AZ16" s="8">
        <v>0</v>
      </c>
      <c r="BA16" s="8">
        <v>19555.150111501302</v>
      </c>
    </row>
    <row r="17" spans="1:53" x14ac:dyDescent="0.2">
      <c r="A17" t="s">
        <v>528</v>
      </c>
      <c r="B17" s="8">
        <v>0</v>
      </c>
      <c r="C17" s="8">
        <v>0</v>
      </c>
      <c r="D17" s="8">
        <v>0</v>
      </c>
      <c r="E17" s="8">
        <v>0.167696051180206</v>
      </c>
      <c r="F17" s="8">
        <v>0.36843309448674999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6.7426026426734106E-2</v>
      </c>
      <c r="AA17" s="8">
        <v>0.39644482790631003</v>
      </c>
      <c r="AB17" s="8">
        <v>0</v>
      </c>
      <c r="AC17" s="8">
        <v>0</v>
      </c>
      <c r="AD17" s="8">
        <v>0</v>
      </c>
      <c r="AE17" s="8">
        <v>6688.3893052713302</v>
      </c>
      <c r="AF17" s="8">
        <v>14694.585540509501</v>
      </c>
      <c r="AG17" s="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0</v>
      </c>
      <c r="AP17" s="8">
        <v>0</v>
      </c>
      <c r="AQ17" s="8">
        <v>0</v>
      </c>
      <c r="AR17" s="8">
        <v>0</v>
      </c>
      <c r="AS17" s="8">
        <v>0</v>
      </c>
      <c r="AT17" s="8">
        <v>0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8">
        <v>2689.2196380038599</v>
      </c>
      <c r="BA17" s="8">
        <v>15811.8055162153</v>
      </c>
    </row>
    <row r="18" spans="1:53" x14ac:dyDescent="0.2">
      <c r="A18" t="s">
        <v>583</v>
      </c>
      <c r="B18" s="8">
        <v>7.4480091202364096E-2</v>
      </c>
      <c r="C18" s="8">
        <v>0</v>
      </c>
      <c r="D18" s="8">
        <v>0</v>
      </c>
      <c r="E18" s="8">
        <v>8.0910668374332598E-2</v>
      </c>
      <c r="F18" s="8">
        <v>0.19006552865985399</v>
      </c>
      <c r="G18" s="8">
        <v>7.5947610009085606E-2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.17428860033357799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.40430750142078498</v>
      </c>
      <c r="AB18" s="8">
        <v>1088.82445328736</v>
      </c>
      <c r="AC18" s="8">
        <v>0</v>
      </c>
      <c r="AD18" s="8">
        <v>0</v>
      </c>
      <c r="AE18" s="8">
        <v>1182.8330609643699</v>
      </c>
      <c r="AF18" s="8">
        <v>2778.5679634784101</v>
      </c>
      <c r="AG18" s="8">
        <v>1110.27811072282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2547.9250482765801</v>
      </c>
      <c r="AO18" s="8">
        <v>0</v>
      </c>
      <c r="AP18" s="8">
        <v>0</v>
      </c>
      <c r="AQ18" s="8">
        <v>0</v>
      </c>
      <c r="AR18" s="8">
        <v>0</v>
      </c>
      <c r="AS18" s="8">
        <v>0</v>
      </c>
      <c r="AT18" s="8">
        <v>0</v>
      </c>
      <c r="AU18" s="8">
        <v>0</v>
      </c>
      <c r="AV18" s="8">
        <v>0</v>
      </c>
      <c r="AW18" s="8">
        <v>0</v>
      </c>
      <c r="AX18" s="8">
        <v>0</v>
      </c>
      <c r="AY18" s="8">
        <v>0</v>
      </c>
      <c r="AZ18" s="8">
        <v>0</v>
      </c>
      <c r="BA18" s="8">
        <v>5910.5713632704601</v>
      </c>
    </row>
    <row r="19" spans="1:53" x14ac:dyDescent="0.2">
      <c r="A19" t="s">
        <v>519</v>
      </c>
      <c r="B19" s="8">
        <v>0</v>
      </c>
      <c r="C19" s="8">
        <v>0</v>
      </c>
      <c r="D19" s="8">
        <v>0</v>
      </c>
      <c r="E19" s="8">
        <v>0.16575376179669299</v>
      </c>
      <c r="F19" s="8">
        <v>0.39795147173477402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6.7429445586872E-2</v>
      </c>
      <c r="W19" s="8">
        <v>0</v>
      </c>
      <c r="X19" s="8">
        <v>0</v>
      </c>
      <c r="Y19" s="8">
        <v>0</v>
      </c>
      <c r="Z19" s="8">
        <v>0</v>
      </c>
      <c r="AA19" s="8">
        <v>0.36886532088166102</v>
      </c>
      <c r="AB19" s="8">
        <v>0</v>
      </c>
      <c r="AC19" s="8">
        <v>0</v>
      </c>
      <c r="AD19" s="8">
        <v>0</v>
      </c>
      <c r="AE19" s="8">
        <v>4768.9014806526602</v>
      </c>
      <c r="AF19" s="8">
        <v>11449.4617932812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0</v>
      </c>
      <c r="AS19" s="8">
        <v>0</v>
      </c>
      <c r="AT19" s="8">
        <v>0</v>
      </c>
      <c r="AU19" s="8">
        <v>0</v>
      </c>
      <c r="AV19" s="8">
        <v>1940.0125789798899</v>
      </c>
      <c r="AW19" s="8">
        <v>0</v>
      </c>
      <c r="AX19" s="8">
        <v>0</v>
      </c>
      <c r="AY19" s="8">
        <v>0</v>
      </c>
      <c r="AZ19" s="8">
        <v>0</v>
      </c>
      <c r="BA19" s="8">
        <v>10612.624147086301</v>
      </c>
    </row>
    <row r="20" spans="1:53" x14ac:dyDescent="0.2">
      <c r="A20" t="s">
        <v>535</v>
      </c>
      <c r="B20" s="8">
        <v>0</v>
      </c>
      <c r="C20" s="8">
        <v>6.1416862587813301E-2</v>
      </c>
      <c r="D20" s="8">
        <v>0</v>
      </c>
      <c r="E20" s="8">
        <v>8.0795321284032495E-2</v>
      </c>
      <c r="F20" s="8">
        <v>0.17864119489496899</v>
      </c>
      <c r="G20" s="8">
        <v>0</v>
      </c>
      <c r="H20" s="8">
        <v>7.1334981103184494E-2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.173309508844045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.43450213128595599</v>
      </c>
      <c r="AB20" s="8">
        <v>0</v>
      </c>
      <c r="AC20" s="8">
        <v>3424.0515061331798</v>
      </c>
      <c r="AD20" s="8">
        <v>0</v>
      </c>
      <c r="AE20" s="8">
        <v>4504.4199569060902</v>
      </c>
      <c r="AF20" s="8">
        <v>9959.4252565894094</v>
      </c>
      <c r="AG20" s="8">
        <v>0</v>
      </c>
      <c r="AH20" s="8">
        <v>3976.99653148364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9662.1784275643295</v>
      </c>
      <c r="AO20" s="8">
        <v>0</v>
      </c>
      <c r="AP20" s="8">
        <v>0</v>
      </c>
      <c r="AQ20" s="8">
        <v>0</v>
      </c>
      <c r="AR20" s="8">
        <v>0</v>
      </c>
      <c r="AS20" s="8">
        <v>0</v>
      </c>
      <c r="AT20" s="8">
        <v>0</v>
      </c>
      <c r="AU20" s="8">
        <v>0</v>
      </c>
      <c r="AV20" s="8">
        <v>0</v>
      </c>
      <c r="AW20" s="8">
        <v>0</v>
      </c>
      <c r="AX20" s="8">
        <v>0</v>
      </c>
      <c r="AY20" s="8">
        <v>0</v>
      </c>
      <c r="AZ20" s="8">
        <v>0</v>
      </c>
      <c r="BA20" s="8">
        <v>24223.928321323401</v>
      </c>
    </row>
    <row r="21" spans="1:53" x14ac:dyDescent="0.2">
      <c r="A21" t="s">
        <v>577</v>
      </c>
      <c r="B21" s="8">
        <v>0</v>
      </c>
      <c r="C21" s="8">
        <v>0</v>
      </c>
      <c r="D21" s="8">
        <v>0</v>
      </c>
      <c r="E21" s="8">
        <v>0.25373929024264702</v>
      </c>
      <c r="F21" s="8">
        <v>0.31437912800519302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6.6500880394807907E-2</v>
      </c>
      <c r="AA21" s="8">
        <v>0.36538070135735201</v>
      </c>
      <c r="AB21" s="8">
        <v>0</v>
      </c>
      <c r="AC21" s="8">
        <v>0</v>
      </c>
      <c r="AD21" s="8">
        <v>0</v>
      </c>
      <c r="AE21" s="8">
        <v>6294.2568337591001</v>
      </c>
      <c r="AF21" s="8">
        <v>7798.4886492968199</v>
      </c>
      <c r="AG21" s="8">
        <v>0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>
        <v>0</v>
      </c>
      <c r="AT21" s="8">
        <v>0</v>
      </c>
      <c r="AU21" s="8">
        <v>0</v>
      </c>
      <c r="AV21" s="8">
        <v>0</v>
      </c>
      <c r="AW21" s="8">
        <v>0</v>
      </c>
      <c r="AX21" s="8">
        <v>0</v>
      </c>
      <c r="AY21" s="8">
        <v>0</v>
      </c>
      <c r="AZ21" s="8">
        <v>1649.6208390736001</v>
      </c>
      <c r="BA21" s="8">
        <v>9063.6336778704808</v>
      </c>
    </row>
    <row r="22" spans="1:53" x14ac:dyDescent="0.2">
      <c r="A22" t="s">
        <v>581</v>
      </c>
      <c r="B22" s="8">
        <v>0</v>
      </c>
      <c r="C22" s="8">
        <v>0</v>
      </c>
      <c r="D22" s="8">
        <v>0</v>
      </c>
      <c r="E22" s="8">
        <v>0.166010065846251</v>
      </c>
      <c r="F22" s="8">
        <v>0.329941490465059</v>
      </c>
      <c r="G22" s="8">
        <v>8.5669509764229407E-2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7.8143248022775405E-2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.34023568590168501</v>
      </c>
      <c r="AB22" s="8">
        <v>0</v>
      </c>
      <c r="AC22" s="8">
        <v>0</v>
      </c>
      <c r="AD22" s="8">
        <v>0</v>
      </c>
      <c r="AE22" s="8">
        <v>4810.9717082243396</v>
      </c>
      <c r="AF22" s="8">
        <v>9561.7043936774207</v>
      </c>
      <c r="AG22" s="8">
        <v>2482.7023929673701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2264.59132770003</v>
      </c>
      <c r="AO22" s="8">
        <v>0</v>
      </c>
      <c r="AP22" s="8">
        <v>0</v>
      </c>
      <c r="AQ22" s="8">
        <v>0</v>
      </c>
      <c r="AR22" s="8">
        <v>0</v>
      </c>
      <c r="AS22" s="8">
        <v>0</v>
      </c>
      <c r="AT22" s="8">
        <v>0</v>
      </c>
      <c r="AU22" s="8">
        <v>0</v>
      </c>
      <c r="AV22" s="8">
        <v>0</v>
      </c>
      <c r="AW22" s="8">
        <v>0</v>
      </c>
      <c r="AX22" s="8">
        <v>0</v>
      </c>
      <c r="AY22" s="8">
        <v>0</v>
      </c>
      <c r="AZ22" s="8">
        <v>0</v>
      </c>
      <c r="BA22" s="8">
        <v>9860.0301774308391</v>
      </c>
    </row>
    <row r="23" spans="1:53" x14ac:dyDescent="0.2">
      <c r="A23" t="s">
        <v>558</v>
      </c>
      <c r="B23" s="8">
        <v>0</v>
      </c>
      <c r="C23" s="8">
        <v>0</v>
      </c>
      <c r="D23" s="8">
        <v>0</v>
      </c>
      <c r="E23" s="8">
        <v>0.110344687823986</v>
      </c>
      <c r="F23" s="8">
        <v>0.39769851241896098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.49195679975705298</v>
      </c>
      <c r="AB23" s="8">
        <v>0</v>
      </c>
      <c r="AC23" s="8">
        <v>0</v>
      </c>
      <c r="AD23" s="8">
        <v>0</v>
      </c>
      <c r="AE23" s="8">
        <v>6561.3158273898398</v>
      </c>
      <c r="AF23" s="8">
        <v>23647.948945456301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8">
        <v>0</v>
      </c>
      <c r="AT23" s="8">
        <v>0</v>
      </c>
      <c r="AU23" s="8">
        <v>0</v>
      </c>
      <c r="AV23" s="8">
        <v>0</v>
      </c>
      <c r="AW23" s="8">
        <v>0</v>
      </c>
      <c r="AX23" s="8">
        <v>0</v>
      </c>
      <c r="AY23" s="8">
        <v>0</v>
      </c>
      <c r="AZ23" s="8">
        <v>0</v>
      </c>
      <c r="BA23" s="8">
        <v>29252.735227153898</v>
      </c>
    </row>
    <row r="24" spans="1:53" x14ac:dyDescent="0.2">
      <c r="A24" t="s">
        <v>576</v>
      </c>
      <c r="B24" s="8">
        <v>0</v>
      </c>
      <c r="C24" s="8">
        <v>0</v>
      </c>
      <c r="D24" s="8">
        <v>0</v>
      </c>
      <c r="E24" s="8">
        <v>0.12879640471248999</v>
      </c>
      <c r="F24" s="8">
        <v>0.227798719464162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.19615846361213701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.44724641221120998</v>
      </c>
      <c r="AB24" s="8">
        <v>0</v>
      </c>
      <c r="AC24" s="8">
        <v>0</v>
      </c>
      <c r="AD24" s="8">
        <v>0</v>
      </c>
      <c r="AE24" s="8">
        <v>1343.8616867701201</v>
      </c>
      <c r="AF24" s="8">
        <v>2376.8518388890702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2046.71740932904</v>
      </c>
      <c r="AO24" s="8">
        <v>0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v>0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  <c r="BA24" s="8">
        <v>4666.5690650117704</v>
      </c>
    </row>
    <row r="25" spans="1:53" x14ac:dyDescent="0.2">
      <c r="A25" t="s">
        <v>517</v>
      </c>
      <c r="B25" s="8">
        <v>0.12137924045295299</v>
      </c>
      <c r="C25" s="8">
        <v>0</v>
      </c>
      <c r="D25" s="8">
        <v>0</v>
      </c>
      <c r="E25" s="8">
        <v>0</v>
      </c>
      <c r="F25" s="8">
        <v>0</v>
      </c>
      <c r="G25" s="8">
        <v>9.8957785446308802E-2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.20452479037110799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.57513818372962999</v>
      </c>
      <c r="AB25" s="8">
        <v>2187.73942992403</v>
      </c>
      <c r="AC25" s="8">
        <v>0</v>
      </c>
      <c r="AD25" s="8">
        <v>0</v>
      </c>
      <c r="AE25" s="8">
        <v>0</v>
      </c>
      <c r="AF25" s="8">
        <v>0</v>
      </c>
      <c r="AG25" s="8">
        <v>1783.61512488427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3686.3548216488598</v>
      </c>
      <c r="AO25" s="8">
        <v>0</v>
      </c>
      <c r="AP25" s="8">
        <v>0</v>
      </c>
      <c r="AQ25" s="8">
        <v>0</v>
      </c>
      <c r="AR25" s="8">
        <v>0</v>
      </c>
      <c r="AS25" s="8">
        <v>0</v>
      </c>
      <c r="AT25" s="8">
        <v>0</v>
      </c>
      <c r="AU25" s="8">
        <v>0</v>
      </c>
      <c r="AV25" s="8">
        <v>0</v>
      </c>
      <c r="AW25" s="8">
        <v>0</v>
      </c>
      <c r="AX25" s="8">
        <v>0</v>
      </c>
      <c r="AY25" s="8">
        <v>0</v>
      </c>
      <c r="AZ25" s="8">
        <v>0</v>
      </c>
      <c r="BA25" s="8">
        <v>10366.2906235428</v>
      </c>
    </row>
    <row r="26" spans="1:53" x14ac:dyDescent="0.2">
      <c r="A26" t="s">
        <v>498</v>
      </c>
      <c r="B26" s="8">
        <v>0</v>
      </c>
      <c r="C26" s="8">
        <v>0</v>
      </c>
      <c r="D26" s="8">
        <v>0</v>
      </c>
      <c r="E26" s="8">
        <v>6.1197709652060103E-2</v>
      </c>
      <c r="F26" s="8">
        <v>0.119170382363904</v>
      </c>
      <c r="G26" s="8">
        <v>6.3372873383805498E-2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.17992073224937499</v>
      </c>
      <c r="O26" s="8">
        <v>7.7947579065350506E-2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.49839072328550499</v>
      </c>
      <c r="AB26" s="8">
        <v>0</v>
      </c>
      <c r="AC26" s="8">
        <v>0</v>
      </c>
      <c r="AD26" s="8">
        <v>0</v>
      </c>
      <c r="AE26" s="8">
        <v>1878.4025000603301</v>
      </c>
      <c r="AF26" s="8">
        <v>3657.8157162776702</v>
      </c>
      <c r="AG26" s="8">
        <v>1945.1669756425299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5522.4869556623198</v>
      </c>
      <c r="AO26" s="8">
        <v>2392.5229918318701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8">
        <v>0</v>
      </c>
      <c r="AX26" s="8">
        <v>0</v>
      </c>
      <c r="AY26" s="8">
        <v>0</v>
      </c>
      <c r="AZ26" s="8">
        <v>0</v>
      </c>
      <c r="BA26" s="8">
        <v>15297.6048605253</v>
      </c>
    </row>
    <row r="27" spans="1:53" x14ac:dyDescent="0.2">
      <c r="A27" t="s">
        <v>563</v>
      </c>
      <c r="B27" s="8">
        <v>8.95871281799486E-2</v>
      </c>
      <c r="C27" s="8">
        <v>0</v>
      </c>
      <c r="D27" s="8">
        <v>0</v>
      </c>
      <c r="E27" s="8">
        <v>0</v>
      </c>
      <c r="F27" s="8">
        <v>0.10813213664742199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.239543505061521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.56273723011110799</v>
      </c>
      <c r="AB27" s="8">
        <v>1313.70564763077</v>
      </c>
      <c r="AC27" s="8">
        <v>0</v>
      </c>
      <c r="AD27" s="8">
        <v>0</v>
      </c>
      <c r="AE27" s="8">
        <v>0</v>
      </c>
      <c r="AF27" s="8">
        <v>1585.6496517978001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3512.66595822215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8">
        <v>0</v>
      </c>
      <c r="AX27" s="8">
        <v>0</v>
      </c>
      <c r="AY27" s="8">
        <v>0</v>
      </c>
      <c r="AZ27" s="8">
        <v>0</v>
      </c>
      <c r="BA27" s="8">
        <v>8251.9787423492908</v>
      </c>
    </row>
    <row r="28" spans="1:53" x14ac:dyDescent="0.2">
      <c r="A28" t="s">
        <v>579</v>
      </c>
      <c r="B28" s="8">
        <v>0</v>
      </c>
      <c r="C28" s="8">
        <v>0</v>
      </c>
      <c r="D28" s="8">
        <v>0</v>
      </c>
      <c r="E28" s="8">
        <v>0.20743594567034099</v>
      </c>
      <c r="F28" s="8">
        <v>0.34679867817867199</v>
      </c>
      <c r="G28" s="8">
        <v>0.112200180355506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.33356519579548</v>
      </c>
      <c r="AB28" s="8">
        <v>0</v>
      </c>
      <c r="AC28" s="8">
        <v>0</v>
      </c>
      <c r="AD28" s="8">
        <v>0</v>
      </c>
      <c r="AE28" s="8">
        <v>4993.6055201221197</v>
      </c>
      <c r="AF28" s="8">
        <v>8348.4845797951803</v>
      </c>
      <c r="AG28" s="8">
        <v>2700.9949416980999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0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8">
        <v>0</v>
      </c>
      <c r="AZ28" s="8">
        <v>0</v>
      </c>
      <c r="BA28" s="8">
        <v>8029.9149583846001</v>
      </c>
    </row>
    <row r="29" spans="1:53" x14ac:dyDescent="0.2">
      <c r="A29" t="s">
        <v>548</v>
      </c>
      <c r="B29" s="8">
        <v>0</v>
      </c>
      <c r="C29" s="8">
        <v>0</v>
      </c>
      <c r="D29" s="8">
        <v>0</v>
      </c>
      <c r="E29" s="8">
        <v>0.22748109356442101</v>
      </c>
      <c r="F29" s="8">
        <v>0.39963285447899699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.37288605195658298</v>
      </c>
      <c r="AB29" s="8">
        <v>0</v>
      </c>
      <c r="AC29" s="8">
        <v>0</v>
      </c>
      <c r="AD29" s="8">
        <v>0</v>
      </c>
      <c r="AE29" s="8">
        <v>10287.604975357401</v>
      </c>
      <c r="AF29" s="8">
        <v>18072.996210958099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0</v>
      </c>
      <c r="BA29" s="8">
        <v>16863.3988136845</v>
      </c>
    </row>
    <row r="30" spans="1:53" x14ac:dyDescent="0.2">
      <c r="A30" t="s">
        <v>520</v>
      </c>
      <c r="B30" s="8">
        <v>0.102831196184799</v>
      </c>
      <c r="C30" s="8">
        <v>0</v>
      </c>
      <c r="D30" s="8">
        <v>0</v>
      </c>
      <c r="E30" s="8">
        <v>0</v>
      </c>
      <c r="F30" s="8">
        <v>0.11557543810776599</v>
      </c>
      <c r="G30" s="8">
        <v>6.24659281050787E-2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.269742319068911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.44938511853344498</v>
      </c>
      <c r="AB30" s="8">
        <v>1087.33706845806</v>
      </c>
      <c r="AC30" s="8">
        <v>0</v>
      </c>
      <c r="AD30" s="8">
        <v>0</v>
      </c>
      <c r="AE30" s="8">
        <v>0</v>
      </c>
      <c r="AF30" s="8">
        <v>1222.09468255152</v>
      </c>
      <c r="AG30" s="8">
        <v>660.514723783102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2852.2552818346699</v>
      </c>
      <c r="AO30" s="8">
        <v>0</v>
      </c>
      <c r="AP30" s="8">
        <v>0</v>
      </c>
      <c r="AQ30" s="8">
        <v>0</v>
      </c>
      <c r="AR30" s="8">
        <v>0</v>
      </c>
      <c r="AS30" s="8">
        <v>0</v>
      </c>
      <c r="AT30" s="8">
        <v>0</v>
      </c>
      <c r="AU30" s="8">
        <v>0</v>
      </c>
      <c r="AV30" s="8">
        <v>0</v>
      </c>
      <c r="AW30" s="8">
        <v>0</v>
      </c>
      <c r="AX30" s="8">
        <v>0</v>
      </c>
      <c r="AY30" s="8">
        <v>0</v>
      </c>
      <c r="AZ30" s="8">
        <v>0</v>
      </c>
      <c r="BA30" s="8">
        <v>4751.7982433726502</v>
      </c>
    </row>
    <row r="31" spans="1:53" x14ac:dyDescent="0.2">
      <c r="A31" t="s">
        <v>510</v>
      </c>
      <c r="B31" s="8">
        <v>0</v>
      </c>
      <c r="C31" s="8">
        <v>0</v>
      </c>
      <c r="D31" s="8">
        <v>0</v>
      </c>
      <c r="E31" s="8">
        <v>0.15316810179351301</v>
      </c>
      <c r="F31" s="8">
        <v>0.245267016940656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6.8714706491581803E-2</v>
      </c>
      <c r="M31" s="8">
        <v>0</v>
      </c>
      <c r="N31" s="8">
        <v>0.15806619986596701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.37478397490828202</v>
      </c>
      <c r="AB31" s="8">
        <v>0</v>
      </c>
      <c r="AC31" s="8">
        <v>0</v>
      </c>
      <c r="AD31" s="8">
        <v>0</v>
      </c>
      <c r="AE31" s="8">
        <v>2074.9682749967301</v>
      </c>
      <c r="AF31" s="8">
        <v>3322.6322784950598</v>
      </c>
      <c r="AG31" s="8">
        <v>0</v>
      </c>
      <c r="AH31" s="8">
        <v>0</v>
      </c>
      <c r="AI31" s="8">
        <v>0</v>
      </c>
      <c r="AJ31" s="8">
        <v>0</v>
      </c>
      <c r="AK31" s="8">
        <v>0</v>
      </c>
      <c r="AL31" s="8">
        <v>930.87812884145899</v>
      </c>
      <c r="AM31" s="8">
        <v>0</v>
      </c>
      <c r="AN31" s="8">
        <v>2141.3228095842601</v>
      </c>
      <c r="AO31" s="8">
        <v>0</v>
      </c>
      <c r="AP31" s="8">
        <v>0</v>
      </c>
      <c r="AQ31" s="8">
        <v>0</v>
      </c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5077.1985080824898</v>
      </c>
    </row>
    <row r="32" spans="1:53" x14ac:dyDescent="0.2">
      <c r="A32" t="s">
        <v>513</v>
      </c>
      <c r="B32" s="8">
        <v>0</v>
      </c>
      <c r="C32" s="8">
        <v>0</v>
      </c>
      <c r="D32" s="8">
        <v>0</v>
      </c>
      <c r="E32" s="8">
        <v>0.10505596848012599</v>
      </c>
      <c r="F32" s="8">
        <v>0.21732269012473701</v>
      </c>
      <c r="G32" s="8">
        <v>0</v>
      </c>
      <c r="H32" s="8">
        <v>0</v>
      </c>
      <c r="I32" s="8">
        <v>0</v>
      </c>
      <c r="J32" s="8">
        <v>0.15517039440693001</v>
      </c>
      <c r="K32" s="8">
        <v>0</v>
      </c>
      <c r="L32" s="8">
        <v>0</v>
      </c>
      <c r="M32" s="8">
        <v>0</v>
      </c>
      <c r="N32" s="8">
        <v>0</v>
      </c>
      <c r="O32" s="8">
        <v>6.3319181522954002E-2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6.2686384289048505E-2</v>
      </c>
      <c r="Z32" s="8">
        <v>0</v>
      </c>
      <c r="AA32" s="8">
        <v>0.39644538117620398</v>
      </c>
      <c r="AB32" s="8">
        <v>0</v>
      </c>
      <c r="AC32" s="8">
        <v>0</v>
      </c>
      <c r="AD32" s="8">
        <v>0</v>
      </c>
      <c r="AE32" s="8">
        <v>2263.1156729988702</v>
      </c>
      <c r="AF32" s="8">
        <v>4681.5653906670896</v>
      </c>
      <c r="AG32" s="8">
        <v>0</v>
      </c>
      <c r="AH32" s="8">
        <v>0</v>
      </c>
      <c r="AI32" s="8">
        <v>0</v>
      </c>
      <c r="AJ32" s="8">
        <v>3342.68063631409</v>
      </c>
      <c r="AK32" s="8">
        <v>0</v>
      </c>
      <c r="AL32" s="8">
        <v>0</v>
      </c>
      <c r="AM32" s="8">
        <v>0</v>
      </c>
      <c r="AN32" s="8">
        <v>0</v>
      </c>
      <c r="AO32" s="8">
        <v>1364.0218083674799</v>
      </c>
      <c r="AP32" s="8">
        <v>0</v>
      </c>
      <c r="AQ32" s="8">
        <v>0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8">
        <v>0</v>
      </c>
      <c r="AX32" s="8">
        <v>0</v>
      </c>
      <c r="AY32" s="8">
        <v>1350.3900903546801</v>
      </c>
      <c r="AZ32" s="8">
        <v>0</v>
      </c>
      <c r="BA32" s="8">
        <v>8540.2264012977903</v>
      </c>
    </row>
    <row r="33" spans="1:53" x14ac:dyDescent="0.2">
      <c r="A33" t="s">
        <v>553</v>
      </c>
      <c r="B33" s="8">
        <v>6.09702339215085E-2</v>
      </c>
      <c r="C33" s="8">
        <v>0</v>
      </c>
      <c r="D33" s="8">
        <v>0</v>
      </c>
      <c r="E33" s="8">
        <v>0.17743267277769301</v>
      </c>
      <c r="F33" s="8">
        <v>0.31445185742355503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6.3356792272223794E-2</v>
      </c>
      <c r="W33" s="8">
        <v>0</v>
      </c>
      <c r="X33" s="8">
        <v>0</v>
      </c>
      <c r="Y33" s="8">
        <v>0</v>
      </c>
      <c r="Z33" s="8">
        <v>0</v>
      </c>
      <c r="AA33" s="8">
        <v>0.38378844360502001</v>
      </c>
      <c r="AB33" s="8">
        <v>1512.42762265694</v>
      </c>
      <c r="AC33" s="8">
        <v>0</v>
      </c>
      <c r="AD33" s="8">
        <v>0</v>
      </c>
      <c r="AE33" s="8">
        <v>4401.3948809234398</v>
      </c>
      <c r="AF33" s="8">
        <v>7800.2927752487203</v>
      </c>
      <c r="AG33" s="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0</v>
      </c>
      <c r="AR33" s="8">
        <v>0</v>
      </c>
      <c r="AS33" s="8">
        <v>0</v>
      </c>
      <c r="AT33" s="8">
        <v>0</v>
      </c>
      <c r="AU33" s="8">
        <v>0</v>
      </c>
      <c r="AV33" s="8">
        <v>1571.6285891047801</v>
      </c>
      <c r="AW33" s="8">
        <v>0</v>
      </c>
      <c r="AX33" s="8">
        <v>0</v>
      </c>
      <c r="AY33" s="8">
        <v>0</v>
      </c>
      <c r="AZ33" s="8">
        <v>0</v>
      </c>
      <c r="BA33" s="8">
        <v>9520.2561320661207</v>
      </c>
    </row>
    <row r="34" spans="1:53" x14ac:dyDescent="0.2">
      <c r="A34" t="s">
        <v>526</v>
      </c>
      <c r="B34" s="8">
        <v>0</v>
      </c>
      <c r="C34" s="8">
        <v>0</v>
      </c>
      <c r="D34" s="8">
        <v>0</v>
      </c>
      <c r="E34" s="8">
        <v>0.22974470798857299</v>
      </c>
      <c r="F34" s="8">
        <v>0.32562835946949298</v>
      </c>
      <c r="G34" s="8">
        <v>0</v>
      </c>
      <c r="H34" s="8">
        <v>0</v>
      </c>
      <c r="I34" s="8">
        <v>8.9243106900335906E-2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7.5020808809044201E-2</v>
      </c>
      <c r="AA34" s="8">
        <v>0.28036301683255399</v>
      </c>
      <c r="AB34" s="8">
        <v>0</v>
      </c>
      <c r="AC34" s="8">
        <v>0</v>
      </c>
      <c r="AD34" s="8">
        <v>0</v>
      </c>
      <c r="AE34" s="8">
        <v>9780.6917084895194</v>
      </c>
      <c r="AF34" s="8">
        <v>13862.6505193352</v>
      </c>
      <c r="AG34" s="8">
        <v>0</v>
      </c>
      <c r="AH34" s="8">
        <v>0</v>
      </c>
      <c r="AI34" s="8">
        <v>3799.2575469611002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0</v>
      </c>
      <c r="AR34" s="8">
        <v>0</v>
      </c>
      <c r="AS34" s="8">
        <v>0</v>
      </c>
      <c r="AT34" s="8">
        <v>0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3193.78587261863</v>
      </c>
      <c r="BA34" s="8">
        <v>11935.614352595499</v>
      </c>
    </row>
    <row r="35" spans="1:53" x14ac:dyDescent="0.2">
      <c r="A35" t="s">
        <v>502</v>
      </c>
      <c r="B35" s="8">
        <v>0.120631028636398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.104474091622575</v>
      </c>
      <c r="Q35" s="8">
        <v>0</v>
      </c>
      <c r="R35" s="8">
        <v>0</v>
      </c>
      <c r="S35" s="8">
        <v>8.0065661427340395E-2</v>
      </c>
      <c r="T35" s="8">
        <v>6.1607512649550999E-2</v>
      </c>
      <c r="U35" s="8">
        <v>0.11150647864666299</v>
      </c>
      <c r="V35" s="8">
        <v>0</v>
      </c>
      <c r="W35" s="8">
        <v>0.25442849969520298</v>
      </c>
      <c r="X35" s="8">
        <v>0</v>
      </c>
      <c r="Y35" s="8">
        <v>0</v>
      </c>
      <c r="Z35" s="8">
        <v>0</v>
      </c>
      <c r="AA35" s="8">
        <v>0.26728672732226899</v>
      </c>
      <c r="AB35" s="8">
        <v>7.3584927468202901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6.3729195889770702</v>
      </c>
      <c r="AQ35" s="8">
        <v>0</v>
      </c>
      <c r="AR35" s="8">
        <v>0</v>
      </c>
      <c r="AS35" s="8">
        <v>4.8840053470677596</v>
      </c>
      <c r="AT35" s="8">
        <v>3.7580582716226099</v>
      </c>
      <c r="AU35" s="8">
        <v>6.8018951974464601</v>
      </c>
      <c r="AV35" s="8">
        <v>0</v>
      </c>
      <c r="AW35" s="8">
        <v>15.5201384814074</v>
      </c>
      <c r="AX35" s="8">
        <v>0</v>
      </c>
      <c r="AY35" s="8">
        <v>0</v>
      </c>
      <c r="AZ35" s="8">
        <v>0</v>
      </c>
      <c r="BA35" s="8">
        <v>16.304490366658399</v>
      </c>
    </row>
    <row r="36" spans="1:53" x14ac:dyDescent="0.2">
      <c r="A36" t="s">
        <v>547</v>
      </c>
      <c r="B36" s="8">
        <v>0</v>
      </c>
      <c r="C36" s="8">
        <v>0</v>
      </c>
      <c r="D36" s="8">
        <v>0</v>
      </c>
      <c r="E36" s="8">
        <v>0.170376751815008</v>
      </c>
      <c r="F36" s="8">
        <v>0.32441339480327802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.50520985338171398</v>
      </c>
      <c r="AB36" s="8">
        <v>0</v>
      </c>
      <c r="AC36" s="8">
        <v>0</v>
      </c>
      <c r="AD36" s="8">
        <v>0</v>
      </c>
      <c r="AE36" s="8">
        <v>5001.7503030332</v>
      </c>
      <c r="AF36" s="8">
        <v>9523.8040312398298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14831.445665727</v>
      </c>
    </row>
    <row r="37" spans="1:53" x14ac:dyDescent="0.2">
      <c r="A37" t="s">
        <v>527</v>
      </c>
      <c r="B37" s="8">
        <v>0</v>
      </c>
      <c r="C37" s="8">
        <v>0</v>
      </c>
      <c r="D37" s="8">
        <v>0</v>
      </c>
      <c r="E37" s="8">
        <v>0.20013825871199301</v>
      </c>
      <c r="F37" s="8">
        <v>0.51999846852079901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6.1656628404337999E-2</v>
      </c>
      <c r="AA37" s="8">
        <v>0.21820664436286899</v>
      </c>
      <c r="AB37" s="8">
        <v>0</v>
      </c>
      <c r="AC37" s="8">
        <v>0</v>
      </c>
      <c r="AD37" s="8">
        <v>0</v>
      </c>
      <c r="AE37" s="8">
        <v>9364.2689868754605</v>
      </c>
      <c r="AF37" s="8">
        <v>24330.208343619699</v>
      </c>
      <c r="AG37" s="8">
        <v>0</v>
      </c>
      <c r="AH37" s="8">
        <v>0</v>
      </c>
      <c r="AI37" s="8">
        <v>0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</v>
      </c>
      <c r="AS37" s="8">
        <v>0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2884.8519864105701</v>
      </c>
      <c r="BA37" s="8">
        <v>10209.6706830943</v>
      </c>
    </row>
    <row r="38" spans="1:53" x14ac:dyDescent="0.2">
      <c r="A38" t="s">
        <v>559</v>
      </c>
      <c r="B38" s="8">
        <v>0.12895557443495201</v>
      </c>
      <c r="C38" s="8">
        <v>0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.17409523381769601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  <c r="V38" s="8">
        <v>7.4617157505156406E-2</v>
      </c>
      <c r="W38" s="8">
        <v>0</v>
      </c>
      <c r="X38" s="8">
        <v>0</v>
      </c>
      <c r="Y38" s="8">
        <v>0</v>
      </c>
      <c r="Z38" s="8">
        <v>0</v>
      </c>
      <c r="AA38" s="8">
        <v>0.62233203424219496</v>
      </c>
      <c r="AB38" s="8">
        <v>870.192216287056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1174.79463780181</v>
      </c>
      <c r="AO38" s="8">
        <v>0</v>
      </c>
      <c r="AP38" s="8">
        <v>0</v>
      </c>
      <c r="AQ38" s="8">
        <v>0</v>
      </c>
      <c r="AR38" s="8">
        <v>0</v>
      </c>
      <c r="AS38" s="8">
        <v>0</v>
      </c>
      <c r="AT38" s="8">
        <v>0</v>
      </c>
      <c r="AU38" s="8">
        <v>0</v>
      </c>
      <c r="AV38" s="8">
        <v>503.51657884479499</v>
      </c>
      <c r="AW38" s="8">
        <v>0</v>
      </c>
      <c r="AX38" s="8">
        <v>0</v>
      </c>
      <c r="AY38" s="8">
        <v>0</v>
      </c>
      <c r="AZ38" s="8">
        <v>0</v>
      </c>
      <c r="BA38" s="8">
        <v>4199.4965670663396</v>
      </c>
    </row>
    <row r="39" spans="1:53" x14ac:dyDescent="0.2">
      <c r="A39" t="s">
        <v>572</v>
      </c>
      <c r="B39" s="8">
        <v>9.5573443671177302E-2</v>
      </c>
      <c r="C39" s="8">
        <v>0</v>
      </c>
      <c r="D39" s="8">
        <v>0</v>
      </c>
      <c r="E39" s="8">
        <v>0</v>
      </c>
      <c r="F39" s="8">
        <v>0</v>
      </c>
      <c r="G39" s="8">
        <v>0.38546409583941299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9.2599290437886006E-2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.42636317005152402</v>
      </c>
      <c r="AB39" s="8">
        <v>595.32698062776296</v>
      </c>
      <c r="AC39" s="8">
        <v>0</v>
      </c>
      <c r="AD39" s="8">
        <v>0</v>
      </c>
      <c r="AE39" s="8">
        <v>0</v>
      </c>
      <c r="AF39" s="8">
        <v>0</v>
      </c>
      <c r="AG39" s="8">
        <v>2401.0558529836999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>
        <v>576.80098013759198</v>
      </c>
      <c r="AS39" s="8">
        <v>0</v>
      </c>
      <c r="AT39" s="8">
        <v>0</v>
      </c>
      <c r="AU39" s="8">
        <v>0</v>
      </c>
      <c r="AV39" s="8">
        <v>0</v>
      </c>
      <c r="AW39" s="8">
        <v>0</v>
      </c>
      <c r="AX39" s="8">
        <v>0</v>
      </c>
      <c r="AY39" s="8">
        <v>0</v>
      </c>
      <c r="AZ39" s="8">
        <v>0</v>
      </c>
      <c r="BA39" s="8">
        <v>2655.8161862509401</v>
      </c>
    </row>
    <row r="40" spans="1:53" x14ac:dyDescent="0.2">
      <c r="A40" t="s">
        <v>525</v>
      </c>
      <c r="B40" s="8">
        <v>0</v>
      </c>
      <c r="C40" s="8">
        <v>0</v>
      </c>
      <c r="D40" s="8">
        <v>0</v>
      </c>
      <c r="E40" s="8">
        <v>0.12233147306683199</v>
      </c>
      <c r="F40" s="8">
        <v>0.24087511015902699</v>
      </c>
      <c r="G40" s="8">
        <v>8.4664150175398994E-2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.15255046936740899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.39957879723133299</v>
      </c>
      <c r="AB40" s="8">
        <v>0</v>
      </c>
      <c r="AC40" s="8">
        <v>0</v>
      </c>
      <c r="AD40" s="8">
        <v>0</v>
      </c>
      <c r="AE40" s="8">
        <v>2942.80591609571</v>
      </c>
      <c r="AF40" s="8">
        <v>5794.4916499855499</v>
      </c>
      <c r="AG40" s="8">
        <v>2036.6807966194001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3669.7540911023998</v>
      </c>
      <c r="AO40" s="8">
        <v>0</v>
      </c>
      <c r="AP40" s="8">
        <v>0</v>
      </c>
      <c r="AQ40" s="8">
        <v>0</v>
      </c>
      <c r="AR40" s="8">
        <v>0</v>
      </c>
      <c r="AS40" s="8">
        <v>0</v>
      </c>
      <c r="AT40" s="8">
        <v>0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0</v>
      </c>
      <c r="BA40" s="8">
        <v>9612.2675461969502</v>
      </c>
    </row>
    <row r="41" spans="1:53" x14ac:dyDescent="0.2">
      <c r="A41" t="s">
        <v>523</v>
      </c>
      <c r="B41" s="8">
        <v>0</v>
      </c>
      <c r="C41" s="8">
        <v>0</v>
      </c>
      <c r="D41" s="8">
        <v>0</v>
      </c>
      <c r="E41" s="8">
        <v>0.11182502524132799</v>
      </c>
      <c r="F41" s="8">
        <v>0.234955792511362</v>
      </c>
      <c r="G41" s="8">
        <v>0.203170673344268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7.5984516850207198E-2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.37406399205283503</v>
      </c>
      <c r="AB41" s="8">
        <v>0</v>
      </c>
      <c r="AC41" s="8">
        <v>0</v>
      </c>
      <c r="AD41" s="8">
        <v>0</v>
      </c>
      <c r="AE41" s="8">
        <v>3799.3670575993501</v>
      </c>
      <c r="AF41" s="8">
        <v>7982.8580063660402</v>
      </c>
      <c r="AG41" s="8">
        <v>6902.9267975448702</v>
      </c>
      <c r="AH41" s="8">
        <v>0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2581.6499445026402</v>
      </c>
      <c r="AP41" s="8">
        <v>0</v>
      </c>
      <c r="AQ41" s="8">
        <v>0</v>
      </c>
      <c r="AR41" s="8">
        <v>0</v>
      </c>
      <c r="AS41" s="8">
        <v>0</v>
      </c>
      <c r="AT41" s="8">
        <v>0</v>
      </c>
      <c r="AU41" s="8">
        <v>0</v>
      </c>
      <c r="AV41" s="8">
        <v>0</v>
      </c>
      <c r="AW41" s="8">
        <v>0</v>
      </c>
      <c r="AX41" s="8">
        <v>0</v>
      </c>
      <c r="AY41" s="8">
        <v>0</v>
      </c>
      <c r="AZ41" s="8">
        <v>0</v>
      </c>
      <c r="BA41" s="8">
        <v>12709.1981939871</v>
      </c>
    </row>
    <row r="42" spans="1:53" x14ac:dyDescent="0.2">
      <c r="A42" t="s">
        <v>533</v>
      </c>
      <c r="B42" s="8">
        <v>0</v>
      </c>
      <c r="C42" s="8">
        <v>0</v>
      </c>
      <c r="D42" s="8">
        <v>0</v>
      </c>
      <c r="E42" s="8">
        <v>9.98931569088813E-2</v>
      </c>
      <c r="F42" s="8">
        <v>0.22226123183433899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  <c r="L42" s="8">
        <v>0</v>
      </c>
      <c r="M42" s="8">
        <v>0</v>
      </c>
      <c r="N42" s="8">
        <v>0.16501115806607899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.51283445319070098</v>
      </c>
      <c r="AB42" s="8">
        <v>0</v>
      </c>
      <c r="AC42" s="8">
        <v>0</v>
      </c>
      <c r="AD42" s="8">
        <v>0</v>
      </c>
      <c r="AE42" s="8">
        <v>1778.9972313902699</v>
      </c>
      <c r="AF42" s="8">
        <v>3958.2502777377499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2938.6837139988002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9133.0687768731896</v>
      </c>
    </row>
    <row r="43" spans="1:53" x14ac:dyDescent="0.2">
      <c r="A43" t="s">
        <v>578</v>
      </c>
      <c r="B43" s="8">
        <v>0</v>
      </c>
      <c r="C43" s="8">
        <v>0</v>
      </c>
      <c r="D43" s="8">
        <v>0</v>
      </c>
      <c r="E43" s="8">
        <v>7.1058952016890997E-2</v>
      </c>
      <c r="F43" s="8">
        <v>0.24321565780643201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9.2559574169401901E-2</v>
      </c>
      <c r="O43" s="8">
        <v>6.4264103654258498E-2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.52890171235301697</v>
      </c>
      <c r="AB43" s="8">
        <v>0</v>
      </c>
      <c r="AC43" s="8">
        <v>0</v>
      </c>
      <c r="AD43" s="8">
        <v>0</v>
      </c>
      <c r="AE43" s="8">
        <v>1600.1765404683699</v>
      </c>
      <c r="AF43" s="8">
        <v>5476.97339814303</v>
      </c>
      <c r="AG43" s="8">
        <v>0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2084.3490507207598</v>
      </c>
      <c r="AO43" s="8">
        <v>1447.16335019025</v>
      </c>
      <c r="AP43" s="8">
        <v>0</v>
      </c>
      <c r="AQ43" s="8">
        <v>0</v>
      </c>
      <c r="AR43" s="8">
        <v>0</v>
      </c>
      <c r="AS43" s="8">
        <v>0</v>
      </c>
      <c r="AT43" s="8">
        <v>0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8">
        <v>0</v>
      </c>
      <c r="BA43" s="8">
        <v>11910.3376604776</v>
      </c>
    </row>
    <row r="44" spans="1:53" x14ac:dyDescent="0.2">
      <c r="A44" t="s">
        <v>541</v>
      </c>
      <c r="B44" s="8">
        <v>7.9609788759747405E-2</v>
      </c>
      <c r="C44" s="8">
        <v>0</v>
      </c>
      <c r="D44" s="8">
        <v>0</v>
      </c>
      <c r="E44" s="8">
        <v>0</v>
      </c>
      <c r="F44" s="8">
        <v>0</v>
      </c>
      <c r="G44" s="8">
        <v>0.15301451329101501</v>
      </c>
      <c r="H44" s="8">
        <v>0</v>
      </c>
      <c r="I44" s="8">
        <v>0</v>
      </c>
      <c r="J44" s="8">
        <v>0</v>
      </c>
      <c r="K44" s="8">
        <v>0.103572798166933</v>
      </c>
      <c r="L44" s="8">
        <v>0</v>
      </c>
      <c r="M44" s="8">
        <v>0</v>
      </c>
      <c r="N44" s="8">
        <v>0.18983194764497799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.47397095213732798</v>
      </c>
      <c r="AB44" s="8">
        <v>1076.8816125531</v>
      </c>
      <c r="AC44" s="8">
        <v>0</v>
      </c>
      <c r="AD44" s="8">
        <v>0</v>
      </c>
      <c r="AE44" s="8">
        <v>0</v>
      </c>
      <c r="AF44" s="8">
        <v>0</v>
      </c>
      <c r="AG44" s="8">
        <v>2069.8273212875602</v>
      </c>
      <c r="AH44" s="8">
        <v>0</v>
      </c>
      <c r="AI44" s="8">
        <v>0</v>
      </c>
      <c r="AJ44" s="8">
        <v>0</v>
      </c>
      <c r="AK44" s="8">
        <v>1401.0292408041</v>
      </c>
      <c r="AL44" s="8">
        <v>0</v>
      </c>
      <c r="AM44" s="8">
        <v>0</v>
      </c>
      <c r="AN44" s="8">
        <v>2567.8567557936099</v>
      </c>
      <c r="AO44" s="8">
        <v>0</v>
      </c>
      <c r="AP44" s="8">
        <v>0</v>
      </c>
      <c r="AQ44" s="8">
        <v>0</v>
      </c>
      <c r="AR44" s="8">
        <v>0</v>
      </c>
      <c r="AS44" s="8">
        <v>0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0</v>
      </c>
      <c r="AZ44" s="8">
        <v>0</v>
      </c>
      <c r="BA44" s="8">
        <v>6411.4050695616297</v>
      </c>
    </row>
    <row r="45" spans="1:53" x14ac:dyDescent="0.2">
      <c r="A45" t="s">
        <v>588</v>
      </c>
      <c r="B45" s="8">
        <v>0</v>
      </c>
      <c r="C45" s="8">
        <v>0</v>
      </c>
      <c r="D45" s="8">
        <v>0</v>
      </c>
      <c r="E45" s="8">
        <v>0.109457688999808</v>
      </c>
      <c r="F45" s="8">
        <v>0.181299845194871</v>
      </c>
      <c r="G45" s="8">
        <v>7.8797373249857694E-2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.25077034059676401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.37967475195869899</v>
      </c>
      <c r="AB45" s="8">
        <v>0</v>
      </c>
      <c r="AC45" s="8">
        <v>0</v>
      </c>
      <c r="AD45" s="8">
        <v>0</v>
      </c>
      <c r="AE45" s="8">
        <v>3222.5438218433501</v>
      </c>
      <c r="AF45" s="8">
        <v>5337.64874238218</v>
      </c>
      <c r="AG45" s="8">
        <v>2319.8734658490598</v>
      </c>
      <c r="AH45" s="8">
        <v>0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7382.9295975093301</v>
      </c>
      <c r="AO45" s="8">
        <v>0</v>
      </c>
      <c r="AP45" s="8">
        <v>0</v>
      </c>
      <c r="AQ45" s="8">
        <v>0</v>
      </c>
      <c r="AR45" s="8">
        <v>0</v>
      </c>
      <c r="AS45" s="8">
        <v>0</v>
      </c>
      <c r="AT45" s="8">
        <v>0</v>
      </c>
      <c r="AU45" s="8">
        <v>0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11178.004372416101</v>
      </c>
    </row>
    <row r="46" spans="1:53" x14ac:dyDescent="0.2">
      <c r="A46" t="s">
        <v>507</v>
      </c>
      <c r="B46" s="8">
        <v>0.14415406826267599</v>
      </c>
      <c r="C46" s="8">
        <v>0</v>
      </c>
      <c r="D46" s="8">
        <v>0</v>
      </c>
      <c r="E46" s="8">
        <v>0</v>
      </c>
      <c r="F46" s="8">
        <v>0</v>
      </c>
      <c r="G46" s="8">
        <v>0.10985760051224699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.18930539158308099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.556682939641995</v>
      </c>
      <c r="AB46" s="8">
        <v>1043.8196082900399</v>
      </c>
      <c r="AC46" s="8">
        <v>0</v>
      </c>
      <c r="AD46" s="8">
        <v>0</v>
      </c>
      <c r="AE46" s="8">
        <v>0</v>
      </c>
      <c r="AF46" s="8">
        <v>0</v>
      </c>
      <c r="AG46" s="8">
        <v>795.47888530918306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1370.7603404530901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8">
        <v>0</v>
      </c>
      <c r="AU46" s="8">
        <v>0</v>
      </c>
      <c r="AV46" s="8">
        <v>0</v>
      </c>
      <c r="AW46" s="8">
        <v>0</v>
      </c>
      <c r="AX46" s="8">
        <v>0</v>
      </c>
      <c r="AY46" s="8">
        <v>0</v>
      </c>
      <c r="AZ46" s="8">
        <v>0</v>
      </c>
      <c r="BA46" s="8">
        <v>4030.94116594769</v>
      </c>
    </row>
    <row r="47" spans="1:53" x14ac:dyDescent="0.2">
      <c r="A47" t="s">
        <v>522</v>
      </c>
      <c r="B47" s="8">
        <v>0</v>
      </c>
      <c r="C47" s="8">
        <v>0</v>
      </c>
      <c r="D47" s="8">
        <v>0</v>
      </c>
      <c r="E47" s="8">
        <v>0</v>
      </c>
      <c r="F47" s="8">
        <v>9.6459877199351896E-2</v>
      </c>
      <c r="G47" s="8">
        <v>0.11367140381921099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.12671696056602899</v>
      </c>
      <c r="O47" s="8">
        <v>6.0831672611045197E-2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9.3612624850732407E-2</v>
      </c>
      <c r="W47" s="8">
        <v>0</v>
      </c>
      <c r="X47" s="8">
        <v>0</v>
      </c>
      <c r="Y47" s="8">
        <v>0</v>
      </c>
      <c r="Z47" s="8">
        <v>0</v>
      </c>
      <c r="AA47" s="8">
        <v>0.50870746095362995</v>
      </c>
      <c r="AB47" s="8">
        <v>0</v>
      </c>
      <c r="AC47" s="8">
        <v>0</v>
      </c>
      <c r="AD47" s="8">
        <v>0</v>
      </c>
      <c r="AE47" s="8">
        <v>0</v>
      </c>
      <c r="AF47" s="8">
        <v>1116.4266187052999</v>
      </c>
      <c r="AG47" s="8">
        <v>1315.6328278035501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1466.6221015912199</v>
      </c>
      <c r="AO47" s="8">
        <v>704.06577880023701</v>
      </c>
      <c r="AP47" s="8">
        <v>0</v>
      </c>
      <c r="AQ47" s="8">
        <v>0</v>
      </c>
      <c r="AR47" s="8">
        <v>0</v>
      </c>
      <c r="AS47" s="8">
        <v>0</v>
      </c>
      <c r="AT47" s="8">
        <v>0</v>
      </c>
      <c r="AU47" s="8">
        <v>0</v>
      </c>
      <c r="AV47" s="8">
        <v>1083.47252002238</v>
      </c>
      <c r="AW47" s="8">
        <v>0</v>
      </c>
      <c r="AX47" s="8">
        <v>0</v>
      </c>
      <c r="AY47" s="8">
        <v>0</v>
      </c>
      <c r="AZ47" s="8">
        <v>0</v>
      </c>
      <c r="BA47" s="8">
        <v>5887.7801530773104</v>
      </c>
    </row>
    <row r="48" spans="1:53" x14ac:dyDescent="0.2">
      <c r="A48" t="s">
        <v>521</v>
      </c>
      <c r="B48" s="8">
        <v>7.9202610958546402E-2</v>
      </c>
      <c r="C48" s="8">
        <v>0</v>
      </c>
      <c r="D48" s="8">
        <v>0</v>
      </c>
      <c r="E48" s="8">
        <v>0</v>
      </c>
      <c r="F48" s="8">
        <v>6.5168661597844596E-2</v>
      </c>
      <c r="G48" s="8">
        <v>0.100842253222458</v>
      </c>
      <c r="H48" s="8">
        <v>0</v>
      </c>
      <c r="I48" s="8">
        <v>0</v>
      </c>
      <c r="J48" s="8">
        <v>0</v>
      </c>
      <c r="K48" s="8">
        <v>0</v>
      </c>
      <c r="L48" s="8">
        <v>6.0707567117790601E-2</v>
      </c>
      <c r="M48" s="8">
        <v>0</v>
      </c>
      <c r="N48" s="8">
        <v>0.23389037180894701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.460188535294413</v>
      </c>
      <c r="AB48" s="8">
        <v>261.68542660703702</v>
      </c>
      <c r="AC48" s="8">
        <v>0</v>
      </c>
      <c r="AD48" s="8">
        <v>0</v>
      </c>
      <c r="AE48" s="8">
        <v>0</v>
      </c>
      <c r="AF48" s="8">
        <v>215.317257919279</v>
      </c>
      <c r="AG48" s="8">
        <v>333.18280464700001</v>
      </c>
      <c r="AH48" s="8">
        <v>0</v>
      </c>
      <c r="AI48" s="8">
        <v>0</v>
      </c>
      <c r="AJ48" s="8">
        <v>0</v>
      </c>
      <c r="AK48" s="8">
        <v>0</v>
      </c>
      <c r="AL48" s="8">
        <v>200.57780175718</v>
      </c>
      <c r="AM48" s="8">
        <v>0</v>
      </c>
      <c r="AN48" s="8">
        <v>772.77378845676196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v>0</v>
      </c>
      <c r="AV48" s="8">
        <v>0</v>
      </c>
      <c r="AW48" s="8">
        <v>0</v>
      </c>
      <c r="AX48" s="8">
        <v>0</v>
      </c>
      <c r="AY48" s="8">
        <v>0</v>
      </c>
      <c r="AZ48" s="8">
        <v>0</v>
      </c>
      <c r="BA48" s="8">
        <v>1520.4629206127399</v>
      </c>
    </row>
    <row r="49" spans="1:53" x14ac:dyDescent="0.2">
      <c r="A49" t="s">
        <v>546</v>
      </c>
      <c r="B49" s="8">
        <v>0</v>
      </c>
      <c r="C49" s="8">
        <v>0</v>
      </c>
      <c r="D49" s="8">
        <v>0</v>
      </c>
      <c r="E49" s="8">
        <v>0.12937463374513899</v>
      </c>
      <c r="F49" s="8">
        <v>0.43825307169505701</v>
      </c>
      <c r="G49" s="8">
        <v>6.6437449276129407E-2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6.3673345397582404E-2</v>
      </c>
      <c r="AA49" s="8">
        <v>0.30226149988609302</v>
      </c>
      <c r="AB49" s="8">
        <v>0</v>
      </c>
      <c r="AC49" s="8">
        <v>0</v>
      </c>
      <c r="AD49" s="8">
        <v>0</v>
      </c>
      <c r="AE49" s="8">
        <v>5904.0114109594097</v>
      </c>
      <c r="AF49" s="8">
        <v>19999.678926803899</v>
      </c>
      <c r="AG49" s="8">
        <v>3031.8729977161602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8">
        <v>0</v>
      </c>
      <c r="AU49" s="8">
        <v>0</v>
      </c>
      <c r="AV49" s="8">
        <v>0</v>
      </c>
      <c r="AW49" s="8">
        <v>0</v>
      </c>
      <c r="AX49" s="8">
        <v>0</v>
      </c>
      <c r="AY49" s="8">
        <v>0</v>
      </c>
      <c r="AZ49" s="8">
        <v>2905.73311721867</v>
      </c>
      <c r="BA49" s="8">
        <v>13793.7035473019</v>
      </c>
    </row>
    <row r="50" spans="1:53" x14ac:dyDescent="0.2">
      <c r="A50" t="s">
        <v>582</v>
      </c>
      <c r="B50" s="8">
        <v>0.160736381876631</v>
      </c>
      <c r="C50" s="8">
        <v>0</v>
      </c>
      <c r="D50" s="8">
        <v>8.7286862179429894E-2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.10439012897158099</v>
      </c>
      <c r="P50" s="8">
        <v>0</v>
      </c>
      <c r="Q50" s="8">
        <v>0</v>
      </c>
      <c r="R50" s="8">
        <v>0.20455071287191101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.44303591410044701</v>
      </c>
      <c r="AB50" s="8">
        <v>1816.32111520593</v>
      </c>
      <c r="AC50" s="8">
        <v>0</v>
      </c>
      <c r="AD50" s="8">
        <v>986.34154262755703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1179.6084573788701</v>
      </c>
      <c r="AP50" s="8">
        <v>0</v>
      </c>
      <c r="AQ50" s="8">
        <v>0</v>
      </c>
      <c r="AR50" s="8">
        <v>2311.4230554525898</v>
      </c>
      <c r="AS50" s="8">
        <v>0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  <c r="BA50" s="8">
        <v>5006.3058293350596</v>
      </c>
    </row>
    <row r="51" spans="1:53" x14ac:dyDescent="0.2">
      <c r="A51" t="s">
        <v>584</v>
      </c>
      <c r="B51" s="8">
        <v>9.1808321085992906E-2</v>
      </c>
      <c r="C51" s="8">
        <v>9.1885494846011107E-2</v>
      </c>
      <c r="D51" s="8">
        <v>0</v>
      </c>
      <c r="E51" s="8">
        <v>6.5511063430308297E-2</v>
      </c>
      <c r="F51" s="8">
        <v>8.2638896992285299E-2</v>
      </c>
      <c r="G51" s="8">
        <v>9.7324016634794994E-2</v>
      </c>
      <c r="H51" s="8">
        <v>9.4986054258835106E-2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8.8592090799222395E-2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.38725406195255002</v>
      </c>
      <c r="AB51" s="8">
        <v>3109.45602686149</v>
      </c>
      <c r="AC51" s="8">
        <v>3112.06982493955</v>
      </c>
      <c r="AD51" s="8">
        <v>0</v>
      </c>
      <c r="AE51" s="8">
        <v>2218.7942073211102</v>
      </c>
      <c r="AF51" s="8">
        <v>2798.8968022317099</v>
      </c>
      <c r="AG51" s="8">
        <v>3296.2671194038699</v>
      </c>
      <c r="AH51" s="8">
        <v>3217.0826716924898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3000.52552327886</v>
      </c>
      <c r="AO51" s="8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8">
        <v>0</v>
      </c>
      <c r="AY51" s="8">
        <v>0</v>
      </c>
      <c r="AZ51" s="8">
        <v>0</v>
      </c>
      <c r="BA51" s="8">
        <v>13115.9078242709</v>
      </c>
    </row>
    <row r="52" spans="1:53" x14ac:dyDescent="0.2">
      <c r="A52" t="s">
        <v>574</v>
      </c>
      <c r="B52" s="8">
        <v>0.120368683307845</v>
      </c>
      <c r="C52" s="8">
        <v>0</v>
      </c>
      <c r="D52" s="8">
        <v>0</v>
      </c>
      <c r="E52" s="8">
        <v>7.3003552682763401E-2</v>
      </c>
      <c r="F52" s="8">
        <v>0.17714291591261799</v>
      </c>
      <c r="G52" s="8">
        <v>0.19598106050519001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6.1437386225020103E-2</v>
      </c>
      <c r="P52" s="8">
        <v>0</v>
      </c>
      <c r="Q52" s="8">
        <v>0</v>
      </c>
      <c r="R52" s="8">
        <v>0.107304445567954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.26476195579860901</v>
      </c>
      <c r="AB52" s="8">
        <v>2972.0231595539999</v>
      </c>
      <c r="AC52" s="8">
        <v>0</v>
      </c>
      <c r="AD52" s="8">
        <v>0</v>
      </c>
      <c r="AE52" s="8">
        <v>1802.53071929011</v>
      </c>
      <c r="AF52" s="8">
        <v>4373.8357367984599</v>
      </c>
      <c r="AG52" s="8">
        <v>4838.9683649336403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1516.95050328197</v>
      </c>
      <c r="AP52" s="8">
        <v>0</v>
      </c>
      <c r="AQ52" s="8">
        <v>0</v>
      </c>
      <c r="AR52" s="8">
        <v>2649.45406551835</v>
      </c>
      <c r="AS52" s="8">
        <v>0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6537.2374506234601</v>
      </c>
    </row>
    <row r="53" spans="1:53" x14ac:dyDescent="0.2">
      <c r="A53" t="s">
        <v>515</v>
      </c>
      <c r="B53" s="8">
        <v>7.2073368990734493E-2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.22431654691171099</v>
      </c>
      <c r="O53" s="8">
        <v>0</v>
      </c>
      <c r="P53" s="8">
        <v>0</v>
      </c>
      <c r="Q53" s="8">
        <v>0</v>
      </c>
      <c r="R53" s="8">
        <v>6.94881218921682E-2</v>
      </c>
      <c r="S53" s="8">
        <v>0</v>
      </c>
      <c r="T53" s="8">
        <v>0</v>
      </c>
      <c r="U53" s="8">
        <v>0</v>
      </c>
      <c r="V53" s="8">
        <v>8.3069358798520496E-2</v>
      </c>
      <c r="W53" s="8">
        <v>0</v>
      </c>
      <c r="X53" s="8">
        <v>0</v>
      </c>
      <c r="Y53" s="8">
        <v>0</v>
      </c>
      <c r="Z53" s="8">
        <v>0</v>
      </c>
      <c r="AA53" s="8">
        <v>0.55105260340686502</v>
      </c>
      <c r="AB53" s="8">
        <v>612.04704946931702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1904.8961163742499</v>
      </c>
      <c r="AO53" s="8">
        <v>0</v>
      </c>
      <c r="AP53" s="8">
        <v>0</v>
      </c>
      <c r="AQ53" s="8">
        <v>0</v>
      </c>
      <c r="AR53" s="8">
        <v>590.09313110829203</v>
      </c>
      <c r="AS53" s="8">
        <v>0</v>
      </c>
      <c r="AT53" s="8">
        <v>0</v>
      </c>
      <c r="AU53" s="8">
        <v>0</v>
      </c>
      <c r="AV53" s="8">
        <v>705.42499491703597</v>
      </c>
      <c r="AW53" s="8">
        <v>0</v>
      </c>
      <c r="AX53" s="8">
        <v>0</v>
      </c>
      <c r="AY53" s="8">
        <v>0</v>
      </c>
      <c r="AZ53" s="8">
        <v>0</v>
      </c>
      <c r="BA53" s="8">
        <v>4679.5387081311001</v>
      </c>
    </row>
    <row r="54" spans="1:53" x14ac:dyDescent="0.2">
      <c r="A54" t="s">
        <v>508</v>
      </c>
      <c r="B54" s="8">
        <v>7.7544108850579593E-2</v>
      </c>
      <c r="C54" s="8">
        <v>0</v>
      </c>
      <c r="D54" s="8">
        <v>0</v>
      </c>
      <c r="E54" s="8">
        <v>0.124702685384681</v>
      </c>
      <c r="F54" s="8">
        <v>0.217407522427575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7.3402586328554301E-2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8.22442132393333E-2</v>
      </c>
      <c r="W54" s="8">
        <v>0</v>
      </c>
      <c r="X54" s="8">
        <v>0</v>
      </c>
      <c r="Y54" s="8">
        <v>0</v>
      </c>
      <c r="Z54" s="8">
        <v>6.0511394631544098E-2</v>
      </c>
      <c r="AA54" s="8">
        <v>0.36418748913773302</v>
      </c>
      <c r="AB54" s="8">
        <v>464.33412379727099</v>
      </c>
      <c r="AC54" s="8">
        <v>0</v>
      </c>
      <c r="AD54" s="8">
        <v>0</v>
      </c>
      <c r="AE54" s="8">
        <v>746.71968008347096</v>
      </c>
      <c r="AF54" s="8">
        <v>1301.83624429632</v>
      </c>
      <c r="AG54" s="8">
        <v>0</v>
      </c>
      <c r="AH54" s="8">
        <v>0</v>
      </c>
      <c r="AI54" s="8">
        <v>0</v>
      </c>
      <c r="AJ54" s="8">
        <v>0</v>
      </c>
      <c r="AK54" s="8">
        <v>0</v>
      </c>
      <c r="AL54" s="8">
        <v>439.53468693538298</v>
      </c>
      <c r="AM54" s="8">
        <v>0</v>
      </c>
      <c r="AN54" s="8">
        <v>0</v>
      </c>
      <c r="AO54" s="8">
        <v>0</v>
      </c>
      <c r="AP54" s="8">
        <v>0</v>
      </c>
      <c r="AQ54" s="8">
        <v>0</v>
      </c>
      <c r="AR54" s="8">
        <v>0</v>
      </c>
      <c r="AS54" s="8">
        <v>0</v>
      </c>
      <c r="AT54" s="8">
        <v>0</v>
      </c>
      <c r="AU54" s="8">
        <v>0</v>
      </c>
      <c r="AV54" s="8">
        <v>492.47834887712798</v>
      </c>
      <c r="AW54" s="8">
        <v>0</v>
      </c>
      <c r="AX54" s="8">
        <v>0</v>
      </c>
      <c r="AY54" s="8">
        <v>0</v>
      </c>
      <c r="AZ54" s="8">
        <v>362.34223105368602</v>
      </c>
      <c r="BA54" s="8">
        <v>2180.7546849567402</v>
      </c>
    </row>
    <row r="55" spans="1:53" x14ac:dyDescent="0.2">
      <c r="A55" t="s">
        <v>532</v>
      </c>
      <c r="B55" s="8">
        <v>0</v>
      </c>
      <c r="C55" s="8">
        <v>0</v>
      </c>
      <c r="D55" s="8">
        <v>0</v>
      </c>
      <c r="E55" s="8">
        <v>0.11939076632848999</v>
      </c>
      <c r="F55" s="8">
        <v>0.29505865459390301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.120249092151578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.46530148692602802</v>
      </c>
      <c r="AB55" s="8">
        <v>0</v>
      </c>
      <c r="AC55" s="8">
        <v>0</v>
      </c>
      <c r="AD55" s="8">
        <v>0</v>
      </c>
      <c r="AE55" s="8">
        <v>4832.2218763793098</v>
      </c>
      <c r="AF55" s="8">
        <v>11942.203986033601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4866.9617557429701</v>
      </c>
      <c r="AO55" s="8">
        <v>0</v>
      </c>
      <c r="AP55" s="8">
        <v>0</v>
      </c>
      <c r="AQ55" s="8">
        <v>0</v>
      </c>
      <c r="AR55" s="8">
        <v>0</v>
      </c>
      <c r="AS55" s="8">
        <v>0</v>
      </c>
      <c r="AT55" s="8">
        <v>0</v>
      </c>
      <c r="AU55" s="8">
        <v>0</v>
      </c>
      <c r="AV55" s="8">
        <v>0</v>
      </c>
      <c r="AW55" s="8">
        <v>0</v>
      </c>
      <c r="AX55" s="8">
        <v>0</v>
      </c>
      <c r="AY55" s="8">
        <v>0</v>
      </c>
      <c r="AZ55" s="8">
        <v>0</v>
      </c>
      <c r="BA55" s="8">
        <v>18832.612381844101</v>
      </c>
    </row>
    <row r="56" spans="1:53" x14ac:dyDescent="0.2">
      <c r="A56" t="s">
        <v>586</v>
      </c>
      <c r="B56" s="8">
        <v>0</v>
      </c>
      <c r="C56" s="8">
        <v>0</v>
      </c>
      <c r="D56" s="8">
        <v>0</v>
      </c>
      <c r="E56" s="8">
        <v>0.13376489436154501</v>
      </c>
      <c r="F56" s="8">
        <v>0.26303646079034398</v>
      </c>
      <c r="G56" s="8">
        <v>0.107621731831382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9.0444900075487195E-2</v>
      </c>
      <c r="O56" s="8">
        <v>6.6355605424404898E-2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.33877640751683702</v>
      </c>
      <c r="AB56" s="8">
        <v>0</v>
      </c>
      <c r="AC56" s="8">
        <v>0</v>
      </c>
      <c r="AD56" s="8">
        <v>0</v>
      </c>
      <c r="AE56" s="8">
        <v>4835.8684609585798</v>
      </c>
      <c r="AF56" s="8">
        <v>9509.2941304925098</v>
      </c>
      <c r="AG56" s="8">
        <v>3890.7408491681299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  <c r="AN56" s="8">
        <v>3269.76402752901</v>
      </c>
      <c r="AO56" s="8">
        <v>2398.88784730309</v>
      </c>
      <c r="AP56" s="8">
        <v>0</v>
      </c>
      <c r="AQ56" s="8">
        <v>0</v>
      </c>
      <c r="AR56" s="8">
        <v>0</v>
      </c>
      <c r="AS56" s="8">
        <v>0</v>
      </c>
      <c r="AT56" s="8">
        <v>0</v>
      </c>
      <c r="AU56" s="8">
        <v>0</v>
      </c>
      <c r="AV56" s="8">
        <v>0</v>
      </c>
      <c r="AW56" s="8">
        <v>0</v>
      </c>
      <c r="AX56" s="8">
        <v>0</v>
      </c>
      <c r="AY56" s="8">
        <v>0</v>
      </c>
      <c r="AZ56" s="8">
        <v>0</v>
      </c>
      <c r="BA56" s="8">
        <v>12247.4446845487</v>
      </c>
    </row>
    <row r="57" spans="1:53" x14ac:dyDescent="0.2">
      <c r="A57" t="s">
        <v>591</v>
      </c>
      <c r="B57" s="8">
        <v>0.100850393670687</v>
      </c>
      <c r="C57" s="8">
        <v>0</v>
      </c>
      <c r="D57" s="8">
        <v>0</v>
      </c>
      <c r="E57" s="8">
        <v>0</v>
      </c>
      <c r="F57" s="8">
        <v>6.8331236676941701E-2</v>
      </c>
      <c r="G57" s="8">
        <v>0.154627726102982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.27930324296143799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.39688740058795202</v>
      </c>
      <c r="AB57" s="8">
        <v>1140.71880280914</v>
      </c>
      <c r="AC57" s="8">
        <v>0</v>
      </c>
      <c r="AD57" s="8">
        <v>0</v>
      </c>
      <c r="AE57" s="8">
        <v>0</v>
      </c>
      <c r="AF57" s="8">
        <v>772.89461805288704</v>
      </c>
      <c r="AG57" s="8">
        <v>1748.9942099508301</v>
      </c>
      <c r="AH57" s="8">
        <v>0</v>
      </c>
      <c r="AI57" s="8">
        <v>0</v>
      </c>
      <c r="AJ57" s="8">
        <v>0</v>
      </c>
      <c r="AK57" s="8">
        <v>0</v>
      </c>
      <c r="AL57" s="8">
        <v>0</v>
      </c>
      <c r="AM57" s="8">
        <v>0</v>
      </c>
      <c r="AN57" s="8">
        <v>3159.1989811368198</v>
      </c>
      <c r="AO57" s="8">
        <v>0</v>
      </c>
      <c r="AP57" s="8">
        <v>0</v>
      </c>
      <c r="AQ57" s="8">
        <v>0</v>
      </c>
      <c r="AR57" s="8">
        <v>0</v>
      </c>
      <c r="AS57" s="8">
        <v>0</v>
      </c>
      <c r="AT57" s="8">
        <v>0</v>
      </c>
      <c r="AU57" s="8">
        <v>0</v>
      </c>
      <c r="AV57" s="8">
        <v>0</v>
      </c>
      <c r="AW57" s="8">
        <v>0</v>
      </c>
      <c r="AX57" s="8">
        <v>0</v>
      </c>
      <c r="AY57" s="8">
        <v>0</v>
      </c>
      <c r="AZ57" s="8">
        <v>0</v>
      </c>
      <c r="BA57" s="8">
        <v>4489.1933880503302</v>
      </c>
    </row>
    <row r="58" spans="1:53" x14ac:dyDescent="0.2">
      <c r="A58" t="s">
        <v>503</v>
      </c>
      <c r="B58" s="8">
        <v>0</v>
      </c>
      <c r="C58" s="8">
        <v>0</v>
      </c>
      <c r="D58" s="8">
        <v>0</v>
      </c>
      <c r="E58" s="8">
        <v>0.17602105240017399</v>
      </c>
      <c r="F58" s="8">
        <v>0.58255124455713203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6.66982332761306E-2</v>
      </c>
      <c r="AA58" s="8">
        <v>0.17472946976656301</v>
      </c>
      <c r="AB58" s="8">
        <v>0</v>
      </c>
      <c r="AC58" s="8">
        <v>0</v>
      </c>
      <c r="AD58" s="8">
        <v>0</v>
      </c>
      <c r="AE58" s="8">
        <v>11262.354995720299</v>
      </c>
      <c r="AF58" s="8">
        <v>37273.376280498996</v>
      </c>
      <c r="AG58" s="8">
        <v>0</v>
      </c>
      <c r="AH58" s="8">
        <v>0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0</v>
      </c>
      <c r="AP58" s="8">
        <v>0</v>
      </c>
      <c r="AQ58" s="8">
        <v>0</v>
      </c>
      <c r="AR58" s="8">
        <v>0</v>
      </c>
      <c r="AS58" s="8">
        <v>0</v>
      </c>
      <c r="AT58" s="8">
        <v>0</v>
      </c>
      <c r="AU58" s="8">
        <v>0</v>
      </c>
      <c r="AV58" s="8">
        <v>0</v>
      </c>
      <c r="AW58" s="8">
        <v>0</v>
      </c>
      <c r="AX58" s="8">
        <v>0</v>
      </c>
      <c r="AY58" s="8">
        <v>0</v>
      </c>
      <c r="AZ58" s="8">
        <v>4267.55305970666</v>
      </c>
      <c r="BA58" s="8">
        <v>11179.715664074</v>
      </c>
    </row>
    <row r="59" spans="1:53" x14ac:dyDescent="0.2">
      <c r="A59" t="s">
        <v>530</v>
      </c>
      <c r="B59" s="8">
        <v>9.4984312496580306E-2</v>
      </c>
      <c r="C59" s="8">
        <v>0</v>
      </c>
      <c r="D59" s="8">
        <v>0</v>
      </c>
      <c r="E59" s="8">
        <v>6.67842283357864E-2</v>
      </c>
      <c r="F59" s="8">
        <v>0.12532790011092701</v>
      </c>
      <c r="G59" s="8">
        <v>0.18379914225677099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.21238060704396899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.31672380975596598</v>
      </c>
      <c r="AB59" s="8">
        <v>1810.0210589348301</v>
      </c>
      <c r="AC59" s="8">
        <v>0</v>
      </c>
      <c r="AD59" s="8">
        <v>0</v>
      </c>
      <c r="AE59" s="8">
        <v>1272.64025516675</v>
      </c>
      <c r="AF59" s="8">
        <v>2388.2484645138302</v>
      </c>
      <c r="AG59" s="8">
        <v>3502.4764548450198</v>
      </c>
      <c r="AH59" s="8">
        <v>0</v>
      </c>
      <c r="AI59" s="8">
        <v>0</v>
      </c>
      <c r="AJ59" s="8">
        <v>0</v>
      </c>
      <c r="AK59" s="8">
        <v>0</v>
      </c>
      <c r="AL59" s="8">
        <v>0</v>
      </c>
      <c r="AM59" s="8">
        <v>0</v>
      </c>
      <c r="AN59" s="8">
        <v>4047.1248478298799</v>
      </c>
      <c r="AO59" s="8">
        <v>0</v>
      </c>
      <c r="AP59" s="8">
        <v>0</v>
      </c>
      <c r="AQ59" s="8">
        <v>0</v>
      </c>
      <c r="AR59" s="8">
        <v>0</v>
      </c>
      <c r="AS59" s="8">
        <v>0</v>
      </c>
      <c r="AT59" s="8">
        <v>0</v>
      </c>
      <c r="AU59" s="8">
        <v>0</v>
      </c>
      <c r="AV59" s="8">
        <v>0</v>
      </c>
      <c r="AW59" s="8">
        <v>0</v>
      </c>
      <c r="AX59" s="8">
        <v>0</v>
      </c>
      <c r="AY59" s="8">
        <v>0</v>
      </c>
      <c r="AZ59" s="8">
        <v>0</v>
      </c>
      <c r="BA59" s="8">
        <v>6035.4889187096896</v>
      </c>
    </row>
    <row r="60" spans="1:53" x14ac:dyDescent="0.2">
      <c r="A60" t="s">
        <v>536</v>
      </c>
      <c r="B60" s="8">
        <v>8.3340513328081095E-2</v>
      </c>
      <c r="C60" s="8">
        <v>0</v>
      </c>
      <c r="D60" s="8">
        <v>0</v>
      </c>
      <c r="E60" s="8">
        <v>0</v>
      </c>
      <c r="F60" s="8">
        <v>0.138712418296523</v>
      </c>
      <c r="G60" s="8">
        <v>0.17108784793333701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.131054892646562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.47580432779549697</v>
      </c>
      <c r="AB60" s="8">
        <v>1712.56420837874</v>
      </c>
      <c r="AC60" s="8">
        <v>0</v>
      </c>
      <c r="AD60" s="8">
        <v>0</v>
      </c>
      <c r="AE60" s="8">
        <v>0</v>
      </c>
      <c r="AF60" s="8">
        <v>2850.40148357525</v>
      </c>
      <c r="AG60" s="8">
        <v>3515.6841871821498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8">
        <v>0</v>
      </c>
      <c r="AN60" s="8">
        <v>2693.0469889942001</v>
      </c>
      <c r="AO60" s="8">
        <v>0</v>
      </c>
      <c r="AP60" s="8">
        <v>0</v>
      </c>
      <c r="AQ60" s="8">
        <v>0</v>
      </c>
      <c r="AR60" s="8">
        <v>0</v>
      </c>
      <c r="AS60" s="8">
        <v>0</v>
      </c>
      <c r="AT60" s="8">
        <v>0</v>
      </c>
      <c r="AU60" s="8">
        <v>0</v>
      </c>
      <c r="AV60" s="8">
        <v>0</v>
      </c>
      <c r="AW60" s="8">
        <v>0</v>
      </c>
      <c r="AX60" s="8">
        <v>0</v>
      </c>
      <c r="AY60" s="8">
        <v>0</v>
      </c>
      <c r="AZ60" s="8">
        <v>0</v>
      </c>
      <c r="BA60" s="8">
        <v>9777.3031318696594</v>
      </c>
    </row>
    <row r="61" spans="1:53" x14ac:dyDescent="0.2">
      <c r="A61" t="s">
        <v>497</v>
      </c>
      <c r="B61" s="8">
        <v>8.8596525814115798E-2</v>
      </c>
      <c r="C61" s="8">
        <v>0</v>
      </c>
      <c r="D61" s="8">
        <v>0</v>
      </c>
      <c r="E61" s="8">
        <v>0</v>
      </c>
      <c r="F61" s="8">
        <v>0</v>
      </c>
      <c r="G61" s="8">
        <v>0.171307208132956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.111935943575628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.62816032247730003</v>
      </c>
      <c r="AB61" s="8">
        <v>1309.81103763589</v>
      </c>
      <c r="AC61" s="8">
        <v>0</v>
      </c>
      <c r="AD61" s="8">
        <v>0</v>
      </c>
      <c r="AE61" s="8">
        <v>0</v>
      </c>
      <c r="AF61" s="8">
        <v>0</v>
      </c>
      <c r="AG61" s="8">
        <v>2532.6057650376201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8">
        <v>0</v>
      </c>
      <c r="AN61" s="8">
        <v>1654.86098982208</v>
      </c>
      <c r="AO61" s="8">
        <v>0</v>
      </c>
      <c r="AP61" s="8">
        <v>0</v>
      </c>
      <c r="AQ61" s="8">
        <v>0</v>
      </c>
      <c r="AR61" s="8">
        <v>0</v>
      </c>
      <c r="AS61" s="8">
        <v>0</v>
      </c>
      <c r="AT61" s="8">
        <v>0</v>
      </c>
      <c r="AU61" s="8">
        <v>0</v>
      </c>
      <c r="AV61" s="8">
        <v>0</v>
      </c>
      <c r="AW61" s="8">
        <v>0</v>
      </c>
      <c r="AX61" s="8">
        <v>0</v>
      </c>
      <c r="AY61" s="8">
        <v>0</v>
      </c>
      <c r="AZ61" s="8">
        <v>0</v>
      </c>
      <c r="BA61" s="8">
        <v>9286.7222075044101</v>
      </c>
    </row>
    <row r="62" spans="1:53" x14ac:dyDescent="0.2">
      <c r="A62" t="s">
        <v>594</v>
      </c>
      <c r="B62" s="8">
        <v>8.7383255554807707E-2</v>
      </c>
      <c r="C62" s="8">
        <v>0</v>
      </c>
      <c r="D62" s="8">
        <v>0</v>
      </c>
      <c r="E62" s="8">
        <v>0</v>
      </c>
      <c r="F62" s="8">
        <v>8.7062784825556697E-2</v>
      </c>
      <c r="G62" s="8">
        <v>0.104915335314167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.25664093756386502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.46399768674160402</v>
      </c>
      <c r="AB62" s="8">
        <v>1691.1281447521901</v>
      </c>
      <c r="AC62" s="8">
        <v>0</v>
      </c>
      <c r="AD62" s="8">
        <v>0</v>
      </c>
      <c r="AE62" s="8">
        <v>0</v>
      </c>
      <c r="AF62" s="8">
        <v>1684.926074729</v>
      </c>
      <c r="AG62" s="8">
        <v>2030.42648433507</v>
      </c>
      <c r="AH62" s="8">
        <v>0</v>
      </c>
      <c r="AI62" s="8">
        <v>0</v>
      </c>
      <c r="AJ62" s="8">
        <v>0</v>
      </c>
      <c r="AK62" s="8">
        <v>0</v>
      </c>
      <c r="AL62" s="8">
        <v>0</v>
      </c>
      <c r="AM62" s="8">
        <v>0</v>
      </c>
      <c r="AN62" s="8">
        <v>4966.7720646734797</v>
      </c>
      <c r="AO62" s="8">
        <v>0</v>
      </c>
      <c r="AP62" s="8">
        <v>0</v>
      </c>
      <c r="AQ62" s="8">
        <v>0</v>
      </c>
      <c r="AR62" s="8">
        <v>0</v>
      </c>
      <c r="AS62" s="8">
        <v>0</v>
      </c>
      <c r="AT62" s="8">
        <v>0</v>
      </c>
      <c r="AU62" s="8">
        <v>0</v>
      </c>
      <c r="AV62" s="8">
        <v>0</v>
      </c>
      <c r="AW62" s="8">
        <v>0</v>
      </c>
      <c r="AX62" s="8">
        <v>0</v>
      </c>
      <c r="AY62" s="8">
        <v>0</v>
      </c>
      <c r="AZ62" s="8">
        <v>0</v>
      </c>
      <c r="BA62" s="8">
        <v>8979.7472315102605</v>
      </c>
    </row>
    <row r="63" spans="1:53" x14ac:dyDescent="0.2">
      <c r="A63" t="s">
        <v>511</v>
      </c>
      <c r="B63" s="8">
        <v>0</v>
      </c>
      <c r="C63" s="8">
        <v>0</v>
      </c>
      <c r="D63" s="8">
        <v>0</v>
      </c>
      <c r="E63" s="8">
        <v>0.219006175315306</v>
      </c>
      <c r="F63" s="8">
        <v>0.42484471087516601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.35614911380952702</v>
      </c>
      <c r="AB63" s="8">
        <v>0</v>
      </c>
      <c r="AC63" s="8">
        <v>0</v>
      </c>
      <c r="AD63" s="8">
        <v>0</v>
      </c>
      <c r="AE63" s="8">
        <v>17445.812919442</v>
      </c>
      <c r="AF63" s="8">
        <v>33842.704823604901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0</v>
      </c>
      <c r="AR63" s="8">
        <v>0</v>
      </c>
      <c r="AS63" s="8">
        <v>0</v>
      </c>
      <c r="AT63" s="8">
        <v>0</v>
      </c>
      <c r="AU63" s="8">
        <v>0</v>
      </c>
      <c r="AV63" s="8">
        <v>0</v>
      </c>
      <c r="AW63" s="8">
        <v>0</v>
      </c>
      <c r="AX63" s="8">
        <v>0</v>
      </c>
      <c r="AY63" s="8">
        <v>0</v>
      </c>
      <c r="AZ63" s="8">
        <v>0</v>
      </c>
      <c r="BA63" s="8">
        <v>28370.482256953099</v>
      </c>
    </row>
    <row r="64" spans="1:53" x14ac:dyDescent="0.2">
      <c r="A64" t="s">
        <v>540</v>
      </c>
      <c r="B64" s="8">
        <v>6.4957310323952994E-2</v>
      </c>
      <c r="C64" s="8">
        <v>0</v>
      </c>
      <c r="D64" s="8">
        <v>0</v>
      </c>
      <c r="E64" s="8">
        <v>0</v>
      </c>
      <c r="F64" s="8">
        <v>0</v>
      </c>
      <c r="G64" s="8">
        <v>7.1532743872684795E-2</v>
      </c>
      <c r="H64" s="8">
        <v>7.5605965869831093E-2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.18506689909666099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.60283708083687004</v>
      </c>
      <c r="AB64" s="8">
        <v>533.55934700094997</v>
      </c>
      <c r="AC64" s="8">
        <v>0</v>
      </c>
      <c r="AD64" s="8">
        <v>0</v>
      </c>
      <c r="AE64" s="8">
        <v>0</v>
      </c>
      <c r="AF64" s="8">
        <v>0</v>
      </c>
      <c r="AG64" s="8">
        <v>587.56995817023301</v>
      </c>
      <c r="AH64" s="8">
        <v>621.02740365479201</v>
      </c>
      <c r="AI64" s="8">
        <v>0</v>
      </c>
      <c r="AJ64" s="8">
        <v>0</v>
      </c>
      <c r="AK64" s="8">
        <v>0</v>
      </c>
      <c r="AL64" s="8">
        <v>0</v>
      </c>
      <c r="AM64" s="8">
        <v>0</v>
      </c>
      <c r="AN64" s="8">
        <v>1520.13950917997</v>
      </c>
      <c r="AO64" s="8">
        <v>0</v>
      </c>
      <c r="AP64" s="8">
        <v>0</v>
      </c>
      <c r="AQ64" s="8">
        <v>0</v>
      </c>
      <c r="AR64" s="8">
        <v>0</v>
      </c>
      <c r="AS64" s="8">
        <v>0</v>
      </c>
      <c r="AT64" s="8">
        <v>0</v>
      </c>
      <c r="AU64" s="8">
        <v>0</v>
      </c>
      <c r="AV64" s="8">
        <v>0</v>
      </c>
      <c r="AW64" s="8">
        <v>0</v>
      </c>
      <c r="AX64" s="8">
        <v>0</v>
      </c>
      <c r="AY64" s="8">
        <v>0</v>
      </c>
      <c r="AZ64" s="8">
        <v>0</v>
      </c>
      <c r="BA64" s="8">
        <v>4951.7037819940497</v>
      </c>
    </row>
    <row r="65" spans="1:53" x14ac:dyDescent="0.2">
      <c r="A65" t="s">
        <v>545</v>
      </c>
      <c r="B65" s="8">
        <v>6.6847649182779106E-2</v>
      </c>
      <c r="C65" s="8">
        <v>0</v>
      </c>
      <c r="D65" s="8">
        <v>0</v>
      </c>
      <c r="E65" s="8">
        <v>6.6466053649415296E-2</v>
      </c>
      <c r="F65" s="8">
        <v>0.21668307042526799</v>
      </c>
      <c r="G65" s="8">
        <v>7.6108159626685906E-2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O65" s="8">
        <v>8.7566297748738101E-2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6.3689904354301302E-2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.422638865012812</v>
      </c>
      <c r="AB65" s="8">
        <v>1429.6038254229099</v>
      </c>
      <c r="AC65" s="8">
        <v>0</v>
      </c>
      <c r="AD65" s="8">
        <v>0</v>
      </c>
      <c r="AE65" s="8">
        <v>1421.4430233464</v>
      </c>
      <c r="AF65" s="8">
        <v>4633.9841441147801</v>
      </c>
      <c r="AG65" s="8">
        <v>1627.6491017763101</v>
      </c>
      <c r="AH65" s="8">
        <v>0</v>
      </c>
      <c r="AI65" s="8">
        <v>0</v>
      </c>
      <c r="AJ65" s="8">
        <v>0</v>
      </c>
      <c r="AK65" s="8">
        <v>0</v>
      </c>
      <c r="AL65" s="8">
        <v>0</v>
      </c>
      <c r="AM65" s="8">
        <v>0</v>
      </c>
      <c r="AN65" s="8">
        <v>0</v>
      </c>
      <c r="AO65" s="8">
        <v>1872.6928436545099</v>
      </c>
      <c r="AP65" s="8">
        <v>0</v>
      </c>
      <c r="AQ65" s="8">
        <v>0</v>
      </c>
      <c r="AR65" s="8">
        <v>0</v>
      </c>
      <c r="AS65" s="8">
        <v>0</v>
      </c>
      <c r="AT65" s="8">
        <v>0</v>
      </c>
      <c r="AU65" s="8">
        <v>1362.07229452109</v>
      </c>
      <c r="AV65" s="8">
        <v>0</v>
      </c>
      <c r="AW65" s="8">
        <v>0</v>
      </c>
      <c r="AX65" s="8">
        <v>0</v>
      </c>
      <c r="AY65" s="8">
        <v>0</v>
      </c>
      <c r="AZ65" s="8">
        <v>0</v>
      </c>
      <c r="BA65" s="8">
        <v>9038.5547671640106</v>
      </c>
    </row>
    <row r="66" spans="1:53" x14ac:dyDescent="0.2">
      <c r="A66" t="s">
        <v>564</v>
      </c>
      <c r="B66" s="8">
        <v>0.118739378089433</v>
      </c>
      <c r="C66" s="8">
        <v>0</v>
      </c>
      <c r="D66" s="8">
        <v>0</v>
      </c>
      <c r="E66" s="8">
        <v>0</v>
      </c>
      <c r="F66" s="8">
        <v>0</v>
      </c>
      <c r="G66" s="8">
        <v>0.20097414693958399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.11934488644893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.560941588522053</v>
      </c>
      <c r="AB66" s="8">
        <v>1791.18351847909</v>
      </c>
      <c r="AC66" s="8">
        <v>0</v>
      </c>
      <c r="AD66" s="8">
        <v>0</v>
      </c>
      <c r="AE66" s="8">
        <v>0</v>
      </c>
      <c r="AF66" s="8">
        <v>0</v>
      </c>
      <c r="AG66" s="8">
        <v>3031.6950065836299</v>
      </c>
      <c r="AH66" s="8">
        <v>0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  <c r="AN66" s="8">
        <v>1800.3176120821099</v>
      </c>
      <c r="AO66" s="8">
        <v>0</v>
      </c>
      <c r="AP66" s="8">
        <v>0</v>
      </c>
      <c r="AQ66" s="8">
        <v>0</v>
      </c>
      <c r="AR66" s="8">
        <v>0</v>
      </c>
      <c r="AS66" s="8">
        <v>0</v>
      </c>
      <c r="AT66" s="8">
        <v>0</v>
      </c>
      <c r="AU66" s="8">
        <v>0</v>
      </c>
      <c r="AV66" s="8">
        <v>0</v>
      </c>
      <c r="AW66" s="8">
        <v>0</v>
      </c>
      <c r="AX66" s="8">
        <v>0</v>
      </c>
      <c r="AY66" s="8">
        <v>0</v>
      </c>
      <c r="AZ66" s="8">
        <v>0</v>
      </c>
      <c r="BA66" s="8">
        <v>8461.8038628551694</v>
      </c>
    </row>
    <row r="67" spans="1:53" x14ac:dyDescent="0.2">
      <c r="A67" t="s">
        <v>568</v>
      </c>
      <c r="B67" s="8">
        <v>0.136979826564298</v>
      </c>
      <c r="C67" s="8">
        <v>9.9048442287559296E-2</v>
      </c>
      <c r="D67" s="8">
        <v>0</v>
      </c>
      <c r="E67" s="8">
        <v>0</v>
      </c>
      <c r="F67" s="8">
        <v>9.8110989598493195E-2</v>
      </c>
      <c r="G67" s="8">
        <v>0</v>
      </c>
      <c r="H67" s="8">
        <v>8.1259545761351901E-2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.58460119578829695</v>
      </c>
      <c r="AB67" s="8">
        <v>1328.5673378471299</v>
      </c>
      <c r="AC67" s="8">
        <v>960.670841747037</v>
      </c>
      <c r="AD67" s="8">
        <v>0</v>
      </c>
      <c r="AE67" s="8">
        <v>0</v>
      </c>
      <c r="AF67" s="8">
        <v>951.57848811578504</v>
      </c>
      <c r="AG67" s="8">
        <v>0</v>
      </c>
      <c r="AH67" s="8">
        <v>788.13633433935297</v>
      </c>
      <c r="AI67" s="8">
        <v>0</v>
      </c>
      <c r="AJ67" s="8">
        <v>0</v>
      </c>
      <c r="AK67" s="8">
        <v>0</v>
      </c>
      <c r="AL67" s="8">
        <v>0</v>
      </c>
      <c r="AM67" s="8">
        <v>0</v>
      </c>
      <c r="AN67" s="8">
        <v>0</v>
      </c>
      <c r="AO67" s="8">
        <v>0</v>
      </c>
      <c r="AP67" s="8">
        <v>0</v>
      </c>
      <c r="AQ67" s="8">
        <v>0</v>
      </c>
      <c r="AR67" s="8">
        <v>0</v>
      </c>
      <c r="AS67" s="8">
        <v>0</v>
      </c>
      <c r="AT67" s="8">
        <v>0</v>
      </c>
      <c r="AU67" s="8">
        <v>0</v>
      </c>
      <c r="AV67" s="8">
        <v>0</v>
      </c>
      <c r="AW67" s="8">
        <v>0</v>
      </c>
      <c r="AX67" s="8">
        <v>0</v>
      </c>
      <c r="AY67" s="8">
        <v>0</v>
      </c>
      <c r="AZ67" s="8">
        <v>0</v>
      </c>
      <c r="BA67" s="8">
        <v>5670.0469979506997</v>
      </c>
    </row>
    <row r="68" spans="1:53" x14ac:dyDescent="0.2">
      <c r="A68" t="s">
        <v>550</v>
      </c>
      <c r="B68" s="8">
        <v>0</v>
      </c>
      <c r="C68" s="8">
        <v>0</v>
      </c>
      <c r="D68" s="8">
        <v>0</v>
      </c>
      <c r="E68" s="8">
        <v>0.120181148753538</v>
      </c>
      <c r="F68" s="8">
        <v>0.40474302791316003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6.4420990456778002E-2</v>
      </c>
      <c r="W68" s="8">
        <v>0</v>
      </c>
      <c r="X68" s="8">
        <v>0</v>
      </c>
      <c r="Y68" s="8">
        <v>0</v>
      </c>
      <c r="Z68" s="8">
        <v>0</v>
      </c>
      <c r="AA68" s="8">
        <v>0.41065483287652399</v>
      </c>
      <c r="AB68" s="8">
        <v>0</v>
      </c>
      <c r="AC68" s="8">
        <v>0</v>
      </c>
      <c r="AD68" s="8">
        <v>0</v>
      </c>
      <c r="AE68" s="8">
        <v>3735.59064670622</v>
      </c>
      <c r="AF68" s="8">
        <v>12580.627536624799</v>
      </c>
      <c r="AG68" s="8">
        <v>0</v>
      </c>
      <c r="AH68" s="8">
        <v>0</v>
      </c>
      <c r="AI68" s="8">
        <v>0</v>
      </c>
      <c r="AJ68" s="8">
        <v>0</v>
      </c>
      <c r="AK68" s="8">
        <v>0</v>
      </c>
      <c r="AL68" s="8">
        <v>0</v>
      </c>
      <c r="AM68" s="8">
        <v>0</v>
      </c>
      <c r="AN68" s="8">
        <v>0</v>
      </c>
      <c r="AO68" s="8">
        <v>0</v>
      </c>
      <c r="AP68" s="8">
        <v>0</v>
      </c>
      <c r="AQ68" s="8">
        <v>0</v>
      </c>
      <c r="AR68" s="8">
        <v>0</v>
      </c>
      <c r="AS68" s="8">
        <v>0</v>
      </c>
      <c r="AT68" s="8">
        <v>0</v>
      </c>
      <c r="AU68" s="8">
        <v>0</v>
      </c>
      <c r="AV68" s="8">
        <v>2002.3976463680301</v>
      </c>
      <c r="AW68" s="8">
        <v>0</v>
      </c>
      <c r="AX68" s="8">
        <v>0</v>
      </c>
      <c r="AY68" s="8">
        <v>0</v>
      </c>
      <c r="AZ68" s="8">
        <v>0</v>
      </c>
      <c r="BA68" s="8">
        <v>12764.384170301</v>
      </c>
    </row>
    <row r="69" spans="1:53" x14ac:dyDescent="0.2">
      <c r="A69" t="s">
        <v>556</v>
      </c>
      <c r="B69" s="8">
        <v>6.2198600569429198E-2</v>
      </c>
      <c r="C69" s="8">
        <v>0</v>
      </c>
      <c r="D69" s="8">
        <v>0</v>
      </c>
      <c r="E69" s="8">
        <v>0.102375019016401</v>
      </c>
      <c r="F69" s="8">
        <v>0.23479085008227599</v>
      </c>
      <c r="G69" s="8">
        <v>8.3721298742424302E-2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6.5643315521085696E-2</v>
      </c>
      <c r="V69" s="8">
        <v>0.100321115944748</v>
      </c>
      <c r="W69" s="8">
        <v>0</v>
      </c>
      <c r="X69" s="8">
        <v>0</v>
      </c>
      <c r="Y69" s="8">
        <v>0</v>
      </c>
      <c r="Z69" s="8">
        <v>0</v>
      </c>
      <c r="AA69" s="8">
        <v>0.35094980012363503</v>
      </c>
      <c r="AB69" s="8">
        <v>1142.46389525927</v>
      </c>
      <c r="AC69" s="8">
        <v>0</v>
      </c>
      <c r="AD69" s="8">
        <v>0</v>
      </c>
      <c r="AE69" s="8">
        <v>1880.4243492932501</v>
      </c>
      <c r="AF69" s="8">
        <v>4312.6383343112502</v>
      </c>
      <c r="AG69" s="8">
        <v>1537.79281530085</v>
      </c>
      <c r="AH69" s="8">
        <v>0</v>
      </c>
      <c r="AI69" s="8">
        <v>0</v>
      </c>
      <c r="AJ69" s="8">
        <v>0</v>
      </c>
      <c r="AK69" s="8">
        <v>0</v>
      </c>
      <c r="AL69" s="8">
        <v>0</v>
      </c>
      <c r="AM69" s="8">
        <v>0</v>
      </c>
      <c r="AN69" s="8">
        <v>0</v>
      </c>
      <c r="AO69" s="8">
        <v>0</v>
      </c>
      <c r="AP69" s="8">
        <v>0</v>
      </c>
      <c r="AQ69" s="8">
        <v>0</v>
      </c>
      <c r="AR69" s="8">
        <v>0</v>
      </c>
      <c r="AS69" s="8">
        <v>0</v>
      </c>
      <c r="AT69" s="8">
        <v>0</v>
      </c>
      <c r="AU69" s="8">
        <v>1205.7364194913</v>
      </c>
      <c r="AV69" s="8">
        <v>1842.69825767314</v>
      </c>
      <c r="AW69" s="8">
        <v>0</v>
      </c>
      <c r="AX69" s="8">
        <v>0</v>
      </c>
      <c r="AY69" s="8">
        <v>0</v>
      </c>
      <c r="AZ69" s="8">
        <v>0</v>
      </c>
      <c r="BA69" s="8">
        <v>6446.24592867094</v>
      </c>
    </row>
    <row r="70" spans="1:53" x14ac:dyDescent="0.2">
      <c r="A70" t="s">
        <v>505</v>
      </c>
      <c r="B70" s="8">
        <v>9.8730270605643794E-2</v>
      </c>
      <c r="C70" s="8">
        <v>0</v>
      </c>
      <c r="D70" s="8">
        <v>0</v>
      </c>
      <c r="E70" s="8">
        <v>0</v>
      </c>
      <c r="F70" s="8">
        <v>0</v>
      </c>
      <c r="G70" s="8">
        <v>0.17638515682248099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0.121752329572504</v>
      </c>
      <c r="O70" s="8">
        <v>0</v>
      </c>
      <c r="P70" s="8">
        <v>0</v>
      </c>
      <c r="Q70" s="8">
        <v>0</v>
      </c>
      <c r="R70" s="8">
        <v>6.1348637956638599E-2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.54178360504273204</v>
      </c>
      <c r="AB70" s="8">
        <v>1069.34756092973</v>
      </c>
      <c r="AC70" s="8">
        <v>0</v>
      </c>
      <c r="AD70" s="8">
        <v>0</v>
      </c>
      <c r="AE70" s="8">
        <v>0</v>
      </c>
      <c r="AF70" s="8">
        <v>0</v>
      </c>
      <c r="AG70" s="8">
        <v>1910.4276335442901</v>
      </c>
      <c r="AH70" s="8">
        <v>0</v>
      </c>
      <c r="AI70" s="8">
        <v>0</v>
      </c>
      <c r="AJ70" s="8">
        <v>0</v>
      </c>
      <c r="AK70" s="8">
        <v>0</v>
      </c>
      <c r="AL70" s="8">
        <v>0</v>
      </c>
      <c r="AM70" s="8">
        <v>0</v>
      </c>
      <c r="AN70" s="8">
        <v>1318.69948159979</v>
      </c>
      <c r="AO70" s="8">
        <v>0</v>
      </c>
      <c r="AP70" s="8">
        <v>0</v>
      </c>
      <c r="AQ70" s="8">
        <v>0</v>
      </c>
      <c r="AR70" s="8">
        <v>664.46709770835298</v>
      </c>
      <c r="AS70" s="8">
        <v>0</v>
      </c>
      <c r="AT70" s="8">
        <v>0</v>
      </c>
      <c r="AU70" s="8">
        <v>0</v>
      </c>
      <c r="AV70" s="8">
        <v>0</v>
      </c>
      <c r="AW70" s="8">
        <v>0</v>
      </c>
      <c r="AX70" s="8">
        <v>0</v>
      </c>
      <c r="AY70" s="8">
        <v>0</v>
      </c>
      <c r="AZ70" s="8">
        <v>0</v>
      </c>
      <c r="BA70" s="8">
        <v>5868.0582262178395</v>
      </c>
    </row>
    <row r="71" spans="1:53" x14ac:dyDescent="0.2">
      <c r="A71" t="s">
        <v>566</v>
      </c>
      <c r="B71" s="8">
        <v>0</v>
      </c>
      <c r="C71" s="8">
        <v>0</v>
      </c>
      <c r="D71" s="8">
        <v>0</v>
      </c>
      <c r="E71" s="8">
        <v>0.107030515607947</v>
      </c>
      <c r="F71" s="8">
        <v>0.27621828559862999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v>0.122817525071059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6.1586952987798801E-2</v>
      </c>
      <c r="W71" s="8">
        <v>0</v>
      </c>
      <c r="X71" s="8">
        <v>0</v>
      </c>
      <c r="Y71" s="8">
        <v>0</v>
      </c>
      <c r="Z71" s="8">
        <v>0</v>
      </c>
      <c r="AA71" s="8">
        <v>0.43234672073456498</v>
      </c>
      <c r="AB71" s="8">
        <v>0</v>
      </c>
      <c r="AC71" s="8">
        <v>0</v>
      </c>
      <c r="AD71" s="8">
        <v>0</v>
      </c>
      <c r="AE71" s="8">
        <v>4131.9130550447899</v>
      </c>
      <c r="AF71" s="8">
        <v>10663.406915535101</v>
      </c>
      <c r="AG71" s="8">
        <v>0</v>
      </c>
      <c r="AH71" s="8">
        <v>0</v>
      </c>
      <c r="AI71" s="8">
        <v>0</v>
      </c>
      <c r="AJ71" s="8">
        <v>0</v>
      </c>
      <c r="AK71" s="8">
        <v>0</v>
      </c>
      <c r="AL71" s="8">
        <v>0</v>
      </c>
      <c r="AM71" s="8">
        <v>0</v>
      </c>
      <c r="AN71" s="8">
        <v>4741.3705553682503</v>
      </c>
      <c r="AO71" s="8">
        <v>0</v>
      </c>
      <c r="AP71" s="8">
        <v>0</v>
      </c>
      <c r="AQ71" s="8">
        <v>0</v>
      </c>
      <c r="AR71" s="8">
        <v>0</v>
      </c>
      <c r="AS71" s="8">
        <v>0</v>
      </c>
      <c r="AT71" s="8">
        <v>0</v>
      </c>
      <c r="AU71" s="8">
        <v>0</v>
      </c>
      <c r="AV71" s="8">
        <v>2377.5643200939699</v>
      </c>
      <c r="AW71" s="8">
        <v>0</v>
      </c>
      <c r="AX71" s="8">
        <v>0</v>
      </c>
      <c r="AY71" s="8">
        <v>0</v>
      </c>
      <c r="AZ71" s="8">
        <v>0</v>
      </c>
      <c r="BA71" s="8">
        <v>16690.745153957901</v>
      </c>
    </row>
    <row r="72" spans="1:53" x14ac:dyDescent="0.2">
      <c r="A72" t="s">
        <v>518</v>
      </c>
      <c r="B72" s="8">
        <v>6.8340963006424907E-2</v>
      </c>
      <c r="C72" s="8">
        <v>0</v>
      </c>
      <c r="D72" s="8">
        <v>0</v>
      </c>
      <c r="E72" s="8">
        <v>0.11538827093338801</v>
      </c>
      <c r="F72" s="8">
        <v>0.164405473116288</v>
      </c>
      <c r="G72" s="8">
        <v>9.2100590725005704E-2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.24830375267395699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.31146094954493603</v>
      </c>
      <c r="AB72" s="8">
        <v>919.25429339942195</v>
      </c>
      <c r="AC72" s="8">
        <v>0</v>
      </c>
      <c r="AD72" s="8">
        <v>0</v>
      </c>
      <c r="AE72" s="8">
        <v>1552.087632325</v>
      </c>
      <c r="AF72" s="8">
        <v>2211.4180188871901</v>
      </c>
      <c r="AG72" s="8">
        <v>1238.84504584205</v>
      </c>
      <c r="AH72" s="8">
        <v>0</v>
      </c>
      <c r="AI72" s="8">
        <v>0</v>
      </c>
      <c r="AJ72" s="8">
        <v>0</v>
      </c>
      <c r="AK72" s="8">
        <v>0</v>
      </c>
      <c r="AL72" s="8">
        <v>0</v>
      </c>
      <c r="AM72" s="8">
        <v>0</v>
      </c>
      <c r="AN72" s="8">
        <v>3339.9337772173899</v>
      </c>
      <c r="AO72" s="8">
        <v>0</v>
      </c>
      <c r="AP72" s="8">
        <v>0</v>
      </c>
      <c r="AQ72" s="8">
        <v>0</v>
      </c>
      <c r="AR72" s="8">
        <v>0</v>
      </c>
      <c r="AS72" s="8">
        <v>0</v>
      </c>
      <c r="AT72" s="8">
        <v>0</v>
      </c>
      <c r="AU72" s="8">
        <v>0</v>
      </c>
      <c r="AV72" s="8">
        <v>0</v>
      </c>
      <c r="AW72" s="8">
        <v>0</v>
      </c>
      <c r="AX72" s="8">
        <v>0</v>
      </c>
      <c r="AY72" s="8">
        <v>0</v>
      </c>
      <c r="AZ72" s="8">
        <v>0</v>
      </c>
      <c r="BA72" s="8">
        <v>4189.4612323289402</v>
      </c>
    </row>
    <row r="73" spans="1:53" x14ac:dyDescent="0.2">
      <c r="A73" t="s">
        <v>554</v>
      </c>
      <c r="B73" s="8">
        <v>7.5772607746760104E-2</v>
      </c>
      <c r="C73" s="8">
        <v>0</v>
      </c>
      <c r="D73" s="8">
        <v>0</v>
      </c>
      <c r="E73" s="8">
        <v>0.121846839631363</v>
      </c>
      <c r="F73" s="8">
        <v>0.15923424448652901</v>
      </c>
      <c r="G73" s="8">
        <v>8.3226792460556698E-2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v>0.19178176556304699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.36813775011174399</v>
      </c>
      <c r="AB73" s="8">
        <v>1052.329976387</v>
      </c>
      <c r="AC73" s="8">
        <v>0</v>
      </c>
      <c r="AD73" s="8">
        <v>0</v>
      </c>
      <c r="AE73" s="8">
        <v>1692.20890880037</v>
      </c>
      <c r="AF73" s="8">
        <v>2211.4451874289198</v>
      </c>
      <c r="AG73" s="8">
        <v>1155.8536936922101</v>
      </c>
      <c r="AH73" s="8">
        <v>0</v>
      </c>
      <c r="AI73" s="8">
        <v>0</v>
      </c>
      <c r="AJ73" s="8">
        <v>0</v>
      </c>
      <c r="AK73" s="8">
        <v>0</v>
      </c>
      <c r="AL73" s="8">
        <v>0</v>
      </c>
      <c r="AM73" s="8">
        <v>0</v>
      </c>
      <c r="AN73" s="8">
        <v>2663.4651601395999</v>
      </c>
      <c r="AO73" s="8">
        <v>0</v>
      </c>
      <c r="AP73" s="8">
        <v>0</v>
      </c>
      <c r="AQ73" s="8">
        <v>0</v>
      </c>
      <c r="AR73" s="8">
        <v>0</v>
      </c>
      <c r="AS73" s="8">
        <v>0</v>
      </c>
      <c r="AT73" s="8">
        <v>0</v>
      </c>
      <c r="AU73" s="8">
        <v>0</v>
      </c>
      <c r="AV73" s="8">
        <v>0</v>
      </c>
      <c r="AW73" s="8">
        <v>0</v>
      </c>
      <c r="AX73" s="8">
        <v>0</v>
      </c>
      <c r="AY73" s="8">
        <v>0</v>
      </c>
      <c r="AZ73" s="8">
        <v>0</v>
      </c>
      <c r="BA73" s="8">
        <v>5112.6970735519099</v>
      </c>
    </row>
    <row r="74" spans="1:53" x14ac:dyDescent="0.2">
      <c r="A74" t="s">
        <v>549</v>
      </c>
      <c r="B74" s="8">
        <v>0</v>
      </c>
      <c r="C74" s="8">
        <v>0</v>
      </c>
      <c r="D74" s="8">
        <v>0</v>
      </c>
      <c r="E74" s="8">
        <v>0.182538970188628</v>
      </c>
      <c r="F74" s="8">
        <v>0.31886345194938998</v>
      </c>
      <c r="G74" s="8">
        <v>8.0275687816207794E-2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  <c r="Z74" s="8">
        <v>0</v>
      </c>
      <c r="AA74" s="8">
        <v>0.41832189004577403</v>
      </c>
      <c r="AB74" s="8">
        <v>0</v>
      </c>
      <c r="AC74" s="8">
        <v>0</v>
      </c>
      <c r="AD74" s="8">
        <v>0</v>
      </c>
      <c r="AE74" s="8">
        <v>4965.9726839816103</v>
      </c>
      <c r="AF74" s="8">
        <v>8674.6802102831607</v>
      </c>
      <c r="AG74" s="8">
        <v>2183.90008703993</v>
      </c>
      <c r="AH74" s="8">
        <v>0</v>
      </c>
      <c r="AI74" s="8">
        <v>0</v>
      </c>
      <c r="AJ74" s="8">
        <v>0</v>
      </c>
      <c r="AK74" s="8">
        <v>0</v>
      </c>
      <c r="AL74" s="8">
        <v>0</v>
      </c>
      <c r="AM74" s="8">
        <v>0</v>
      </c>
      <c r="AN74" s="8">
        <v>0</v>
      </c>
      <c r="AO74" s="8">
        <v>0</v>
      </c>
      <c r="AP74" s="8">
        <v>0</v>
      </c>
      <c r="AQ74" s="8">
        <v>0</v>
      </c>
      <c r="AR74" s="8">
        <v>0</v>
      </c>
      <c r="AS74" s="8">
        <v>0</v>
      </c>
      <c r="AT74" s="8">
        <v>0</v>
      </c>
      <c r="AU74" s="8">
        <v>0</v>
      </c>
      <c r="AV74" s="8">
        <v>0</v>
      </c>
      <c r="AW74" s="8">
        <v>0</v>
      </c>
      <c r="AX74" s="8">
        <v>0</v>
      </c>
      <c r="AY74" s="8">
        <v>0</v>
      </c>
      <c r="AZ74" s="8">
        <v>0</v>
      </c>
      <c r="BA74" s="8">
        <v>11380.4470186953</v>
      </c>
    </row>
    <row r="75" spans="1:53" x14ac:dyDescent="0.2">
      <c r="A75" t="s">
        <v>569</v>
      </c>
      <c r="B75" s="8">
        <v>0</v>
      </c>
      <c r="C75" s="8">
        <v>0</v>
      </c>
      <c r="D75" s="8">
        <v>0</v>
      </c>
      <c r="E75" s="8">
        <v>0</v>
      </c>
      <c r="F75" s="8">
        <v>7.5662846158479999E-2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v>0.259211086613782</v>
      </c>
      <c r="O75" s="8">
        <v>6.2255649948925899E-2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.60287041727881197</v>
      </c>
      <c r="AB75" s="8">
        <v>0</v>
      </c>
      <c r="AC75" s="8">
        <v>0</v>
      </c>
      <c r="AD75" s="8">
        <v>0</v>
      </c>
      <c r="AE75" s="8">
        <v>0</v>
      </c>
      <c r="AF75" s="8">
        <v>1714.5957567973101</v>
      </c>
      <c r="AG75" s="8">
        <v>0</v>
      </c>
      <c r="AH75" s="8">
        <v>0</v>
      </c>
      <c r="AI75" s="8">
        <v>0</v>
      </c>
      <c r="AJ75" s="8">
        <v>0</v>
      </c>
      <c r="AK75" s="8">
        <v>0</v>
      </c>
      <c r="AL75" s="8">
        <v>0</v>
      </c>
      <c r="AM75" s="8">
        <v>0</v>
      </c>
      <c r="AN75" s="8">
        <v>5873.9824337549198</v>
      </c>
      <c r="AO75" s="8">
        <v>1410.77528349261</v>
      </c>
      <c r="AP75" s="8">
        <v>0</v>
      </c>
      <c r="AQ75" s="8">
        <v>0</v>
      </c>
      <c r="AR75" s="8">
        <v>0</v>
      </c>
      <c r="AS75" s="8">
        <v>0</v>
      </c>
      <c r="AT75" s="8">
        <v>0</v>
      </c>
      <c r="AU75" s="8">
        <v>0</v>
      </c>
      <c r="AV75" s="8">
        <v>0</v>
      </c>
      <c r="AW75" s="8">
        <v>0</v>
      </c>
      <c r="AX75" s="8">
        <v>0</v>
      </c>
      <c r="AY75" s="8">
        <v>0</v>
      </c>
      <c r="AZ75" s="8">
        <v>0</v>
      </c>
      <c r="BA75" s="8">
        <v>13661.646525955201</v>
      </c>
    </row>
    <row r="76" spans="1:53" x14ac:dyDescent="0.2">
      <c r="A76" t="s">
        <v>500</v>
      </c>
      <c r="B76" s="8">
        <v>0</v>
      </c>
      <c r="C76" s="8">
        <v>0</v>
      </c>
      <c r="D76" s="8">
        <v>0</v>
      </c>
      <c r="E76" s="8">
        <v>0.12756107075499501</v>
      </c>
      <c r="F76" s="8">
        <v>0.29641455109980702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v>0.140801221933961</v>
      </c>
      <c r="O76" s="8">
        <v>6.8792055855026304E-2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6.1280551489483498E-2</v>
      </c>
      <c r="Z76" s="8">
        <v>6.0525093376813E-2</v>
      </c>
      <c r="AA76" s="8">
        <v>0.24462545548991399</v>
      </c>
      <c r="AB76" s="8">
        <v>0</v>
      </c>
      <c r="AC76" s="8">
        <v>0</v>
      </c>
      <c r="AD76" s="8">
        <v>0</v>
      </c>
      <c r="AE76" s="8">
        <v>5240.7190308982099</v>
      </c>
      <c r="AF76" s="8">
        <v>12177.8954173845</v>
      </c>
      <c r="AG76" s="8">
        <v>0</v>
      </c>
      <c r="AH76" s="8">
        <v>0</v>
      </c>
      <c r="AI76" s="8">
        <v>0</v>
      </c>
      <c r="AJ76" s="8">
        <v>0</v>
      </c>
      <c r="AK76" s="8">
        <v>0</v>
      </c>
      <c r="AL76" s="8">
        <v>0</v>
      </c>
      <c r="AM76" s="8">
        <v>0</v>
      </c>
      <c r="AN76" s="8">
        <v>5784.6774019348704</v>
      </c>
      <c r="AO76" s="8">
        <v>2826.2528227479002</v>
      </c>
      <c r="AP76" s="8">
        <v>0</v>
      </c>
      <c r="AQ76" s="8">
        <v>0</v>
      </c>
      <c r="AR76" s="8">
        <v>0</v>
      </c>
      <c r="AS76" s="8">
        <v>0</v>
      </c>
      <c r="AT76" s="8">
        <v>0</v>
      </c>
      <c r="AU76" s="8">
        <v>0</v>
      </c>
      <c r="AV76" s="8">
        <v>0</v>
      </c>
      <c r="AW76" s="8">
        <v>0</v>
      </c>
      <c r="AX76" s="8">
        <v>0</v>
      </c>
      <c r="AY76" s="8">
        <v>2517.6501773939399</v>
      </c>
      <c r="AZ76" s="8">
        <v>2486.6129362929801</v>
      </c>
      <c r="BA76" s="8">
        <v>10050.1922133476</v>
      </c>
    </row>
    <row r="77" spans="1:53" x14ac:dyDescent="0.2">
      <c r="A77" t="s">
        <v>585</v>
      </c>
      <c r="B77" s="8">
        <v>8.9419010152107806E-2</v>
      </c>
      <c r="C77" s="8">
        <v>0</v>
      </c>
      <c r="D77" s="8">
        <v>0</v>
      </c>
      <c r="E77" s="8">
        <v>0.100501602241532</v>
      </c>
      <c r="F77" s="8">
        <v>0.245038180281584</v>
      </c>
      <c r="G77" s="8">
        <v>0.18352608137659401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.38151512594818199</v>
      </c>
      <c r="AB77" s="8">
        <v>1751.18189481888</v>
      </c>
      <c r="AC77" s="8">
        <v>0</v>
      </c>
      <c r="AD77" s="8">
        <v>0</v>
      </c>
      <c r="AE77" s="8">
        <v>1968.22337829817</v>
      </c>
      <c r="AF77" s="8">
        <v>4798.8277226345399</v>
      </c>
      <c r="AG77" s="8">
        <v>3594.1747776792099</v>
      </c>
      <c r="AH77" s="8">
        <v>0</v>
      </c>
      <c r="AI77" s="8">
        <v>0</v>
      </c>
      <c r="AJ77" s="8">
        <v>0</v>
      </c>
      <c r="AK77" s="8">
        <v>0</v>
      </c>
      <c r="AL77" s="8">
        <v>0</v>
      </c>
      <c r="AM77" s="8">
        <v>0</v>
      </c>
      <c r="AN77" s="8">
        <v>0</v>
      </c>
      <c r="AO77" s="8">
        <v>0</v>
      </c>
      <c r="AP77" s="8">
        <v>0</v>
      </c>
      <c r="AQ77" s="8">
        <v>0</v>
      </c>
      <c r="AR77" s="8">
        <v>0</v>
      </c>
      <c r="AS77" s="8">
        <v>0</v>
      </c>
      <c r="AT77" s="8">
        <v>0</v>
      </c>
      <c r="AU77" s="8">
        <v>0</v>
      </c>
      <c r="AV77" s="8">
        <v>0</v>
      </c>
      <c r="AW77" s="8">
        <v>0</v>
      </c>
      <c r="AX77" s="8">
        <v>0</v>
      </c>
      <c r="AY77" s="8">
        <v>0</v>
      </c>
      <c r="AZ77" s="8">
        <v>0</v>
      </c>
      <c r="BA77" s="8">
        <v>7471.5922265692097</v>
      </c>
    </row>
    <row r="78" spans="1:53" x14ac:dyDescent="0.2">
      <c r="A78" t="s">
        <v>587</v>
      </c>
      <c r="B78" s="8">
        <v>0.11157113723659901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.27341906726999898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.61500979549340196</v>
      </c>
      <c r="AB78" s="8">
        <v>1203.7409996456699</v>
      </c>
      <c r="AC78" s="8">
        <v>0</v>
      </c>
      <c r="AD78" s="8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</v>
      </c>
      <c r="AJ78" s="8">
        <v>0</v>
      </c>
      <c r="AK78" s="8">
        <v>0</v>
      </c>
      <c r="AL78" s="8">
        <v>0</v>
      </c>
      <c r="AM78" s="8">
        <v>0</v>
      </c>
      <c r="AN78" s="8">
        <v>2949.9183167760202</v>
      </c>
      <c r="AO78" s="8">
        <v>0</v>
      </c>
      <c r="AP78" s="8">
        <v>0</v>
      </c>
      <c r="AQ78" s="8">
        <v>0</v>
      </c>
      <c r="AR78" s="8">
        <v>0</v>
      </c>
      <c r="AS78" s="8">
        <v>0</v>
      </c>
      <c r="AT78" s="8">
        <v>0</v>
      </c>
      <c r="AU78" s="8">
        <v>0</v>
      </c>
      <c r="AV78" s="8">
        <v>0</v>
      </c>
      <c r="AW78" s="8">
        <v>0</v>
      </c>
      <c r="AX78" s="8">
        <v>0</v>
      </c>
      <c r="AY78" s="8">
        <v>0</v>
      </c>
      <c r="AZ78" s="8">
        <v>0</v>
      </c>
      <c r="BA78" s="8">
        <v>6635.3406835783198</v>
      </c>
    </row>
    <row r="79" spans="1:53" x14ac:dyDescent="0.2">
      <c r="A79" t="s">
        <v>567</v>
      </c>
      <c r="B79" s="8">
        <v>0</v>
      </c>
      <c r="C79" s="8">
        <v>0</v>
      </c>
      <c r="D79" s="8">
        <v>0</v>
      </c>
      <c r="E79" s="8">
        <v>0.20208733677021001</v>
      </c>
      <c r="F79" s="8">
        <v>0.33400497540294799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  <c r="L79" s="8">
        <v>0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7.1958673496062497E-2</v>
      </c>
      <c r="AA79" s="8">
        <v>0.39194901433078</v>
      </c>
      <c r="AB79" s="8">
        <v>0</v>
      </c>
      <c r="AC79" s="8">
        <v>0</v>
      </c>
      <c r="AD79" s="8">
        <v>0</v>
      </c>
      <c r="AE79" s="8">
        <v>11029.5226662445</v>
      </c>
      <c r="AF79" s="8">
        <v>18229.323547542099</v>
      </c>
      <c r="AG79" s="8">
        <v>0</v>
      </c>
      <c r="AH79" s="8">
        <v>0</v>
      </c>
      <c r="AI79" s="8">
        <v>0</v>
      </c>
      <c r="AJ79" s="8">
        <v>0</v>
      </c>
      <c r="AK79" s="8">
        <v>0</v>
      </c>
      <c r="AL79" s="8">
        <v>0</v>
      </c>
      <c r="AM79" s="8">
        <v>0</v>
      </c>
      <c r="AN79" s="8">
        <v>0</v>
      </c>
      <c r="AO79" s="8">
        <v>0</v>
      </c>
      <c r="AP79" s="8">
        <v>0</v>
      </c>
      <c r="AQ79" s="8">
        <v>0</v>
      </c>
      <c r="AR79" s="8">
        <v>0</v>
      </c>
      <c r="AS79" s="8">
        <v>0</v>
      </c>
      <c r="AT79" s="8">
        <v>0</v>
      </c>
      <c r="AU79" s="8">
        <v>0</v>
      </c>
      <c r="AV79" s="8">
        <v>0</v>
      </c>
      <c r="AW79" s="8">
        <v>0</v>
      </c>
      <c r="AX79" s="8">
        <v>0</v>
      </c>
      <c r="AY79" s="8">
        <v>0</v>
      </c>
      <c r="AZ79" s="8">
        <v>3927.3604820680998</v>
      </c>
      <c r="BA79" s="8">
        <v>21391.7933041453</v>
      </c>
    </row>
    <row r="80" spans="1:53" x14ac:dyDescent="0.2">
      <c r="A80" t="s">
        <v>504</v>
      </c>
      <c r="B80" s="8">
        <v>0</v>
      </c>
      <c r="C80" s="8">
        <v>0</v>
      </c>
      <c r="D80" s="8">
        <v>0</v>
      </c>
      <c r="E80" s="8">
        <v>0.106996669838544</v>
      </c>
      <c r="F80" s="8">
        <v>0.15543491692274999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v>0.26096066568270598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0</v>
      </c>
      <c r="AA80" s="8">
        <v>0.47660774755599999</v>
      </c>
      <c r="AB80" s="8">
        <v>0</v>
      </c>
      <c r="AC80" s="8">
        <v>0</v>
      </c>
      <c r="AD80" s="8">
        <v>0</v>
      </c>
      <c r="AE80" s="8">
        <v>2688.6123197029301</v>
      </c>
      <c r="AF80" s="8">
        <v>3905.7685924348698</v>
      </c>
      <c r="AG80" s="8">
        <v>0</v>
      </c>
      <c r="AH80" s="8">
        <v>0</v>
      </c>
      <c r="AI80" s="8">
        <v>0</v>
      </c>
      <c r="AJ80" s="8">
        <v>0</v>
      </c>
      <c r="AK80" s="8">
        <v>0</v>
      </c>
      <c r="AL80" s="8">
        <v>0</v>
      </c>
      <c r="AM80" s="8">
        <v>0</v>
      </c>
      <c r="AN80" s="8">
        <v>6557.4196072750401</v>
      </c>
      <c r="AO80" s="8">
        <v>0</v>
      </c>
      <c r="AP80" s="8">
        <v>0</v>
      </c>
      <c r="AQ80" s="8">
        <v>0</v>
      </c>
      <c r="AR80" s="8">
        <v>0</v>
      </c>
      <c r="AS80" s="8">
        <v>0</v>
      </c>
      <c r="AT80" s="8">
        <v>0</v>
      </c>
      <c r="AU80" s="8">
        <v>0</v>
      </c>
      <c r="AV80" s="8">
        <v>0</v>
      </c>
      <c r="AW80" s="8">
        <v>0</v>
      </c>
      <c r="AX80" s="8">
        <v>0</v>
      </c>
      <c r="AY80" s="8">
        <v>0</v>
      </c>
      <c r="AZ80" s="8">
        <v>0</v>
      </c>
      <c r="BA80" s="8">
        <v>11976.1994805872</v>
      </c>
    </row>
    <row r="81" spans="1:53" x14ac:dyDescent="0.2">
      <c r="A81" t="s">
        <v>512</v>
      </c>
      <c r="B81" s="8">
        <v>9.2276825309237698E-2</v>
      </c>
      <c r="C81" s="8">
        <v>0</v>
      </c>
      <c r="D81" s="8">
        <v>0</v>
      </c>
      <c r="E81" s="8">
        <v>0</v>
      </c>
      <c r="F81" s="8">
        <v>0.16445801865378301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v>0.14820480190166899</v>
      </c>
      <c r="O81" s="8">
        <v>6.3655322331819003E-2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9.9655330675090498E-2</v>
      </c>
      <c r="Y81" s="8">
        <v>0</v>
      </c>
      <c r="Z81" s="8">
        <v>0</v>
      </c>
      <c r="AA81" s="8">
        <v>0.4317497011284</v>
      </c>
      <c r="AB81" s="8">
        <v>2469.6969525764398</v>
      </c>
      <c r="AC81" s="8">
        <v>0</v>
      </c>
      <c r="AD81" s="8">
        <v>0</v>
      </c>
      <c r="AE81" s="8">
        <v>0</v>
      </c>
      <c r="AF81" s="8">
        <v>4401.5544112498501</v>
      </c>
      <c r="AG81" s="8">
        <v>0</v>
      </c>
      <c r="AH81" s="8">
        <v>0</v>
      </c>
      <c r="AI81" s="8">
        <v>0</v>
      </c>
      <c r="AJ81" s="8">
        <v>0</v>
      </c>
      <c r="AK81" s="8">
        <v>0</v>
      </c>
      <c r="AL81" s="8">
        <v>0</v>
      </c>
      <c r="AM81" s="8">
        <v>0</v>
      </c>
      <c r="AN81" s="8">
        <v>3966.5533180962798</v>
      </c>
      <c r="AO81" s="8">
        <v>1703.6710468888</v>
      </c>
      <c r="AP81" s="8">
        <v>0</v>
      </c>
      <c r="AQ81" s="8">
        <v>0</v>
      </c>
      <c r="AR81" s="8">
        <v>0</v>
      </c>
      <c r="AS81" s="8">
        <v>0</v>
      </c>
      <c r="AT81" s="8">
        <v>0</v>
      </c>
      <c r="AU81" s="8">
        <v>0</v>
      </c>
      <c r="AV81" s="8">
        <v>0</v>
      </c>
      <c r="AW81" s="8">
        <v>0</v>
      </c>
      <c r="AX81" s="8">
        <v>2667.1752701881201</v>
      </c>
      <c r="AY81" s="8">
        <v>0</v>
      </c>
      <c r="AZ81" s="8">
        <v>0</v>
      </c>
      <c r="BA81" s="8">
        <v>11555.349001000501</v>
      </c>
    </row>
    <row r="82" spans="1:53" x14ac:dyDescent="0.2">
      <c r="A82" t="s">
        <v>593</v>
      </c>
      <c r="B82" s="8">
        <v>0</v>
      </c>
      <c r="C82" s="8">
        <v>0</v>
      </c>
      <c r="D82" s="8">
        <v>0</v>
      </c>
      <c r="E82" s="8">
        <v>0.120120179668417</v>
      </c>
      <c r="F82" s="8">
        <v>0.209604378421829</v>
      </c>
      <c r="G82" s="8">
        <v>0.219376385708695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.45089905620105902</v>
      </c>
      <c r="AB82" s="8">
        <v>0</v>
      </c>
      <c r="AC82" s="8">
        <v>0</v>
      </c>
      <c r="AD82" s="8">
        <v>0</v>
      </c>
      <c r="AE82" s="8">
        <v>3255.97759009212</v>
      </c>
      <c r="AF82" s="8">
        <v>5681.5362815020999</v>
      </c>
      <c r="AG82" s="8">
        <v>5946.4163110198797</v>
      </c>
      <c r="AH82" s="8">
        <v>0</v>
      </c>
      <c r="AI82" s="8">
        <v>0</v>
      </c>
      <c r="AJ82" s="8">
        <v>0</v>
      </c>
      <c r="AK82" s="8">
        <v>0</v>
      </c>
      <c r="AL82" s="8">
        <v>0</v>
      </c>
      <c r="AM82" s="8">
        <v>0</v>
      </c>
      <c r="AN82" s="8">
        <v>0</v>
      </c>
      <c r="AO82" s="8">
        <v>0</v>
      </c>
      <c r="AP82" s="8">
        <v>0</v>
      </c>
      <c r="AQ82" s="8">
        <v>0</v>
      </c>
      <c r="AR82" s="8">
        <v>0</v>
      </c>
      <c r="AS82" s="8">
        <v>0</v>
      </c>
      <c r="AT82" s="8">
        <v>0</v>
      </c>
      <c r="AU82" s="8">
        <v>0</v>
      </c>
      <c r="AV82" s="8">
        <v>0</v>
      </c>
      <c r="AW82" s="8">
        <v>0</v>
      </c>
      <c r="AX82" s="8">
        <v>0</v>
      </c>
      <c r="AY82" s="8">
        <v>0</v>
      </c>
      <c r="AZ82" s="8">
        <v>0</v>
      </c>
      <c r="BA82" s="8">
        <v>12222.0698173859</v>
      </c>
    </row>
    <row r="83" spans="1:53" x14ac:dyDescent="0.2">
      <c r="A83" t="s">
        <v>501</v>
      </c>
      <c r="B83" s="8">
        <v>7.6975348055468698E-2</v>
      </c>
      <c r="C83" s="8">
        <v>0</v>
      </c>
      <c r="D83" s="8">
        <v>0</v>
      </c>
      <c r="E83" s="8">
        <v>0.112198449608851</v>
      </c>
      <c r="F83" s="8">
        <v>0.17650344640096999</v>
      </c>
      <c r="G83" s="8">
        <v>7.0688452879977104E-2</v>
      </c>
      <c r="H83" s="8">
        <v>0</v>
      </c>
      <c r="I83" s="8">
        <v>0</v>
      </c>
      <c r="J83" s="8">
        <v>0</v>
      </c>
      <c r="K83" s="8">
        <v>6.7577979542595396E-2</v>
      </c>
      <c r="L83" s="8">
        <v>0</v>
      </c>
      <c r="M83" s="8">
        <v>0</v>
      </c>
      <c r="N83" s="8">
        <v>0.14597215411154099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  <c r="V83" s="8">
        <v>0</v>
      </c>
      <c r="W83" s="8">
        <v>0</v>
      </c>
      <c r="X83" s="8">
        <v>0</v>
      </c>
      <c r="Y83" s="8">
        <v>0</v>
      </c>
      <c r="Z83" s="8">
        <v>7.7371736448544601E-2</v>
      </c>
      <c r="AA83" s="8">
        <v>0.272712432952052</v>
      </c>
      <c r="AB83" s="8">
        <v>1275.0966405388399</v>
      </c>
      <c r="AC83" s="8">
        <v>0</v>
      </c>
      <c r="AD83" s="8">
        <v>0</v>
      </c>
      <c r="AE83" s="8">
        <v>1858.5673177706101</v>
      </c>
      <c r="AF83" s="8">
        <v>2923.7795896320699</v>
      </c>
      <c r="AG83" s="8">
        <v>1170.95422195682</v>
      </c>
      <c r="AH83" s="8">
        <v>0</v>
      </c>
      <c r="AI83" s="8">
        <v>0</v>
      </c>
      <c r="AJ83" s="8">
        <v>0</v>
      </c>
      <c r="AK83" s="8">
        <v>1119.4292311230899</v>
      </c>
      <c r="AL83" s="8">
        <v>0</v>
      </c>
      <c r="AM83" s="8">
        <v>0</v>
      </c>
      <c r="AN83" s="8">
        <v>2418.0287328576801</v>
      </c>
      <c r="AO83" s="8">
        <v>0</v>
      </c>
      <c r="AP83" s="8">
        <v>0</v>
      </c>
      <c r="AQ83" s="8">
        <v>0</v>
      </c>
      <c r="AR83" s="8">
        <v>0</v>
      </c>
      <c r="AS83" s="8">
        <v>0</v>
      </c>
      <c r="AT83" s="8">
        <v>0</v>
      </c>
      <c r="AU83" s="8">
        <v>0</v>
      </c>
      <c r="AV83" s="8">
        <v>0</v>
      </c>
      <c r="AW83" s="8">
        <v>0</v>
      </c>
      <c r="AX83" s="8">
        <v>0</v>
      </c>
      <c r="AY83" s="8">
        <v>0</v>
      </c>
      <c r="AZ83" s="8">
        <v>1281.66281427014</v>
      </c>
      <c r="BA83" s="8">
        <v>4517.4814518507401</v>
      </c>
    </row>
    <row r="84" spans="1:53" x14ac:dyDescent="0.2">
      <c r="A84" t="s">
        <v>506</v>
      </c>
      <c r="B84" s="8">
        <v>6.4476026949336296E-2</v>
      </c>
      <c r="C84" s="8">
        <v>0</v>
      </c>
      <c r="D84" s="8">
        <v>0</v>
      </c>
      <c r="E84" s="8">
        <v>0</v>
      </c>
      <c r="F84" s="8">
        <v>9.6503566285065207E-2</v>
      </c>
      <c r="G84" s="8">
        <v>9.1225613837943295E-2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.13699537309599899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0</v>
      </c>
      <c r="V84" s="8">
        <v>0</v>
      </c>
      <c r="W84" s="8">
        <v>0</v>
      </c>
      <c r="X84" s="8">
        <v>0</v>
      </c>
      <c r="Y84" s="8">
        <v>0</v>
      </c>
      <c r="Z84" s="8">
        <v>0</v>
      </c>
      <c r="AA84" s="8">
        <v>0.61079941983165598</v>
      </c>
      <c r="AB84" s="8">
        <v>935.80505514266702</v>
      </c>
      <c r="AC84" s="8">
        <v>0</v>
      </c>
      <c r="AD84" s="8">
        <v>0</v>
      </c>
      <c r="AE84" s="8">
        <v>0</v>
      </c>
      <c r="AF84" s="8">
        <v>1400.6527610614401</v>
      </c>
      <c r="AG84" s="8">
        <v>1324.0485592439099</v>
      </c>
      <c r="AH84" s="8">
        <v>0</v>
      </c>
      <c r="AI84" s="8">
        <v>0</v>
      </c>
      <c r="AJ84" s="8">
        <v>0</v>
      </c>
      <c r="AK84" s="8">
        <v>0</v>
      </c>
      <c r="AL84" s="8">
        <v>0</v>
      </c>
      <c r="AM84" s="8">
        <v>0</v>
      </c>
      <c r="AN84" s="8">
        <v>1988.35084511534</v>
      </c>
      <c r="AO84" s="8">
        <v>0</v>
      </c>
      <c r="AP84" s="8">
        <v>0</v>
      </c>
      <c r="AQ84" s="8">
        <v>0</v>
      </c>
      <c r="AR84" s="8">
        <v>0</v>
      </c>
      <c r="AS84" s="8">
        <v>0</v>
      </c>
      <c r="AT84" s="8">
        <v>0</v>
      </c>
      <c r="AU84" s="8">
        <v>0</v>
      </c>
      <c r="AV84" s="8">
        <v>0</v>
      </c>
      <c r="AW84" s="8">
        <v>0</v>
      </c>
      <c r="AX84" s="8">
        <v>0</v>
      </c>
      <c r="AY84" s="8">
        <v>0</v>
      </c>
      <c r="AZ84" s="8">
        <v>0</v>
      </c>
      <c r="BA84" s="8">
        <v>8865.14277943665</v>
      </c>
    </row>
    <row r="85" spans="1:53" x14ac:dyDescent="0.2">
      <c r="A85" t="s">
        <v>543</v>
      </c>
      <c r="B85" s="8">
        <v>0.101818130726938</v>
      </c>
      <c r="C85" s="8">
        <v>7.6073527387671397E-2</v>
      </c>
      <c r="D85" s="8">
        <v>0</v>
      </c>
      <c r="E85" s="8">
        <v>0</v>
      </c>
      <c r="F85" s="8">
        <v>0.23632140349029199</v>
      </c>
      <c r="G85" s="8">
        <v>0</v>
      </c>
      <c r="H85" s="8">
        <v>7.0841639169665099E-2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8.7214333020846593E-2</v>
      </c>
      <c r="S85" s="8">
        <v>0</v>
      </c>
      <c r="T85" s="8">
        <v>0</v>
      </c>
      <c r="U85" s="8">
        <v>0</v>
      </c>
      <c r="V85" s="8">
        <v>7.8669095788113597E-2</v>
      </c>
      <c r="W85" s="8">
        <v>0</v>
      </c>
      <c r="X85" s="8">
        <v>0</v>
      </c>
      <c r="Y85" s="8">
        <v>0</v>
      </c>
      <c r="Z85" s="8">
        <v>0</v>
      </c>
      <c r="AA85" s="8">
        <v>0.34906187041647302</v>
      </c>
      <c r="AB85" s="8">
        <v>1816.43545216858</v>
      </c>
      <c r="AC85" s="8">
        <v>1357.1517285960599</v>
      </c>
      <c r="AD85" s="8">
        <v>0</v>
      </c>
      <c r="AE85" s="8">
        <v>0</v>
      </c>
      <c r="AF85" s="8">
        <v>4215.9738382668102</v>
      </c>
      <c r="AG85" s="8">
        <v>0</v>
      </c>
      <c r="AH85" s="8">
        <v>1263.81484278682</v>
      </c>
      <c r="AI85" s="8">
        <v>0</v>
      </c>
      <c r="AJ85" s="8">
        <v>0</v>
      </c>
      <c r="AK85" s="8">
        <v>0</v>
      </c>
      <c r="AL85" s="8">
        <v>0</v>
      </c>
      <c r="AM85" s="8">
        <v>0</v>
      </c>
      <c r="AN85" s="8">
        <v>0</v>
      </c>
      <c r="AO85" s="8">
        <v>0</v>
      </c>
      <c r="AP85" s="8">
        <v>0</v>
      </c>
      <c r="AQ85" s="8">
        <v>0</v>
      </c>
      <c r="AR85" s="8">
        <v>1555.9037010919001</v>
      </c>
      <c r="AS85" s="8">
        <v>0</v>
      </c>
      <c r="AT85" s="8">
        <v>0</v>
      </c>
      <c r="AU85" s="8">
        <v>0</v>
      </c>
      <c r="AV85" s="8">
        <v>1403.45666885995</v>
      </c>
      <c r="AW85" s="8">
        <v>0</v>
      </c>
      <c r="AX85" s="8">
        <v>0</v>
      </c>
      <c r="AY85" s="8">
        <v>0</v>
      </c>
      <c r="AZ85" s="8">
        <v>0</v>
      </c>
      <c r="BA85" s="8">
        <v>6227.26376822988</v>
      </c>
    </row>
    <row r="86" spans="1:53" x14ac:dyDescent="0.2">
      <c r="A86" t="s">
        <v>537</v>
      </c>
      <c r="B86" s="8">
        <v>0.151440670623367</v>
      </c>
      <c r="C86" s="8">
        <v>0</v>
      </c>
      <c r="D86" s="8">
        <v>0</v>
      </c>
      <c r="E86" s="8">
        <v>6.3825526642670397E-2</v>
      </c>
      <c r="F86" s="8">
        <v>0.126718958786909</v>
      </c>
      <c r="G86" s="8">
        <v>0</v>
      </c>
      <c r="H86" s="8">
        <v>0</v>
      </c>
      <c r="I86" s="8">
        <v>0</v>
      </c>
      <c r="J86" s="8">
        <v>0</v>
      </c>
      <c r="K86" s="8">
        <v>6.9734580162034598E-2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.17400960004178401</v>
      </c>
      <c r="S86" s="8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0.41427066374323501</v>
      </c>
      <c r="AB86" s="8">
        <v>2561.0131809117602</v>
      </c>
      <c r="AC86" s="8">
        <v>0</v>
      </c>
      <c r="AD86" s="8">
        <v>0</v>
      </c>
      <c r="AE86" s="8">
        <v>1079.3534810542001</v>
      </c>
      <c r="AF86" s="8">
        <v>2142.9443120454198</v>
      </c>
      <c r="AG86" s="8">
        <v>0</v>
      </c>
      <c r="AH86" s="8">
        <v>0</v>
      </c>
      <c r="AI86" s="8">
        <v>0</v>
      </c>
      <c r="AJ86" s="8">
        <v>0</v>
      </c>
      <c r="AK86" s="8">
        <v>1179.2814851201699</v>
      </c>
      <c r="AL86" s="8">
        <v>0</v>
      </c>
      <c r="AM86" s="8">
        <v>0</v>
      </c>
      <c r="AN86" s="8">
        <v>0</v>
      </c>
      <c r="AO86" s="8">
        <v>0</v>
      </c>
      <c r="AP86" s="8">
        <v>0</v>
      </c>
      <c r="AQ86" s="8">
        <v>0</v>
      </c>
      <c r="AR86" s="8">
        <v>2942.6763463066</v>
      </c>
      <c r="AS86" s="8">
        <v>0</v>
      </c>
      <c r="AT86" s="8">
        <v>0</v>
      </c>
      <c r="AU86" s="8">
        <v>0</v>
      </c>
      <c r="AV86" s="8">
        <v>0</v>
      </c>
      <c r="AW86" s="8">
        <v>0</v>
      </c>
      <c r="AX86" s="8">
        <v>0</v>
      </c>
      <c r="AY86" s="8">
        <v>0</v>
      </c>
      <c r="AZ86" s="8">
        <v>0</v>
      </c>
      <c r="BA86" s="8">
        <v>7005.7311945618503</v>
      </c>
    </row>
    <row r="87" spans="1:53" x14ac:dyDescent="0.2">
      <c r="A87" t="s">
        <v>557</v>
      </c>
      <c r="B87" s="8">
        <v>0</v>
      </c>
      <c r="C87" s="8">
        <v>0</v>
      </c>
      <c r="D87" s="8">
        <v>0</v>
      </c>
      <c r="E87" s="8">
        <v>9.4553534371599607E-2</v>
      </c>
      <c r="F87" s="8">
        <v>0.22474856963183801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.10293462326463799</v>
      </c>
      <c r="O87" s="8">
        <v>0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>
        <v>0</v>
      </c>
      <c r="V87" s="8">
        <v>6.24622033173865E-2</v>
      </c>
      <c r="W87" s="8">
        <v>0</v>
      </c>
      <c r="X87" s="8">
        <v>0</v>
      </c>
      <c r="Y87" s="8">
        <v>0</v>
      </c>
      <c r="Z87" s="8">
        <v>0</v>
      </c>
      <c r="AA87" s="8">
        <v>0.51530106941453802</v>
      </c>
      <c r="AB87" s="8">
        <v>0</v>
      </c>
      <c r="AC87" s="8">
        <v>0</v>
      </c>
      <c r="AD87" s="8">
        <v>0</v>
      </c>
      <c r="AE87" s="8">
        <v>1635.0197163537</v>
      </c>
      <c r="AF87" s="8">
        <v>3886.3522660737399</v>
      </c>
      <c r="AG87" s="8">
        <v>0</v>
      </c>
      <c r="AH87" s="8">
        <v>0</v>
      </c>
      <c r="AI87" s="8">
        <v>0</v>
      </c>
      <c r="AJ87" s="8">
        <v>0</v>
      </c>
      <c r="AK87" s="8">
        <v>0</v>
      </c>
      <c r="AL87" s="8">
        <v>0</v>
      </c>
      <c r="AM87" s="8">
        <v>0</v>
      </c>
      <c r="AN87" s="8">
        <v>1779.94550549212</v>
      </c>
      <c r="AO87" s="8">
        <v>0</v>
      </c>
      <c r="AP87" s="8">
        <v>0</v>
      </c>
      <c r="AQ87" s="8">
        <v>0</v>
      </c>
      <c r="AR87" s="8">
        <v>0</v>
      </c>
      <c r="AS87" s="8">
        <v>0</v>
      </c>
      <c r="AT87" s="8">
        <v>0</v>
      </c>
      <c r="AU87" s="8">
        <v>0</v>
      </c>
      <c r="AV87" s="8">
        <v>1080.09641976425</v>
      </c>
      <c r="AW87" s="8">
        <v>0</v>
      </c>
      <c r="AX87" s="8">
        <v>0</v>
      </c>
      <c r="AY87" s="8">
        <v>0</v>
      </c>
      <c r="AZ87" s="8">
        <v>0</v>
      </c>
      <c r="BA87" s="8">
        <v>8910.5860923161999</v>
      </c>
    </row>
    <row r="88" spans="1:53" x14ac:dyDescent="0.2">
      <c r="A88" t="s">
        <v>534</v>
      </c>
      <c r="B88" s="8">
        <v>0</v>
      </c>
      <c r="C88" s="8">
        <v>0</v>
      </c>
      <c r="D88" s="8">
        <v>0</v>
      </c>
      <c r="E88" s="8">
        <v>0.13950983219860699</v>
      </c>
      <c r="F88" s="8">
        <v>0.46625011145072898</v>
      </c>
      <c r="G88" s="8">
        <v>0</v>
      </c>
      <c r="H88" s="8">
        <v>0</v>
      </c>
      <c r="I88" s="8">
        <v>0</v>
      </c>
      <c r="J88" s="8">
        <v>0</v>
      </c>
      <c r="K88" s="8">
        <v>0</v>
      </c>
      <c r="L88" s="8">
        <v>0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>
        <v>0</v>
      </c>
      <c r="V88" s="8">
        <v>0</v>
      </c>
      <c r="W88" s="8">
        <v>0</v>
      </c>
      <c r="X88" s="8">
        <v>0</v>
      </c>
      <c r="Y88" s="8">
        <v>0</v>
      </c>
      <c r="Z88" s="8">
        <v>8.8592650108035298E-2</v>
      </c>
      <c r="AA88" s="8">
        <v>0.30564740624262898</v>
      </c>
      <c r="AB88" s="8">
        <v>0</v>
      </c>
      <c r="AC88" s="8">
        <v>0</v>
      </c>
      <c r="AD88" s="8">
        <v>0</v>
      </c>
      <c r="AE88" s="8">
        <v>11040.8081201977</v>
      </c>
      <c r="AF88" s="8">
        <v>36899.033820210701</v>
      </c>
      <c r="AG88" s="8">
        <v>0</v>
      </c>
      <c r="AH88" s="8">
        <v>0</v>
      </c>
      <c r="AI88" s="8">
        <v>0</v>
      </c>
      <c r="AJ88" s="8">
        <v>0</v>
      </c>
      <c r="AK88" s="8">
        <v>0</v>
      </c>
      <c r="AL88" s="8">
        <v>0</v>
      </c>
      <c r="AM88" s="8">
        <v>0</v>
      </c>
      <c r="AN88" s="8">
        <v>0</v>
      </c>
      <c r="AO88" s="8">
        <v>0</v>
      </c>
      <c r="AP88" s="8">
        <v>0</v>
      </c>
      <c r="AQ88" s="8">
        <v>0</v>
      </c>
      <c r="AR88" s="8">
        <v>0</v>
      </c>
      <c r="AS88" s="8">
        <v>0</v>
      </c>
      <c r="AT88" s="8">
        <v>0</v>
      </c>
      <c r="AU88" s="8">
        <v>0</v>
      </c>
      <c r="AV88" s="8">
        <v>0</v>
      </c>
      <c r="AW88" s="8">
        <v>0</v>
      </c>
      <c r="AX88" s="8">
        <v>0</v>
      </c>
      <c r="AY88" s="8">
        <v>0</v>
      </c>
      <c r="AZ88" s="8">
        <v>7011.2223295499198</v>
      </c>
      <c r="BA88" s="8">
        <v>24188.9357300417</v>
      </c>
    </row>
    <row r="89" spans="1:53" x14ac:dyDescent="0.2">
      <c r="A89" t="s">
        <v>580</v>
      </c>
      <c r="B89" s="8">
        <v>0</v>
      </c>
      <c r="C89" s="8">
        <v>0</v>
      </c>
      <c r="D89" s="8">
        <v>0</v>
      </c>
      <c r="E89" s="8">
        <v>0.123346879029694</v>
      </c>
      <c r="F89" s="8">
        <v>0.33744629036712498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  <c r="X89" s="8">
        <v>0</v>
      </c>
      <c r="Y89" s="8">
        <v>0</v>
      </c>
      <c r="Z89" s="8">
        <v>0</v>
      </c>
      <c r="AA89" s="8">
        <v>0.53920683060318098</v>
      </c>
      <c r="AB89" s="8">
        <v>0</v>
      </c>
      <c r="AC89" s="8">
        <v>0</v>
      </c>
      <c r="AD89" s="8">
        <v>0</v>
      </c>
      <c r="AE89" s="8">
        <v>7105.8903540216297</v>
      </c>
      <c r="AF89" s="8">
        <v>19439.943341759699</v>
      </c>
      <c r="AG89" s="8">
        <v>0</v>
      </c>
      <c r="AH89" s="8">
        <v>0</v>
      </c>
      <c r="AI89" s="8">
        <v>0</v>
      </c>
      <c r="AJ89" s="8">
        <v>0</v>
      </c>
      <c r="AK89" s="8">
        <v>0</v>
      </c>
      <c r="AL89" s="8">
        <v>0</v>
      </c>
      <c r="AM89" s="8">
        <v>0</v>
      </c>
      <c r="AN89" s="8">
        <v>0</v>
      </c>
      <c r="AO89" s="8">
        <v>0</v>
      </c>
      <c r="AP89" s="8">
        <v>0</v>
      </c>
      <c r="AQ89" s="8">
        <v>0</v>
      </c>
      <c r="AR89" s="8">
        <v>0</v>
      </c>
      <c r="AS89" s="8">
        <v>0</v>
      </c>
      <c r="AT89" s="8">
        <v>0</v>
      </c>
      <c r="AU89" s="8">
        <v>0</v>
      </c>
      <c r="AV89" s="8">
        <v>0</v>
      </c>
      <c r="AW89" s="8">
        <v>0</v>
      </c>
      <c r="AX89" s="8">
        <v>0</v>
      </c>
      <c r="AY89" s="8">
        <v>0</v>
      </c>
      <c r="AZ89" s="8">
        <v>0</v>
      </c>
      <c r="BA89" s="8">
        <v>31063.166304218699</v>
      </c>
    </row>
    <row r="90" spans="1:53" x14ac:dyDescent="0.2">
      <c r="A90" t="s">
        <v>542</v>
      </c>
      <c r="B90" s="8">
        <v>9.4621007063762905E-2</v>
      </c>
      <c r="C90" s="8">
        <v>0</v>
      </c>
      <c r="D90" s="8">
        <v>0</v>
      </c>
      <c r="E90" s="8">
        <v>8.1201546784047104E-2</v>
      </c>
      <c r="F90" s="8">
        <v>0.138528173410011</v>
      </c>
      <c r="G90" s="8">
        <v>0.13484692536318399</v>
      </c>
      <c r="H90" s="8">
        <v>0</v>
      </c>
      <c r="I90" s="8">
        <v>0</v>
      </c>
      <c r="J90" s="8">
        <v>0</v>
      </c>
      <c r="K90" s="8">
        <v>0</v>
      </c>
      <c r="L90" s="8">
        <v>0</v>
      </c>
      <c r="M90" s="8">
        <v>0</v>
      </c>
      <c r="N90" s="8">
        <v>0.14454306730482699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0</v>
      </c>
      <c r="AA90" s="8">
        <v>0.40625928007416801</v>
      </c>
      <c r="AB90" s="8">
        <v>2070.5914975763199</v>
      </c>
      <c r="AC90" s="8">
        <v>0</v>
      </c>
      <c r="AD90" s="8">
        <v>0</v>
      </c>
      <c r="AE90" s="8">
        <v>1776.9334482753</v>
      </c>
      <c r="AF90" s="8">
        <v>3031.4120187312701</v>
      </c>
      <c r="AG90" s="8">
        <v>2950.8552677225598</v>
      </c>
      <c r="AH90" s="8">
        <v>0</v>
      </c>
      <c r="AI90" s="8">
        <v>0</v>
      </c>
      <c r="AJ90" s="8">
        <v>0</v>
      </c>
      <c r="AK90" s="8">
        <v>0</v>
      </c>
      <c r="AL90" s="8">
        <v>0</v>
      </c>
      <c r="AM90" s="8">
        <v>0</v>
      </c>
      <c r="AN90" s="8">
        <v>3163.0359418315302</v>
      </c>
      <c r="AO90" s="8">
        <v>0</v>
      </c>
      <c r="AP90" s="8">
        <v>0</v>
      </c>
      <c r="AQ90" s="8">
        <v>0</v>
      </c>
      <c r="AR90" s="8">
        <v>0</v>
      </c>
      <c r="AS90" s="8">
        <v>0</v>
      </c>
      <c r="AT90" s="8">
        <v>0</v>
      </c>
      <c r="AU90" s="8">
        <v>0</v>
      </c>
      <c r="AV90" s="8">
        <v>0</v>
      </c>
      <c r="AW90" s="8">
        <v>0</v>
      </c>
      <c r="AX90" s="8">
        <v>0</v>
      </c>
      <c r="AY90" s="8">
        <v>0</v>
      </c>
      <c r="AZ90" s="8">
        <v>0</v>
      </c>
      <c r="BA90" s="8">
        <v>8890.1718258630099</v>
      </c>
    </row>
    <row r="91" spans="1:53" x14ac:dyDescent="0.2">
      <c r="A91" t="s">
        <v>560</v>
      </c>
      <c r="B91" s="8">
        <v>6.8606336171412804E-2</v>
      </c>
      <c r="C91" s="8">
        <v>6.5993189163755794E-2</v>
      </c>
      <c r="D91" s="8">
        <v>0</v>
      </c>
      <c r="E91" s="8">
        <v>7.7041603226994507E-2</v>
      </c>
      <c r="F91" s="8">
        <v>0.16338043886255901</v>
      </c>
      <c r="G91" s="8">
        <v>0.114384737294037</v>
      </c>
      <c r="H91" s="8">
        <v>0.12866265247810599</v>
      </c>
      <c r="I91" s="8">
        <v>0</v>
      </c>
      <c r="J91" s="8">
        <v>0</v>
      </c>
      <c r="K91" s="8">
        <v>0</v>
      </c>
      <c r="L91" s="8">
        <v>0</v>
      </c>
      <c r="M91" s="8">
        <v>0</v>
      </c>
      <c r="N91" s="8">
        <v>7.4622777920194797E-2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.30730826488294</v>
      </c>
      <c r="AB91" s="8">
        <v>2356.2160094709998</v>
      </c>
      <c r="AC91" s="8">
        <v>2266.4700886400301</v>
      </c>
      <c r="AD91" s="8">
        <v>0</v>
      </c>
      <c r="AE91" s="8">
        <v>2645.9168212279001</v>
      </c>
      <c r="AF91" s="8">
        <v>5611.1377922957299</v>
      </c>
      <c r="AG91" s="8">
        <v>3928.4294176264002</v>
      </c>
      <c r="AH91" s="8">
        <v>4418.7901367080804</v>
      </c>
      <c r="AI91" s="8">
        <v>0</v>
      </c>
      <c r="AJ91" s="8">
        <v>0</v>
      </c>
      <c r="AK91" s="8">
        <v>0</v>
      </c>
      <c r="AL91" s="8">
        <v>0</v>
      </c>
      <c r="AM91" s="8">
        <v>0</v>
      </c>
      <c r="AN91" s="8">
        <v>2562.8446848911699</v>
      </c>
      <c r="AO91" s="8">
        <v>0</v>
      </c>
      <c r="AP91" s="8">
        <v>0</v>
      </c>
      <c r="AQ91" s="8">
        <v>0</v>
      </c>
      <c r="AR91" s="8">
        <v>0</v>
      </c>
      <c r="AS91" s="8">
        <v>0</v>
      </c>
      <c r="AT91" s="8">
        <v>0</v>
      </c>
      <c r="AU91" s="8">
        <v>0</v>
      </c>
      <c r="AV91" s="8">
        <v>0</v>
      </c>
      <c r="AW91" s="8">
        <v>0</v>
      </c>
      <c r="AX91" s="8">
        <v>0</v>
      </c>
      <c r="AY91" s="8">
        <v>0</v>
      </c>
      <c r="AZ91" s="8">
        <v>0</v>
      </c>
      <c r="BA91" s="8">
        <v>10554.1950491397</v>
      </c>
    </row>
    <row r="92" spans="1:53" x14ac:dyDescent="0.2">
      <c r="A92" t="s">
        <v>592</v>
      </c>
      <c r="B92" s="8">
        <v>0</v>
      </c>
      <c r="C92" s="8">
        <v>0</v>
      </c>
      <c r="D92" s="8">
        <v>0</v>
      </c>
      <c r="E92" s="8">
        <v>0.13341972476064001</v>
      </c>
      <c r="F92" s="8">
        <v>0.23166686192473701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v>0.17854133753422699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v>0</v>
      </c>
      <c r="Z92" s="8">
        <v>0</v>
      </c>
      <c r="AA92" s="8">
        <v>0.45637207578039601</v>
      </c>
      <c r="AB92" s="8">
        <v>0</v>
      </c>
      <c r="AC92" s="8">
        <v>0</v>
      </c>
      <c r="AD92" s="8">
        <v>0</v>
      </c>
      <c r="AE92" s="8">
        <v>4722.6579973523803</v>
      </c>
      <c r="AF92" s="8">
        <v>8200.3119115499194</v>
      </c>
      <c r="AG92" s="8">
        <v>0</v>
      </c>
      <c r="AH92" s="8">
        <v>0</v>
      </c>
      <c r="AI92" s="8">
        <v>0</v>
      </c>
      <c r="AJ92" s="8">
        <v>0</v>
      </c>
      <c r="AK92" s="8">
        <v>0</v>
      </c>
      <c r="AL92" s="8">
        <v>0</v>
      </c>
      <c r="AM92" s="8">
        <v>0</v>
      </c>
      <c r="AN92" s="8">
        <v>6319.8277246990401</v>
      </c>
      <c r="AO92" s="8">
        <v>0</v>
      </c>
      <c r="AP92" s="8">
        <v>0</v>
      </c>
      <c r="AQ92" s="8">
        <v>0</v>
      </c>
      <c r="AR92" s="8">
        <v>0</v>
      </c>
      <c r="AS92" s="8">
        <v>0</v>
      </c>
      <c r="AT92" s="8">
        <v>0</v>
      </c>
      <c r="AU92" s="8">
        <v>0</v>
      </c>
      <c r="AV92" s="8">
        <v>0</v>
      </c>
      <c r="AW92" s="8">
        <v>0</v>
      </c>
      <c r="AX92" s="8">
        <v>0</v>
      </c>
      <c r="AY92" s="8">
        <v>0</v>
      </c>
      <c r="AZ92" s="8">
        <v>0</v>
      </c>
      <c r="BA92" s="8">
        <v>16154.2023663987</v>
      </c>
    </row>
    <row r="93" spans="1:53" x14ac:dyDescent="0.2">
      <c r="A93" t="s">
        <v>590</v>
      </c>
      <c r="B93" s="8">
        <v>0</v>
      </c>
      <c r="C93" s="8">
        <v>0</v>
      </c>
      <c r="D93" s="8">
        <v>0</v>
      </c>
      <c r="E93" s="8">
        <v>0.17319514168056399</v>
      </c>
      <c r="F93" s="8">
        <v>0.29943662292734502</v>
      </c>
      <c r="G93" s="8">
        <v>0.138541200324969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.38882703506712202</v>
      </c>
      <c r="AB93" s="8">
        <v>0</v>
      </c>
      <c r="AC93" s="8">
        <v>0</v>
      </c>
      <c r="AD93" s="8">
        <v>0</v>
      </c>
      <c r="AE93" s="8">
        <v>6859.56678140043</v>
      </c>
      <c r="AF93" s="8">
        <v>11859.4868876604</v>
      </c>
      <c r="AG93" s="8">
        <v>5487.0627800707198</v>
      </c>
      <c r="AH93" s="8">
        <v>0</v>
      </c>
      <c r="AI93" s="8">
        <v>0</v>
      </c>
      <c r="AJ93" s="8">
        <v>0</v>
      </c>
      <c r="AK93" s="8">
        <v>0</v>
      </c>
      <c r="AL93" s="8">
        <v>0</v>
      </c>
      <c r="AM93" s="8">
        <v>0</v>
      </c>
      <c r="AN93" s="8">
        <v>0</v>
      </c>
      <c r="AO93" s="8">
        <v>0</v>
      </c>
      <c r="AP93" s="8">
        <v>0</v>
      </c>
      <c r="AQ93" s="8">
        <v>0</v>
      </c>
      <c r="AR93" s="8">
        <v>0</v>
      </c>
      <c r="AS93" s="8">
        <v>0</v>
      </c>
      <c r="AT93" s="8">
        <v>0</v>
      </c>
      <c r="AU93" s="8">
        <v>0</v>
      </c>
      <c r="AV93" s="8">
        <v>0</v>
      </c>
      <c r="AW93" s="8">
        <v>0</v>
      </c>
      <c r="AX93" s="8">
        <v>0</v>
      </c>
      <c r="AY93" s="8">
        <v>0</v>
      </c>
      <c r="AZ93" s="8">
        <v>0</v>
      </c>
      <c r="BA93" s="8">
        <v>15399.883550868401</v>
      </c>
    </row>
    <row r="94" spans="1:53" x14ac:dyDescent="0.2">
      <c r="A94" t="s">
        <v>509</v>
      </c>
      <c r="B94" s="8">
        <v>0</v>
      </c>
      <c r="C94" s="8">
        <v>0</v>
      </c>
      <c r="D94" s="8">
        <v>0</v>
      </c>
      <c r="E94" s="8">
        <v>0.15178736058779499</v>
      </c>
      <c r="F94" s="8">
        <v>0.35977425386503298</v>
      </c>
      <c r="G94" s="8">
        <v>0</v>
      </c>
      <c r="H94" s="8">
        <v>0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v>8.5955417986433996E-2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0</v>
      </c>
      <c r="AA94" s="8">
        <v>0.40248296756073898</v>
      </c>
      <c r="AB94" s="8">
        <v>0</v>
      </c>
      <c r="AC94" s="8">
        <v>0</v>
      </c>
      <c r="AD94" s="8">
        <v>0</v>
      </c>
      <c r="AE94" s="8">
        <v>6634.01838185015</v>
      </c>
      <c r="AF94" s="8">
        <v>15724.2935394251</v>
      </c>
      <c r="AG94" s="8">
        <v>0</v>
      </c>
      <c r="AH94" s="8">
        <v>0</v>
      </c>
      <c r="AI94" s="8">
        <v>0</v>
      </c>
      <c r="AJ94" s="8">
        <v>0</v>
      </c>
      <c r="AK94" s="8">
        <v>0</v>
      </c>
      <c r="AL94" s="8">
        <v>0</v>
      </c>
      <c r="AM94" s="8">
        <v>0</v>
      </c>
      <c r="AN94" s="8">
        <v>3756.7674985150802</v>
      </c>
      <c r="AO94" s="8">
        <v>0</v>
      </c>
      <c r="AP94" s="8">
        <v>0</v>
      </c>
      <c r="AQ94" s="8">
        <v>0</v>
      </c>
      <c r="AR94" s="8">
        <v>0</v>
      </c>
      <c r="AS94" s="8">
        <v>0</v>
      </c>
      <c r="AT94" s="8">
        <v>0</v>
      </c>
      <c r="AU94" s="8">
        <v>0</v>
      </c>
      <c r="AV94" s="8">
        <v>0</v>
      </c>
      <c r="AW94" s="8">
        <v>0</v>
      </c>
      <c r="AX94" s="8">
        <v>0</v>
      </c>
      <c r="AY94" s="8">
        <v>0</v>
      </c>
      <c r="AZ94" s="8">
        <v>0</v>
      </c>
      <c r="BA94" s="8">
        <v>17590.9205802096</v>
      </c>
    </row>
    <row r="95" spans="1:53" x14ac:dyDescent="0.2">
      <c r="A95" t="s">
        <v>539</v>
      </c>
      <c r="B95" s="8">
        <v>6.0625847205054803E-2</v>
      </c>
      <c r="C95" s="8">
        <v>0.101140558454518</v>
      </c>
      <c r="D95" s="8">
        <v>0</v>
      </c>
      <c r="E95" s="8">
        <v>0</v>
      </c>
      <c r="F95" s="8">
        <v>0</v>
      </c>
      <c r="G95" s="8">
        <v>0</v>
      </c>
      <c r="H95" s="8">
        <v>7.6302430396818902E-2</v>
      </c>
      <c r="I95" s="8">
        <v>0</v>
      </c>
      <c r="J95" s="8">
        <v>7.79551017589247E-2</v>
      </c>
      <c r="K95" s="8">
        <v>0</v>
      </c>
      <c r="L95" s="8">
        <v>0</v>
      </c>
      <c r="M95" s="8">
        <v>0</v>
      </c>
      <c r="N95" s="8">
        <v>0.179756170060141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6.6847946323032606E-2</v>
      </c>
      <c r="Y95" s="8">
        <v>0</v>
      </c>
      <c r="Z95" s="8">
        <v>0</v>
      </c>
      <c r="AA95" s="8">
        <v>0.43737194580151001</v>
      </c>
      <c r="AB95" s="8">
        <v>563.09286884054904</v>
      </c>
      <c r="AC95" s="8">
        <v>939.39350692556195</v>
      </c>
      <c r="AD95" s="8">
        <v>0</v>
      </c>
      <c r="AE95" s="8">
        <v>0</v>
      </c>
      <c r="AF95" s="8">
        <v>0</v>
      </c>
      <c r="AG95" s="8">
        <v>0</v>
      </c>
      <c r="AH95" s="8">
        <v>708.69697352565402</v>
      </c>
      <c r="AI95" s="8">
        <v>0</v>
      </c>
      <c r="AJ95" s="8">
        <v>724.046985136893</v>
      </c>
      <c r="AK95" s="8">
        <v>0</v>
      </c>
      <c r="AL95" s="8">
        <v>0</v>
      </c>
      <c r="AM95" s="8">
        <v>0</v>
      </c>
      <c r="AN95" s="8">
        <v>1669.5753075185901</v>
      </c>
      <c r="AO95" s="8">
        <v>0</v>
      </c>
      <c r="AP95" s="8">
        <v>0</v>
      </c>
      <c r="AQ95" s="8">
        <v>0</v>
      </c>
      <c r="AR95" s="8">
        <v>0</v>
      </c>
      <c r="AS95" s="8">
        <v>0</v>
      </c>
      <c r="AT95" s="8">
        <v>0</v>
      </c>
      <c r="AU95" s="8">
        <v>0</v>
      </c>
      <c r="AV95" s="8">
        <v>0</v>
      </c>
      <c r="AW95" s="8">
        <v>0</v>
      </c>
      <c r="AX95" s="8">
        <v>620.883725448326</v>
      </c>
      <c r="AY95" s="8">
        <v>0</v>
      </c>
      <c r="AZ95" s="8">
        <v>0</v>
      </c>
      <c r="BA95" s="8">
        <v>4062.3106326044299</v>
      </c>
    </row>
    <row r="96" spans="1:53" x14ac:dyDescent="0.2">
      <c r="A96" t="s">
        <v>531</v>
      </c>
      <c r="B96" s="8">
        <v>0</v>
      </c>
      <c r="C96" s="8">
        <v>0</v>
      </c>
      <c r="D96" s="8">
        <v>0</v>
      </c>
      <c r="E96" s="8">
        <v>0.110952781002115</v>
      </c>
      <c r="F96" s="8">
        <v>0.211651692970759</v>
      </c>
      <c r="G96" s="8">
        <v>7.2796754591341703E-2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.27011341770276998</v>
      </c>
      <c r="O96" s="8">
        <v>0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>
        <v>0</v>
      </c>
      <c r="V96" s="8">
        <v>0</v>
      </c>
      <c r="W96" s="8">
        <v>0</v>
      </c>
      <c r="X96" s="8">
        <v>0</v>
      </c>
      <c r="Y96" s="8">
        <v>0</v>
      </c>
      <c r="Z96" s="8">
        <v>0</v>
      </c>
      <c r="AA96" s="8">
        <v>0.33448535373301302</v>
      </c>
      <c r="AB96" s="8">
        <v>0</v>
      </c>
      <c r="AC96" s="8">
        <v>0</v>
      </c>
      <c r="AD96" s="8">
        <v>0</v>
      </c>
      <c r="AE96" s="8">
        <v>3564.1361841309499</v>
      </c>
      <c r="AF96" s="8">
        <v>6798.8873332997</v>
      </c>
      <c r="AG96" s="8">
        <v>2338.4501477376698</v>
      </c>
      <c r="AH96" s="8">
        <v>0</v>
      </c>
      <c r="AI96" s="8">
        <v>0</v>
      </c>
      <c r="AJ96" s="8">
        <v>0</v>
      </c>
      <c r="AK96" s="8">
        <v>0</v>
      </c>
      <c r="AL96" s="8">
        <v>0</v>
      </c>
      <c r="AM96" s="8">
        <v>0</v>
      </c>
      <c r="AN96" s="8">
        <v>8676.8533168660906</v>
      </c>
      <c r="AO96" s="8">
        <v>0</v>
      </c>
      <c r="AP96" s="8">
        <v>0</v>
      </c>
      <c r="AQ96" s="8">
        <v>0</v>
      </c>
      <c r="AR96" s="8">
        <v>0</v>
      </c>
      <c r="AS96" s="8">
        <v>0</v>
      </c>
      <c r="AT96" s="8">
        <v>0</v>
      </c>
      <c r="AU96" s="8">
        <v>0</v>
      </c>
      <c r="AV96" s="8">
        <v>0</v>
      </c>
      <c r="AW96" s="8">
        <v>0</v>
      </c>
      <c r="AX96" s="8">
        <v>0</v>
      </c>
      <c r="AY96" s="8">
        <v>0</v>
      </c>
      <c r="AZ96" s="8">
        <v>0</v>
      </c>
      <c r="BA96" s="8">
        <v>10744.673017965601</v>
      </c>
    </row>
    <row r="97" spans="1:87" x14ac:dyDescent="0.2">
      <c r="A97" t="s">
        <v>562</v>
      </c>
      <c r="B97" s="8">
        <v>0</v>
      </c>
      <c r="C97" s="8">
        <v>0</v>
      </c>
      <c r="D97" s="8">
        <v>0</v>
      </c>
      <c r="E97" s="8">
        <v>0.16587909797032199</v>
      </c>
      <c r="F97" s="8">
        <v>0.343273272462506</v>
      </c>
      <c r="G97" s="8">
        <v>0</v>
      </c>
      <c r="H97" s="8">
        <v>0</v>
      </c>
      <c r="I97" s="8">
        <v>0.120106271725903</v>
      </c>
      <c r="J97" s="8">
        <v>0</v>
      </c>
      <c r="K97" s="8">
        <v>0</v>
      </c>
      <c r="L97" s="8">
        <v>0</v>
      </c>
      <c r="M97" s="8">
        <v>0</v>
      </c>
      <c r="N97" s="8">
        <v>0</v>
      </c>
      <c r="O97" s="8">
        <v>0</v>
      </c>
      <c r="P97" s="8">
        <v>0</v>
      </c>
      <c r="Q97" s="8">
        <v>6.6550033719069396E-2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.30419132412220001</v>
      </c>
      <c r="AB97" s="8">
        <v>0</v>
      </c>
      <c r="AC97" s="8">
        <v>0</v>
      </c>
      <c r="AD97" s="8">
        <v>0</v>
      </c>
      <c r="AE97" s="8">
        <v>17515.837471078201</v>
      </c>
      <c r="AF97" s="8">
        <v>36247.597932405901</v>
      </c>
      <c r="AG97" s="8">
        <v>0</v>
      </c>
      <c r="AH97" s="8">
        <v>0</v>
      </c>
      <c r="AI97" s="8">
        <v>12682.501656625</v>
      </c>
      <c r="AJ97" s="8">
        <v>0</v>
      </c>
      <c r="AK97" s="8">
        <v>0</v>
      </c>
      <c r="AL97" s="8">
        <v>0</v>
      </c>
      <c r="AM97" s="8">
        <v>0</v>
      </c>
      <c r="AN97" s="8">
        <v>0</v>
      </c>
      <c r="AO97" s="8">
        <v>0</v>
      </c>
      <c r="AP97" s="8">
        <v>0</v>
      </c>
      <c r="AQ97" s="8">
        <v>7027.2842605314199</v>
      </c>
      <c r="AR97" s="8">
        <v>0</v>
      </c>
      <c r="AS97" s="8">
        <v>0</v>
      </c>
      <c r="AT97" s="8">
        <v>0</v>
      </c>
      <c r="AU97" s="8">
        <v>0</v>
      </c>
      <c r="AV97" s="8">
        <v>0</v>
      </c>
      <c r="AW97" s="8">
        <v>0</v>
      </c>
      <c r="AX97" s="8">
        <v>0</v>
      </c>
      <c r="AY97" s="8">
        <v>0</v>
      </c>
      <c r="AZ97" s="8">
        <v>0</v>
      </c>
      <c r="BA97" s="8">
        <v>32120.778679359501</v>
      </c>
    </row>
    <row r="98" spans="1:87" x14ac:dyDescent="0.2">
      <c r="A98" t="s">
        <v>573</v>
      </c>
      <c r="B98" s="8">
        <v>0</v>
      </c>
      <c r="C98" s="8">
        <v>0</v>
      </c>
      <c r="D98" s="8">
        <v>0</v>
      </c>
      <c r="E98" s="8">
        <v>0.103603383108093</v>
      </c>
      <c r="F98" s="8">
        <v>0.47876930437507498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8">
        <v>0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0</v>
      </c>
      <c r="Y98" s="8">
        <v>9.1889998547037305E-2</v>
      </c>
      <c r="Z98" s="8">
        <v>0</v>
      </c>
      <c r="AA98" s="8">
        <v>0.325737313969794</v>
      </c>
      <c r="AB98" s="8">
        <v>0</v>
      </c>
      <c r="AC98" s="8">
        <v>0</v>
      </c>
      <c r="AD98" s="8">
        <v>0</v>
      </c>
      <c r="AE98" s="8">
        <v>12844.0222140596</v>
      </c>
      <c r="AF98" s="8">
        <v>59354.4669712912</v>
      </c>
      <c r="AG98" s="8">
        <v>0</v>
      </c>
      <c r="AH98" s="8">
        <v>0</v>
      </c>
      <c r="AI98" s="8">
        <v>0</v>
      </c>
      <c r="AJ98" s="8">
        <v>0</v>
      </c>
      <c r="AK98" s="8">
        <v>0</v>
      </c>
      <c r="AL98" s="8">
        <v>0</v>
      </c>
      <c r="AM98" s="8">
        <v>0</v>
      </c>
      <c r="AN98" s="8">
        <v>0</v>
      </c>
      <c r="AO98" s="8">
        <v>0</v>
      </c>
      <c r="AP98" s="8">
        <v>0</v>
      </c>
      <c r="AQ98" s="8">
        <v>0</v>
      </c>
      <c r="AR98" s="8">
        <v>0</v>
      </c>
      <c r="AS98" s="8">
        <v>0</v>
      </c>
      <c r="AT98" s="8">
        <v>0</v>
      </c>
      <c r="AU98" s="8">
        <v>0</v>
      </c>
      <c r="AV98" s="8">
        <v>0</v>
      </c>
      <c r="AW98" s="8">
        <v>0</v>
      </c>
      <c r="AX98" s="8">
        <v>0</v>
      </c>
      <c r="AY98" s="8">
        <v>11391.8787898719</v>
      </c>
      <c r="AZ98" s="8">
        <v>0</v>
      </c>
      <c r="BA98" s="8">
        <v>40382.632024777296</v>
      </c>
    </row>
    <row r="99" spans="1:87" x14ac:dyDescent="0.2">
      <c r="A99" t="s">
        <v>524</v>
      </c>
      <c r="B99" s="8">
        <v>0</v>
      </c>
      <c r="C99" s="8">
        <v>7.0618326709689594E-2</v>
      </c>
      <c r="D99" s="8">
        <v>0</v>
      </c>
      <c r="E99" s="8">
        <v>0.12779362742151201</v>
      </c>
      <c r="F99" s="8">
        <v>0.23083607099846101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  <c r="L99" s="8">
        <v>0</v>
      </c>
      <c r="M99" s="8">
        <v>0</v>
      </c>
      <c r="N99" s="8">
        <v>0.17587451405752599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.394877460812811</v>
      </c>
      <c r="AB99" s="8">
        <v>0</v>
      </c>
      <c r="AC99" s="8">
        <v>1665.4626171213199</v>
      </c>
      <c r="AD99" s="8">
        <v>0</v>
      </c>
      <c r="AE99" s="8">
        <v>3013.8849091089301</v>
      </c>
      <c r="AF99" s="8">
        <v>5444.0378984277004</v>
      </c>
      <c r="AG99" s="8">
        <v>0</v>
      </c>
      <c r="AH99" s="8">
        <v>0</v>
      </c>
      <c r="AI99" s="8">
        <v>0</v>
      </c>
      <c r="AJ99" s="8">
        <v>0</v>
      </c>
      <c r="AK99" s="8">
        <v>0</v>
      </c>
      <c r="AL99" s="8">
        <v>0</v>
      </c>
      <c r="AM99" s="8">
        <v>0</v>
      </c>
      <c r="AN99" s="8">
        <v>4147.8245395327003</v>
      </c>
      <c r="AO99" s="8">
        <v>0</v>
      </c>
      <c r="AP99" s="8">
        <v>0</v>
      </c>
      <c r="AQ99" s="8">
        <v>0</v>
      </c>
      <c r="AR99" s="8">
        <v>0</v>
      </c>
      <c r="AS99" s="8">
        <v>0</v>
      </c>
      <c r="AT99" s="8">
        <v>0</v>
      </c>
      <c r="AU99" s="8">
        <v>0</v>
      </c>
      <c r="AV99" s="8">
        <v>0</v>
      </c>
      <c r="AW99" s="8">
        <v>0</v>
      </c>
      <c r="AX99" s="8">
        <v>0</v>
      </c>
      <c r="AY99" s="8">
        <v>0</v>
      </c>
      <c r="AZ99" s="8">
        <v>0</v>
      </c>
      <c r="BA99" s="8">
        <v>9312.7900358093393</v>
      </c>
    </row>
    <row r="100" spans="1:87" x14ac:dyDescent="0.2">
      <c r="A100" t="s">
        <v>575</v>
      </c>
      <c r="B100" s="8">
        <v>7.8944044402896194E-2</v>
      </c>
      <c r="C100" s="8">
        <v>0</v>
      </c>
      <c r="D100" s="8">
        <v>0</v>
      </c>
      <c r="E100" s="8">
        <v>6.3780622332815895E-2</v>
      </c>
      <c r="F100" s="8">
        <v>0.14072153686772801</v>
      </c>
      <c r="G100" s="8">
        <v>0.10334834299307299</v>
      </c>
      <c r="H100" s="8">
        <v>0</v>
      </c>
      <c r="I100" s="8">
        <v>0</v>
      </c>
      <c r="J100" s="8">
        <v>0</v>
      </c>
      <c r="K100" s="8">
        <v>0</v>
      </c>
      <c r="L100" s="8">
        <v>0</v>
      </c>
      <c r="M100" s="8">
        <v>0</v>
      </c>
      <c r="N100" s="8">
        <v>0.27764819088151799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.33555726252196799</v>
      </c>
      <c r="AB100" s="8">
        <v>1971.9432851399399</v>
      </c>
      <c r="AC100" s="8">
        <v>0</v>
      </c>
      <c r="AD100" s="8">
        <v>0</v>
      </c>
      <c r="AE100" s="8">
        <v>1593.1761652514101</v>
      </c>
      <c r="AF100" s="8">
        <v>3515.0832694189899</v>
      </c>
      <c r="AG100" s="8">
        <v>2581.5382596239801</v>
      </c>
      <c r="AH100" s="8">
        <v>0</v>
      </c>
      <c r="AI100" s="8">
        <v>0</v>
      </c>
      <c r="AJ100" s="8">
        <v>0</v>
      </c>
      <c r="AK100" s="8">
        <v>0</v>
      </c>
      <c r="AL100" s="8">
        <v>0</v>
      </c>
      <c r="AM100" s="8">
        <v>0</v>
      </c>
      <c r="AN100" s="8">
        <v>6935.3741600294397</v>
      </c>
      <c r="AO100" s="8">
        <v>0</v>
      </c>
      <c r="AP100" s="8">
        <v>0</v>
      </c>
      <c r="AQ100" s="8">
        <v>0</v>
      </c>
      <c r="AR100" s="8">
        <v>0</v>
      </c>
      <c r="AS100" s="8">
        <v>0</v>
      </c>
      <c r="AT100" s="8">
        <v>0</v>
      </c>
      <c r="AU100" s="8">
        <v>0</v>
      </c>
      <c r="AV100" s="8">
        <v>0</v>
      </c>
      <c r="AW100" s="8">
        <v>0</v>
      </c>
      <c r="AX100" s="8">
        <v>0</v>
      </c>
      <c r="AY100" s="8">
        <v>0</v>
      </c>
      <c r="AZ100" s="8">
        <v>0</v>
      </c>
      <c r="BA100" s="8">
        <v>8381.88486053624</v>
      </c>
    </row>
    <row r="101" spans="1:87" x14ac:dyDescent="0.2">
      <c r="A101" t="s">
        <v>571</v>
      </c>
      <c r="B101" s="8">
        <v>0</v>
      </c>
      <c r="C101" s="8">
        <v>0</v>
      </c>
      <c r="D101" s="8">
        <v>0</v>
      </c>
      <c r="E101" s="8">
        <v>0.15012077078054101</v>
      </c>
      <c r="F101" s="8">
        <v>0.38735821608119098</v>
      </c>
      <c r="G101" s="8">
        <v>0.14007566376206301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7.0774317616652802E-2</v>
      </c>
      <c r="AA101" s="8">
        <v>0.25167103175955202</v>
      </c>
      <c r="AB101" s="8">
        <v>0</v>
      </c>
      <c r="AC101" s="8">
        <v>0</v>
      </c>
      <c r="AD101" s="8">
        <v>0</v>
      </c>
      <c r="AE101" s="8">
        <v>2806.8080512837701</v>
      </c>
      <c r="AF101" s="8">
        <v>7242.4365660700296</v>
      </c>
      <c r="AG101" s="8">
        <v>2618.9946853592901</v>
      </c>
      <c r="AH101" s="8">
        <v>0</v>
      </c>
      <c r="AI101" s="8">
        <v>0</v>
      </c>
      <c r="AJ101" s="8">
        <v>0</v>
      </c>
      <c r="AK101" s="8">
        <v>0</v>
      </c>
      <c r="AL101" s="8">
        <v>0</v>
      </c>
      <c r="AM101" s="8">
        <v>0</v>
      </c>
      <c r="AN101" s="8">
        <v>0</v>
      </c>
      <c r="AO101" s="8">
        <v>0</v>
      </c>
      <c r="AP101" s="8">
        <v>0</v>
      </c>
      <c r="AQ101" s="8">
        <v>0</v>
      </c>
      <c r="AR101" s="8">
        <v>0</v>
      </c>
      <c r="AS101" s="8">
        <v>0</v>
      </c>
      <c r="AT101" s="8">
        <v>0</v>
      </c>
      <c r="AU101" s="8">
        <v>0</v>
      </c>
      <c r="AV101" s="8">
        <v>0</v>
      </c>
      <c r="AW101" s="8">
        <v>0</v>
      </c>
      <c r="AX101" s="8">
        <v>0</v>
      </c>
      <c r="AY101" s="8">
        <v>0</v>
      </c>
      <c r="AZ101" s="8">
        <v>1323.2674164785601</v>
      </c>
      <c r="BA101" s="8">
        <v>4705.4932808083404</v>
      </c>
    </row>
    <row r="102" spans="1:87" x14ac:dyDescent="0.2">
      <c r="A102" t="s">
        <v>544</v>
      </c>
      <c r="B102" s="8">
        <v>0</v>
      </c>
      <c r="C102" s="8">
        <v>0</v>
      </c>
      <c r="D102" s="8">
        <v>0</v>
      </c>
      <c r="E102" s="8">
        <v>0.18962877732202901</v>
      </c>
      <c r="F102" s="8">
        <v>0.36008897794357603</v>
      </c>
      <c r="G102" s="8">
        <v>0</v>
      </c>
      <c r="H102" s="8">
        <v>0</v>
      </c>
      <c r="I102" s="8">
        <v>6.9484728896494596E-2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v>0</v>
      </c>
      <c r="Z102" s="8">
        <v>7.1717301247174098E-2</v>
      </c>
      <c r="AA102" s="8">
        <v>0.30908021459072599</v>
      </c>
      <c r="AB102" s="8">
        <v>0</v>
      </c>
      <c r="AC102" s="8">
        <v>0</v>
      </c>
      <c r="AD102" s="8">
        <v>0</v>
      </c>
      <c r="AE102" s="8">
        <v>14121.8446759488</v>
      </c>
      <c r="AF102" s="8">
        <v>26816.186276436001</v>
      </c>
      <c r="AG102" s="8">
        <v>0</v>
      </c>
      <c r="AH102" s="8">
        <v>0</v>
      </c>
      <c r="AI102" s="8">
        <v>5174.5972456508498</v>
      </c>
      <c r="AJ102" s="8">
        <v>0</v>
      </c>
      <c r="AK102" s="8">
        <v>0</v>
      </c>
      <c r="AL102" s="8">
        <v>0</v>
      </c>
      <c r="AM102" s="8">
        <v>0</v>
      </c>
      <c r="AN102" s="8">
        <v>0</v>
      </c>
      <c r="AO102" s="8">
        <v>0</v>
      </c>
      <c r="AP102" s="8">
        <v>0</v>
      </c>
      <c r="AQ102" s="8">
        <v>0</v>
      </c>
      <c r="AR102" s="8">
        <v>0</v>
      </c>
      <c r="AS102" s="8">
        <v>0</v>
      </c>
      <c r="AT102" s="8">
        <v>0</v>
      </c>
      <c r="AU102" s="8">
        <v>0</v>
      </c>
      <c r="AV102" s="8">
        <v>0</v>
      </c>
      <c r="AW102" s="8">
        <v>0</v>
      </c>
      <c r="AX102" s="8">
        <v>0</v>
      </c>
      <c r="AY102" s="8">
        <v>0</v>
      </c>
      <c r="AZ102" s="8">
        <v>5340.8591411783</v>
      </c>
      <c r="BA102" s="8">
        <v>23017.512660786</v>
      </c>
    </row>
    <row r="103" spans="1:87" x14ac:dyDescent="0.2">
      <c r="A103" t="s">
        <v>570</v>
      </c>
      <c r="B103" s="8">
        <v>0.104720613624328</v>
      </c>
      <c r="C103" s="8">
        <v>0.116854478741988</v>
      </c>
      <c r="D103" s="8">
        <v>0</v>
      </c>
      <c r="E103" s="8">
        <v>0</v>
      </c>
      <c r="F103" s="8">
        <v>0</v>
      </c>
      <c r="G103" s="8">
        <v>0.11865178246871599</v>
      </c>
      <c r="H103" s="8">
        <v>0.28629087994799701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9.8350118740995598E-2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.27513212647597501</v>
      </c>
      <c r="AB103" s="8">
        <v>1146.2718367319001</v>
      </c>
      <c r="AC103" s="8">
        <v>1279.0891243097999</v>
      </c>
      <c r="AD103" s="8">
        <v>0</v>
      </c>
      <c r="AE103" s="8">
        <v>0</v>
      </c>
      <c r="AF103" s="8">
        <v>0</v>
      </c>
      <c r="AG103" s="8">
        <v>1298.7624109025701</v>
      </c>
      <c r="AH103" s="8">
        <v>3133.7399719107698</v>
      </c>
      <c r="AI103" s="8">
        <v>0</v>
      </c>
      <c r="AJ103" s="8">
        <v>0</v>
      </c>
      <c r="AK103" s="8">
        <v>0</v>
      </c>
      <c r="AL103" s="8">
        <v>0</v>
      </c>
      <c r="AM103" s="8">
        <v>0</v>
      </c>
      <c r="AN103" s="8">
        <v>1076.5403997389401</v>
      </c>
      <c r="AO103" s="8">
        <v>0</v>
      </c>
      <c r="AP103" s="8">
        <v>0</v>
      </c>
      <c r="AQ103" s="8">
        <v>0</v>
      </c>
      <c r="AR103" s="8">
        <v>0</v>
      </c>
      <c r="AS103" s="8">
        <v>0</v>
      </c>
      <c r="AT103" s="8">
        <v>0</v>
      </c>
      <c r="AU103" s="8">
        <v>0</v>
      </c>
      <c r="AV103" s="8">
        <v>0</v>
      </c>
      <c r="AW103" s="8">
        <v>0</v>
      </c>
      <c r="AX103" s="8">
        <v>0</v>
      </c>
      <c r="AY103" s="8">
        <v>0</v>
      </c>
      <c r="AZ103" s="8">
        <v>0</v>
      </c>
      <c r="BA103" s="8">
        <v>3011.5962564060201</v>
      </c>
    </row>
    <row r="104" spans="1:87" x14ac:dyDescent="0.2">
      <c r="A104" t="s">
        <v>555</v>
      </c>
      <c r="B104" s="8">
        <v>8.3268512123162094E-2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8">
        <v>0</v>
      </c>
      <c r="K104" s="8">
        <v>0</v>
      </c>
      <c r="L104" s="8">
        <v>0</v>
      </c>
      <c r="M104" s="8">
        <v>0</v>
      </c>
      <c r="N104" s="8">
        <v>0.318082616696373</v>
      </c>
      <c r="O104" s="8">
        <v>0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.59864887118046495</v>
      </c>
      <c r="AB104" s="8">
        <v>537.41497724288797</v>
      </c>
      <c r="AC104" s="8">
        <v>0</v>
      </c>
      <c r="AD104" s="8">
        <v>0</v>
      </c>
      <c r="AE104" s="8">
        <v>0</v>
      </c>
      <c r="AF104" s="8">
        <v>0</v>
      </c>
      <c r="AG104" s="8">
        <v>0</v>
      </c>
      <c r="AH104" s="8">
        <v>0</v>
      </c>
      <c r="AI104" s="8">
        <v>0</v>
      </c>
      <c r="AJ104" s="8">
        <v>0</v>
      </c>
      <c r="AK104" s="8">
        <v>0</v>
      </c>
      <c r="AL104" s="8">
        <v>0</v>
      </c>
      <c r="AM104" s="8">
        <v>0</v>
      </c>
      <c r="AN104" s="8">
        <v>2052.90520815839</v>
      </c>
      <c r="AO104" s="8">
        <v>0</v>
      </c>
      <c r="AP104" s="8">
        <v>0</v>
      </c>
      <c r="AQ104" s="8">
        <v>0</v>
      </c>
      <c r="AR104" s="8">
        <v>0</v>
      </c>
      <c r="AS104" s="8">
        <v>0</v>
      </c>
      <c r="AT104" s="8">
        <v>0</v>
      </c>
      <c r="AU104" s="8">
        <v>0</v>
      </c>
      <c r="AV104" s="8">
        <v>0</v>
      </c>
      <c r="AW104" s="8">
        <v>0</v>
      </c>
      <c r="AX104" s="8">
        <v>0</v>
      </c>
      <c r="AY104" s="8">
        <v>0</v>
      </c>
      <c r="AZ104" s="8">
        <v>0</v>
      </c>
      <c r="BA104" s="8">
        <v>3863.67981459872</v>
      </c>
    </row>
    <row r="106" spans="1:87" x14ac:dyDescent="0.2">
      <c r="A106" s="1" t="s">
        <v>650</v>
      </c>
    </row>
    <row r="108" spans="1:87" x14ac:dyDescent="0.2">
      <c r="B108" s="28" t="s">
        <v>600</v>
      </c>
      <c r="C108" s="28"/>
      <c r="D108" s="28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  <c r="AA108" s="28"/>
      <c r="AB108" s="28"/>
      <c r="AC108" s="28"/>
      <c r="AD108" s="28"/>
      <c r="AE108" s="28"/>
      <c r="AF108" s="28"/>
      <c r="AG108" s="28"/>
      <c r="AH108" s="28"/>
      <c r="AI108" s="28"/>
      <c r="AJ108" s="28"/>
      <c r="AK108" s="28"/>
      <c r="AL108" s="28"/>
      <c r="AM108" s="28"/>
      <c r="AN108" s="28"/>
      <c r="AO108" s="28"/>
      <c r="AP108" s="28"/>
      <c r="AQ108" s="28"/>
      <c r="AR108" s="28"/>
      <c r="AS108" s="29" t="s">
        <v>599</v>
      </c>
      <c r="AT108" s="29"/>
      <c r="AU108" s="29"/>
      <c r="AV108" s="29"/>
      <c r="AW108" s="29"/>
      <c r="AX108" s="29"/>
      <c r="AY108" s="29"/>
      <c r="AZ108" s="29"/>
      <c r="BA108" s="29"/>
      <c r="BB108" s="29"/>
      <c r="BC108" s="29"/>
      <c r="BD108" s="29"/>
      <c r="BE108" s="29"/>
      <c r="BF108" s="29"/>
      <c r="BG108" s="29"/>
      <c r="BH108" s="29"/>
      <c r="BI108" s="29"/>
      <c r="BJ108" s="29"/>
      <c r="BK108" s="29"/>
      <c r="BL108" s="29"/>
      <c r="BM108" s="29"/>
      <c r="BN108" s="29"/>
      <c r="BO108" s="29"/>
      <c r="BP108" s="29"/>
      <c r="BQ108" s="29"/>
      <c r="BR108" s="29"/>
      <c r="BS108" s="29"/>
      <c r="BT108" s="29"/>
      <c r="BU108" s="29"/>
      <c r="BV108" s="29"/>
      <c r="BW108" s="29"/>
      <c r="BX108" s="29"/>
      <c r="BY108" s="29"/>
      <c r="BZ108" s="29"/>
      <c r="CA108" s="29"/>
      <c r="CB108" s="29"/>
      <c r="CC108" s="29"/>
      <c r="CD108" s="29"/>
      <c r="CE108" s="29"/>
      <c r="CF108" s="29"/>
      <c r="CG108" s="29"/>
      <c r="CH108" s="29"/>
      <c r="CI108" s="29"/>
    </row>
    <row r="109" spans="1:87" x14ac:dyDescent="0.2">
      <c r="A109" t="s">
        <v>14</v>
      </c>
      <c r="B109" s="19" t="s">
        <v>65</v>
      </c>
      <c r="C109" s="19" t="s">
        <v>81</v>
      </c>
      <c r="D109" s="19" t="s">
        <v>82</v>
      </c>
      <c r="E109" s="19" t="s">
        <v>83</v>
      </c>
      <c r="F109" s="19" t="s">
        <v>85</v>
      </c>
      <c r="G109" s="19" t="s">
        <v>86</v>
      </c>
      <c r="H109" s="19" t="s">
        <v>87</v>
      </c>
      <c r="I109" s="19" t="s">
        <v>88</v>
      </c>
      <c r="J109" s="19" t="s">
        <v>89</v>
      </c>
      <c r="K109" s="19" t="s">
        <v>66</v>
      </c>
      <c r="L109" s="19" t="s">
        <v>91</v>
      </c>
      <c r="M109" s="19" t="s">
        <v>92</v>
      </c>
      <c r="N109" s="19" t="s">
        <v>93</v>
      </c>
      <c r="O109" s="19" t="s">
        <v>95</v>
      </c>
      <c r="P109" s="19" t="s">
        <v>97</v>
      </c>
      <c r="Q109" s="19" t="s">
        <v>99</v>
      </c>
      <c r="R109" s="19" t="s">
        <v>100</v>
      </c>
      <c r="S109" s="19" t="s">
        <v>67</v>
      </c>
      <c r="T109" s="19" t="s">
        <v>101</v>
      </c>
      <c r="U109" s="19" t="s">
        <v>103</v>
      </c>
      <c r="V109" s="19" t="s">
        <v>107</v>
      </c>
      <c r="W109" s="19" t="s">
        <v>108</v>
      </c>
      <c r="X109" s="19" t="s">
        <v>110</v>
      </c>
      <c r="Y109" s="19" t="s">
        <v>111</v>
      </c>
      <c r="Z109" s="19" t="s">
        <v>112</v>
      </c>
      <c r="AA109" s="19" t="s">
        <v>113</v>
      </c>
      <c r="AB109" s="19" t="s">
        <v>114</v>
      </c>
      <c r="AC109" s="19" t="s">
        <v>115</v>
      </c>
      <c r="AD109" s="19" t="s">
        <v>117</v>
      </c>
      <c r="AE109" s="19" t="s">
        <v>69</v>
      </c>
      <c r="AF109" s="19" t="s">
        <v>121</v>
      </c>
      <c r="AG109" s="19" t="s">
        <v>122</v>
      </c>
      <c r="AH109" s="19" t="s">
        <v>128</v>
      </c>
      <c r="AI109" s="19" t="s">
        <v>129</v>
      </c>
      <c r="AJ109" s="19" t="s">
        <v>70</v>
      </c>
      <c r="AK109" s="19" t="s">
        <v>71</v>
      </c>
      <c r="AL109" s="19" t="s">
        <v>75</v>
      </c>
      <c r="AM109" s="19" t="s">
        <v>135</v>
      </c>
      <c r="AN109" s="19" t="s">
        <v>136</v>
      </c>
      <c r="AO109" s="19" t="s">
        <v>137</v>
      </c>
      <c r="AP109" s="19" t="s">
        <v>76</v>
      </c>
      <c r="AQ109" s="19" t="s">
        <v>384</v>
      </c>
      <c r="AR109" s="19" t="s">
        <v>596</v>
      </c>
      <c r="AS109" s="20" t="s">
        <v>65</v>
      </c>
      <c r="AT109" s="20" t="s">
        <v>81</v>
      </c>
      <c r="AU109" s="20" t="s">
        <v>82</v>
      </c>
      <c r="AV109" s="20" t="s">
        <v>83</v>
      </c>
      <c r="AW109" s="20" t="s">
        <v>85</v>
      </c>
      <c r="AX109" s="20" t="s">
        <v>86</v>
      </c>
      <c r="AY109" s="20" t="s">
        <v>87</v>
      </c>
      <c r="AZ109" s="20" t="s">
        <v>88</v>
      </c>
      <c r="BA109" s="20" t="s">
        <v>89</v>
      </c>
      <c r="BB109" s="20" t="s">
        <v>66</v>
      </c>
      <c r="BC109" s="20" t="s">
        <v>91</v>
      </c>
      <c r="BD109" s="20" t="s">
        <v>92</v>
      </c>
      <c r="BE109" s="20" t="s">
        <v>93</v>
      </c>
      <c r="BF109" s="20" t="s">
        <v>95</v>
      </c>
      <c r="BG109" s="20" t="s">
        <v>97</v>
      </c>
      <c r="BH109" s="20" t="s">
        <v>99</v>
      </c>
      <c r="BI109" s="20" t="s">
        <v>100</v>
      </c>
      <c r="BJ109" s="20" t="s">
        <v>67</v>
      </c>
      <c r="BK109" s="20" t="s">
        <v>101</v>
      </c>
      <c r="BL109" s="20" t="s">
        <v>103</v>
      </c>
      <c r="BM109" s="20" t="s">
        <v>107</v>
      </c>
      <c r="BN109" s="20" t="s">
        <v>108</v>
      </c>
      <c r="BO109" s="20" t="s">
        <v>110</v>
      </c>
      <c r="BP109" s="20" t="s">
        <v>111</v>
      </c>
      <c r="BQ109" s="20" t="s">
        <v>112</v>
      </c>
      <c r="BR109" s="20" t="s">
        <v>113</v>
      </c>
      <c r="BS109" s="20" t="s">
        <v>114</v>
      </c>
      <c r="BT109" s="20" t="s">
        <v>115</v>
      </c>
      <c r="BU109" s="20" t="s">
        <v>117</v>
      </c>
      <c r="BV109" s="20" t="s">
        <v>69</v>
      </c>
      <c r="BW109" s="20" t="s">
        <v>121</v>
      </c>
      <c r="BX109" s="20" t="s">
        <v>122</v>
      </c>
      <c r="BY109" s="20" t="s">
        <v>128</v>
      </c>
      <c r="BZ109" s="20" t="s">
        <v>129</v>
      </c>
      <c r="CA109" s="20" t="s">
        <v>70</v>
      </c>
      <c r="CB109" s="20" t="s">
        <v>71</v>
      </c>
      <c r="CC109" s="20" t="s">
        <v>75</v>
      </c>
      <c r="CD109" s="20" t="s">
        <v>135</v>
      </c>
      <c r="CE109" s="20" t="s">
        <v>136</v>
      </c>
      <c r="CF109" s="20" t="s">
        <v>137</v>
      </c>
      <c r="CG109" s="20" t="s">
        <v>76</v>
      </c>
      <c r="CH109" s="20" t="s">
        <v>384</v>
      </c>
      <c r="CI109" s="20" t="s">
        <v>598</v>
      </c>
    </row>
    <row r="110" spans="1:87" x14ac:dyDescent="0.2">
      <c r="A110" t="s">
        <v>417</v>
      </c>
      <c r="B110" s="8">
        <v>0.30412909023051599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0</v>
      </c>
      <c r="K110" s="8">
        <v>0</v>
      </c>
      <c r="L110" s="8">
        <v>0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6.1861649653720298E-2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0</v>
      </c>
      <c r="AC110" s="8">
        <v>0</v>
      </c>
      <c r="AD110" s="8">
        <v>0</v>
      </c>
      <c r="AE110" s="8">
        <v>0.17655610288422399</v>
      </c>
      <c r="AF110" s="8">
        <v>0</v>
      </c>
      <c r="AG110" s="8">
        <v>0</v>
      </c>
      <c r="AH110" s="8">
        <v>0</v>
      </c>
      <c r="AI110" s="8">
        <v>0</v>
      </c>
      <c r="AJ110" s="8">
        <v>0</v>
      </c>
      <c r="AK110" s="8">
        <v>0</v>
      </c>
      <c r="AL110" s="8">
        <v>0</v>
      </c>
      <c r="AM110" s="8">
        <v>0</v>
      </c>
      <c r="AN110" s="8">
        <v>0</v>
      </c>
      <c r="AO110" s="8">
        <v>0</v>
      </c>
      <c r="AP110" s="8">
        <v>0</v>
      </c>
      <c r="AQ110" s="8">
        <v>0</v>
      </c>
      <c r="AR110" s="8">
        <v>0.45745315723154001</v>
      </c>
      <c r="AS110" s="8">
        <v>2894.0924226335901</v>
      </c>
      <c r="AT110" s="8">
        <v>0</v>
      </c>
      <c r="AU110" s="8">
        <v>0</v>
      </c>
      <c r="AV110" s="8">
        <v>0</v>
      </c>
      <c r="AW110" s="8">
        <v>0</v>
      </c>
      <c r="AX110" s="8">
        <v>0</v>
      </c>
      <c r="AY110" s="8">
        <v>0</v>
      </c>
      <c r="AZ110" s="8">
        <v>0</v>
      </c>
      <c r="BA110" s="8">
        <v>0</v>
      </c>
      <c r="BB110" s="8">
        <v>0</v>
      </c>
      <c r="BC110" s="8">
        <v>0</v>
      </c>
      <c r="BD110" s="8">
        <v>0</v>
      </c>
      <c r="BE110" s="8">
        <v>0</v>
      </c>
      <c r="BF110" s="8">
        <v>0</v>
      </c>
      <c r="BG110" s="8">
        <v>0</v>
      </c>
      <c r="BH110" s="8">
        <v>0</v>
      </c>
      <c r="BI110" s="8">
        <v>0</v>
      </c>
      <c r="BJ110" s="8">
        <v>0</v>
      </c>
      <c r="BK110" s="8">
        <v>0</v>
      </c>
      <c r="BL110" s="8">
        <v>0</v>
      </c>
      <c r="BM110" s="8">
        <v>588.67545810480203</v>
      </c>
      <c r="BN110" s="8">
        <v>0</v>
      </c>
      <c r="BO110" s="8">
        <v>0</v>
      </c>
      <c r="BP110" s="8">
        <v>0</v>
      </c>
      <c r="BQ110" s="8">
        <v>0</v>
      </c>
      <c r="BR110" s="8">
        <v>0</v>
      </c>
      <c r="BS110" s="8">
        <v>0</v>
      </c>
      <c r="BT110" s="8">
        <v>0</v>
      </c>
      <c r="BU110" s="8">
        <v>0</v>
      </c>
      <c r="BV110" s="8">
        <v>1680.10787504627</v>
      </c>
      <c r="BW110" s="8">
        <v>0</v>
      </c>
      <c r="BX110" s="8">
        <v>0</v>
      </c>
      <c r="BY110" s="8">
        <v>0</v>
      </c>
      <c r="BZ110" s="8">
        <v>0</v>
      </c>
      <c r="CA110" s="8">
        <v>0</v>
      </c>
      <c r="CB110" s="8">
        <v>0</v>
      </c>
      <c r="CC110" s="8">
        <v>0</v>
      </c>
      <c r="CD110" s="8">
        <v>0</v>
      </c>
      <c r="CE110" s="8">
        <v>0</v>
      </c>
      <c r="CF110" s="8">
        <v>0</v>
      </c>
      <c r="CG110" s="8">
        <v>0</v>
      </c>
      <c r="CH110" s="8">
        <v>0</v>
      </c>
      <c r="CI110" s="8">
        <v>4353.1242442153298</v>
      </c>
    </row>
    <row r="111" spans="1:87" x14ac:dyDescent="0.2">
      <c r="A111" t="s">
        <v>412</v>
      </c>
      <c r="B111" s="8">
        <v>9.1696780311323098E-2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.123323068693566</v>
      </c>
      <c r="J111" s="8">
        <v>0.119170988292362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8.8390485533156093E-2</v>
      </c>
      <c r="Z111" s="8">
        <v>0</v>
      </c>
      <c r="AA111" s="8">
        <v>0</v>
      </c>
      <c r="AB111" s="8">
        <v>0</v>
      </c>
      <c r="AC111" s="8">
        <v>0</v>
      </c>
      <c r="AD111" s="8">
        <v>0</v>
      </c>
      <c r="AE111" s="8">
        <v>0</v>
      </c>
      <c r="AF111" s="8">
        <v>0</v>
      </c>
      <c r="AG111" s="8">
        <v>0</v>
      </c>
      <c r="AH111" s="8">
        <v>0</v>
      </c>
      <c r="AI111" s="8">
        <v>0</v>
      </c>
      <c r="AJ111" s="8">
        <v>0</v>
      </c>
      <c r="AK111" s="8">
        <v>0</v>
      </c>
      <c r="AL111" s="8">
        <v>0</v>
      </c>
      <c r="AM111" s="8">
        <v>0</v>
      </c>
      <c r="AN111" s="8">
        <v>0</v>
      </c>
      <c r="AO111" s="8">
        <v>0</v>
      </c>
      <c r="AP111" s="8">
        <v>0</v>
      </c>
      <c r="AQ111" s="8">
        <v>0.10351740141214</v>
      </c>
      <c r="AR111" s="8">
        <v>0.473901275757452</v>
      </c>
      <c r="AS111" s="8">
        <v>1075.87832339275</v>
      </c>
      <c r="AT111" s="8">
        <v>0</v>
      </c>
      <c r="AU111" s="8">
        <v>0</v>
      </c>
      <c r="AV111" s="8">
        <v>0</v>
      </c>
      <c r="AW111" s="8">
        <v>0</v>
      </c>
      <c r="AX111" s="8">
        <v>0</v>
      </c>
      <c r="AY111" s="8">
        <v>0</v>
      </c>
      <c r="AZ111" s="8">
        <v>1446.9495649816099</v>
      </c>
      <c r="BA111" s="8">
        <v>1398.23320563429</v>
      </c>
      <c r="BB111" s="8">
        <v>0</v>
      </c>
      <c r="BC111" s="8">
        <v>0</v>
      </c>
      <c r="BD111" s="8">
        <v>0</v>
      </c>
      <c r="BE111" s="8">
        <v>0</v>
      </c>
      <c r="BF111" s="8">
        <v>0</v>
      </c>
      <c r="BG111" s="8">
        <v>0</v>
      </c>
      <c r="BH111" s="8">
        <v>0</v>
      </c>
      <c r="BI111" s="8">
        <v>0</v>
      </c>
      <c r="BJ111" s="8">
        <v>0</v>
      </c>
      <c r="BK111" s="8">
        <v>0</v>
      </c>
      <c r="BL111" s="8">
        <v>0</v>
      </c>
      <c r="BM111" s="8">
        <v>0</v>
      </c>
      <c r="BN111" s="8">
        <v>0</v>
      </c>
      <c r="BO111" s="8">
        <v>0</v>
      </c>
      <c r="BP111" s="8">
        <v>1037.0855667605199</v>
      </c>
      <c r="BQ111" s="8">
        <v>0</v>
      </c>
      <c r="BR111" s="8">
        <v>0</v>
      </c>
      <c r="BS111" s="8">
        <v>0</v>
      </c>
      <c r="BT111" s="8">
        <v>0</v>
      </c>
      <c r="BU111" s="8">
        <v>0</v>
      </c>
      <c r="BV111" s="8">
        <v>0</v>
      </c>
      <c r="BW111" s="8">
        <v>0</v>
      </c>
      <c r="BX111" s="8">
        <v>0</v>
      </c>
      <c r="BY111" s="8">
        <v>0</v>
      </c>
      <c r="BZ111" s="8">
        <v>0</v>
      </c>
      <c r="CA111" s="8">
        <v>0</v>
      </c>
      <c r="CB111" s="8">
        <v>0</v>
      </c>
      <c r="CC111" s="8">
        <v>0</v>
      </c>
      <c r="CD111" s="8">
        <v>0</v>
      </c>
      <c r="CE111" s="8">
        <v>0</v>
      </c>
      <c r="CF111" s="8">
        <v>0</v>
      </c>
      <c r="CG111" s="8">
        <v>0</v>
      </c>
      <c r="CH111" s="8">
        <v>1214.56967076864</v>
      </c>
      <c r="CI111" s="8">
        <v>5560.2836684621898</v>
      </c>
    </row>
    <row r="112" spans="1:87" x14ac:dyDescent="0.2">
      <c r="A112" t="s">
        <v>407</v>
      </c>
      <c r="B112" s="8">
        <v>0</v>
      </c>
      <c r="C112" s="8">
        <v>0</v>
      </c>
      <c r="D112" s="8">
        <v>0</v>
      </c>
      <c r="E112" s="8">
        <v>7.0930488122114999E-2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  <c r="L112" s="8">
        <v>0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.11654722682648801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.189404143069929</v>
      </c>
      <c r="Z112" s="8">
        <v>0</v>
      </c>
      <c r="AA112" s="8">
        <v>0</v>
      </c>
      <c r="AB112" s="8">
        <v>0</v>
      </c>
      <c r="AC112" s="8">
        <v>0</v>
      </c>
      <c r="AD112" s="8">
        <v>0</v>
      </c>
      <c r="AE112" s="8">
        <v>0</v>
      </c>
      <c r="AF112" s="8">
        <v>0</v>
      </c>
      <c r="AG112" s="8">
        <v>0</v>
      </c>
      <c r="AH112" s="8">
        <v>0</v>
      </c>
      <c r="AI112" s="8">
        <v>0</v>
      </c>
      <c r="AJ112" s="8">
        <v>0</v>
      </c>
      <c r="AK112" s="8">
        <v>0</v>
      </c>
      <c r="AL112" s="8">
        <v>0.13891689111939101</v>
      </c>
      <c r="AM112" s="8">
        <v>0</v>
      </c>
      <c r="AN112" s="8">
        <v>0</v>
      </c>
      <c r="AO112" s="8">
        <v>0</v>
      </c>
      <c r="AP112" s="8">
        <v>0</v>
      </c>
      <c r="AQ112" s="8">
        <v>0</v>
      </c>
      <c r="AR112" s="8">
        <v>0.48420125086207699</v>
      </c>
      <c r="AS112" s="8">
        <v>0</v>
      </c>
      <c r="AT112" s="8">
        <v>0</v>
      </c>
      <c r="AU112" s="8">
        <v>0</v>
      </c>
      <c r="AV112" s="8">
        <v>4170.9964235328498</v>
      </c>
      <c r="AW112" s="8">
        <v>0</v>
      </c>
      <c r="AX112" s="8">
        <v>0</v>
      </c>
      <c r="AY112" s="8">
        <v>0</v>
      </c>
      <c r="AZ112" s="8">
        <v>0</v>
      </c>
      <c r="BA112" s="8">
        <v>0</v>
      </c>
      <c r="BB112" s="8">
        <v>0</v>
      </c>
      <c r="BC112" s="8">
        <v>0</v>
      </c>
      <c r="BD112" s="8">
        <v>0</v>
      </c>
      <c r="BE112" s="8">
        <v>0</v>
      </c>
      <c r="BF112" s="8">
        <v>0</v>
      </c>
      <c r="BG112" s="8">
        <v>0</v>
      </c>
      <c r="BH112" s="8">
        <v>0</v>
      </c>
      <c r="BI112" s="8">
        <v>0</v>
      </c>
      <c r="BJ112" s="8">
        <v>6853.44312630479</v>
      </c>
      <c r="BK112" s="8">
        <v>0</v>
      </c>
      <c r="BL112" s="8">
        <v>0</v>
      </c>
      <c r="BM112" s="8">
        <v>0</v>
      </c>
      <c r="BN112" s="8">
        <v>0</v>
      </c>
      <c r="BO112" s="8">
        <v>0</v>
      </c>
      <c r="BP112" s="8">
        <v>11137.7212290841</v>
      </c>
      <c r="BQ112" s="8">
        <v>0</v>
      </c>
      <c r="BR112" s="8">
        <v>0</v>
      </c>
      <c r="BS112" s="8">
        <v>0</v>
      </c>
      <c r="BT112" s="8">
        <v>0</v>
      </c>
      <c r="BU112" s="8">
        <v>0</v>
      </c>
      <c r="BV112" s="8">
        <v>0</v>
      </c>
      <c r="BW112" s="8">
        <v>0</v>
      </c>
      <c r="BX112" s="8">
        <v>0</v>
      </c>
      <c r="BY112" s="8">
        <v>0</v>
      </c>
      <c r="BZ112" s="8">
        <v>0</v>
      </c>
      <c r="CA112" s="8">
        <v>0</v>
      </c>
      <c r="CB112" s="8">
        <v>0</v>
      </c>
      <c r="CC112" s="8">
        <v>8168.8688653846702</v>
      </c>
      <c r="CD112" s="8">
        <v>0</v>
      </c>
      <c r="CE112" s="8">
        <v>0</v>
      </c>
      <c r="CF112" s="8">
        <v>0</v>
      </c>
      <c r="CG112" s="8">
        <v>0</v>
      </c>
      <c r="CH112" s="8">
        <v>0</v>
      </c>
      <c r="CI112" s="8">
        <v>28472.9703556936</v>
      </c>
    </row>
    <row r="113" spans="1:87" x14ac:dyDescent="0.2">
      <c r="A113" t="s">
        <v>405</v>
      </c>
      <c r="B113" s="8">
        <v>8.7291446111285906E-2</v>
      </c>
      <c r="C113" s="8">
        <v>0</v>
      </c>
      <c r="D113" s="8">
        <v>0</v>
      </c>
      <c r="E113" s="8">
        <v>0</v>
      </c>
      <c r="F113" s="8">
        <v>0</v>
      </c>
      <c r="G113" s="8">
        <v>7.6916095217948205E-2</v>
      </c>
      <c r="H113" s="8">
        <v>0</v>
      </c>
      <c r="I113" s="8">
        <v>6.6842993142323101E-2</v>
      </c>
      <c r="J113" s="8">
        <v>0.136474460015439</v>
      </c>
      <c r="K113" s="8">
        <v>0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.142927884776167</v>
      </c>
      <c r="Z113" s="8">
        <v>0</v>
      </c>
      <c r="AA113" s="8">
        <v>0</v>
      </c>
      <c r="AB113" s="8">
        <v>0</v>
      </c>
      <c r="AC113" s="8">
        <v>0</v>
      </c>
      <c r="AD113" s="8">
        <v>0</v>
      </c>
      <c r="AE113" s="8">
        <v>7.3641558915786706E-2</v>
      </c>
      <c r="AF113" s="8">
        <v>0</v>
      </c>
      <c r="AG113" s="8">
        <v>0</v>
      </c>
      <c r="AH113" s="8">
        <v>0</v>
      </c>
      <c r="AI113" s="8">
        <v>0</v>
      </c>
      <c r="AJ113" s="8">
        <v>0</v>
      </c>
      <c r="AK113" s="8">
        <v>0</v>
      </c>
      <c r="AL113" s="8">
        <v>0</v>
      </c>
      <c r="AM113" s="8">
        <v>0</v>
      </c>
      <c r="AN113" s="8">
        <v>0</v>
      </c>
      <c r="AO113" s="8">
        <v>0</v>
      </c>
      <c r="AP113" s="8">
        <v>0</v>
      </c>
      <c r="AQ113" s="8">
        <v>0</v>
      </c>
      <c r="AR113" s="8">
        <v>0.41590556182105098</v>
      </c>
      <c r="AS113" s="8">
        <v>2373.8035855503099</v>
      </c>
      <c r="AT113" s="8">
        <v>0</v>
      </c>
      <c r="AU113" s="8">
        <v>0</v>
      </c>
      <c r="AV113" s="8">
        <v>0</v>
      </c>
      <c r="AW113" s="8">
        <v>0</v>
      </c>
      <c r="AX113" s="8">
        <v>2091.6562933568798</v>
      </c>
      <c r="AY113" s="8">
        <v>0</v>
      </c>
      <c r="AZ113" s="8">
        <v>1817.7283555123399</v>
      </c>
      <c r="BA113" s="8">
        <v>3711.2864656598499</v>
      </c>
      <c r="BB113" s="8">
        <v>0</v>
      </c>
      <c r="BC113" s="8">
        <v>0</v>
      </c>
      <c r="BD113" s="8">
        <v>0</v>
      </c>
      <c r="BE113" s="8">
        <v>0</v>
      </c>
      <c r="BF113" s="8">
        <v>0</v>
      </c>
      <c r="BG113" s="8">
        <v>0</v>
      </c>
      <c r="BH113" s="8">
        <v>0</v>
      </c>
      <c r="BI113" s="8">
        <v>0</v>
      </c>
      <c r="BJ113" s="8">
        <v>0</v>
      </c>
      <c r="BK113" s="8">
        <v>0</v>
      </c>
      <c r="BL113" s="8">
        <v>0</v>
      </c>
      <c r="BM113" s="8">
        <v>0</v>
      </c>
      <c r="BN113" s="8">
        <v>0</v>
      </c>
      <c r="BO113" s="8">
        <v>0</v>
      </c>
      <c r="BP113" s="8">
        <v>3886.78089860307</v>
      </c>
      <c r="BQ113" s="8">
        <v>0</v>
      </c>
      <c r="BR113" s="8">
        <v>0</v>
      </c>
      <c r="BS113" s="8">
        <v>0</v>
      </c>
      <c r="BT113" s="8">
        <v>0</v>
      </c>
      <c r="BU113" s="8">
        <v>0</v>
      </c>
      <c r="BV113" s="8">
        <v>2002.6085531558999</v>
      </c>
      <c r="BW113" s="8">
        <v>0</v>
      </c>
      <c r="BX113" s="8">
        <v>0</v>
      </c>
      <c r="BY113" s="8">
        <v>0</v>
      </c>
      <c r="BZ113" s="8">
        <v>0</v>
      </c>
      <c r="CA113" s="8">
        <v>0</v>
      </c>
      <c r="CB113" s="8">
        <v>0</v>
      </c>
      <c r="CC113" s="8">
        <v>0</v>
      </c>
      <c r="CD113" s="8">
        <v>0</v>
      </c>
      <c r="CE113" s="8">
        <v>0</v>
      </c>
      <c r="CF113" s="8">
        <v>0</v>
      </c>
      <c r="CG113" s="8">
        <v>0</v>
      </c>
      <c r="CH113" s="8">
        <v>0</v>
      </c>
      <c r="CI113" s="8">
        <v>11310.135848161701</v>
      </c>
    </row>
    <row r="114" spans="1:87" x14ac:dyDescent="0.2">
      <c r="A114" t="s">
        <v>414</v>
      </c>
      <c r="B114" s="8">
        <v>8.5784776631651405E-2</v>
      </c>
      <c r="C114" s="8">
        <v>0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8">
        <v>0.200529657422823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.119626794147139</v>
      </c>
      <c r="Z114" s="8">
        <v>0</v>
      </c>
      <c r="AA114" s="8">
        <v>0</v>
      </c>
      <c r="AB114" s="8">
        <v>0</v>
      </c>
      <c r="AC114" s="8">
        <v>0</v>
      </c>
      <c r="AD114" s="8">
        <v>0</v>
      </c>
      <c r="AE114" s="8">
        <v>0</v>
      </c>
      <c r="AF114" s="8">
        <v>0</v>
      </c>
      <c r="AG114" s="8">
        <v>0</v>
      </c>
      <c r="AH114" s="8">
        <v>0</v>
      </c>
      <c r="AI114" s="8">
        <v>0</v>
      </c>
      <c r="AJ114" s="8">
        <v>0</v>
      </c>
      <c r="AK114" s="8">
        <v>0</v>
      </c>
      <c r="AL114" s="8">
        <v>0</v>
      </c>
      <c r="AM114" s="8">
        <v>0</v>
      </c>
      <c r="AN114" s="8">
        <v>0</v>
      </c>
      <c r="AO114" s="8">
        <v>0</v>
      </c>
      <c r="AP114" s="8">
        <v>0</v>
      </c>
      <c r="AQ114" s="8">
        <v>0</v>
      </c>
      <c r="AR114" s="8">
        <v>0.59405877179838695</v>
      </c>
      <c r="AS114" s="8">
        <v>1462.9735806761801</v>
      </c>
      <c r="AT114" s="8">
        <v>0</v>
      </c>
      <c r="AU114" s="8">
        <v>0</v>
      </c>
      <c r="AV114" s="8">
        <v>0</v>
      </c>
      <c r="AW114" s="8">
        <v>0</v>
      </c>
      <c r="AX114" s="8">
        <v>0</v>
      </c>
      <c r="AY114" s="8">
        <v>0</v>
      </c>
      <c r="AZ114" s="8">
        <v>0</v>
      </c>
      <c r="BA114" s="8">
        <v>3419.83277768882</v>
      </c>
      <c r="BB114" s="8">
        <v>0</v>
      </c>
      <c r="BC114" s="8">
        <v>0</v>
      </c>
      <c r="BD114" s="8">
        <v>0</v>
      </c>
      <c r="BE114" s="8">
        <v>0</v>
      </c>
      <c r="BF114" s="8">
        <v>0</v>
      </c>
      <c r="BG114" s="8">
        <v>0</v>
      </c>
      <c r="BH114" s="8">
        <v>0</v>
      </c>
      <c r="BI114" s="8">
        <v>0</v>
      </c>
      <c r="BJ114" s="8">
        <v>0</v>
      </c>
      <c r="BK114" s="8">
        <v>0</v>
      </c>
      <c r="BL114" s="8">
        <v>0</v>
      </c>
      <c r="BM114" s="8">
        <v>0</v>
      </c>
      <c r="BN114" s="8">
        <v>0</v>
      </c>
      <c r="BO114" s="8">
        <v>0</v>
      </c>
      <c r="BP114" s="8">
        <v>2040.1153473853101</v>
      </c>
      <c r="BQ114" s="8">
        <v>0</v>
      </c>
      <c r="BR114" s="8">
        <v>0</v>
      </c>
      <c r="BS114" s="8">
        <v>0</v>
      </c>
      <c r="BT114" s="8">
        <v>0</v>
      </c>
      <c r="BU114" s="8">
        <v>0</v>
      </c>
      <c r="BV114" s="8">
        <v>0</v>
      </c>
      <c r="BW114" s="8">
        <v>0</v>
      </c>
      <c r="BX114" s="8">
        <v>0</v>
      </c>
      <c r="BY114" s="8">
        <v>0</v>
      </c>
      <c r="BZ114" s="8">
        <v>0</v>
      </c>
      <c r="CA114" s="8">
        <v>0</v>
      </c>
      <c r="CB114" s="8">
        <v>0</v>
      </c>
      <c r="CC114" s="8">
        <v>0</v>
      </c>
      <c r="CD114" s="8">
        <v>0</v>
      </c>
      <c r="CE114" s="8">
        <v>0</v>
      </c>
      <c r="CF114" s="8">
        <v>0</v>
      </c>
      <c r="CG114" s="8">
        <v>0</v>
      </c>
      <c r="CH114" s="8">
        <v>0</v>
      </c>
      <c r="CI114" s="8">
        <v>10131.078294249701</v>
      </c>
    </row>
    <row r="115" spans="1:87" x14ac:dyDescent="0.2">
      <c r="A115" t="s">
        <v>409</v>
      </c>
      <c r="B115" s="8">
        <v>0.108303857402983</v>
      </c>
      <c r="C115" s="8">
        <v>0</v>
      </c>
      <c r="D115" s="8">
        <v>0</v>
      </c>
      <c r="E115" s="8">
        <v>0</v>
      </c>
      <c r="F115" s="8">
        <v>0</v>
      </c>
      <c r="G115" s="8">
        <v>8.8666863371576102E-2</v>
      </c>
      <c r="H115" s="8">
        <v>0</v>
      </c>
      <c r="I115" s="8">
        <v>0</v>
      </c>
      <c r="J115" s="8">
        <v>0.209225237628097</v>
      </c>
      <c r="K115" s="8">
        <v>0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  <c r="AB115" s="8">
        <v>0</v>
      </c>
      <c r="AC115" s="8">
        <v>0</v>
      </c>
      <c r="AD115" s="8">
        <v>0</v>
      </c>
      <c r="AE115" s="8">
        <v>0.185036903789074</v>
      </c>
      <c r="AF115" s="8">
        <v>0</v>
      </c>
      <c r="AG115" s="8">
        <v>0</v>
      </c>
      <c r="AH115" s="8">
        <v>0</v>
      </c>
      <c r="AI115" s="8">
        <v>0</v>
      </c>
      <c r="AJ115" s="8">
        <v>0</v>
      </c>
      <c r="AK115" s="8">
        <v>0</v>
      </c>
      <c r="AL115" s="8">
        <v>0</v>
      </c>
      <c r="AM115" s="8">
        <v>0</v>
      </c>
      <c r="AN115" s="8">
        <v>0</v>
      </c>
      <c r="AO115" s="8">
        <v>0</v>
      </c>
      <c r="AP115" s="8">
        <v>0</v>
      </c>
      <c r="AQ115" s="8">
        <v>0</v>
      </c>
      <c r="AR115" s="8">
        <v>0.40876713780827001</v>
      </c>
      <c r="AS115" s="8">
        <v>1032.8938880522501</v>
      </c>
      <c r="AT115" s="8">
        <v>0</v>
      </c>
      <c r="AU115" s="8">
        <v>0</v>
      </c>
      <c r="AV115" s="8">
        <v>0</v>
      </c>
      <c r="AW115" s="8">
        <v>0</v>
      </c>
      <c r="AX115" s="8">
        <v>845.61587597472101</v>
      </c>
      <c r="AY115" s="8">
        <v>0</v>
      </c>
      <c r="AZ115" s="8">
        <v>0</v>
      </c>
      <c r="BA115" s="8">
        <v>1995.38109125916</v>
      </c>
      <c r="BB115" s="8">
        <v>0</v>
      </c>
      <c r="BC115" s="8">
        <v>0</v>
      </c>
      <c r="BD115" s="8">
        <v>0</v>
      </c>
      <c r="BE115" s="8">
        <v>0</v>
      </c>
      <c r="BF115" s="8">
        <v>0</v>
      </c>
      <c r="BG115" s="8">
        <v>0</v>
      </c>
      <c r="BH115" s="8">
        <v>0</v>
      </c>
      <c r="BI115" s="8">
        <v>0</v>
      </c>
      <c r="BJ115" s="8">
        <v>0</v>
      </c>
      <c r="BK115" s="8">
        <v>0</v>
      </c>
      <c r="BL115" s="8">
        <v>0</v>
      </c>
      <c r="BM115" s="8">
        <v>0</v>
      </c>
      <c r="BN115" s="8">
        <v>0</v>
      </c>
      <c r="BO115" s="8">
        <v>0</v>
      </c>
      <c r="BP115" s="8">
        <v>0</v>
      </c>
      <c r="BQ115" s="8">
        <v>0</v>
      </c>
      <c r="BR115" s="8">
        <v>0</v>
      </c>
      <c r="BS115" s="8">
        <v>0</v>
      </c>
      <c r="BT115" s="8">
        <v>0</v>
      </c>
      <c r="BU115" s="8">
        <v>0</v>
      </c>
      <c r="BV115" s="8">
        <v>1764.6969514364</v>
      </c>
      <c r="BW115" s="8">
        <v>0</v>
      </c>
      <c r="BX115" s="8">
        <v>0</v>
      </c>
      <c r="BY115" s="8">
        <v>0</v>
      </c>
      <c r="BZ115" s="8">
        <v>0</v>
      </c>
      <c r="CA115" s="8">
        <v>0</v>
      </c>
      <c r="CB115" s="8">
        <v>0</v>
      </c>
      <c r="CC115" s="8">
        <v>0</v>
      </c>
      <c r="CD115" s="8">
        <v>0</v>
      </c>
      <c r="CE115" s="8">
        <v>0</v>
      </c>
      <c r="CF115" s="8">
        <v>0</v>
      </c>
      <c r="CG115" s="8">
        <v>0</v>
      </c>
      <c r="CH115" s="8">
        <v>0</v>
      </c>
      <c r="CI115" s="8">
        <v>3898.4121932774701</v>
      </c>
    </row>
    <row r="116" spans="1:87" x14ac:dyDescent="0.2">
      <c r="A116" t="s">
        <v>395</v>
      </c>
      <c r="B116" s="8">
        <v>8.1212133154100405E-2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.15339484960274299</v>
      </c>
      <c r="J116" s="8">
        <v>0</v>
      </c>
      <c r="K116" s="8">
        <v>0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.123551684838044</v>
      </c>
      <c r="Z116" s="8">
        <v>0</v>
      </c>
      <c r="AA116" s="8">
        <v>0</v>
      </c>
      <c r="AB116" s="8">
        <v>0</v>
      </c>
      <c r="AC116" s="8">
        <v>0</v>
      </c>
      <c r="AD116" s="8">
        <v>0</v>
      </c>
      <c r="AE116" s="8">
        <v>0</v>
      </c>
      <c r="AF116" s="8">
        <v>0</v>
      </c>
      <c r="AG116" s="8">
        <v>0</v>
      </c>
      <c r="AH116" s="8">
        <v>0</v>
      </c>
      <c r="AI116" s="8">
        <v>0</v>
      </c>
      <c r="AJ116" s="8">
        <v>0</v>
      </c>
      <c r="AK116" s="8">
        <v>0</v>
      </c>
      <c r="AL116" s="8">
        <v>0</v>
      </c>
      <c r="AM116" s="8">
        <v>0</v>
      </c>
      <c r="AN116" s="8">
        <v>0</v>
      </c>
      <c r="AO116" s="8">
        <v>0</v>
      </c>
      <c r="AP116" s="8">
        <v>0</v>
      </c>
      <c r="AQ116" s="8">
        <v>0</v>
      </c>
      <c r="AR116" s="8">
        <v>0.64184133240511199</v>
      </c>
      <c r="AS116" s="8">
        <v>1560.7347749554999</v>
      </c>
      <c r="AT116" s="8">
        <v>0</v>
      </c>
      <c r="AU116" s="8">
        <v>0</v>
      </c>
      <c r="AV116" s="8">
        <v>0</v>
      </c>
      <c r="AW116" s="8">
        <v>0</v>
      </c>
      <c r="AX116" s="8">
        <v>0</v>
      </c>
      <c r="AY116" s="8">
        <v>0</v>
      </c>
      <c r="AZ116" s="8">
        <v>2947.94221966552</v>
      </c>
      <c r="BA116" s="8">
        <v>0</v>
      </c>
      <c r="BB116" s="8">
        <v>0</v>
      </c>
      <c r="BC116" s="8">
        <v>0</v>
      </c>
      <c r="BD116" s="8">
        <v>0</v>
      </c>
      <c r="BE116" s="8">
        <v>0</v>
      </c>
      <c r="BF116" s="8">
        <v>0</v>
      </c>
      <c r="BG116" s="8">
        <v>0</v>
      </c>
      <c r="BH116" s="8">
        <v>0</v>
      </c>
      <c r="BI116" s="8">
        <v>0</v>
      </c>
      <c r="BJ116" s="8">
        <v>0</v>
      </c>
      <c r="BK116" s="8">
        <v>0</v>
      </c>
      <c r="BL116" s="8">
        <v>0</v>
      </c>
      <c r="BM116" s="8">
        <v>0</v>
      </c>
      <c r="BN116" s="8">
        <v>0</v>
      </c>
      <c r="BO116" s="8">
        <v>0</v>
      </c>
      <c r="BP116" s="8">
        <v>2374.4162792175298</v>
      </c>
      <c r="BQ116" s="8">
        <v>0</v>
      </c>
      <c r="BR116" s="8">
        <v>0</v>
      </c>
      <c r="BS116" s="8">
        <v>0</v>
      </c>
      <c r="BT116" s="8">
        <v>0</v>
      </c>
      <c r="BU116" s="8">
        <v>0</v>
      </c>
      <c r="BV116" s="8">
        <v>0</v>
      </c>
      <c r="BW116" s="8">
        <v>0</v>
      </c>
      <c r="BX116" s="8">
        <v>0</v>
      </c>
      <c r="BY116" s="8">
        <v>0</v>
      </c>
      <c r="BZ116" s="8">
        <v>0</v>
      </c>
      <c r="CA116" s="8">
        <v>0</v>
      </c>
      <c r="CB116" s="8">
        <v>0</v>
      </c>
      <c r="CC116" s="8">
        <v>0</v>
      </c>
      <c r="CD116" s="8">
        <v>0</v>
      </c>
      <c r="CE116" s="8">
        <v>0</v>
      </c>
      <c r="CF116" s="8">
        <v>0</v>
      </c>
      <c r="CG116" s="8">
        <v>0</v>
      </c>
      <c r="CH116" s="8">
        <v>0</v>
      </c>
      <c r="CI116" s="8">
        <v>12334.9067261614</v>
      </c>
    </row>
    <row r="117" spans="1:87" x14ac:dyDescent="0.2">
      <c r="A117" t="s">
        <v>403</v>
      </c>
      <c r="B117" s="8">
        <v>0.15047782951149999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.190180755401648</v>
      </c>
      <c r="AF117" s="8">
        <v>0</v>
      </c>
      <c r="AG117" s="8">
        <v>0</v>
      </c>
      <c r="AH117" s="8">
        <v>0</v>
      </c>
      <c r="AI117" s="8">
        <v>0</v>
      </c>
      <c r="AJ117" s="8">
        <v>0</v>
      </c>
      <c r="AK117" s="8">
        <v>0</v>
      </c>
      <c r="AL117" s="8">
        <v>0</v>
      </c>
      <c r="AM117" s="8">
        <v>0</v>
      </c>
      <c r="AN117" s="8">
        <v>0</v>
      </c>
      <c r="AO117" s="8">
        <v>0</v>
      </c>
      <c r="AP117" s="8">
        <v>0</v>
      </c>
      <c r="AQ117" s="8">
        <v>0</v>
      </c>
      <c r="AR117" s="8">
        <v>0.65934141508685196</v>
      </c>
      <c r="AS117" s="8">
        <v>940.33595661736297</v>
      </c>
      <c r="AT117" s="8">
        <v>0</v>
      </c>
      <c r="AU117" s="8">
        <v>0</v>
      </c>
      <c r="AV117" s="8">
        <v>0</v>
      </c>
      <c r="AW117" s="8">
        <v>0</v>
      </c>
      <c r="AX117" s="8">
        <v>0</v>
      </c>
      <c r="AY117" s="8">
        <v>0</v>
      </c>
      <c r="AZ117" s="8">
        <v>0</v>
      </c>
      <c r="BA117" s="8">
        <v>0</v>
      </c>
      <c r="BB117" s="8">
        <v>0</v>
      </c>
      <c r="BC117" s="8">
        <v>0</v>
      </c>
      <c r="BD117" s="8">
        <v>0</v>
      </c>
      <c r="BE117" s="8">
        <v>0</v>
      </c>
      <c r="BF117" s="8">
        <v>0</v>
      </c>
      <c r="BG117" s="8">
        <v>0</v>
      </c>
      <c r="BH117" s="8">
        <v>0</v>
      </c>
      <c r="BI117" s="8">
        <v>0</v>
      </c>
      <c r="BJ117" s="8">
        <v>0</v>
      </c>
      <c r="BK117" s="8">
        <v>0</v>
      </c>
      <c r="BL117" s="8">
        <v>0</v>
      </c>
      <c r="BM117" s="8">
        <v>0</v>
      </c>
      <c r="BN117" s="8">
        <v>0</v>
      </c>
      <c r="BO117" s="8">
        <v>0</v>
      </c>
      <c r="BP117" s="8">
        <v>0</v>
      </c>
      <c r="BQ117" s="8">
        <v>0</v>
      </c>
      <c r="BR117" s="8">
        <v>0</v>
      </c>
      <c r="BS117" s="8">
        <v>0</v>
      </c>
      <c r="BT117" s="8">
        <v>0</v>
      </c>
      <c r="BU117" s="8">
        <v>0</v>
      </c>
      <c r="BV117" s="8">
        <v>1188.4395405048999</v>
      </c>
      <c r="BW117" s="8">
        <v>0</v>
      </c>
      <c r="BX117" s="8">
        <v>0</v>
      </c>
      <c r="BY117" s="8">
        <v>0</v>
      </c>
      <c r="BZ117" s="8">
        <v>0</v>
      </c>
      <c r="CA117" s="8">
        <v>0</v>
      </c>
      <c r="CB117" s="8">
        <v>0</v>
      </c>
      <c r="CC117" s="8">
        <v>0</v>
      </c>
      <c r="CD117" s="8">
        <v>0</v>
      </c>
      <c r="CE117" s="8">
        <v>0</v>
      </c>
      <c r="CF117" s="8">
        <v>0</v>
      </c>
      <c r="CG117" s="8">
        <v>0</v>
      </c>
      <c r="CH117" s="8">
        <v>0</v>
      </c>
      <c r="CI117" s="8">
        <v>4120.2245028777397</v>
      </c>
    </row>
    <row r="118" spans="1:87" x14ac:dyDescent="0.2">
      <c r="A118" t="s">
        <v>495</v>
      </c>
      <c r="B118" s="8">
        <v>0</v>
      </c>
      <c r="C118" s="8">
        <v>0</v>
      </c>
      <c r="D118" s="8">
        <v>0.10235034108468399</v>
      </c>
      <c r="E118" s="8">
        <v>0</v>
      </c>
      <c r="F118" s="8">
        <v>0</v>
      </c>
      <c r="G118" s="8">
        <v>0</v>
      </c>
      <c r="H118" s="8">
        <v>0</v>
      </c>
      <c r="I118" s="8">
        <v>9.1897482980231399E-2</v>
      </c>
      <c r="J118" s="8">
        <v>9.5745809275478502E-2</v>
      </c>
      <c r="K118" s="8">
        <v>0</v>
      </c>
      <c r="L118" s="8">
        <v>0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0</v>
      </c>
      <c r="Y118" s="8">
        <v>0.120872045310395</v>
      </c>
      <c r="Z118" s="8">
        <v>0.208491255737313</v>
      </c>
      <c r="AA118" s="8">
        <v>0</v>
      </c>
      <c r="AB118" s="8">
        <v>0</v>
      </c>
      <c r="AC118" s="8">
        <v>0</v>
      </c>
      <c r="AD118" s="8">
        <v>0</v>
      </c>
      <c r="AE118" s="8">
        <v>0</v>
      </c>
      <c r="AF118" s="8">
        <v>0</v>
      </c>
      <c r="AG118" s="8">
        <v>0</v>
      </c>
      <c r="AH118" s="8">
        <v>0</v>
      </c>
      <c r="AI118" s="8">
        <v>0</v>
      </c>
      <c r="AJ118" s="8">
        <v>0</v>
      </c>
      <c r="AK118" s="8">
        <v>0</v>
      </c>
      <c r="AL118" s="8">
        <v>0</v>
      </c>
      <c r="AM118" s="8">
        <v>0</v>
      </c>
      <c r="AN118" s="8">
        <v>0</v>
      </c>
      <c r="AO118" s="8">
        <v>0</v>
      </c>
      <c r="AP118" s="8">
        <v>7.5101451178114495E-2</v>
      </c>
      <c r="AQ118" s="8">
        <v>0</v>
      </c>
      <c r="AR118" s="8">
        <v>0.30554161443378403</v>
      </c>
      <c r="AS118" s="8">
        <v>0</v>
      </c>
      <c r="AT118" s="8">
        <v>0</v>
      </c>
      <c r="AU118" s="8">
        <v>3000.1955482153298</v>
      </c>
      <c r="AV118" s="8">
        <v>0</v>
      </c>
      <c r="AW118" s="8">
        <v>0</v>
      </c>
      <c r="AX118" s="8">
        <v>0</v>
      </c>
      <c r="AY118" s="8">
        <v>0</v>
      </c>
      <c r="AZ118" s="8">
        <v>2693.79091859952</v>
      </c>
      <c r="BA118" s="8">
        <v>2806.5969072920998</v>
      </c>
      <c r="BB118" s="8">
        <v>0</v>
      </c>
      <c r="BC118" s="8">
        <v>0</v>
      </c>
      <c r="BD118" s="8">
        <v>0</v>
      </c>
      <c r="BE118" s="8">
        <v>0</v>
      </c>
      <c r="BF118" s="8">
        <v>0</v>
      </c>
      <c r="BG118" s="8">
        <v>0</v>
      </c>
      <c r="BH118" s="8">
        <v>0</v>
      </c>
      <c r="BI118" s="8">
        <v>0</v>
      </c>
      <c r="BJ118" s="8">
        <v>0</v>
      </c>
      <c r="BK118" s="8">
        <v>0</v>
      </c>
      <c r="BL118" s="8">
        <v>0</v>
      </c>
      <c r="BM118" s="8">
        <v>0</v>
      </c>
      <c r="BN118" s="8">
        <v>0</v>
      </c>
      <c r="BO118" s="8">
        <v>0</v>
      </c>
      <c r="BP118" s="8">
        <v>3543.1222641835998</v>
      </c>
      <c r="BQ118" s="8">
        <v>6111.5041794278604</v>
      </c>
      <c r="BR118" s="8">
        <v>0</v>
      </c>
      <c r="BS118" s="8">
        <v>0</v>
      </c>
      <c r="BT118" s="8">
        <v>0</v>
      </c>
      <c r="BU118" s="8">
        <v>0</v>
      </c>
      <c r="BV118" s="8">
        <v>0</v>
      </c>
      <c r="BW118" s="8">
        <v>0</v>
      </c>
      <c r="BX118" s="8">
        <v>0</v>
      </c>
      <c r="BY118" s="8">
        <v>0</v>
      </c>
      <c r="BZ118" s="8">
        <v>0</v>
      </c>
      <c r="CA118" s="8">
        <v>0</v>
      </c>
      <c r="CB118" s="8">
        <v>0</v>
      </c>
      <c r="CC118" s="8">
        <v>0</v>
      </c>
      <c r="CD118" s="8">
        <v>0</v>
      </c>
      <c r="CE118" s="8">
        <v>0</v>
      </c>
      <c r="CF118" s="8">
        <v>0</v>
      </c>
      <c r="CG118" s="8">
        <v>2201.4488383840699</v>
      </c>
      <c r="CH118" s="8">
        <v>0</v>
      </c>
      <c r="CI118" s="8">
        <v>8956.3413438975203</v>
      </c>
    </row>
    <row r="119" spans="1:87" x14ac:dyDescent="0.2">
      <c r="A119" t="s">
        <v>491</v>
      </c>
      <c r="B119" s="8">
        <v>0.106144350874966</v>
      </c>
      <c r="C119" s="8">
        <v>0</v>
      </c>
      <c r="D119" s="8">
        <v>0</v>
      </c>
      <c r="E119" s="8">
        <v>0</v>
      </c>
      <c r="F119" s="8">
        <v>0</v>
      </c>
      <c r="G119" s="8">
        <v>0</v>
      </c>
      <c r="H119" s="8">
        <v>0</v>
      </c>
      <c r="I119" s="8">
        <v>8.8505565016062299E-2</v>
      </c>
      <c r="J119" s="8">
        <v>0</v>
      </c>
      <c r="K119" s="8">
        <v>0</v>
      </c>
      <c r="L119" s="8">
        <v>0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.12641265239688201</v>
      </c>
      <c r="Z119" s="8">
        <v>0</v>
      </c>
      <c r="AA119" s="8">
        <v>0</v>
      </c>
      <c r="AB119" s="8">
        <v>0</v>
      </c>
      <c r="AC119" s="8">
        <v>0</v>
      </c>
      <c r="AD119" s="8">
        <v>0</v>
      </c>
      <c r="AE119" s="8">
        <v>0</v>
      </c>
      <c r="AF119" s="8">
        <v>0</v>
      </c>
      <c r="AG119" s="8">
        <v>0</v>
      </c>
      <c r="AH119" s="8">
        <v>0</v>
      </c>
      <c r="AI119" s="8">
        <v>0</v>
      </c>
      <c r="AJ119" s="8">
        <v>0</v>
      </c>
      <c r="AK119" s="8">
        <v>0</v>
      </c>
      <c r="AL119" s="8">
        <v>0</v>
      </c>
      <c r="AM119" s="8">
        <v>0</v>
      </c>
      <c r="AN119" s="8">
        <v>0</v>
      </c>
      <c r="AO119" s="8">
        <v>0</v>
      </c>
      <c r="AP119" s="8">
        <v>0</v>
      </c>
      <c r="AQ119" s="8">
        <v>0</v>
      </c>
      <c r="AR119" s="8">
        <v>0.67893743171208898</v>
      </c>
      <c r="AS119" s="8">
        <v>926.42789443670404</v>
      </c>
      <c r="AT119" s="8">
        <v>0</v>
      </c>
      <c r="AU119" s="8">
        <v>0</v>
      </c>
      <c r="AV119" s="8">
        <v>0</v>
      </c>
      <c r="AW119" s="8">
        <v>0</v>
      </c>
      <c r="AX119" s="8">
        <v>0</v>
      </c>
      <c r="AY119" s="8">
        <v>0</v>
      </c>
      <c r="AZ119" s="8">
        <v>772.47657146019196</v>
      </c>
      <c r="BA119" s="8">
        <v>0</v>
      </c>
      <c r="BB119" s="8">
        <v>0</v>
      </c>
      <c r="BC119" s="8">
        <v>0</v>
      </c>
      <c r="BD119" s="8">
        <v>0</v>
      </c>
      <c r="BE119" s="8">
        <v>0</v>
      </c>
      <c r="BF119" s="8">
        <v>0</v>
      </c>
      <c r="BG119" s="8">
        <v>0</v>
      </c>
      <c r="BH119" s="8">
        <v>0</v>
      </c>
      <c r="BI119" s="8">
        <v>0</v>
      </c>
      <c r="BJ119" s="8">
        <v>0</v>
      </c>
      <c r="BK119" s="8">
        <v>0</v>
      </c>
      <c r="BL119" s="8">
        <v>0</v>
      </c>
      <c r="BM119" s="8">
        <v>0</v>
      </c>
      <c r="BN119" s="8">
        <v>0</v>
      </c>
      <c r="BO119" s="8">
        <v>0</v>
      </c>
      <c r="BP119" s="8">
        <v>1103.32963011999</v>
      </c>
      <c r="BQ119" s="8">
        <v>0</v>
      </c>
      <c r="BR119" s="8">
        <v>0</v>
      </c>
      <c r="BS119" s="8">
        <v>0</v>
      </c>
      <c r="BT119" s="8">
        <v>0</v>
      </c>
      <c r="BU119" s="8">
        <v>0</v>
      </c>
      <c r="BV119" s="8">
        <v>0</v>
      </c>
      <c r="BW119" s="8">
        <v>0</v>
      </c>
      <c r="BX119" s="8">
        <v>0</v>
      </c>
      <c r="BY119" s="8">
        <v>0</v>
      </c>
      <c r="BZ119" s="8">
        <v>0</v>
      </c>
      <c r="CA119" s="8">
        <v>0</v>
      </c>
      <c r="CB119" s="8">
        <v>0</v>
      </c>
      <c r="CC119" s="8">
        <v>0</v>
      </c>
      <c r="CD119" s="8">
        <v>0</v>
      </c>
      <c r="CE119" s="8">
        <v>0</v>
      </c>
      <c r="CF119" s="8">
        <v>0</v>
      </c>
      <c r="CG119" s="8">
        <v>0</v>
      </c>
      <c r="CH119" s="8">
        <v>0</v>
      </c>
      <c r="CI119" s="8">
        <v>5925.7659039831196</v>
      </c>
    </row>
    <row r="120" spans="1:87" x14ac:dyDescent="0.2">
      <c r="A120" t="s">
        <v>410</v>
      </c>
      <c r="B120" s="8">
        <v>0.14705339483928201</v>
      </c>
      <c r="C120" s="8">
        <v>0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  <c r="J120" s="8">
        <v>0.21246968301486399</v>
      </c>
      <c r="K120" s="8">
        <v>0</v>
      </c>
      <c r="L120" s="8">
        <v>0</v>
      </c>
      <c r="M120" s="8">
        <v>0</v>
      </c>
      <c r="N120" s="8">
        <v>0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0.224933057388571</v>
      </c>
      <c r="Z120" s="8">
        <v>0</v>
      </c>
      <c r="AA120" s="8">
        <v>0</v>
      </c>
      <c r="AB120" s="8">
        <v>0</v>
      </c>
      <c r="AC120" s="8">
        <v>0</v>
      </c>
      <c r="AD120" s="8">
        <v>0</v>
      </c>
      <c r="AE120" s="8">
        <v>0</v>
      </c>
      <c r="AF120" s="8">
        <v>0</v>
      </c>
      <c r="AG120" s="8">
        <v>0</v>
      </c>
      <c r="AH120" s="8">
        <v>0</v>
      </c>
      <c r="AI120" s="8">
        <v>0</v>
      </c>
      <c r="AJ120" s="8">
        <v>0</v>
      </c>
      <c r="AK120" s="8">
        <v>0</v>
      </c>
      <c r="AL120" s="8">
        <v>0</v>
      </c>
      <c r="AM120" s="8">
        <v>0</v>
      </c>
      <c r="AN120" s="8">
        <v>0</v>
      </c>
      <c r="AO120" s="8">
        <v>0</v>
      </c>
      <c r="AP120" s="8">
        <v>0</v>
      </c>
      <c r="AQ120" s="8">
        <v>0</v>
      </c>
      <c r="AR120" s="8">
        <v>0.415543864757283</v>
      </c>
      <c r="AS120" s="8">
        <v>1309.9516412283201</v>
      </c>
      <c r="AT120" s="8">
        <v>0</v>
      </c>
      <c r="AU120" s="8">
        <v>0</v>
      </c>
      <c r="AV120" s="8">
        <v>0</v>
      </c>
      <c r="AW120" s="8">
        <v>0</v>
      </c>
      <c r="AX120" s="8">
        <v>0</v>
      </c>
      <c r="AY120" s="8">
        <v>0</v>
      </c>
      <c r="AZ120" s="8">
        <v>0</v>
      </c>
      <c r="BA120" s="8">
        <v>1892.67993629641</v>
      </c>
      <c r="BB120" s="8">
        <v>0</v>
      </c>
      <c r="BC120" s="8">
        <v>0</v>
      </c>
      <c r="BD120" s="8">
        <v>0</v>
      </c>
      <c r="BE120" s="8">
        <v>0</v>
      </c>
      <c r="BF120" s="8">
        <v>0</v>
      </c>
      <c r="BG120" s="8">
        <v>0</v>
      </c>
      <c r="BH120" s="8">
        <v>0</v>
      </c>
      <c r="BI120" s="8">
        <v>0</v>
      </c>
      <c r="BJ120" s="8">
        <v>0</v>
      </c>
      <c r="BK120" s="8">
        <v>0</v>
      </c>
      <c r="BL120" s="8">
        <v>0</v>
      </c>
      <c r="BM120" s="8">
        <v>0</v>
      </c>
      <c r="BN120" s="8">
        <v>0</v>
      </c>
      <c r="BO120" s="8">
        <v>0</v>
      </c>
      <c r="BP120" s="8">
        <v>2003.7036752173899</v>
      </c>
      <c r="BQ120" s="8">
        <v>0</v>
      </c>
      <c r="BR120" s="8">
        <v>0</v>
      </c>
      <c r="BS120" s="8">
        <v>0</v>
      </c>
      <c r="BT120" s="8">
        <v>0</v>
      </c>
      <c r="BU120" s="8">
        <v>0</v>
      </c>
      <c r="BV120" s="8">
        <v>0</v>
      </c>
      <c r="BW120" s="8">
        <v>0</v>
      </c>
      <c r="BX120" s="8">
        <v>0</v>
      </c>
      <c r="BY120" s="8">
        <v>0</v>
      </c>
      <c r="BZ120" s="8">
        <v>0</v>
      </c>
      <c r="CA120" s="8">
        <v>0</v>
      </c>
      <c r="CB120" s="8">
        <v>0</v>
      </c>
      <c r="CC120" s="8">
        <v>0</v>
      </c>
      <c r="CD120" s="8">
        <v>0</v>
      </c>
      <c r="CE120" s="8">
        <v>0</v>
      </c>
      <c r="CF120" s="8">
        <v>0</v>
      </c>
      <c r="CG120" s="8">
        <v>0</v>
      </c>
      <c r="CH120" s="8">
        <v>0</v>
      </c>
      <c r="CI120" s="8">
        <v>3701.6647472578802</v>
      </c>
    </row>
    <row r="121" spans="1:87" x14ac:dyDescent="0.2">
      <c r="A121" t="s">
        <v>399</v>
      </c>
      <c r="B121" s="8">
        <v>6.2454876392836402E-2</v>
      </c>
      <c r="C121" s="8">
        <v>0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8.5105359906896702E-2</v>
      </c>
      <c r="T121" s="8">
        <v>0</v>
      </c>
      <c r="U121" s="8">
        <v>0</v>
      </c>
      <c r="V121" s="8">
        <v>0</v>
      </c>
      <c r="W121" s="8">
        <v>0</v>
      </c>
      <c r="X121" s="8">
        <v>6.8006255710986896E-2</v>
      </c>
      <c r="Y121" s="8">
        <v>0.13477658832952899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7.8643505661691204E-2</v>
      </c>
      <c r="AF121" s="8">
        <v>0</v>
      </c>
      <c r="AG121" s="8">
        <v>0</v>
      </c>
      <c r="AH121" s="8">
        <v>0</v>
      </c>
      <c r="AI121" s="8">
        <v>0</v>
      </c>
      <c r="AJ121" s="8">
        <v>0</v>
      </c>
      <c r="AK121" s="8">
        <v>0</v>
      </c>
      <c r="AL121" s="8">
        <v>0</v>
      </c>
      <c r="AM121" s="8">
        <v>0</v>
      </c>
      <c r="AN121" s="8">
        <v>0</v>
      </c>
      <c r="AO121" s="8">
        <v>0</v>
      </c>
      <c r="AP121" s="8">
        <v>0</v>
      </c>
      <c r="AQ121" s="8">
        <v>9.4650125778184893E-2</v>
      </c>
      <c r="AR121" s="8">
        <v>0.476363288219875</v>
      </c>
      <c r="AS121" s="8">
        <v>978.29318381738904</v>
      </c>
      <c r="AT121" s="8">
        <v>0</v>
      </c>
      <c r="AU121" s="8">
        <v>0</v>
      </c>
      <c r="AV121" s="8">
        <v>0</v>
      </c>
      <c r="AW121" s="8">
        <v>0</v>
      </c>
      <c r="AX121" s="8">
        <v>0</v>
      </c>
      <c r="AY121" s="8">
        <v>0</v>
      </c>
      <c r="AZ121" s="8">
        <v>0</v>
      </c>
      <c r="BA121" s="8">
        <v>0</v>
      </c>
      <c r="BB121" s="8">
        <v>0</v>
      </c>
      <c r="BC121" s="8">
        <v>0</v>
      </c>
      <c r="BD121" s="8">
        <v>0</v>
      </c>
      <c r="BE121" s="8">
        <v>0</v>
      </c>
      <c r="BF121" s="8">
        <v>0</v>
      </c>
      <c r="BG121" s="8">
        <v>0</v>
      </c>
      <c r="BH121" s="8">
        <v>0</v>
      </c>
      <c r="BI121" s="8">
        <v>0</v>
      </c>
      <c r="BJ121" s="8">
        <v>1333.0903575816301</v>
      </c>
      <c r="BK121" s="8">
        <v>0</v>
      </c>
      <c r="BL121" s="8">
        <v>0</v>
      </c>
      <c r="BM121" s="8">
        <v>0</v>
      </c>
      <c r="BN121" s="8">
        <v>0</v>
      </c>
      <c r="BO121" s="8">
        <v>1065.2499894569</v>
      </c>
      <c r="BP121" s="8">
        <v>2111.1404795937401</v>
      </c>
      <c r="BQ121" s="8">
        <v>0</v>
      </c>
      <c r="BR121" s="8">
        <v>0</v>
      </c>
      <c r="BS121" s="8">
        <v>0</v>
      </c>
      <c r="BT121" s="8">
        <v>0</v>
      </c>
      <c r="BU121" s="8">
        <v>0</v>
      </c>
      <c r="BV121" s="8">
        <v>1231.8718726847301</v>
      </c>
      <c r="BW121" s="8">
        <v>0</v>
      </c>
      <c r="BX121" s="8">
        <v>0</v>
      </c>
      <c r="BY121" s="8">
        <v>0</v>
      </c>
      <c r="BZ121" s="8">
        <v>0</v>
      </c>
      <c r="CA121" s="8">
        <v>0</v>
      </c>
      <c r="CB121" s="8">
        <v>0</v>
      </c>
      <c r="CC121" s="8">
        <v>0</v>
      </c>
      <c r="CD121" s="8">
        <v>0</v>
      </c>
      <c r="CE121" s="8">
        <v>0</v>
      </c>
      <c r="CF121" s="8">
        <v>0</v>
      </c>
      <c r="CG121" s="8">
        <v>0</v>
      </c>
      <c r="CH121" s="8">
        <v>1482.5995701894899</v>
      </c>
      <c r="CI121" s="8">
        <v>7461.7545466761203</v>
      </c>
    </row>
    <row r="122" spans="1:87" x14ac:dyDescent="0.2">
      <c r="A122" t="s">
        <v>467</v>
      </c>
      <c r="B122" s="8">
        <v>0</v>
      </c>
      <c r="C122" s="8">
        <v>8.3644298097522496E-2</v>
      </c>
      <c r="D122" s="8">
        <v>0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  <c r="L122" s="8">
        <v>6.1060970954327602E-2</v>
      </c>
      <c r="M122" s="8">
        <v>0</v>
      </c>
      <c r="N122" s="8">
        <v>0</v>
      </c>
      <c r="O122" s="8">
        <v>0</v>
      </c>
      <c r="P122" s="8">
        <v>0</v>
      </c>
      <c r="Q122" s="8">
        <v>8.64474330184032E-2</v>
      </c>
      <c r="R122" s="8">
        <v>0</v>
      </c>
      <c r="S122" s="8">
        <v>0</v>
      </c>
      <c r="T122" s="8">
        <v>8.2956021341554304E-2</v>
      </c>
      <c r="U122" s="8">
        <v>0</v>
      </c>
      <c r="V122" s="8">
        <v>0</v>
      </c>
      <c r="W122" s="8">
        <v>0.16539489998160001</v>
      </c>
      <c r="X122" s="8">
        <v>0</v>
      </c>
      <c r="Y122" s="8">
        <v>0</v>
      </c>
      <c r="Z122" s="8">
        <v>0</v>
      </c>
      <c r="AA122" s="8">
        <v>0</v>
      </c>
      <c r="AB122" s="8">
        <v>0</v>
      </c>
      <c r="AC122" s="8">
        <v>0</v>
      </c>
      <c r="AD122" s="8">
        <v>0</v>
      </c>
      <c r="AE122" s="8">
        <v>0</v>
      </c>
      <c r="AF122" s="8">
        <v>0</v>
      </c>
      <c r="AG122" s="8">
        <v>0</v>
      </c>
      <c r="AH122" s="8">
        <v>0</v>
      </c>
      <c r="AI122" s="8">
        <v>0</v>
      </c>
      <c r="AJ122" s="8">
        <v>6.1614168033535199E-2</v>
      </c>
      <c r="AK122" s="8">
        <v>0</v>
      </c>
      <c r="AL122" s="8">
        <v>0</v>
      </c>
      <c r="AM122" s="8">
        <v>0.28069528035675201</v>
      </c>
      <c r="AN122" s="8">
        <v>0</v>
      </c>
      <c r="AO122" s="8">
        <v>0</v>
      </c>
      <c r="AP122" s="8">
        <v>0</v>
      </c>
      <c r="AQ122" s="8">
        <v>0</v>
      </c>
      <c r="AR122" s="8">
        <v>0.178186928216305</v>
      </c>
      <c r="AS122" s="8">
        <v>0</v>
      </c>
      <c r="AT122" s="8">
        <v>4.3495035010711698</v>
      </c>
      <c r="AU122" s="8">
        <v>0</v>
      </c>
      <c r="AV122" s="8">
        <v>0</v>
      </c>
      <c r="AW122" s="8">
        <v>0</v>
      </c>
      <c r="AX122" s="8">
        <v>0</v>
      </c>
      <c r="AY122" s="8">
        <v>0</v>
      </c>
      <c r="AZ122" s="8">
        <v>0</v>
      </c>
      <c r="BA122" s="8">
        <v>0</v>
      </c>
      <c r="BB122" s="8">
        <v>0</v>
      </c>
      <c r="BC122" s="8">
        <v>3.1751704896250401</v>
      </c>
      <c r="BD122" s="8">
        <v>0</v>
      </c>
      <c r="BE122" s="8">
        <v>0</v>
      </c>
      <c r="BF122" s="8">
        <v>0</v>
      </c>
      <c r="BG122" s="8">
        <v>0</v>
      </c>
      <c r="BH122" s="8">
        <v>4.4952665169569697</v>
      </c>
      <c r="BI122" s="8">
        <v>0</v>
      </c>
      <c r="BJ122" s="8">
        <v>0</v>
      </c>
      <c r="BK122" s="8">
        <v>4.3137131097608199</v>
      </c>
      <c r="BL122" s="8">
        <v>0</v>
      </c>
      <c r="BM122" s="8">
        <v>0</v>
      </c>
      <c r="BN122" s="8">
        <v>8.6005347990432099</v>
      </c>
      <c r="BO122" s="8">
        <v>0</v>
      </c>
      <c r="BP122" s="8">
        <v>0</v>
      </c>
      <c r="BQ122" s="8">
        <v>0</v>
      </c>
      <c r="BR122" s="8">
        <v>0</v>
      </c>
      <c r="BS122" s="8">
        <v>0</v>
      </c>
      <c r="BT122" s="8">
        <v>0</v>
      </c>
      <c r="BU122" s="8">
        <v>0</v>
      </c>
      <c r="BV122" s="8">
        <v>0</v>
      </c>
      <c r="BW122" s="8">
        <v>0</v>
      </c>
      <c r="BX122" s="8">
        <v>0</v>
      </c>
      <c r="BY122" s="8">
        <v>0</v>
      </c>
      <c r="BZ122" s="8">
        <v>0</v>
      </c>
      <c r="CA122" s="8">
        <v>3.2039367377438301</v>
      </c>
      <c r="CB122" s="8">
        <v>0</v>
      </c>
      <c r="CC122" s="8">
        <v>0</v>
      </c>
      <c r="CD122" s="8">
        <v>14.596154578551101</v>
      </c>
      <c r="CE122" s="8">
        <v>0</v>
      </c>
      <c r="CF122" s="8">
        <v>0</v>
      </c>
      <c r="CG122" s="8">
        <v>0</v>
      </c>
      <c r="CH122" s="8">
        <v>0</v>
      </c>
      <c r="CI122" s="8">
        <v>9.2657202672478807</v>
      </c>
    </row>
    <row r="123" spans="1:87" x14ac:dyDescent="0.2">
      <c r="A123" t="s">
        <v>489</v>
      </c>
      <c r="B123" s="8">
        <v>0</v>
      </c>
      <c r="C123" s="8">
        <v>0</v>
      </c>
      <c r="D123" s="8">
        <v>0</v>
      </c>
      <c r="E123" s="8">
        <v>0</v>
      </c>
      <c r="F123" s="8">
        <v>0</v>
      </c>
      <c r="G123" s="8">
        <v>0</v>
      </c>
      <c r="H123" s="8">
        <v>9.3962266196677593E-2</v>
      </c>
      <c r="I123" s="8">
        <v>0.14600532455030599</v>
      </c>
      <c r="J123" s="8">
        <v>0.18179306896598901</v>
      </c>
      <c r="K123" s="8">
        <v>0</v>
      </c>
      <c r="L123" s="8">
        <v>0</v>
      </c>
      <c r="M123" s="8">
        <v>0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>
        <v>0</v>
      </c>
      <c r="V123" s="8">
        <v>0</v>
      </c>
      <c r="W123" s="8">
        <v>0</v>
      </c>
      <c r="X123" s="8">
        <v>0</v>
      </c>
      <c r="Y123" s="8">
        <v>0</v>
      </c>
      <c r="Z123" s="8">
        <v>0</v>
      </c>
      <c r="AA123" s="8">
        <v>0</v>
      </c>
      <c r="AB123" s="8">
        <v>0</v>
      </c>
      <c r="AC123" s="8">
        <v>0</v>
      </c>
      <c r="AD123" s="8">
        <v>0</v>
      </c>
      <c r="AE123" s="8">
        <v>0</v>
      </c>
      <c r="AF123" s="8">
        <v>0</v>
      </c>
      <c r="AG123" s="8">
        <v>0</v>
      </c>
      <c r="AH123" s="8">
        <v>0</v>
      </c>
      <c r="AI123" s="8">
        <v>0</v>
      </c>
      <c r="AJ123" s="8">
        <v>0</v>
      </c>
      <c r="AK123" s="8">
        <v>0</v>
      </c>
      <c r="AL123" s="8">
        <v>0</v>
      </c>
      <c r="AM123" s="8">
        <v>0</v>
      </c>
      <c r="AN123" s="8">
        <v>0</v>
      </c>
      <c r="AO123" s="8">
        <v>0</v>
      </c>
      <c r="AP123" s="8">
        <v>0</v>
      </c>
      <c r="AQ123" s="8">
        <v>7.5052239665099302E-2</v>
      </c>
      <c r="AR123" s="8">
        <v>0.50318710062192795</v>
      </c>
      <c r="AS123" s="8">
        <v>0</v>
      </c>
      <c r="AT123" s="8">
        <v>0</v>
      </c>
      <c r="AU123" s="8">
        <v>0</v>
      </c>
      <c r="AV123" s="8">
        <v>0</v>
      </c>
      <c r="AW123" s="8">
        <v>0</v>
      </c>
      <c r="AX123" s="8">
        <v>0</v>
      </c>
      <c r="AY123" s="8">
        <v>3822.85480021183</v>
      </c>
      <c r="AZ123" s="8">
        <v>5940.2266293292196</v>
      </c>
      <c r="BA123" s="8">
        <v>7396.2510108812703</v>
      </c>
      <c r="BB123" s="8">
        <v>0</v>
      </c>
      <c r="BC123" s="8">
        <v>0</v>
      </c>
      <c r="BD123" s="8">
        <v>0</v>
      </c>
      <c r="BE123" s="8">
        <v>0</v>
      </c>
      <c r="BF123" s="8">
        <v>0</v>
      </c>
      <c r="BG123" s="8">
        <v>0</v>
      </c>
      <c r="BH123" s="8">
        <v>0</v>
      </c>
      <c r="BI123" s="8">
        <v>0</v>
      </c>
      <c r="BJ123" s="8">
        <v>0</v>
      </c>
      <c r="BK123" s="8">
        <v>0</v>
      </c>
      <c r="BL123" s="8">
        <v>0</v>
      </c>
      <c r="BM123" s="8">
        <v>0</v>
      </c>
      <c r="BN123" s="8">
        <v>0</v>
      </c>
      <c r="BO123" s="8">
        <v>0</v>
      </c>
      <c r="BP123" s="8">
        <v>0</v>
      </c>
      <c r="BQ123" s="8">
        <v>0</v>
      </c>
      <c r="BR123" s="8">
        <v>0</v>
      </c>
      <c r="BS123" s="8">
        <v>0</v>
      </c>
      <c r="BT123" s="8">
        <v>0</v>
      </c>
      <c r="BU123" s="8">
        <v>0</v>
      </c>
      <c r="BV123" s="8">
        <v>0</v>
      </c>
      <c r="BW123" s="8">
        <v>0</v>
      </c>
      <c r="BX123" s="8">
        <v>0</v>
      </c>
      <c r="BY123" s="8">
        <v>0</v>
      </c>
      <c r="BZ123" s="8">
        <v>0</v>
      </c>
      <c r="CA123" s="8">
        <v>0</v>
      </c>
      <c r="CB123" s="8">
        <v>0</v>
      </c>
      <c r="CC123" s="8">
        <v>0</v>
      </c>
      <c r="CD123" s="8">
        <v>0</v>
      </c>
      <c r="CE123" s="8">
        <v>0</v>
      </c>
      <c r="CF123" s="8">
        <v>0</v>
      </c>
      <c r="CG123" s="8">
        <v>0</v>
      </c>
      <c r="CH123" s="8">
        <v>3053.50037077456</v>
      </c>
      <c r="CI123" s="8">
        <v>20472.167188803101</v>
      </c>
    </row>
    <row r="124" spans="1:87" x14ac:dyDescent="0.2">
      <c r="A124" t="s">
        <v>458</v>
      </c>
      <c r="B124" s="8">
        <v>7.6285737932983599E-2</v>
      </c>
      <c r="C124" s="8">
        <v>0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  <c r="L124" s="8">
        <v>0</v>
      </c>
      <c r="M124" s="8">
        <v>0</v>
      </c>
      <c r="N124" s="8">
        <v>8.8195788770230904E-2</v>
      </c>
      <c r="O124" s="8">
        <v>0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  <c r="X124" s="8">
        <v>0</v>
      </c>
      <c r="Y124" s="8">
        <v>0.14333444937650699</v>
      </c>
      <c r="Z124" s="8">
        <v>0</v>
      </c>
      <c r="AA124" s="8">
        <v>0</v>
      </c>
      <c r="AB124" s="8">
        <v>0</v>
      </c>
      <c r="AC124" s="8">
        <v>0</v>
      </c>
      <c r="AD124" s="8">
        <v>0</v>
      </c>
      <c r="AE124" s="8">
        <v>0</v>
      </c>
      <c r="AF124" s="8">
        <v>0</v>
      </c>
      <c r="AG124" s="8">
        <v>0</v>
      </c>
      <c r="AH124" s="8">
        <v>0</v>
      </c>
      <c r="AI124" s="8">
        <v>0</v>
      </c>
      <c r="AJ124" s="8">
        <v>0</v>
      </c>
      <c r="AK124" s="8">
        <v>0</v>
      </c>
      <c r="AL124" s="8">
        <v>9.3005346229828506E-2</v>
      </c>
      <c r="AM124" s="8">
        <v>0</v>
      </c>
      <c r="AN124" s="8">
        <v>0</v>
      </c>
      <c r="AO124" s="8">
        <v>0</v>
      </c>
      <c r="AP124" s="8">
        <v>0</v>
      </c>
      <c r="AQ124" s="8">
        <v>0</v>
      </c>
      <c r="AR124" s="8">
        <v>0.59917867769044997</v>
      </c>
      <c r="AS124" s="8">
        <v>235.87550168878499</v>
      </c>
      <c r="AT124" s="8">
        <v>0</v>
      </c>
      <c r="AU124" s="8">
        <v>0</v>
      </c>
      <c r="AV124" s="8">
        <v>0</v>
      </c>
      <c r="AW124" s="8">
        <v>0</v>
      </c>
      <c r="AX124" s="8">
        <v>0</v>
      </c>
      <c r="AY124" s="8">
        <v>0</v>
      </c>
      <c r="AZ124" s="8">
        <v>0</v>
      </c>
      <c r="BA124" s="8">
        <v>0</v>
      </c>
      <c r="BB124" s="8">
        <v>0</v>
      </c>
      <c r="BC124" s="8">
        <v>0</v>
      </c>
      <c r="BD124" s="8">
        <v>0</v>
      </c>
      <c r="BE124" s="8">
        <v>272.70137887755402</v>
      </c>
      <c r="BF124" s="8">
        <v>0</v>
      </c>
      <c r="BG124" s="8">
        <v>0</v>
      </c>
      <c r="BH124" s="8">
        <v>0</v>
      </c>
      <c r="BI124" s="8">
        <v>0</v>
      </c>
      <c r="BJ124" s="8">
        <v>0</v>
      </c>
      <c r="BK124" s="8">
        <v>0</v>
      </c>
      <c r="BL124" s="8">
        <v>0</v>
      </c>
      <c r="BM124" s="8">
        <v>0</v>
      </c>
      <c r="BN124" s="8">
        <v>0</v>
      </c>
      <c r="BO124" s="8">
        <v>0</v>
      </c>
      <c r="BP124" s="8">
        <v>443.19011747215899</v>
      </c>
      <c r="BQ124" s="8">
        <v>0</v>
      </c>
      <c r="BR124" s="8">
        <v>0</v>
      </c>
      <c r="BS124" s="8">
        <v>0</v>
      </c>
      <c r="BT124" s="8">
        <v>0</v>
      </c>
      <c r="BU124" s="8">
        <v>0</v>
      </c>
      <c r="BV124" s="8">
        <v>0</v>
      </c>
      <c r="BW124" s="8">
        <v>0</v>
      </c>
      <c r="BX124" s="8">
        <v>0</v>
      </c>
      <c r="BY124" s="8">
        <v>0</v>
      </c>
      <c r="BZ124" s="8">
        <v>0</v>
      </c>
      <c r="CA124" s="8">
        <v>0</v>
      </c>
      <c r="CB124" s="8">
        <v>0</v>
      </c>
      <c r="CC124" s="8">
        <v>287.57253054262998</v>
      </c>
      <c r="CD124" s="8">
        <v>0</v>
      </c>
      <c r="CE124" s="8">
        <v>0</v>
      </c>
      <c r="CF124" s="8">
        <v>0</v>
      </c>
      <c r="CG124" s="8">
        <v>0</v>
      </c>
      <c r="CH124" s="8">
        <v>0</v>
      </c>
      <c r="CI124" s="8">
        <v>1852.66047141887</v>
      </c>
    </row>
    <row r="125" spans="1:87" x14ac:dyDescent="0.2">
      <c r="A125" t="s">
        <v>476</v>
      </c>
      <c r="B125" s="8">
        <v>0</v>
      </c>
      <c r="C125" s="8">
        <v>0</v>
      </c>
      <c r="D125" s="8">
        <v>0</v>
      </c>
      <c r="E125" s="8">
        <v>0</v>
      </c>
      <c r="F125" s="8">
        <v>0</v>
      </c>
      <c r="G125" s="8">
        <v>0</v>
      </c>
      <c r="H125" s="8">
        <v>0.150056136742973</v>
      </c>
      <c r="I125" s="8">
        <v>0.143827421746337</v>
      </c>
      <c r="J125" s="8">
        <v>0</v>
      </c>
      <c r="K125" s="8">
        <v>0</v>
      </c>
      <c r="L125" s="8">
        <v>0</v>
      </c>
      <c r="M125" s="8">
        <v>0</v>
      </c>
      <c r="N125" s="8">
        <v>0</v>
      </c>
      <c r="O125" s="8">
        <v>0</v>
      </c>
      <c r="P125" s="8">
        <v>0</v>
      </c>
      <c r="Q125" s="8">
        <v>6.7437051520574595E-2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.25759914498328901</v>
      </c>
      <c r="Z125" s="8">
        <v>0</v>
      </c>
      <c r="AA125" s="8">
        <v>0</v>
      </c>
      <c r="AB125" s="8">
        <v>0</v>
      </c>
      <c r="AC125" s="8">
        <v>0</v>
      </c>
      <c r="AD125" s="8">
        <v>0</v>
      </c>
      <c r="AE125" s="8">
        <v>0</v>
      </c>
      <c r="AF125" s="8">
        <v>0</v>
      </c>
      <c r="AG125" s="8">
        <v>0</v>
      </c>
      <c r="AH125" s="8">
        <v>0</v>
      </c>
      <c r="AI125" s="8">
        <v>0</v>
      </c>
      <c r="AJ125" s="8">
        <v>0</v>
      </c>
      <c r="AK125" s="8">
        <v>0</v>
      </c>
      <c r="AL125" s="8">
        <v>0</v>
      </c>
      <c r="AM125" s="8">
        <v>0</v>
      </c>
      <c r="AN125" s="8">
        <v>0</v>
      </c>
      <c r="AO125" s="8">
        <v>0</v>
      </c>
      <c r="AP125" s="8">
        <v>0</v>
      </c>
      <c r="AQ125" s="8">
        <v>8.2010575815049294E-2</v>
      </c>
      <c r="AR125" s="8">
        <v>0.29906966919177702</v>
      </c>
      <c r="AS125" s="8">
        <v>0</v>
      </c>
      <c r="AT125" s="8">
        <v>0</v>
      </c>
      <c r="AU125" s="8">
        <v>0</v>
      </c>
      <c r="AV125" s="8">
        <v>0</v>
      </c>
      <c r="AW125" s="8">
        <v>0</v>
      </c>
      <c r="AX125" s="8">
        <v>0</v>
      </c>
      <c r="AY125" s="8">
        <v>3710.7382055169801</v>
      </c>
      <c r="AZ125" s="8">
        <v>3556.7083123651601</v>
      </c>
      <c r="BA125" s="8">
        <v>0</v>
      </c>
      <c r="BB125" s="8">
        <v>0</v>
      </c>
      <c r="BC125" s="8">
        <v>0</v>
      </c>
      <c r="BD125" s="8">
        <v>0</v>
      </c>
      <c r="BE125" s="8">
        <v>0</v>
      </c>
      <c r="BF125" s="8">
        <v>0</v>
      </c>
      <c r="BG125" s="8">
        <v>0</v>
      </c>
      <c r="BH125" s="8">
        <v>1667.6508470522899</v>
      </c>
      <c r="BI125" s="8">
        <v>0</v>
      </c>
      <c r="BJ125" s="8">
        <v>0</v>
      </c>
      <c r="BK125" s="8">
        <v>0</v>
      </c>
      <c r="BL125" s="8">
        <v>0</v>
      </c>
      <c r="BM125" s="8">
        <v>0</v>
      </c>
      <c r="BN125" s="8">
        <v>0</v>
      </c>
      <c r="BO125" s="8">
        <v>0</v>
      </c>
      <c r="BP125" s="8">
        <v>6370.1692562917497</v>
      </c>
      <c r="BQ125" s="8">
        <v>0</v>
      </c>
      <c r="BR125" s="8">
        <v>0</v>
      </c>
      <c r="BS125" s="8">
        <v>0</v>
      </c>
      <c r="BT125" s="8">
        <v>0</v>
      </c>
      <c r="BU125" s="8">
        <v>0</v>
      </c>
      <c r="BV125" s="8">
        <v>0</v>
      </c>
      <c r="BW125" s="8">
        <v>0</v>
      </c>
      <c r="BX125" s="8">
        <v>0</v>
      </c>
      <c r="BY125" s="8">
        <v>0</v>
      </c>
      <c r="BZ125" s="8">
        <v>0</v>
      </c>
      <c r="CA125" s="8">
        <v>0</v>
      </c>
      <c r="CB125" s="8">
        <v>0</v>
      </c>
      <c r="CC125" s="8">
        <v>0</v>
      </c>
      <c r="CD125" s="8">
        <v>0</v>
      </c>
      <c r="CE125" s="8">
        <v>0</v>
      </c>
      <c r="CF125" s="8">
        <v>0</v>
      </c>
      <c r="CG125" s="8">
        <v>0</v>
      </c>
      <c r="CH125" s="8">
        <v>2028.03952933035</v>
      </c>
      <c r="CI125" s="8">
        <v>7395.6938494434598</v>
      </c>
    </row>
    <row r="126" spans="1:87" x14ac:dyDescent="0.2">
      <c r="A126" t="s">
        <v>474</v>
      </c>
      <c r="B126" s="8">
        <v>0.10901828853157999</v>
      </c>
      <c r="C126" s="8">
        <v>0</v>
      </c>
      <c r="D126" s="8">
        <v>0</v>
      </c>
      <c r="E126" s="8">
        <v>0</v>
      </c>
      <c r="F126" s="8">
        <v>0</v>
      </c>
      <c r="G126" s="8">
        <v>0</v>
      </c>
      <c r="H126" s="8">
        <v>9.9808120623848195E-2</v>
      </c>
      <c r="I126" s="8">
        <v>0.21045239557217499</v>
      </c>
      <c r="J126" s="8">
        <v>0</v>
      </c>
      <c r="K126" s="8">
        <v>6.3590463931809102E-2</v>
      </c>
      <c r="L126" s="8">
        <v>0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7.8639134956525594E-2</v>
      </c>
      <c r="AA126" s="8">
        <v>0</v>
      </c>
      <c r="AB126" s="8">
        <v>0</v>
      </c>
      <c r="AC126" s="8">
        <v>0</v>
      </c>
      <c r="AD126" s="8">
        <v>0</v>
      </c>
      <c r="AE126" s="8">
        <v>0</v>
      </c>
      <c r="AF126" s="8">
        <v>0</v>
      </c>
      <c r="AG126" s="8">
        <v>0</v>
      </c>
      <c r="AH126" s="8">
        <v>0</v>
      </c>
      <c r="AI126" s="8">
        <v>0</v>
      </c>
      <c r="AJ126" s="8">
        <v>0</v>
      </c>
      <c r="AK126" s="8">
        <v>0</v>
      </c>
      <c r="AL126" s="8">
        <v>0</v>
      </c>
      <c r="AM126" s="8">
        <v>0</v>
      </c>
      <c r="AN126" s="8">
        <v>0</v>
      </c>
      <c r="AO126" s="8">
        <v>0</v>
      </c>
      <c r="AP126" s="8">
        <v>6.2390208404054501E-2</v>
      </c>
      <c r="AQ126" s="8">
        <v>0</v>
      </c>
      <c r="AR126" s="8">
        <v>0.37610138798000797</v>
      </c>
      <c r="AS126" s="8">
        <v>1269.40895166171</v>
      </c>
      <c r="AT126" s="8">
        <v>0</v>
      </c>
      <c r="AU126" s="8">
        <v>0</v>
      </c>
      <c r="AV126" s="8">
        <v>0</v>
      </c>
      <c r="AW126" s="8">
        <v>0</v>
      </c>
      <c r="AX126" s="8">
        <v>0</v>
      </c>
      <c r="AY126" s="8">
        <v>1162.1657565440901</v>
      </c>
      <c r="AZ126" s="8">
        <v>2450.5076940424101</v>
      </c>
      <c r="BA126" s="8">
        <v>0</v>
      </c>
      <c r="BB126" s="8">
        <v>740.44736202198499</v>
      </c>
      <c r="BC126" s="8">
        <v>0</v>
      </c>
      <c r="BD126" s="8">
        <v>0</v>
      </c>
      <c r="BE126" s="8">
        <v>0</v>
      </c>
      <c r="BF126" s="8">
        <v>0</v>
      </c>
      <c r="BG126" s="8">
        <v>0</v>
      </c>
      <c r="BH126" s="8">
        <v>0</v>
      </c>
      <c r="BI126" s="8">
        <v>0</v>
      </c>
      <c r="BJ126" s="8">
        <v>0</v>
      </c>
      <c r="BK126" s="8">
        <v>0</v>
      </c>
      <c r="BL126" s="8">
        <v>0</v>
      </c>
      <c r="BM126" s="8">
        <v>0</v>
      </c>
      <c r="BN126" s="8">
        <v>0</v>
      </c>
      <c r="BO126" s="8">
        <v>0</v>
      </c>
      <c r="BP126" s="8">
        <v>0</v>
      </c>
      <c r="BQ126" s="8">
        <v>915.67408743378496</v>
      </c>
      <c r="BR126" s="8">
        <v>0</v>
      </c>
      <c r="BS126" s="8">
        <v>0</v>
      </c>
      <c r="BT126" s="8">
        <v>0</v>
      </c>
      <c r="BU126" s="8">
        <v>0</v>
      </c>
      <c r="BV126" s="8">
        <v>0</v>
      </c>
      <c r="BW126" s="8">
        <v>0</v>
      </c>
      <c r="BX126" s="8">
        <v>0</v>
      </c>
      <c r="BY126" s="8">
        <v>0</v>
      </c>
      <c r="BZ126" s="8">
        <v>0</v>
      </c>
      <c r="CA126" s="8">
        <v>0</v>
      </c>
      <c r="CB126" s="8">
        <v>0</v>
      </c>
      <c r="CC126" s="8">
        <v>0</v>
      </c>
      <c r="CD126" s="8">
        <v>0</v>
      </c>
      <c r="CE126" s="8">
        <v>0</v>
      </c>
      <c r="CF126" s="8">
        <v>0</v>
      </c>
      <c r="CG126" s="8">
        <v>726.47158665681002</v>
      </c>
      <c r="CH126" s="8">
        <v>0</v>
      </c>
      <c r="CI126" s="8">
        <v>4379.3245616392096</v>
      </c>
    </row>
    <row r="127" spans="1:87" x14ac:dyDescent="0.2">
      <c r="A127" t="s">
        <v>451</v>
      </c>
      <c r="B127" s="8">
        <v>0.14519999948641699</v>
      </c>
      <c r="C127" s="8">
        <v>0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  <c r="J127" s="8">
        <v>7.8023711692655803E-2</v>
      </c>
      <c r="K127" s="8">
        <v>0</v>
      </c>
      <c r="L127" s="8">
        <v>0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.22417445018222201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0</v>
      </c>
      <c r="AA127" s="8">
        <v>0</v>
      </c>
      <c r="AB127" s="8">
        <v>0</v>
      </c>
      <c r="AC127" s="8">
        <v>8.2105983293095403E-2</v>
      </c>
      <c r="AD127" s="8">
        <v>0</v>
      </c>
      <c r="AE127" s="8">
        <v>0</v>
      </c>
      <c r="AF127" s="8">
        <v>0</v>
      </c>
      <c r="AG127" s="8">
        <v>0</v>
      </c>
      <c r="AH127" s="8">
        <v>0</v>
      </c>
      <c r="AI127" s="8">
        <v>0</v>
      </c>
      <c r="AJ127" s="8">
        <v>0</v>
      </c>
      <c r="AK127" s="8">
        <v>0.142828083063747</v>
      </c>
      <c r="AL127" s="8">
        <v>0</v>
      </c>
      <c r="AM127" s="8">
        <v>0</v>
      </c>
      <c r="AN127" s="8">
        <v>0</v>
      </c>
      <c r="AO127" s="8">
        <v>0</v>
      </c>
      <c r="AP127" s="8">
        <v>0</v>
      </c>
      <c r="AQ127" s="8">
        <v>0</v>
      </c>
      <c r="AR127" s="8">
        <v>0.327667772281863</v>
      </c>
      <c r="AS127" s="8">
        <v>16.843199940424299</v>
      </c>
      <c r="AT127" s="8">
        <v>0</v>
      </c>
      <c r="AU127" s="8">
        <v>0</v>
      </c>
      <c r="AV127" s="8">
        <v>0</v>
      </c>
      <c r="AW127" s="8">
        <v>0</v>
      </c>
      <c r="AX127" s="8">
        <v>0</v>
      </c>
      <c r="AY127" s="8">
        <v>0</v>
      </c>
      <c r="AZ127" s="8">
        <v>0</v>
      </c>
      <c r="BA127" s="8">
        <v>9.0507505563480706</v>
      </c>
      <c r="BB127" s="8">
        <v>0</v>
      </c>
      <c r="BC127" s="8">
        <v>0</v>
      </c>
      <c r="BD127" s="8">
        <v>0</v>
      </c>
      <c r="BE127" s="8">
        <v>0</v>
      </c>
      <c r="BF127" s="8">
        <v>0</v>
      </c>
      <c r="BG127" s="8">
        <v>0</v>
      </c>
      <c r="BH127" s="8">
        <v>0</v>
      </c>
      <c r="BI127" s="8">
        <v>26.004236221137798</v>
      </c>
      <c r="BJ127" s="8">
        <v>0</v>
      </c>
      <c r="BK127" s="8">
        <v>0</v>
      </c>
      <c r="BL127" s="8">
        <v>0</v>
      </c>
      <c r="BM127" s="8">
        <v>0</v>
      </c>
      <c r="BN127" s="8">
        <v>0</v>
      </c>
      <c r="BO127" s="8">
        <v>0</v>
      </c>
      <c r="BP127" s="8">
        <v>0</v>
      </c>
      <c r="BQ127" s="8">
        <v>0</v>
      </c>
      <c r="BR127" s="8">
        <v>0</v>
      </c>
      <c r="BS127" s="8">
        <v>0</v>
      </c>
      <c r="BT127" s="8">
        <v>9.5242940619990701</v>
      </c>
      <c r="BU127" s="8">
        <v>0</v>
      </c>
      <c r="BV127" s="8">
        <v>0</v>
      </c>
      <c r="BW127" s="8">
        <v>0</v>
      </c>
      <c r="BX127" s="8">
        <v>0</v>
      </c>
      <c r="BY127" s="8">
        <v>0</v>
      </c>
      <c r="BZ127" s="8">
        <v>0</v>
      </c>
      <c r="CA127" s="8">
        <v>0</v>
      </c>
      <c r="CB127" s="8">
        <v>16.568057635394599</v>
      </c>
      <c r="CC127" s="8">
        <v>0</v>
      </c>
      <c r="CD127" s="8">
        <v>0</v>
      </c>
      <c r="CE127" s="8">
        <v>0</v>
      </c>
      <c r="CF127" s="8">
        <v>0</v>
      </c>
      <c r="CG127" s="8">
        <v>0</v>
      </c>
      <c r="CH127" s="8">
        <v>0</v>
      </c>
      <c r="CI127" s="8">
        <v>38.009461584696098</v>
      </c>
    </row>
    <row r="128" spans="1:87" x14ac:dyDescent="0.2">
      <c r="A128" t="s">
        <v>475</v>
      </c>
      <c r="B128" s="8">
        <v>0.149425664398183</v>
      </c>
      <c r="C128" s="8">
        <v>0</v>
      </c>
      <c r="D128" s="8">
        <v>0</v>
      </c>
      <c r="E128" s="8">
        <v>0</v>
      </c>
      <c r="F128" s="8">
        <v>0</v>
      </c>
      <c r="G128" s="8">
        <v>0</v>
      </c>
      <c r="H128" s="8">
        <v>0</v>
      </c>
      <c r="I128" s="8">
        <v>0</v>
      </c>
      <c r="J128" s="8">
        <v>0.15457986667959001</v>
      </c>
      <c r="K128" s="8">
        <v>0</v>
      </c>
      <c r="L128" s="8">
        <v>0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0.17515076315261299</v>
      </c>
      <c r="Z128" s="8">
        <v>0</v>
      </c>
      <c r="AA128" s="8">
        <v>0</v>
      </c>
      <c r="AB128" s="8">
        <v>0</v>
      </c>
      <c r="AC128" s="8">
        <v>0</v>
      </c>
      <c r="AD128" s="8">
        <v>0</v>
      </c>
      <c r="AE128" s="8">
        <v>0</v>
      </c>
      <c r="AF128" s="8">
        <v>0</v>
      </c>
      <c r="AG128" s="8">
        <v>0</v>
      </c>
      <c r="AH128" s="8">
        <v>0</v>
      </c>
      <c r="AI128" s="8">
        <v>0</v>
      </c>
      <c r="AJ128" s="8">
        <v>0</v>
      </c>
      <c r="AK128" s="8">
        <v>0</v>
      </c>
      <c r="AL128" s="8">
        <v>0</v>
      </c>
      <c r="AM128" s="8">
        <v>0</v>
      </c>
      <c r="AN128" s="8">
        <v>0</v>
      </c>
      <c r="AO128" s="8">
        <v>0</v>
      </c>
      <c r="AP128" s="8">
        <v>0</v>
      </c>
      <c r="AQ128" s="8">
        <v>0</v>
      </c>
      <c r="AR128" s="8">
        <v>0.52084370576961503</v>
      </c>
      <c r="AS128" s="8">
        <v>1487.2336377551101</v>
      </c>
      <c r="AT128" s="8">
        <v>0</v>
      </c>
      <c r="AU128" s="8">
        <v>0</v>
      </c>
      <c r="AV128" s="8">
        <v>0</v>
      </c>
      <c r="AW128" s="8">
        <v>0</v>
      </c>
      <c r="AX128" s="8">
        <v>0</v>
      </c>
      <c r="AY128" s="8">
        <v>0</v>
      </c>
      <c r="AZ128" s="8">
        <v>0</v>
      </c>
      <c r="BA128" s="8">
        <v>1538.5334130619599</v>
      </c>
      <c r="BB128" s="8">
        <v>0</v>
      </c>
      <c r="BC128" s="8">
        <v>0</v>
      </c>
      <c r="BD128" s="8">
        <v>0</v>
      </c>
      <c r="BE128" s="8">
        <v>0</v>
      </c>
      <c r="BF128" s="8">
        <v>0</v>
      </c>
      <c r="BG128" s="8">
        <v>0</v>
      </c>
      <c r="BH128" s="8">
        <v>0</v>
      </c>
      <c r="BI128" s="8">
        <v>0</v>
      </c>
      <c r="BJ128" s="8">
        <v>0</v>
      </c>
      <c r="BK128" s="8">
        <v>0</v>
      </c>
      <c r="BL128" s="8">
        <v>0</v>
      </c>
      <c r="BM128" s="8">
        <v>0</v>
      </c>
      <c r="BN128" s="8">
        <v>0</v>
      </c>
      <c r="BO128" s="8">
        <v>0</v>
      </c>
      <c r="BP128" s="8">
        <v>1743.27554565795</v>
      </c>
      <c r="BQ128" s="8">
        <v>0</v>
      </c>
      <c r="BR128" s="8">
        <v>0</v>
      </c>
      <c r="BS128" s="8">
        <v>0</v>
      </c>
      <c r="BT128" s="8">
        <v>0</v>
      </c>
      <c r="BU128" s="8">
        <v>0</v>
      </c>
      <c r="BV128" s="8">
        <v>0</v>
      </c>
      <c r="BW128" s="8">
        <v>0</v>
      </c>
      <c r="BX128" s="8">
        <v>0</v>
      </c>
      <c r="BY128" s="8">
        <v>0</v>
      </c>
      <c r="BZ128" s="8">
        <v>0</v>
      </c>
      <c r="CA128" s="8">
        <v>0</v>
      </c>
      <c r="CB128" s="8">
        <v>0</v>
      </c>
      <c r="CC128" s="8">
        <v>0</v>
      </c>
      <c r="CD128" s="8">
        <v>0</v>
      </c>
      <c r="CE128" s="8">
        <v>0</v>
      </c>
      <c r="CF128" s="8">
        <v>0</v>
      </c>
      <c r="CG128" s="8">
        <v>0</v>
      </c>
      <c r="CH128" s="8">
        <v>0</v>
      </c>
      <c r="CI128" s="8">
        <v>5183.9574035249798</v>
      </c>
    </row>
    <row r="129" spans="1:87" x14ac:dyDescent="0.2">
      <c r="A129" t="s">
        <v>466</v>
      </c>
      <c r="B129" s="8">
        <v>9.8478010323877804E-2</v>
      </c>
      <c r="C129" s="8">
        <v>0</v>
      </c>
      <c r="D129" s="8">
        <v>0</v>
      </c>
      <c r="E129" s="8">
        <v>0</v>
      </c>
      <c r="F129" s="8">
        <v>0</v>
      </c>
      <c r="G129" s="8">
        <v>0</v>
      </c>
      <c r="H129" s="8">
        <v>9.1324835913332694E-2</v>
      </c>
      <c r="I129" s="8">
        <v>0.12712705502982</v>
      </c>
      <c r="J129" s="8">
        <v>0.157647660563875</v>
      </c>
      <c r="K129" s="8">
        <v>0</v>
      </c>
      <c r="L129" s="8">
        <v>0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  <c r="V129" s="8">
        <v>7.1080816544115397E-2</v>
      </c>
      <c r="W129" s="8">
        <v>7.8338744351455797E-2</v>
      </c>
      <c r="X129" s="8">
        <v>0</v>
      </c>
      <c r="Y129" s="8">
        <v>6.1852742577999303E-2</v>
      </c>
      <c r="Z129" s="8">
        <v>0</v>
      </c>
      <c r="AA129" s="8">
        <v>0</v>
      </c>
      <c r="AB129" s="8">
        <v>0</v>
      </c>
      <c r="AC129" s="8">
        <v>0</v>
      </c>
      <c r="AD129" s="8">
        <v>0</v>
      </c>
      <c r="AE129" s="8">
        <v>0</v>
      </c>
      <c r="AF129" s="8">
        <v>0</v>
      </c>
      <c r="AG129" s="8">
        <v>0</v>
      </c>
      <c r="AH129" s="8">
        <v>0</v>
      </c>
      <c r="AI129" s="8">
        <v>0</v>
      </c>
      <c r="AJ129" s="8">
        <v>0</v>
      </c>
      <c r="AK129" s="8">
        <v>0</v>
      </c>
      <c r="AL129" s="8">
        <v>0</v>
      </c>
      <c r="AM129" s="8">
        <v>0</v>
      </c>
      <c r="AN129" s="8">
        <v>0</v>
      </c>
      <c r="AO129" s="8">
        <v>0</v>
      </c>
      <c r="AP129" s="8">
        <v>0</v>
      </c>
      <c r="AQ129" s="8">
        <v>0</v>
      </c>
      <c r="AR129" s="8">
        <v>0.314150134695524</v>
      </c>
      <c r="AS129" s="8">
        <v>521.44106466493304</v>
      </c>
      <c r="AT129" s="8">
        <v>0</v>
      </c>
      <c r="AU129" s="8">
        <v>0</v>
      </c>
      <c r="AV129" s="8">
        <v>0</v>
      </c>
      <c r="AW129" s="8">
        <v>0</v>
      </c>
      <c r="AX129" s="8">
        <v>0</v>
      </c>
      <c r="AY129" s="8">
        <v>483.56500616109599</v>
      </c>
      <c r="AZ129" s="8">
        <v>673.13775638289496</v>
      </c>
      <c r="BA129" s="8">
        <v>834.74436268571799</v>
      </c>
      <c r="BB129" s="8">
        <v>0</v>
      </c>
      <c r="BC129" s="8">
        <v>0</v>
      </c>
      <c r="BD129" s="8">
        <v>0</v>
      </c>
      <c r="BE129" s="8">
        <v>0</v>
      </c>
      <c r="BF129" s="8">
        <v>0</v>
      </c>
      <c r="BG129" s="8">
        <v>0</v>
      </c>
      <c r="BH129" s="8">
        <v>0</v>
      </c>
      <c r="BI129" s="8">
        <v>0</v>
      </c>
      <c r="BJ129" s="8">
        <v>0</v>
      </c>
      <c r="BK129" s="8">
        <v>0</v>
      </c>
      <c r="BL129" s="8">
        <v>0</v>
      </c>
      <c r="BM129" s="8">
        <v>376.37292360109097</v>
      </c>
      <c r="BN129" s="8">
        <v>414.80365134095899</v>
      </c>
      <c r="BO129" s="8">
        <v>0</v>
      </c>
      <c r="BP129" s="8">
        <v>327.51027195050602</v>
      </c>
      <c r="BQ129" s="8">
        <v>0</v>
      </c>
      <c r="BR129" s="8">
        <v>0</v>
      </c>
      <c r="BS129" s="8">
        <v>0</v>
      </c>
      <c r="BT129" s="8">
        <v>0</v>
      </c>
      <c r="BU129" s="8">
        <v>0</v>
      </c>
      <c r="BV129" s="8">
        <v>0</v>
      </c>
      <c r="BW129" s="8">
        <v>0</v>
      </c>
      <c r="BX129" s="8">
        <v>0</v>
      </c>
      <c r="BY129" s="8">
        <v>0</v>
      </c>
      <c r="BZ129" s="8">
        <v>0</v>
      </c>
      <c r="CA129" s="8">
        <v>0</v>
      </c>
      <c r="CB129" s="8">
        <v>0</v>
      </c>
      <c r="CC129" s="8">
        <v>0</v>
      </c>
      <c r="CD129" s="8">
        <v>0</v>
      </c>
      <c r="CE129" s="8">
        <v>0</v>
      </c>
      <c r="CF129" s="8">
        <v>0</v>
      </c>
      <c r="CG129" s="8">
        <v>0</v>
      </c>
      <c r="CH129" s="8">
        <v>0</v>
      </c>
      <c r="CI129" s="8">
        <v>1663.4249632128001</v>
      </c>
    </row>
    <row r="130" spans="1:87" x14ac:dyDescent="0.2">
      <c r="A130" t="s">
        <v>487</v>
      </c>
      <c r="B130" s="8">
        <v>0.157221411713652</v>
      </c>
      <c r="C130" s="8">
        <v>0</v>
      </c>
      <c r="D130" s="8">
        <v>0</v>
      </c>
      <c r="E130" s="8">
        <v>0</v>
      </c>
      <c r="F130" s="8">
        <v>0</v>
      </c>
      <c r="G130" s="8">
        <v>0</v>
      </c>
      <c r="H130" s="8">
        <v>0</v>
      </c>
      <c r="I130" s="8">
        <v>6.6562337957423806E-2</v>
      </c>
      <c r="J130" s="8">
        <v>0.17634806648251</v>
      </c>
      <c r="K130" s="8">
        <v>0</v>
      </c>
      <c r="L130" s="8">
        <v>0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  <c r="V130" s="8">
        <v>0</v>
      </c>
      <c r="W130" s="8">
        <v>7.1006199918067794E-2</v>
      </c>
      <c r="X130" s="8">
        <v>0</v>
      </c>
      <c r="Y130" s="8">
        <v>7.5745443624533601E-2</v>
      </c>
      <c r="Z130" s="8">
        <v>7.1263932160568103E-2</v>
      </c>
      <c r="AA130" s="8">
        <v>0</v>
      </c>
      <c r="AB130" s="8">
        <v>0</v>
      </c>
      <c r="AC130" s="8">
        <v>0</v>
      </c>
      <c r="AD130" s="8">
        <v>0</v>
      </c>
      <c r="AE130" s="8">
        <v>0</v>
      </c>
      <c r="AF130" s="8">
        <v>0</v>
      </c>
      <c r="AG130" s="8">
        <v>0</v>
      </c>
      <c r="AH130" s="8">
        <v>0</v>
      </c>
      <c r="AI130" s="8">
        <v>0</v>
      </c>
      <c r="AJ130" s="8">
        <v>0</v>
      </c>
      <c r="AK130" s="8">
        <v>0</v>
      </c>
      <c r="AL130" s="8">
        <v>0</v>
      </c>
      <c r="AM130" s="8">
        <v>0</v>
      </c>
      <c r="AN130" s="8">
        <v>0</v>
      </c>
      <c r="AO130" s="8">
        <v>0</v>
      </c>
      <c r="AP130" s="8">
        <v>0</v>
      </c>
      <c r="AQ130" s="8">
        <v>0</v>
      </c>
      <c r="AR130" s="8">
        <v>0.38185260814324501</v>
      </c>
      <c r="AS130" s="8">
        <v>692.71754001034901</v>
      </c>
      <c r="AT130" s="8">
        <v>0</v>
      </c>
      <c r="AU130" s="8">
        <v>0</v>
      </c>
      <c r="AV130" s="8">
        <v>0</v>
      </c>
      <c r="AW130" s="8">
        <v>0</v>
      </c>
      <c r="AX130" s="8">
        <v>0</v>
      </c>
      <c r="AY130" s="8">
        <v>0</v>
      </c>
      <c r="AZ130" s="8">
        <v>293.27366104040902</v>
      </c>
      <c r="BA130" s="8">
        <v>776.98958092194096</v>
      </c>
      <c r="BB130" s="8">
        <v>0</v>
      </c>
      <c r="BC130" s="8">
        <v>0</v>
      </c>
      <c r="BD130" s="8">
        <v>0</v>
      </c>
      <c r="BE130" s="8">
        <v>0</v>
      </c>
      <c r="BF130" s="8">
        <v>0</v>
      </c>
      <c r="BG130" s="8">
        <v>0</v>
      </c>
      <c r="BH130" s="8">
        <v>0</v>
      </c>
      <c r="BI130" s="8">
        <v>0</v>
      </c>
      <c r="BJ130" s="8">
        <v>0</v>
      </c>
      <c r="BK130" s="8">
        <v>0</v>
      </c>
      <c r="BL130" s="8">
        <v>0</v>
      </c>
      <c r="BM130" s="8">
        <v>0</v>
      </c>
      <c r="BN130" s="8">
        <v>312.85331683900699</v>
      </c>
      <c r="BO130" s="8">
        <v>0</v>
      </c>
      <c r="BP130" s="8">
        <v>333.734424609695</v>
      </c>
      <c r="BQ130" s="8">
        <v>313.988885099463</v>
      </c>
      <c r="BR130" s="8">
        <v>0</v>
      </c>
      <c r="BS130" s="8">
        <v>0</v>
      </c>
      <c r="BT130" s="8">
        <v>0</v>
      </c>
      <c r="BU130" s="8">
        <v>0</v>
      </c>
      <c r="BV130" s="8">
        <v>0</v>
      </c>
      <c r="BW130" s="8">
        <v>0</v>
      </c>
      <c r="BX130" s="8">
        <v>0</v>
      </c>
      <c r="BY130" s="8">
        <v>0</v>
      </c>
      <c r="BZ130" s="8">
        <v>0</v>
      </c>
      <c r="CA130" s="8">
        <v>0</v>
      </c>
      <c r="CB130" s="8">
        <v>0</v>
      </c>
      <c r="CC130" s="8">
        <v>0</v>
      </c>
      <c r="CD130" s="8">
        <v>0</v>
      </c>
      <c r="CE130" s="8">
        <v>0</v>
      </c>
      <c r="CF130" s="8">
        <v>0</v>
      </c>
      <c r="CG130" s="8">
        <v>0</v>
      </c>
      <c r="CH130" s="8">
        <v>0</v>
      </c>
      <c r="CI130" s="8">
        <v>1682.44259147914</v>
      </c>
    </row>
    <row r="131" spans="1:87" x14ac:dyDescent="0.2">
      <c r="A131" t="s">
        <v>468</v>
      </c>
      <c r="B131" s="8">
        <v>8.3461217045121203E-2</v>
      </c>
      <c r="C131" s="8">
        <v>0</v>
      </c>
      <c r="D131" s="8">
        <v>0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8">
        <v>0.21671022749513</v>
      </c>
      <c r="K131" s="8">
        <v>0</v>
      </c>
      <c r="L131" s="8">
        <v>0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  <c r="X131" s="8">
        <v>0</v>
      </c>
      <c r="Y131" s="8">
        <v>0.142983909360589</v>
      </c>
      <c r="Z131" s="8">
        <v>0</v>
      </c>
      <c r="AA131" s="8">
        <v>0</v>
      </c>
      <c r="AB131" s="8">
        <v>0</v>
      </c>
      <c r="AC131" s="8">
        <v>0</v>
      </c>
      <c r="AD131" s="8">
        <v>0</v>
      </c>
      <c r="AE131" s="8">
        <v>0</v>
      </c>
      <c r="AF131" s="8">
        <v>0</v>
      </c>
      <c r="AG131" s="8">
        <v>0</v>
      </c>
      <c r="AH131" s="8">
        <v>0</v>
      </c>
      <c r="AI131" s="8">
        <v>0</v>
      </c>
      <c r="AJ131" s="8">
        <v>0</v>
      </c>
      <c r="AK131" s="8">
        <v>0</v>
      </c>
      <c r="AL131" s="8">
        <v>0</v>
      </c>
      <c r="AM131" s="8">
        <v>0</v>
      </c>
      <c r="AN131" s="8">
        <v>0</v>
      </c>
      <c r="AO131" s="8">
        <v>0</v>
      </c>
      <c r="AP131" s="8">
        <v>0</v>
      </c>
      <c r="AQ131" s="8">
        <v>0</v>
      </c>
      <c r="AR131" s="8">
        <v>0.55684464609915996</v>
      </c>
      <c r="AS131" s="8">
        <v>594.99501631466899</v>
      </c>
      <c r="AT131" s="8">
        <v>0</v>
      </c>
      <c r="AU131" s="8">
        <v>0</v>
      </c>
      <c r="AV131" s="8">
        <v>0</v>
      </c>
      <c r="AW131" s="8">
        <v>0</v>
      </c>
      <c r="AX131" s="8">
        <v>0</v>
      </c>
      <c r="AY131" s="8">
        <v>0</v>
      </c>
      <c r="AZ131" s="8">
        <v>0</v>
      </c>
      <c r="BA131" s="8">
        <v>1544.9272118127799</v>
      </c>
      <c r="BB131" s="8">
        <v>0</v>
      </c>
      <c r="BC131" s="8">
        <v>0</v>
      </c>
      <c r="BD131" s="8">
        <v>0</v>
      </c>
      <c r="BE131" s="8">
        <v>0</v>
      </c>
      <c r="BF131" s="8">
        <v>0</v>
      </c>
      <c r="BG131" s="8">
        <v>0</v>
      </c>
      <c r="BH131" s="8">
        <v>0</v>
      </c>
      <c r="BI131" s="8">
        <v>0</v>
      </c>
      <c r="BJ131" s="8">
        <v>0</v>
      </c>
      <c r="BK131" s="8">
        <v>0</v>
      </c>
      <c r="BL131" s="8">
        <v>0</v>
      </c>
      <c r="BM131" s="8">
        <v>0</v>
      </c>
      <c r="BN131" s="8">
        <v>0</v>
      </c>
      <c r="BO131" s="8">
        <v>0</v>
      </c>
      <c r="BP131" s="8">
        <v>1019.33228983164</v>
      </c>
      <c r="BQ131" s="8">
        <v>0</v>
      </c>
      <c r="BR131" s="8">
        <v>0</v>
      </c>
      <c r="BS131" s="8">
        <v>0</v>
      </c>
      <c r="BT131" s="8">
        <v>0</v>
      </c>
      <c r="BU131" s="8">
        <v>0</v>
      </c>
      <c r="BV131" s="8">
        <v>0</v>
      </c>
      <c r="BW131" s="8">
        <v>0</v>
      </c>
      <c r="BX131" s="8">
        <v>0</v>
      </c>
      <c r="BY131" s="8">
        <v>0</v>
      </c>
      <c r="BZ131" s="8">
        <v>0</v>
      </c>
      <c r="CA131" s="8">
        <v>0</v>
      </c>
      <c r="CB131" s="8">
        <v>0</v>
      </c>
      <c r="CC131" s="8">
        <v>0</v>
      </c>
      <c r="CD131" s="8">
        <v>0</v>
      </c>
      <c r="CE131" s="8">
        <v>0</v>
      </c>
      <c r="CF131" s="8">
        <v>0</v>
      </c>
      <c r="CG131" s="8">
        <v>0</v>
      </c>
      <c r="CH131" s="8">
        <v>0</v>
      </c>
      <c r="CI131" s="8">
        <v>3969.7454820409098</v>
      </c>
    </row>
    <row r="132" spans="1:87" x14ac:dyDescent="0.2">
      <c r="A132" t="s">
        <v>469</v>
      </c>
      <c r="B132" s="8">
        <v>0</v>
      </c>
      <c r="C132" s="8">
        <v>0</v>
      </c>
      <c r="D132" s="8">
        <v>0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8">
        <v>6.3176202746665203E-2</v>
      </c>
      <c r="M132" s="8">
        <v>0</v>
      </c>
      <c r="N132" s="8">
        <v>0</v>
      </c>
      <c r="O132" s="8">
        <v>0</v>
      </c>
      <c r="P132" s="8">
        <v>0</v>
      </c>
      <c r="Q132" s="8">
        <v>0</v>
      </c>
      <c r="R132" s="8">
        <v>8.72267768778235E-2</v>
      </c>
      <c r="S132" s="8">
        <v>0</v>
      </c>
      <c r="T132" s="8">
        <v>0</v>
      </c>
      <c r="U132" s="8">
        <v>6.3248611526260407E-2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0</v>
      </c>
      <c r="AB132" s="8">
        <v>0</v>
      </c>
      <c r="AC132" s="8">
        <v>0</v>
      </c>
      <c r="AD132" s="8">
        <v>0</v>
      </c>
      <c r="AE132" s="8">
        <v>0</v>
      </c>
      <c r="AF132" s="8">
        <v>0.10363261174265299</v>
      </c>
      <c r="AG132" s="8">
        <v>0.12727252190277499</v>
      </c>
      <c r="AH132" s="8">
        <v>0</v>
      </c>
      <c r="AI132" s="8">
        <v>0</v>
      </c>
      <c r="AJ132" s="8">
        <v>0</v>
      </c>
      <c r="AK132" s="8">
        <v>0</v>
      </c>
      <c r="AL132" s="8">
        <v>0</v>
      </c>
      <c r="AM132" s="8">
        <v>9.5744157567011795E-2</v>
      </c>
      <c r="AN132" s="8">
        <v>0</v>
      </c>
      <c r="AO132" s="8">
        <v>0.23630998324032201</v>
      </c>
      <c r="AP132" s="8">
        <v>0</v>
      </c>
      <c r="AQ132" s="8">
        <v>0</v>
      </c>
      <c r="AR132" s="8">
        <v>0.223389134396489</v>
      </c>
      <c r="AS132" s="8">
        <v>0</v>
      </c>
      <c r="AT132" s="8">
        <v>0</v>
      </c>
      <c r="AU132" s="8">
        <v>0</v>
      </c>
      <c r="AV132" s="8">
        <v>0</v>
      </c>
      <c r="AW132" s="8">
        <v>0</v>
      </c>
      <c r="AX132" s="8">
        <v>0</v>
      </c>
      <c r="AY132" s="8">
        <v>0</v>
      </c>
      <c r="AZ132" s="8">
        <v>0</v>
      </c>
      <c r="BA132" s="8">
        <v>0</v>
      </c>
      <c r="BB132" s="8">
        <v>0</v>
      </c>
      <c r="BC132" s="8">
        <v>6.6966774911465103</v>
      </c>
      <c r="BD132" s="8">
        <v>0</v>
      </c>
      <c r="BE132" s="8">
        <v>0</v>
      </c>
      <c r="BF132" s="8">
        <v>0</v>
      </c>
      <c r="BG132" s="8">
        <v>0</v>
      </c>
      <c r="BH132" s="8">
        <v>0</v>
      </c>
      <c r="BI132" s="8">
        <v>9.2460383490492895</v>
      </c>
      <c r="BJ132" s="8">
        <v>0</v>
      </c>
      <c r="BK132" s="8">
        <v>0</v>
      </c>
      <c r="BL132" s="8">
        <v>6.7043528217836004</v>
      </c>
      <c r="BM132" s="8">
        <v>0</v>
      </c>
      <c r="BN132" s="8">
        <v>0</v>
      </c>
      <c r="BO132" s="8">
        <v>0</v>
      </c>
      <c r="BP132" s="8">
        <v>0</v>
      </c>
      <c r="BQ132" s="8">
        <v>0</v>
      </c>
      <c r="BR132" s="8">
        <v>0</v>
      </c>
      <c r="BS132" s="8">
        <v>0</v>
      </c>
      <c r="BT132" s="8">
        <v>0</v>
      </c>
      <c r="BU132" s="8">
        <v>0</v>
      </c>
      <c r="BV132" s="8">
        <v>0</v>
      </c>
      <c r="BW132" s="8">
        <v>10.9850568447212</v>
      </c>
      <c r="BX132" s="8">
        <v>13.490887321694199</v>
      </c>
      <c r="BY132" s="8">
        <v>0</v>
      </c>
      <c r="BZ132" s="8">
        <v>0</v>
      </c>
      <c r="CA132" s="8">
        <v>0</v>
      </c>
      <c r="CB132" s="8">
        <v>0</v>
      </c>
      <c r="CC132" s="8">
        <v>0</v>
      </c>
      <c r="CD132" s="8">
        <v>10.148880702103201</v>
      </c>
      <c r="CE132" s="8">
        <v>0</v>
      </c>
      <c r="CF132" s="8">
        <v>25.048858223474198</v>
      </c>
      <c r="CG132" s="8">
        <v>0</v>
      </c>
      <c r="CH132" s="8">
        <v>0</v>
      </c>
      <c r="CI132" s="8">
        <v>23.6792482460278</v>
      </c>
    </row>
    <row r="133" spans="1:87" x14ac:dyDescent="0.2">
      <c r="A133" t="s">
        <v>464</v>
      </c>
      <c r="B133" s="8">
        <v>0.22662788255513699</v>
      </c>
      <c r="C133" s="8">
        <v>0</v>
      </c>
      <c r="D133" s="8">
        <v>0</v>
      </c>
      <c r="E133" s="8">
        <v>0</v>
      </c>
      <c r="F133" s="8">
        <v>0</v>
      </c>
      <c r="G133" s="8">
        <v>0</v>
      </c>
      <c r="H133" s="8">
        <v>0</v>
      </c>
      <c r="I133" s="8">
        <v>0</v>
      </c>
      <c r="J133" s="8">
        <v>0.17092006949170699</v>
      </c>
      <c r="K133" s="8">
        <v>0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>
        <v>0</v>
      </c>
      <c r="V133" s="8">
        <v>0</v>
      </c>
      <c r="W133" s="8">
        <v>0</v>
      </c>
      <c r="X133" s="8">
        <v>0</v>
      </c>
      <c r="Y133" s="8">
        <v>0</v>
      </c>
      <c r="Z133" s="8">
        <v>0</v>
      </c>
      <c r="AA133" s="8">
        <v>0</v>
      </c>
      <c r="AB133" s="8">
        <v>0</v>
      </c>
      <c r="AC133" s="8">
        <v>0</v>
      </c>
      <c r="AD133" s="8">
        <v>0</v>
      </c>
      <c r="AE133" s="8">
        <v>0.112858458644647</v>
      </c>
      <c r="AF133" s="8">
        <v>0</v>
      </c>
      <c r="AG133" s="8">
        <v>0</v>
      </c>
      <c r="AH133" s="8">
        <v>0</v>
      </c>
      <c r="AI133" s="8">
        <v>0</v>
      </c>
      <c r="AJ133" s="8">
        <v>0</v>
      </c>
      <c r="AK133" s="8">
        <v>0</v>
      </c>
      <c r="AL133" s="8">
        <v>0</v>
      </c>
      <c r="AM133" s="8">
        <v>0</v>
      </c>
      <c r="AN133" s="8">
        <v>0</v>
      </c>
      <c r="AO133" s="8">
        <v>0</v>
      </c>
      <c r="AP133" s="8">
        <v>0</v>
      </c>
      <c r="AQ133" s="8">
        <v>0</v>
      </c>
      <c r="AR133" s="8">
        <v>0.48959358930850899</v>
      </c>
      <c r="AS133" s="8">
        <v>2021.7473402743799</v>
      </c>
      <c r="AT133" s="8">
        <v>0</v>
      </c>
      <c r="AU133" s="8">
        <v>0</v>
      </c>
      <c r="AV133" s="8">
        <v>0</v>
      </c>
      <c r="AW133" s="8">
        <v>0</v>
      </c>
      <c r="AX133" s="8">
        <v>0</v>
      </c>
      <c r="AY133" s="8">
        <v>0</v>
      </c>
      <c r="AZ133" s="8">
        <v>0</v>
      </c>
      <c r="BA133" s="8">
        <v>1524.7779399355099</v>
      </c>
      <c r="BB133" s="8">
        <v>0</v>
      </c>
      <c r="BC133" s="8">
        <v>0</v>
      </c>
      <c r="BD133" s="8">
        <v>0</v>
      </c>
      <c r="BE133" s="8">
        <v>0</v>
      </c>
      <c r="BF133" s="8">
        <v>0</v>
      </c>
      <c r="BG133" s="8">
        <v>0</v>
      </c>
      <c r="BH133" s="8">
        <v>0</v>
      </c>
      <c r="BI133" s="8">
        <v>0</v>
      </c>
      <c r="BJ133" s="8">
        <v>0</v>
      </c>
      <c r="BK133" s="8">
        <v>0</v>
      </c>
      <c r="BL133" s="8">
        <v>0</v>
      </c>
      <c r="BM133" s="8">
        <v>0</v>
      </c>
      <c r="BN133" s="8">
        <v>0</v>
      </c>
      <c r="BO133" s="8">
        <v>0</v>
      </c>
      <c r="BP133" s="8">
        <v>0</v>
      </c>
      <c r="BQ133" s="8">
        <v>0</v>
      </c>
      <c r="BR133" s="8">
        <v>0</v>
      </c>
      <c r="BS133" s="8">
        <v>0</v>
      </c>
      <c r="BT133" s="8">
        <v>0</v>
      </c>
      <c r="BU133" s="8">
        <v>0</v>
      </c>
      <c r="BV133" s="8">
        <v>1006.81030956889</v>
      </c>
      <c r="BW133" s="8">
        <v>0</v>
      </c>
      <c r="BX133" s="8">
        <v>0</v>
      </c>
      <c r="BY133" s="8">
        <v>0</v>
      </c>
      <c r="BZ133" s="8">
        <v>0</v>
      </c>
      <c r="CA133" s="8">
        <v>0</v>
      </c>
      <c r="CB133" s="8">
        <v>0</v>
      </c>
      <c r="CC133" s="8">
        <v>0</v>
      </c>
      <c r="CD133" s="8">
        <v>0</v>
      </c>
      <c r="CE133" s="8">
        <v>0</v>
      </c>
      <c r="CF133" s="8">
        <v>0</v>
      </c>
      <c r="CG133" s="8">
        <v>0</v>
      </c>
      <c r="CH133" s="8">
        <v>0</v>
      </c>
      <c r="CI133" s="8">
        <v>4367.6644102212103</v>
      </c>
    </row>
    <row r="134" spans="1:87" x14ac:dyDescent="0.2">
      <c r="A134" t="s">
        <v>459</v>
      </c>
      <c r="B134" s="8">
        <v>0.116158773964454</v>
      </c>
      <c r="C134" s="8">
        <v>0</v>
      </c>
      <c r="D134" s="8">
        <v>0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  <c r="J134" s="8">
        <v>7.4206731666999703E-2</v>
      </c>
      <c r="K134" s="8">
        <v>0</v>
      </c>
      <c r="L134" s="8">
        <v>0</v>
      </c>
      <c r="M134" s="8">
        <v>0</v>
      </c>
      <c r="N134" s="8">
        <v>0</v>
      </c>
      <c r="O134" s="8">
        <v>0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0</v>
      </c>
      <c r="V134" s="8">
        <v>0</v>
      </c>
      <c r="W134" s="8">
        <v>0</v>
      </c>
      <c r="X134" s="8">
        <v>0</v>
      </c>
      <c r="Y134" s="8">
        <v>0.27238466201469003</v>
      </c>
      <c r="Z134" s="8">
        <v>0</v>
      </c>
      <c r="AA134" s="8">
        <v>0</v>
      </c>
      <c r="AB134" s="8">
        <v>0</v>
      </c>
      <c r="AC134" s="8">
        <v>0</v>
      </c>
      <c r="AD134" s="8">
        <v>0</v>
      </c>
      <c r="AE134" s="8">
        <v>0</v>
      </c>
      <c r="AF134" s="8">
        <v>0</v>
      </c>
      <c r="AG134" s="8">
        <v>0</v>
      </c>
      <c r="AH134" s="8">
        <v>0</v>
      </c>
      <c r="AI134" s="8">
        <v>0</v>
      </c>
      <c r="AJ134" s="8">
        <v>0</v>
      </c>
      <c r="AK134" s="8">
        <v>0</v>
      </c>
      <c r="AL134" s="8">
        <v>0</v>
      </c>
      <c r="AM134" s="8">
        <v>0</v>
      </c>
      <c r="AN134" s="8">
        <v>0</v>
      </c>
      <c r="AO134" s="8">
        <v>0</v>
      </c>
      <c r="AP134" s="8">
        <v>0</v>
      </c>
      <c r="AQ134" s="8">
        <v>0</v>
      </c>
      <c r="AR134" s="8">
        <v>0.53724983235385604</v>
      </c>
      <c r="AS134" s="8">
        <v>430.368257538303</v>
      </c>
      <c r="AT134" s="8">
        <v>0</v>
      </c>
      <c r="AU134" s="8">
        <v>0</v>
      </c>
      <c r="AV134" s="8">
        <v>0</v>
      </c>
      <c r="AW134" s="8">
        <v>0</v>
      </c>
      <c r="AX134" s="8">
        <v>0</v>
      </c>
      <c r="AY134" s="8">
        <v>0</v>
      </c>
      <c r="AZ134" s="8">
        <v>0</v>
      </c>
      <c r="BA134" s="8">
        <v>274.935940826234</v>
      </c>
      <c r="BB134" s="8">
        <v>0</v>
      </c>
      <c r="BC134" s="8">
        <v>0</v>
      </c>
      <c r="BD134" s="8">
        <v>0</v>
      </c>
      <c r="BE134" s="8">
        <v>0</v>
      </c>
      <c r="BF134" s="8">
        <v>0</v>
      </c>
      <c r="BG134" s="8">
        <v>0</v>
      </c>
      <c r="BH134" s="8">
        <v>0</v>
      </c>
      <c r="BI134" s="8">
        <v>0</v>
      </c>
      <c r="BJ134" s="8">
        <v>0</v>
      </c>
      <c r="BK134" s="8">
        <v>0</v>
      </c>
      <c r="BL134" s="8">
        <v>0</v>
      </c>
      <c r="BM134" s="8">
        <v>0</v>
      </c>
      <c r="BN134" s="8">
        <v>0</v>
      </c>
      <c r="BO134" s="8">
        <v>0</v>
      </c>
      <c r="BP134" s="8">
        <v>1009.18517276443</v>
      </c>
      <c r="BQ134" s="8">
        <v>0</v>
      </c>
      <c r="BR134" s="8">
        <v>0</v>
      </c>
      <c r="BS134" s="8">
        <v>0</v>
      </c>
      <c r="BT134" s="8">
        <v>0</v>
      </c>
      <c r="BU134" s="8">
        <v>0</v>
      </c>
      <c r="BV134" s="8">
        <v>0</v>
      </c>
      <c r="BW134" s="8">
        <v>0</v>
      </c>
      <c r="BX134" s="8">
        <v>0</v>
      </c>
      <c r="BY134" s="8">
        <v>0</v>
      </c>
      <c r="BZ134" s="8">
        <v>0</v>
      </c>
      <c r="CA134" s="8">
        <v>0</v>
      </c>
      <c r="CB134" s="8">
        <v>0</v>
      </c>
      <c r="CC134" s="8">
        <v>0</v>
      </c>
      <c r="CD134" s="8">
        <v>0</v>
      </c>
      <c r="CE134" s="8">
        <v>0</v>
      </c>
      <c r="CF134" s="8">
        <v>0</v>
      </c>
      <c r="CG134" s="8">
        <v>0</v>
      </c>
      <c r="CH134" s="8">
        <v>0</v>
      </c>
      <c r="CI134" s="8">
        <v>1990.5106288710399</v>
      </c>
    </row>
    <row r="135" spans="1:87" x14ac:dyDescent="0.2">
      <c r="A135" t="s">
        <v>465</v>
      </c>
      <c r="B135" s="8">
        <v>6.2399894537462003E-2</v>
      </c>
      <c r="C135" s="8">
        <v>0</v>
      </c>
      <c r="D135" s="8">
        <v>0</v>
      </c>
      <c r="E135" s="8">
        <v>0</v>
      </c>
      <c r="F135" s="8">
        <v>0</v>
      </c>
      <c r="G135" s="8">
        <v>0</v>
      </c>
      <c r="H135" s="8">
        <v>0.124692178192446</v>
      </c>
      <c r="I135" s="8">
        <v>0.30763380983529898</v>
      </c>
      <c r="J135" s="8">
        <v>7.5238080070359897E-2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  <c r="V135" s="8">
        <v>0</v>
      </c>
      <c r="W135" s="8">
        <v>0</v>
      </c>
      <c r="X135" s="8">
        <v>0</v>
      </c>
      <c r="Y135" s="8">
        <v>6.88596860521732E-2</v>
      </c>
      <c r="Z135" s="8">
        <v>6.3780778460437504E-2</v>
      </c>
      <c r="AA135" s="8">
        <v>0</v>
      </c>
      <c r="AB135" s="8">
        <v>0</v>
      </c>
      <c r="AC135" s="8">
        <v>0</v>
      </c>
      <c r="AD135" s="8">
        <v>0</v>
      </c>
      <c r="AE135" s="8">
        <v>0</v>
      </c>
      <c r="AF135" s="8">
        <v>0</v>
      </c>
      <c r="AG135" s="8">
        <v>0</v>
      </c>
      <c r="AH135" s="8">
        <v>0</v>
      </c>
      <c r="AI135" s="8">
        <v>0</v>
      </c>
      <c r="AJ135" s="8">
        <v>0</v>
      </c>
      <c r="AK135" s="8">
        <v>0</v>
      </c>
      <c r="AL135" s="8">
        <v>0</v>
      </c>
      <c r="AM135" s="8">
        <v>0</v>
      </c>
      <c r="AN135" s="8">
        <v>0</v>
      </c>
      <c r="AO135" s="8">
        <v>0</v>
      </c>
      <c r="AP135" s="8">
        <v>0</v>
      </c>
      <c r="AQ135" s="8">
        <v>0</v>
      </c>
      <c r="AR135" s="8">
        <v>0.297395572851822</v>
      </c>
      <c r="AS135" s="8">
        <v>1003.7023036350801</v>
      </c>
      <c r="AT135" s="8">
        <v>0</v>
      </c>
      <c r="AU135" s="8">
        <v>0</v>
      </c>
      <c r="AV135" s="8">
        <v>0</v>
      </c>
      <c r="AW135" s="8">
        <v>0</v>
      </c>
      <c r="AX135" s="8">
        <v>0</v>
      </c>
      <c r="AY135" s="8">
        <v>2005.6736862255</v>
      </c>
      <c r="AZ135" s="8">
        <v>4948.2898312007801</v>
      </c>
      <c r="BA135" s="8">
        <v>1210.2045179317399</v>
      </c>
      <c r="BB135" s="8">
        <v>0</v>
      </c>
      <c r="BC135" s="8">
        <v>0</v>
      </c>
      <c r="BD135" s="8">
        <v>0</v>
      </c>
      <c r="BE135" s="8">
        <v>0</v>
      </c>
      <c r="BF135" s="8">
        <v>0</v>
      </c>
      <c r="BG135" s="8">
        <v>0</v>
      </c>
      <c r="BH135" s="8">
        <v>0</v>
      </c>
      <c r="BI135" s="8">
        <v>0</v>
      </c>
      <c r="BJ135" s="8">
        <v>0</v>
      </c>
      <c r="BK135" s="8">
        <v>0</v>
      </c>
      <c r="BL135" s="8">
        <v>0</v>
      </c>
      <c r="BM135" s="8">
        <v>0</v>
      </c>
      <c r="BN135" s="8">
        <v>0</v>
      </c>
      <c r="BO135" s="8">
        <v>0</v>
      </c>
      <c r="BP135" s="8">
        <v>1107.6080501492099</v>
      </c>
      <c r="BQ135" s="8">
        <v>1025.9138215361399</v>
      </c>
      <c r="BR135" s="8">
        <v>0</v>
      </c>
      <c r="BS135" s="8">
        <v>0</v>
      </c>
      <c r="BT135" s="8">
        <v>0</v>
      </c>
      <c r="BU135" s="8">
        <v>0</v>
      </c>
      <c r="BV135" s="8">
        <v>0</v>
      </c>
      <c r="BW135" s="8">
        <v>0</v>
      </c>
      <c r="BX135" s="8">
        <v>0</v>
      </c>
      <c r="BY135" s="8">
        <v>0</v>
      </c>
      <c r="BZ135" s="8">
        <v>0</v>
      </c>
      <c r="CA135" s="8">
        <v>0</v>
      </c>
      <c r="CB135" s="8">
        <v>0</v>
      </c>
      <c r="CC135" s="8">
        <v>0</v>
      </c>
      <c r="CD135" s="8">
        <v>0</v>
      </c>
      <c r="CE135" s="8">
        <v>0</v>
      </c>
      <c r="CF135" s="8">
        <v>0</v>
      </c>
      <c r="CG135" s="8">
        <v>0</v>
      </c>
      <c r="CH135" s="8">
        <v>0</v>
      </c>
      <c r="CI135" s="8">
        <v>4783.6077893215597</v>
      </c>
    </row>
    <row r="136" spans="1:87" x14ac:dyDescent="0.2">
      <c r="A136" t="s">
        <v>479</v>
      </c>
      <c r="B136" s="8">
        <v>6.9324457625441593E-2</v>
      </c>
      <c r="C136" s="8">
        <v>0</v>
      </c>
      <c r="D136" s="8">
        <v>0</v>
      </c>
      <c r="E136" s="8">
        <v>0</v>
      </c>
      <c r="F136" s="8">
        <v>0</v>
      </c>
      <c r="G136" s="8">
        <v>0</v>
      </c>
      <c r="H136" s="8">
        <v>0.124741138723259</v>
      </c>
      <c r="I136" s="8">
        <v>0.26295735083699001</v>
      </c>
      <c r="J136" s="8">
        <v>0.16732842063286901</v>
      </c>
      <c r="K136" s="8">
        <v>0</v>
      </c>
      <c r="L136" s="8">
        <v>0</v>
      </c>
      <c r="M136" s="8">
        <v>0</v>
      </c>
      <c r="N136" s="8">
        <v>0</v>
      </c>
      <c r="O136" s="8">
        <v>0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8">
        <v>0</v>
      </c>
      <c r="AC136" s="8">
        <v>0</v>
      </c>
      <c r="AD136" s="8">
        <v>0</v>
      </c>
      <c r="AE136" s="8">
        <v>0</v>
      </c>
      <c r="AF136" s="8">
        <v>0</v>
      </c>
      <c r="AG136" s="8">
        <v>0</v>
      </c>
      <c r="AH136" s="8">
        <v>0</v>
      </c>
      <c r="AI136" s="8">
        <v>0</v>
      </c>
      <c r="AJ136" s="8">
        <v>0</v>
      </c>
      <c r="AK136" s="8">
        <v>0</v>
      </c>
      <c r="AL136" s="8">
        <v>0</v>
      </c>
      <c r="AM136" s="8">
        <v>0</v>
      </c>
      <c r="AN136" s="8">
        <v>0</v>
      </c>
      <c r="AO136" s="8">
        <v>0</v>
      </c>
      <c r="AP136" s="8">
        <v>0</v>
      </c>
      <c r="AQ136" s="8">
        <v>7.2514601537690501E-2</v>
      </c>
      <c r="AR136" s="8">
        <v>0.303134030643749</v>
      </c>
      <c r="AS136" s="8">
        <v>1589.8871111818801</v>
      </c>
      <c r="AT136" s="8">
        <v>0</v>
      </c>
      <c r="AU136" s="8">
        <v>0</v>
      </c>
      <c r="AV136" s="8">
        <v>0</v>
      </c>
      <c r="AW136" s="8">
        <v>0</v>
      </c>
      <c r="AX136" s="8">
        <v>0</v>
      </c>
      <c r="AY136" s="8">
        <v>2860.81327547923</v>
      </c>
      <c r="AZ136" s="8">
        <v>6030.6638840955402</v>
      </c>
      <c r="BA136" s="8">
        <v>3837.5099987942199</v>
      </c>
      <c r="BB136" s="8">
        <v>0</v>
      </c>
      <c r="BC136" s="8">
        <v>0</v>
      </c>
      <c r="BD136" s="8">
        <v>0</v>
      </c>
      <c r="BE136" s="8">
        <v>0</v>
      </c>
      <c r="BF136" s="8">
        <v>0</v>
      </c>
      <c r="BG136" s="8">
        <v>0</v>
      </c>
      <c r="BH136" s="8">
        <v>0</v>
      </c>
      <c r="BI136" s="8">
        <v>0</v>
      </c>
      <c r="BJ136" s="8">
        <v>0</v>
      </c>
      <c r="BK136" s="8">
        <v>0</v>
      </c>
      <c r="BL136" s="8">
        <v>0</v>
      </c>
      <c r="BM136" s="8">
        <v>0</v>
      </c>
      <c r="BN136" s="8">
        <v>0</v>
      </c>
      <c r="BO136" s="8">
        <v>0</v>
      </c>
      <c r="BP136" s="8">
        <v>0</v>
      </c>
      <c r="BQ136" s="8">
        <v>0</v>
      </c>
      <c r="BR136" s="8">
        <v>0</v>
      </c>
      <c r="BS136" s="8">
        <v>0</v>
      </c>
      <c r="BT136" s="8">
        <v>0</v>
      </c>
      <c r="BU136" s="8">
        <v>0</v>
      </c>
      <c r="BV136" s="8">
        <v>0</v>
      </c>
      <c r="BW136" s="8">
        <v>0</v>
      </c>
      <c r="BX136" s="8">
        <v>0</v>
      </c>
      <c r="BY136" s="8">
        <v>0</v>
      </c>
      <c r="BZ136" s="8">
        <v>0</v>
      </c>
      <c r="CA136" s="8">
        <v>0</v>
      </c>
      <c r="CB136" s="8">
        <v>0</v>
      </c>
      <c r="CC136" s="8">
        <v>0</v>
      </c>
      <c r="CD136" s="8">
        <v>0</v>
      </c>
      <c r="CE136" s="8">
        <v>0</v>
      </c>
      <c r="CF136" s="8">
        <v>0</v>
      </c>
      <c r="CG136" s="8">
        <v>0</v>
      </c>
      <c r="CH136" s="8">
        <v>1663.0498716653899</v>
      </c>
      <c r="CI136" s="8">
        <v>6952.0758587837499</v>
      </c>
    </row>
    <row r="137" spans="1:87" x14ac:dyDescent="0.2">
      <c r="A137" t="s">
        <v>471</v>
      </c>
      <c r="B137" s="8">
        <v>0.124013858882461</v>
      </c>
      <c r="C137" s="8">
        <v>0</v>
      </c>
      <c r="D137" s="8">
        <v>0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8">
        <v>0.113171419722479</v>
      </c>
      <c r="K137" s="8">
        <v>0</v>
      </c>
      <c r="L137" s="8">
        <v>0</v>
      </c>
      <c r="M137" s="8">
        <v>0</v>
      </c>
      <c r="N137" s="8">
        <v>0</v>
      </c>
      <c r="O137" s="8">
        <v>0</v>
      </c>
      <c r="P137" s="8">
        <v>0</v>
      </c>
      <c r="Q137" s="8">
        <v>0</v>
      </c>
      <c r="R137" s="8">
        <v>0</v>
      </c>
      <c r="S137" s="8">
        <v>0</v>
      </c>
      <c r="T137" s="8">
        <v>9.8523160064956095E-2</v>
      </c>
      <c r="U137" s="8">
        <v>0</v>
      </c>
      <c r="V137" s="8">
        <v>0</v>
      </c>
      <c r="W137" s="8">
        <v>0</v>
      </c>
      <c r="X137" s="8">
        <v>0</v>
      </c>
      <c r="Y137" s="8">
        <v>8.7170690024557906E-2</v>
      </c>
      <c r="Z137" s="8">
        <v>0</v>
      </c>
      <c r="AA137" s="8">
        <v>0</v>
      </c>
      <c r="AB137" s="8">
        <v>0</v>
      </c>
      <c r="AC137" s="8">
        <v>0</v>
      </c>
      <c r="AD137" s="8">
        <v>0</v>
      </c>
      <c r="AE137" s="8">
        <v>0</v>
      </c>
      <c r="AF137" s="8">
        <v>0</v>
      </c>
      <c r="AG137" s="8">
        <v>0</v>
      </c>
      <c r="AH137" s="8">
        <v>0</v>
      </c>
      <c r="AI137" s="8">
        <v>0</v>
      </c>
      <c r="AJ137" s="8">
        <v>0</v>
      </c>
      <c r="AK137" s="8">
        <v>0</v>
      </c>
      <c r="AL137" s="8">
        <v>0</v>
      </c>
      <c r="AM137" s="8">
        <v>0</v>
      </c>
      <c r="AN137" s="8">
        <v>0</v>
      </c>
      <c r="AO137" s="8">
        <v>0</v>
      </c>
      <c r="AP137" s="8">
        <v>0</v>
      </c>
      <c r="AQ137" s="8">
        <v>0</v>
      </c>
      <c r="AR137" s="8">
        <v>0.57712087130554601</v>
      </c>
      <c r="AS137" s="8">
        <v>50.597654424044102</v>
      </c>
      <c r="AT137" s="8">
        <v>0</v>
      </c>
      <c r="AU137" s="8">
        <v>0</v>
      </c>
      <c r="AV137" s="8">
        <v>0</v>
      </c>
      <c r="AW137" s="8">
        <v>0</v>
      </c>
      <c r="AX137" s="8">
        <v>0</v>
      </c>
      <c r="AY137" s="8">
        <v>0</v>
      </c>
      <c r="AZ137" s="8">
        <v>0</v>
      </c>
      <c r="BA137" s="8">
        <v>46.173939246771397</v>
      </c>
      <c r="BB137" s="8">
        <v>0</v>
      </c>
      <c r="BC137" s="8">
        <v>0</v>
      </c>
      <c r="BD137" s="8">
        <v>0</v>
      </c>
      <c r="BE137" s="8">
        <v>0</v>
      </c>
      <c r="BF137" s="8">
        <v>0</v>
      </c>
      <c r="BG137" s="8">
        <v>0</v>
      </c>
      <c r="BH137" s="8">
        <v>0</v>
      </c>
      <c r="BI137" s="8">
        <v>0</v>
      </c>
      <c r="BJ137" s="8">
        <v>0</v>
      </c>
      <c r="BK137" s="8">
        <v>40.197449306502101</v>
      </c>
      <c r="BL137" s="8">
        <v>0</v>
      </c>
      <c r="BM137" s="8">
        <v>0</v>
      </c>
      <c r="BN137" s="8">
        <v>0</v>
      </c>
      <c r="BO137" s="8">
        <v>0</v>
      </c>
      <c r="BP137" s="8">
        <v>35.565641530019597</v>
      </c>
      <c r="BQ137" s="8">
        <v>0</v>
      </c>
      <c r="BR137" s="8">
        <v>0</v>
      </c>
      <c r="BS137" s="8">
        <v>0</v>
      </c>
      <c r="BT137" s="8">
        <v>0</v>
      </c>
      <c r="BU137" s="8">
        <v>0</v>
      </c>
      <c r="BV137" s="8">
        <v>0</v>
      </c>
      <c r="BW137" s="8">
        <v>0</v>
      </c>
      <c r="BX137" s="8">
        <v>0</v>
      </c>
      <c r="BY137" s="8">
        <v>0</v>
      </c>
      <c r="BZ137" s="8">
        <v>0</v>
      </c>
      <c r="CA137" s="8">
        <v>0</v>
      </c>
      <c r="CB137" s="8">
        <v>0</v>
      </c>
      <c r="CC137" s="8">
        <v>0</v>
      </c>
      <c r="CD137" s="8">
        <v>0</v>
      </c>
      <c r="CE137" s="8">
        <v>0</v>
      </c>
      <c r="CF137" s="8">
        <v>0</v>
      </c>
      <c r="CG137" s="8">
        <v>0</v>
      </c>
      <c r="CH137" s="8">
        <v>0</v>
      </c>
      <c r="CI137" s="8">
        <v>235.465315492663</v>
      </c>
    </row>
    <row r="138" spans="1:87" x14ac:dyDescent="0.2">
      <c r="A138" t="s">
        <v>488</v>
      </c>
      <c r="B138" s="8">
        <v>0.119734767351437</v>
      </c>
      <c r="C138" s="8">
        <v>0</v>
      </c>
      <c r="D138" s="8">
        <v>0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8">
        <v>0.10997274397600899</v>
      </c>
      <c r="K138" s="8">
        <v>0</v>
      </c>
      <c r="L138" s="8">
        <v>0</v>
      </c>
      <c r="M138" s="8">
        <v>0</v>
      </c>
      <c r="N138" s="8">
        <v>0</v>
      </c>
      <c r="O138" s="8">
        <v>0</v>
      </c>
      <c r="P138" s="8">
        <v>0</v>
      </c>
      <c r="Q138" s="8">
        <v>0</v>
      </c>
      <c r="R138" s="8">
        <v>0</v>
      </c>
      <c r="S138" s="8">
        <v>0</v>
      </c>
      <c r="T138" s="8">
        <v>0</v>
      </c>
      <c r="U138" s="8">
        <v>0</v>
      </c>
      <c r="V138" s="8">
        <v>0</v>
      </c>
      <c r="W138" s="8">
        <v>0</v>
      </c>
      <c r="X138" s="8">
        <v>0</v>
      </c>
      <c r="Y138" s="8">
        <v>0.16633035327331999</v>
      </c>
      <c r="Z138" s="8">
        <v>0</v>
      </c>
      <c r="AA138" s="8">
        <v>0</v>
      </c>
      <c r="AB138" s="8">
        <v>0</v>
      </c>
      <c r="AC138" s="8">
        <v>0</v>
      </c>
      <c r="AD138" s="8">
        <v>0</v>
      </c>
      <c r="AE138" s="8">
        <v>0</v>
      </c>
      <c r="AF138" s="8">
        <v>0</v>
      </c>
      <c r="AG138" s="8">
        <v>0</v>
      </c>
      <c r="AH138" s="8">
        <v>0</v>
      </c>
      <c r="AI138" s="8">
        <v>0</v>
      </c>
      <c r="AJ138" s="8">
        <v>0</v>
      </c>
      <c r="AK138" s="8">
        <v>0</v>
      </c>
      <c r="AL138" s="8">
        <v>0</v>
      </c>
      <c r="AM138" s="8">
        <v>0</v>
      </c>
      <c r="AN138" s="8">
        <v>0</v>
      </c>
      <c r="AO138" s="8">
        <v>0</v>
      </c>
      <c r="AP138" s="8">
        <v>0</v>
      </c>
      <c r="AQ138" s="8">
        <v>0</v>
      </c>
      <c r="AR138" s="8">
        <v>0.60396213539923305</v>
      </c>
      <c r="AS138" s="8">
        <v>1256.49664858598</v>
      </c>
      <c r="AT138" s="8">
        <v>0</v>
      </c>
      <c r="AU138" s="8">
        <v>0</v>
      </c>
      <c r="AV138" s="8">
        <v>0</v>
      </c>
      <c r="AW138" s="8">
        <v>0</v>
      </c>
      <c r="AX138" s="8">
        <v>0</v>
      </c>
      <c r="AY138" s="8">
        <v>0</v>
      </c>
      <c r="AZ138" s="8">
        <v>0</v>
      </c>
      <c r="BA138" s="8">
        <v>1154.0539752842401</v>
      </c>
      <c r="BB138" s="8">
        <v>0</v>
      </c>
      <c r="BC138" s="8">
        <v>0</v>
      </c>
      <c r="BD138" s="8">
        <v>0</v>
      </c>
      <c r="BE138" s="8">
        <v>0</v>
      </c>
      <c r="BF138" s="8">
        <v>0</v>
      </c>
      <c r="BG138" s="8">
        <v>0</v>
      </c>
      <c r="BH138" s="8">
        <v>0</v>
      </c>
      <c r="BI138" s="8">
        <v>0</v>
      </c>
      <c r="BJ138" s="8">
        <v>0</v>
      </c>
      <c r="BK138" s="8">
        <v>0</v>
      </c>
      <c r="BL138" s="8">
        <v>0</v>
      </c>
      <c r="BM138" s="8">
        <v>0</v>
      </c>
      <c r="BN138" s="8">
        <v>0</v>
      </c>
      <c r="BO138" s="8">
        <v>0</v>
      </c>
      <c r="BP138" s="8">
        <v>1745.4707272502201</v>
      </c>
      <c r="BQ138" s="8">
        <v>0</v>
      </c>
      <c r="BR138" s="8">
        <v>0</v>
      </c>
      <c r="BS138" s="8">
        <v>0</v>
      </c>
      <c r="BT138" s="8">
        <v>0</v>
      </c>
      <c r="BU138" s="8">
        <v>0</v>
      </c>
      <c r="BV138" s="8">
        <v>0</v>
      </c>
      <c r="BW138" s="8">
        <v>0</v>
      </c>
      <c r="BX138" s="8">
        <v>0</v>
      </c>
      <c r="BY138" s="8">
        <v>0</v>
      </c>
      <c r="BZ138" s="8">
        <v>0</v>
      </c>
      <c r="CA138" s="8">
        <v>0</v>
      </c>
      <c r="CB138" s="8">
        <v>0</v>
      </c>
      <c r="CC138" s="8">
        <v>0</v>
      </c>
      <c r="CD138" s="8">
        <v>0</v>
      </c>
      <c r="CE138" s="8">
        <v>0</v>
      </c>
      <c r="CF138" s="8">
        <v>0</v>
      </c>
      <c r="CG138" s="8">
        <v>0</v>
      </c>
      <c r="CH138" s="8">
        <v>0</v>
      </c>
      <c r="CI138" s="8">
        <v>6337.9786488795598</v>
      </c>
    </row>
    <row r="139" spans="1:87" x14ac:dyDescent="0.2">
      <c r="A139" t="s">
        <v>478</v>
      </c>
      <c r="B139" s="8">
        <v>9.81933424690863E-2</v>
      </c>
      <c r="C139" s="8">
        <v>0</v>
      </c>
      <c r="D139" s="8">
        <v>0</v>
      </c>
      <c r="E139" s="8">
        <v>0</v>
      </c>
      <c r="F139" s="8">
        <v>0</v>
      </c>
      <c r="G139" s="8">
        <v>0</v>
      </c>
      <c r="H139" s="8">
        <v>6.0754568685223699E-2</v>
      </c>
      <c r="I139" s="8">
        <v>0</v>
      </c>
      <c r="J139" s="8">
        <v>0</v>
      </c>
      <c r="K139" s="8">
        <v>0</v>
      </c>
      <c r="L139" s="8">
        <v>0</v>
      </c>
      <c r="M139" s="8">
        <v>0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  <c r="V139" s="8">
        <v>0</v>
      </c>
      <c r="W139" s="8">
        <v>0</v>
      </c>
      <c r="X139" s="8">
        <v>0</v>
      </c>
      <c r="Y139" s="8">
        <v>0.14102477055632201</v>
      </c>
      <c r="Z139" s="8">
        <v>0</v>
      </c>
      <c r="AA139" s="8">
        <v>0</v>
      </c>
      <c r="AB139" s="8">
        <v>0</v>
      </c>
      <c r="AC139" s="8">
        <v>0</v>
      </c>
      <c r="AD139" s="8">
        <v>0</v>
      </c>
      <c r="AE139" s="8">
        <v>0</v>
      </c>
      <c r="AF139" s="8">
        <v>0</v>
      </c>
      <c r="AG139" s="8">
        <v>0</v>
      </c>
      <c r="AH139" s="8">
        <v>0</v>
      </c>
      <c r="AI139" s="8">
        <v>0</v>
      </c>
      <c r="AJ139" s="8">
        <v>0</v>
      </c>
      <c r="AK139" s="8">
        <v>0</v>
      </c>
      <c r="AL139" s="8">
        <v>0</v>
      </c>
      <c r="AM139" s="8">
        <v>0</v>
      </c>
      <c r="AN139" s="8">
        <v>0</v>
      </c>
      <c r="AO139" s="8">
        <v>0</v>
      </c>
      <c r="AP139" s="8">
        <v>0</v>
      </c>
      <c r="AQ139" s="8">
        <v>0</v>
      </c>
      <c r="AR139" s="8">
        <v>0.70002731828936804</v>
      </c>
      <c r="AS139" s="8">
        <v>310.19276885984402</v>
      </c>
      <c r="AT139" s="8">
        <v>0</v>
      </c>
      <c r="AU139" s="8">
        <v>0</v>
      </c>
      <c r="AV139" s="8">
        <v>0</v>
      </c>
      <c r="AW139" s="8">
        <v>0</v>
      </c>
      <c r="AX139" s="8">
        <v>0</v>
      </c>
      <c r="AY139" s="8">
        <v>191.92368247662199</v>
      </c>
      <c r="AZ139" s="8">
        <v>0</v>
      </c>
      <c r="BA139" s="8">
        <v>0</v>
      </c>
      <c r="BB139" s="8">
        <v>0</v>
      </c>
      <c r="BC139" s="8">
        <v>0</v>
      </c>
      <c r="BD139" s="8">
        <v>0</v>
      </c>
      <c r="BE139" s="8">
        <v>0</v>
      </c>
      <c r="BF139" s="8">
        <v>0</v>
      </c>
      <c r="BG139" s="8">
        <v>0</v>
      </c>
      <c r="BH139" s="8">
        <v>0</v>
      </c>
      <c r="BI139" s="8">
        <v>0</v>
      </c>
      <c r="BJ139" s="8">
        <v>0</v>
      </c>
      <c r="BK139" s="8">
        <v>0</v>
      </c>
      <c r="BL139" s="8">
        <v>0</v>
      </c>
      <c r="BM139" s="8">
        <v>0</v>
      </c>
      <c r="BN139" s="8">
        <v>0</v>
      </c>
      <c r="BO139" s="8">
        <v>0</v>
      </c>
      <c r="BP139" s="8">
        <v>445.497250187421</v>
      </c>
      <c r="BQ139" s="8">
        <v>0</v>
      </c>
      <c r="BR139" s="8">
        <v>0</v>
      </c>
      <c r="BS139" s="8">
        <v>0</v>
      </c>
      <c r="BT139" s="8">
        <v>0</v>
      </c>
      <c r="BU139" s="8">
        <v>0</v>
      </c>
      <c r="BV139" s="8">
        <v>0</v>
      </c>
      <c r="BW139" s="8">
        <v>0</v>
      </c>
      <c r="BX139" s="8">
        <v>0</v>
      </c>
      <c r="BY139" s="8">
        <v>0</v>
      </c>
      <c r="BZ139" s="8">
        <v>0</v>
      </c>
      <c r="CA139" s="8">
        <v>0</v>
      </c>
      <c r="CB139" s="8">
        <v>0</v>
      </c>
      <c r="CC139" s="8">
        <v>0</v>
      </c>
      <c r="CD139" s="8">
        <v>0</v>
      </c>
      <c r="CE139" s="8">
        <v>0</v>
      </c>
      <c r="CF139" s="8">
        <v>0</v>
      </c>
      <c r="CG139" s="8">
        <v>0</v>
      </c>
      <c r="CH139" s="8">
        <v>0</v>
      </c>
      <c r="CI139" s="8">
        <v>2211.3862984761099</v>
      </c>
    </row>
    <row r="140" spans="1:87" x14ac:dyDescent="0.2">
      <c r="A140" t="s">
        <v>461</v>
      </c>
      <c r="B140" s="8">
        <v>0.150362493775376</v>
      </c>
      <c r="C140" s="8">
        <v>0</v>
      </c>
      <c r="D140" s="8">
        <v>0</v>
      </c>
      <c r="E140" s="8">
        <v>0</v>
      </c>
      <c r="F140" s="8">
        <v>0</v>
      </c>
      <c r="G140" s="8">
        <v>0</v>
      </c>
      <c r="H140" s="8">
        <v>7.5430023673834404E-2</v>
      </c>
      <c r="I140" s="8">
        <v>9.6754971865217004E-2</v>
      </c>
      <c r="J140" s="8">
        <v>6.1970491719243299E-2</v>
      </c>
      <c r="K140" s="8">
        <v>0</v>
      </c>
      <c r="L140" s="8">
        <v>0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0</v>
      </c>
      <c r="T140" s="8">
        <v>0</v>
      </c>
      <c r="U140" s="8">
        <v>0</v>
      </c>
      <c r="V140" s="8">
        <v>0</v>
      </c>
      <c r="W140" s="8">
        <v>0</v>
      </c>
      <c r="X140" s="8">
        <v>0</v>
      </c>
      <c r="Y140" s="8">
        <v>0.24506342808546</v>
      </c>
      <c r="Z140" s="8">
        <v>0</v>
      </c>
      <c r="AA140" s="8">
        <v>0</v>
      </c>
      <c r="AB140" s="8">
        <v>0</v>
      </c>
      <c r="AC140" s="8">
        <v>0</v>
      </c>
      <c r="AD140" s="8">
        <v>0</v>
      </c>
      <c r="AE140" s="8">
        <v>0</v>
      </c>
      <c r="AF140" s="8">
        <v>0</v>
      </c>
      <c r="AG140" s="8">
        <v>0</v>
      </c>
      <c r="AH140" s="8">
        <v>0</v>
      </c>
      <c r="AI140" s="8">
        <v>0</v>
      </c>
      <c r="AJ140" s="8">
        <v>0</v>
      </c>
      <c r="AK140" s="8">
        <v>0</v>
      </c>
      <c r="AL140" s="8">
        <v>0</v>
      </c>
      <c r="AM140" s="8">
        <v>0</v>
      </c>
      <c r="AN140" s="8">
        <v>0</v>
      </c>
      <c r="AO140" s="8">
        <v>0</v>
      </c>
      <c r="AP140" s="8">
        <v>0</v>
      </c>
      <c r="AQ140" s="8">
        <v>0</v>
      </c>
      <c r="AR140" s="8">
        <v>0.37041859088086898</v>
      </c>
      <c r="AS140" s="8">
        <v>1206.3582875598399</v>
      </c>
      <c r="AT140" s="8">
        <v>0</v>
      </c>
      <c r="AU140" s="8">
        <v>0</v>
      </c>
      <c r="AV140" s="8">
        <v>0</v>
      </c>
      <c r="AW140" s="8">
        <v>0</v>
      </c>
      <c r="AX140" s="8">
        <v>0</v>
      </c>
      <c r="AY140" s="8">
        <v>605.17507993517302</v>
      </c>
      <c r="AZ140" s="8">
        <v>776.265139274636</v>
      </c>
      <c r="BA140" s="8">
        <v>497.18925506348899</v>
      </c>
      <c r="BB140" s="8">
        <v>0</v>
      </c>
      <c r="BC140" s="8">
        <v>0</v>
      </c>
      <c r="BD140" s="8">
        <v>0</v>
      </c>
      <c r="BE140" s="8">
        <v>0</v>
      </c>
      <c r="BF140" s="8">
        <v>0</v>
      </c>
      <c r="BG140" s="8">
        <v>0</v>
      </c>
      <c r="BH140" s="8">
        <v>0</v>
      </c>
      <c r="BI140" s="8">
        <v>0</v>
      </c>
      <c r="BJ140" s="8">
        <v>0</v>
      </c>
      <c r="BK140" s="8">
        <v>0</v>
      </c>
      <c r="BL140" s="8">
        <v>0</v>
      </c>
      <c r="BM140" s="8">
        <v>0</v>
      </c>
      <c r="BN140" s="8">
        <v>0</v>
      </c>
      <c r="BO140" s="8">
        <v>0</v>
      </c>
      <c r="BP140" s="8">
        <v>1966.1438835296501</v>
      </c>
      <c r="BQ140" s="8">
        <v>0</v>
      </c>
      <c r="BR140" s="8">
        <v>0</v>
      </c>
      <c r="BS140" s="8">
        <v>0</v>
      </c>
      <c r="BT140" s="8">
        <v>0</v>
      </c>
      <c r="BU140" s="8">
        <v>0</v>
      </c>
      <c r="BV140" s="8">
        <v>0</v>
      </c>
      <c r="BW140" s="8">
        <v>0</v>
      </c>
      <c r="BX140" s="8">
        <v>0</v>
      </c>
      <c r="BY140" s="8">
        <v>0</v>
      </c>
      <c r="BZ140" s="8">
        <v>0</v>
      </c>
      <c r="CA140" s="8">
        <v>0</v>
      </c>
      <c r="CB140" s="8">
        <v>0</v>
      </c>
      <c r="CC140" s="8">
        <v>0</v>
      </c>
      <c r="CD140" s="8">
        <v>0</v>
      </c>
      <c r="CE140" s="8">
        <v>0</v>
      </c>
      <c r="CF140" s="8">
        <v>0</v>
      </c>
      <c r="CG140" s="8">
        <v>0</v>
      </c>
      <c r="CH140" s="8">
        <v>0</v>
      </c>
      <c r="CI140" s="8">
        <v>2971.8683546372099</v>
      </c>
    </row>
    <row r="141" spans="1:87" x14ac:dyDescent="0.2">
      <c r="A141" t="s">
        <v>472</v>
      </c>
      <c r="B141" s="8">
        <v>0.182592057415465</v>
      </c>
      <c r="C141" s="8">
        <v>0</v>
      </c>
      <c r="D141" s="8">
        <v>0</v>
      </c>
      <c r="E141" s="8">
        <v>0</v>
      </c>
      <c r="F141" s="8">
        <v>0</v>
      </c>
      <c r="G141" s="8">
        <v>0</v>
      </c>
      <c r="H141" s="8">
        <v>0</v>
      </c>
      <c r="I141" s="8">
        <v>0</v>
      </c>
      <c r="J141" s="8">
        <v>9.7508977437012395E-2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>
        <v>0</v>
      </c>
      <c r="X141" s="8">
        <v>0</v>
      </c>
      <c r="Y141" s="8">
        <v>0.26619983892230498</v>
      </c>
      <c r="Z141" s="8">
        <v>0</v>
      </c>
      <c r="AA141" s="8">
        <v>0</v>
      </c>
      <c r="AB141" s="8">
        <v>0</v>
      </c>
      <c r="AC141" s="8">
        <v>0</v>
      </c>
      <c r="AD141" s="8">
        <v>0</v>
      </c>
      <c r="AE141" s="8">
        <v>0</v>
      </c>
      <c r="AF141" s="8">
        <v>0</v>
      </c>
      <c r="AG141" s="8">
        <v>0</v>
      </c>
      <c r="AH141" s="8">
        <v>0</v>
      </c>
      <c r="AI141" s="8">
        <v>0</v>
      </c>
      <c r="AJ141" s="8">
        <v>0</v>
      </c>
      <c r="AK141" s="8">
        <v>0</v>
      </c>
      <c r="AL141" s="8">
        <v>0</v>
      </c>
      <c r="AM141" s="8">
        <v>0</v>
      </c>
      <c r="AN141" s="8">
        <v>0</v>
      </c>
      <c r="AO141" s="8">
        <v>0</v>
      </c>
      <c r="AP141" s="8">
        <v>0</v>
      </c>
      <c r="AQ141" s="8">
        <v>0</v>
      </c>
      <c r="AR141" s="8">
        <v>0.45369912622521702</v>
      </c>
      <c r="AS141" s="8">
        <v>2205.5294615214102</v>
      </c>
      <c r="AT141" s="8">
        <v>0</v>
      </c>
      <c r="AU141" s="8">
        <v>0</v>
      </c>
      <c r="AV141" s="8">
        <v>0</v>
      </c>
      <c r="AW141" s="8">
        <v>0</v>
      </c>
      <c r="AX141" s="8">
        <v>0</v>
      </c>
      <c r="AY141" s="8">
        <v>0</v>
      </c>
      <c r="AZ141" s="8">
        <v>0</v>
      </c>
      <c r="BA141" s="8">
        <v>1177.81093846167</v>
      </c>
      <c r="BB141" s="8">
        <v>0</v>
      </c>
      <c r="BC141" s="8">
        <v>0</v>
      </c>
      <c r="BD141" s="8">
        <v>0</v>
      </c>
      <c r="BE141" s="8">
        <v>0</v>
      </c>
      <c r="BF141" s="8">
        <v>0</v>
      </c>
      <c r="BG141" s="8">
        <v>0</v>
      </c>
      <c r="BH141" s="8">
        <v>0</v>
      </c>
      <c r="BI141" s="8">
        <v>0</v>
      </c>
      <c r="BJ141" s="8">
        <v>0</v>
      </c>
      <c r="BK141" s="8">
        <v>0</v>
      </c>
      <c r="BL141" s="8">
        <v>0</v>
      </c>
      <c r="BM141" s="8">
        <v>0</v>
      </c>
      <c r="BN141" s="8">
        <v>0</v>
      </c>
      <c r="BO141" s="8">
        <v>0</v>
      </c>
      <c r="BP141" s="8">
        <v>3215.4278543425198</v>
      </c>
      <c r="BQ141" s="8">
        <v>0</v>
      </c>
      <c r="BR141" s="8">
        <v>0</v>
      </c>
      <c r="BS141" s="8">
        <v>0</v>
      </c>
      <c r="BT141" s="8">
        <v>0</v>
      </c>
      <c r="BU141" s="8">
        <v>0</v>
      </c>
      <c r="BV141" s="8">
        <v>0</v>
      </c>
      <c r="BW141" s="8">
        <v>0</v>
      </c>
      <c r="BX141" s="8">
        <v>0</v>
      </c>
      <c r="BY141" s="8">
        <v>0</v>
      </c>
      <c r="BZ141" s="8">
        <v>0</v>
      </c>
      <c r="CA141" s="8">
        <v>0</v>
      </c>
      <c r="CB141" s="8">
        <v>0</v>
      </c>
      <c r="CC141" s="8">
        <v>0</v>
      </c>
      <c r="CD141" s="8">
        <v>0</v>
      </c>
      <c r="CE141" s="8">
        <v>0</v>
      </c>
      <c r="CF141" s="8">
        <v>0</v>
      </c>
      <c r="CG141" s="8">
        <v>0</v>
      </c>
      <c r="CH141" s="8">
        <v>0</v>
      </c>
      <c r="CI141" s="8">
        <v>5480.2317456744004</v>
      </c>
    </row>
    <row r="142" spans="1:87" x14ac:dyDescent="0.2">
      <c r="A142" t="s">
        <v>454</v>
      </c>
      <c r="B142" s="8">
        <v>0</v>
      </c>
      <c r="C142" s="8">
        <v>0</v>
      </c>
      <c r="D142" s="8">
        <v>0</v>
      </c>
      <c r="E142" s="8">
        <v>0.106897570832222</v>
      </c>
      <c r="F142" s="8">
        <v>0</v>
      </c>
      <c r="G142" s="8">
        <v>0</v>
      </c>
      <c r="H142" s="8">
        <v>0.19364461752307599</v>
      </c>
      <c r="I142" s="8">
        <v>0.13921685408407999</v>
      </c>
      <c r="J142" s="8">
        <v>0.111729451433914</v>
      </c>
      <c r="K142" s="8">
        <v>0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8">
        <v>0</v>
      </c>
      <c r="S142" s="8">
        <v>0</v>
      </c>
      <c r="T142" s="8">
        <v>0</v>
      </c>
      <c r="U142" s="8">
        <v>0</v>
      </c>
      <c r="V142" s="8">
        <v>0</v>
      </c>
      <c r="W142" s="8">
        <v>7.5128658131688494E-2</v>
      </c>
      <c r="X142" s="8">
        <v>0</v>
      </c>
      <c r="Y142" s="8">
        <v>0</v>
      </c>
      <c r="Z142" s="8">
        <v>0</v>
      </c>
      <c r="AA142" s="8">
        <v>0</v>
      </c>
      <c r="AB142" s="8">
        <v>0</v>
      </c>
      <c r="AC142" s="8">
        <v>0</v>
      </c>
      <c r="AD142" s="8">
        <v>0</v>
      </c>
      <c r="AE142" s="8">
        <v>0</v>
      </c>
      <c r="AF142" s="8">
        <v>0</v>
      </c>
      <c r="AG142" s="8">
        <v>0</v>
      </c>
      <c r="AH142" s="8">
        <v>0</v>
      </c>
      <c r="AI142" s="8">
        <v>0</v>
      </c>
      <c r="AJ142" s="8">
        <v>0</v>
      </c>
      <c r="AK142" s="8">
        <v>0</v>
      </c>
      <c r="AL142" s="8">
        <v>0</v>
      </c>
      <c r="AM142" s="8">
        <v>0</v>
      </c>
      <c r="AN142" s="8">
        <v>0</v>
      </c>
      <c r="AO142" s="8">
        <v>0</v>
      </c>
      <c r="AP142" s="8">
        <v>0</v>
      </c>
      <c r="AQ142" s="8">
        <v>6.4387958156075606E-2</v>
      </c>
      <c r="AR142" s="8">
        <v>0.30899488983894402</v>
      </c>
      <c r="AS142" s="8">
        <v>0</v>
      </c>
      <c r="AT142" s="8">
        <v>0</v>
      </c>
      <c r="AU142" s="8">
        <v>0</v>
      </c>
      <c r="AV142" s="8">
        <v>469.38723352428502</v>
      </c>
      <c r="AW142" s="8">
        <v>0</v>
      </c>
      <c r="AX142" s="8">
        <v>0</v>
      </c>
      <c r="AY142" s="8">
        <v>850.29351554382595</v>
      </c>
      <c r="AZ142" s="8">
        <v>611.30120628319696</v>
      </c>
      <c r="BA142" s="8">
        <v>490.60402124631702</v>
      </c>
      <c r="BB142" s="8">
        <v>0</v>
      </c>
      <c r="BC142" s="8">
        <v>0</v>
      </c>
      <c r="BD142" s="8">
        <v>0</v>
      </c>
      <c r="BE142" s="8">
        <v>0</v>
      </c>
      <c r="BF142" s="8">
        <v>0</v>
      </c>
      <c r="BG142" s="8">
        <v>0</v>
      </c>
      <c r="BH142" s="8">
        <v>0</v>
      </c>
      <c r="BI142" s="8">
        <v>0</v>
      </c>
      <c r="BJ142" s="8">
        <v>0</v>
      </c>
      <c r="BK142" s="8">
        <v>0</v>
      </c>
      <c r="BL142" s="8">
        <v>0</v>
      </c>
      <c r="BM142" s="8">
        <v>0</v>
      </c>
      <c r="BN142" s="8">
        <v>329.88993785624399</v>
      </c>
      <c r="BO142" s="8">
        <v>0</v>
      </c>
      <c r="BP142" s="8">
        <v>0</v>
      </c>
      <c r="BQ142" s="8">
        <v>0</v>
      </c>
      <c r="BR142" s="8">
        <v>0</v>
      </c>
      <c r="BS142" s="8">
        <v>0</v>
      </c>
      <c r="BT142" s="8">
        <v>0</v>
      </c>
      <c r="BU142" s="8">
        <v>0</v>
      </c>
      <c r="BV142" s="8">
        <v>0</v>
      </c>
      <c r="BW142" s="8">
        <v>0</v>
      </c>
      <c r="BX142" s="8">
        <v>0</v>
      </c>
      <c r="BY142" s="8">
        <v>0</v>
      </c>
      <c r="BZ142" s="8">
        <v>0</v>
      </c>
      <c r="CA142" s="8">
        <v>0</v>
      </c>
      <c r="CB142" s="8">
        <v>0</v>
      </c>
      <c r="CC142" s="8">
        <v>0</v>
      </c>
      <c r="CD142" s="8">
        <v>0</v>
      </c>
      <c r="CE142" s="8">
        <v>0</v>
      </c>
      <c r="CF142" s="8">
        <v>0</v>
      </c>
      <c r="CG142" s="8">
        <v>0</v>
      </c>
      <c r="CH142" s="8">
        <v>282.72752426332801</v>
      </c>
      <c r="CI142" s="8">
        <v>1356.7965612828</v>
      </c>
    </row>
    <row r="143" spans="1:87" x14ac:dyDescent="0.2">
      <c r="A143" t="s">
        <v>455</v>
      </c>
      <c r="B143" s="8">
        <v>0.104189728535278</v>
      </c>
      <c r="C143" s="8">
        <v>0</v>
      </c>
      <c r="D143" s="8">
        <v>0</v>
      </c>
      <c r="E143" s="8">
        <v>0</v>
      </c>
      <c r="F143" s="8">
        <v>0.283582583446643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8">
        <v>0</v>
      </c>
      <c r="N143" s="8">
        <v>0</v>
      </c>
      <c r="O143" s="8">
        <v>0</v>
      </c>
      <c r="P143" s="8">
        <v>0.14078165235194201</v>
      </c>
      <c r="Q143" s="8">
        <v>0</v>
      </c>
      <c r="R143" s="8">
        <v>0</v>
      </c>
      <c r="S143" s="8">
        <v>0</v>
      </c>
      <c r="T143" s="8">
        <v>0</v>
      </c>
      <c r="U143" s="8">
        <v>0</v>
      </c>
      <c r="V143" s="8">
        <v>0</v>
      </c>
      <c r="W143" s="8">
        <v>0</v>
      </c>
      <c r="X143" s="8">
        <v>0</v>
      </c>
      <c r="Y143" s="8">
        <v>0</v>
      </c>
      <c r="Z143" s="8">
        <v>0</v>
      </c>
      <c r="AA143" s="8">
        <v>0</v>
      </c>
      <c r="AB143" s="8">
        <v>0</v>
      </c>
      <c r="AC143" s="8">
        <v>0.12730067714420201</v>
      </c>
      <c r="AD143" s="8">
        <v>0</v>
      </c>
      <c r="AE143" s="8">
        <v>0</v>
      </c>
      <c r="AF143" s="8">
        <v>0</v>
      </c>
      <c r="AG143" s="8">
        <v>0</v>
      </c>
      <c r="AH143" s="8">
        <v>0</v>
      </c>
      <c r="AI143" s="8">
        <v>0</v>
      </c>
      <c r="AJ143" s="8">
        <v>0</v>
      </c>
      <c r="AK143" s="8">
        <v>0</v>
      </c>
      <c r="AL143" s="8">
        <v>0</v>
      </c>
      <c r="AM143" s="8">
        <v>0</v>
      </c>
      <c r="AN143" s="8">
        <v>0</v>
      </c>
      <c r="AO143" s="8">
        <v>0</v>
      </c>
      <c r="AP143" s="8">
        <v>0</v>
      </c>
      <c r="AQ143" s="8">
        <v>0</v>
      </c>
      <c r="AR143" s="8">
        <v>0.34414535852193501</v>
      </c>
      <c r="AS143" s="8">
        <v>6936.3269875076003</v>
      </c>
      <c r="AT143" s="8">
        <v>0</v>
      </c>
      <c r="AU143" s="8">
        <v>0</v>
      </c>
      <c r="AV143" s="8">
        <v>0</v>
      </c>
      <c r="AW143" s="8">
        <v>18879.226910376801</v>
      </c>
      <c r="AX143" s="8">
        <v>0</v>
      </c>
      <c r="AY143" s="8">
        <v>0</v>
      </c>
      <c r="AZ143" s="8">
        <v>0</v>
      </c>
      <c r="BA143" s="8">
        <v>0</v>
      </c>
      <c r="BB143" s="8">
        <v>0</v>
      </c>
      <c r="BC143" s="8">
        <v>0</v>
      </c>
      <c r="BD143" s="8">
        <v>0</v>
      </c>
      <c r="BE143" s="8">
        <v>0</v>
      </c>
      <c r="BF143" s="8">
        <v>0</v>
      </c>
      <c r="BG143" s="8">
        <v>9372.3977236781702</v>
      </c>
      <c r="BH143" s="8">
        <v>0</v>
      </c>
      <c r="BI143" s="8">
        <v>0</v>
      </c>
      <c r="BJ143" s="8">
        <v>0</v>
      </c>
      <c r="BK143" s="8">
        <v>0</v>
      </c>
      <c r="BL143" s="8">
        <v>0</v>
      </c>
      <c r="BM143" s="8">
        <v>0</v>
      </c>
      <c r="BN143" s="8">
        <v>0</v>
      </c>
      <c r="BO143" s="8">
        <v>0</v>
      </c>
      <c r="BP143" s="8">
        <v>0</v>
      </c>
      <c r="BQ143" s="8">
        <v>0</v>
      </c>
      <c r="BR143" s="8">
        <v>0</v>
      </c>
      <c r="BS143" s="8">
        <v>0</v>
      </c>
      <c r="BT143" s="8">
        <v>8474.9152801981309</v>
      </c>
      <c r="BU143" s="8">
        <v>0</v>
      </c>
      <c r="BV143" s="8">
        <v>0</v>
      </c>
      <c r="BW143" s="8">
        <v>0</v>
      </c>
      <c r="BX143" s="8">
        <v>0</v>
      </c>
      <c r="BY143" s="8">
        <v>0</v>
      </c>
      <c r="BZ143" s="8">
        <v>0</v>
      </c>
      <c r="CA143" s="8">
        <v>0</v>
      </c>
      <c r="CB143" s="8">
        <v>0</v>
      </c>
      <c r="CC143" s="8">
        <v>0</v>
      </c>
      <c r="CD143" s="8">
        <v>0</v>
      </c>
      <c r="CE143" s="8">
        <v>0</v>
      </c>
      <c r="CF143" s="8">
        <v>0</v>
      </c>
      <c r="CG143" s="8">
        <v>0</v>
      </c>
      <c r="CH143" s="8">
        <v>0</v>
      </c>
      <c r="CI143" s="8">
        <v>22911.133098239301</v>
      </c>
    </row>
    <row r="144" spans="1:87" x14ac:dyDescent="0.2">
      <c r="A144" t="s">
        <v>480</v>
      </c>
      <c r="B144" s="8">
        <v>0.113545470842219</v>
      </c>
      <c r="C144" s="8">
        <v>0</v>
      </c>
      <c r="D144" s="8">
        <v>0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8">
        <v>0</v>
      </c>
      <c r="L144" s="8">
        <v>0</v>
      </c>
      <c r="M144" s="8">
        <v>0</v>
      </c>
      <c r="N144" s="8">
        <v>0</v>
      </c>
      <c r="O144" s="8">
        <v>0.14642723355920001</v>
      </c>
      <c r="P144" s="8">
        <v>0</v>
      </c>
      <c r="Q144" s="8">
        <v>0</v>
      </c>
      <c r="R144" s="8">
        <v>0</v>
      </c>
      <c r="S144" s="8">
        <v>0</v>
      </c>
      <c r="T144" s="8">
        <v>7.1903144425905299E-2</v>
      </c>
      <c r="U144" s="8">
        <v>0</v>
      </c>
      <c r="V144" s="8">
        <v>0</v>
      </c>
      <c r="W144" s="8">
        <v>0</v>
      </c>
      <c r="X144" s="8">
        <v>0</v>
      </c>
      <c r="Y144" s="8">
        <v>0</v>
      </c>
      <c r="Z144" s="8">
        <v>0</v>
      </c>
      <c r="AA144" s="8">
        <v>0</v>
      </c>
      <c r="AB144" s="8">
        <v>0</v>
      </c>
      <c r="AC144" s="8">
        <v>0</v>
      </c>
      <c r="AD144" s="8">
        <v>0</v>
      </c>
      <c r="AE144" s="8">
        <v>0</v>
      </c>
      <c r="AF144" s="8">
        <v>0</v>
      </c>
      <c r="AG144" s="8">
        <v>6.3900562854023096E-2</v>
      </c>
      <c r="AH144" s="8">
        <v>6.2463128593701997E-2</v>
      </c>
      <c r="AI144" s="8">
        <v>0.24283652565696101</v>
      </c>
      <c r="AJ144" s="8">
        <v>0</v>
      </c>
      <c r="AK144" s="8">
        <v>0</v>
      </c>
      <c r="AL144" s="8">
        <v>0</v>
      </c>
      <c r="AM144" s="8">
        <v>0</v>
      </c>
      <c r="AN144" s="8">
        <v>0</v>
      </c>
      <c r="AO144" s="8">
        <v>0</v>
      </c>
      <c r="AP144" s="8">
        <v>0</v>
      </c>
      <c r="AQ144" s="8">
        <v>0</v>
      </c>
      <c r="AR144" s="8">
        <v>0.29892393406798901</v>
      </c>
      <c r="AS144" s="8">
        <v>8.0617284297975793</v>
      </c>
      <c r="AT144" s="8">
        <v>0</v>
      </c>
      <c r="AU144" s="8">
        <v>0</v>
      </c>
      <c r="AV144" s="8">
        <v>0</v>
      </c>
      <c r="AW144" s="8">
        <v>0</v>
      </c>
      <c r="AX144" s="8">
        <v>0</v>
      </c>
      <c r="AY144" s="8">
        <v>0</v>
      </c>
      <c r="AZ144" s="8">
        <v>0</v>
      </c>
      <c r="BA144" s="8">
        <v>0</v>
      </c>
      <c r="BB144" s="8">
        <v>0</v>
      </c>
      <c r="BC144" s="8">
        <v>0</v>
      </c>
      <c r="BD144" s="8">
        <v>0</v>
      </c>
      <c r="BE144" s="8">
        <v>0</v>
      </c>
      <c r="BF144" s="8">
        <v>10.3963335827032</v>
      </c>
      <c r="BG144" s="8">
        <v>0</v>
      </c>
      <c r="BH144" s="8">
        <v>0</v>
      </c>
      <c r="BI144" s="8">
        <v>0</v>
      </c>
      <c r="BJ144" s="8">
        <v>0</v>
      </c>
      <c r="BK144" s="8">
        <v>5.1051232542392802</v>
      </c>
      <c r="BL144" s="8">
        <v>0</v>
      </c>
      <c r="BM144" s="8">
        <v>0</v>
      </c>
      <c r="BN144" s="8">
        <v>0</v>
      </c>
      <c r="BO144" s="8">
        <v>0</v>
      </c>
      <c r="BP144" s="8">
        <v>0</v>
      </c>
      <c r="BQ144" s="8">
        <v>0</v>
      </c>
      <c r="BR144" s="8">
        <v>0</v>
      </c>
      <c r="BS144" s="8">
        <v>0</v>
      </c>
      <c r="BT144" s="8">
        <v>0</v>
      </c>
      <c r="BU144" s="8">
        <v>0</v>
      </c>
      <c r="BV144" s="8">
        <v>0</v>
      </c>
      <c r="BW144" s="8">
        <v>0</v>
      </c>
      <c r="BX144" s="8">
        <v>4.5369399626356399</v>
      </c>
      <c r="BY144" s="8">
        <v>4.4348821301528396</v>
      </c>
      <c r="BZ144" s="8">
        <v>17.241393321644299</v>
      </c>
      <c r="CA144" s="8">
        <v>0</v>
      </c>
      <c r="CB144" s="8">
        <v>0</v>
      </c>
      <c r="CC144" s="8">
        <v>0</v>
      </c>
      <c r="CD144" s="8">
        <v>0</v>
      </c>
      <c r="CE144" s="8">
        <v>0</v>
      </c>
      <c r="CF144" s="8">
        <v>0</v>
      </c>
      <c r="CG144" s="8">
        <v>0</v>
      </c>
      <c r="CH144" s="8">
        <v>0</v>
      </c>
      <c r="CI144" s="8">
        <v>21.223599318827201</v>
      </c>
    </row>
    <row r="145" spans="1:87" x14ac:dyDescent="0.2">
      <c r="A145" t="s">
        <v>482</v>
      </c>
      <c r="B145" s="8">
        <v>0</v>
      </c>
      <c r="C145" s="8">
        <v>0</v>
      </c>
      <c r="D145" s="8">
        <v>0</v>
      </c>
      <c r="E145" s="8">
        <v>0</v>
      </c>
      <c r="F145" s="8">
        <v>0</v>
      </c>
      <c r="G145" s="8">
        <v>0</v>
      </c>
      <c r="H145" s="8">
        <v>0</v>
      </c>
      <c r="I145" s="8">
        <v>0</v>
      </c>
      <c r="J145" s="8">
        <v>0</v>
      </c>
      <c r="K145" s="8">
        <v>0</v>
      </c>
      <c r="L145" s="8">
        <v>0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0</v>
      </c>
      <c r="V145" s="8">
        <v>0</v>
      </c>
      <c r="W145" s="8">
        <v>0</v>
      </c>
      <c r="X145" s="8">
        <v>0</v>
      </c>
      <c r="Y145" s="8">
        <v>0.25742275359920003</v>
      </c>
      <c r="Z145" s="8">
        <v>0.101695155754834</v>
      </c>
      <c r="AA145" s="8">
        <v>0</v>
      </c>
      <c r="AB145" s="8">
        <v>0</v>
      </c>
      <c r="AC145" s="8">
        <v>0</v>
      </c>
      <c r="AD145" s="8">
        <v>0</v>
      </c>
      <c r="AE145" s="8">
        <v>0</v>
      </c>
      <c r="AF145" s="8">
        <v>0</v>
      </c>
      <c r="AG145" s="8">
        <v>0</v>
      </c>
      <c r="AH145" s="8">
        <v>0</v>
      </c>
      <c r="AI145" s="8">
        <v>0</v>
      </c>
      <c r="AJ145" s="8">
        <v>0</v>
      </c>
      <c r="AK145" s="8">
        <v>0</v>
      </c>
      <c r="AL145" s="8">
        <v>8.6105980688371497E-2</v>
      </c>
      <c r="AM145" s="8">
        <v>0</v>
      </c>
      <c r="AN145" s="8">
        <v>0</v>
      </c>
      <c r="AO145" s="8">
        <v>0</v>
      </c>
      <c r="AP145" s="8">
        <v>0</v>
      </c>
      <c r="AQ145" s="8">
        <v>0</v>
      </c>
      <c r="AR145" s="8">
        <v>0.55477610995759397</v>
      </c>
      <c r="AS145" s="8">
        <v>0</v>
      </c>
      <c r="AT145" s="8">
        <v>0</v>
      </c>
      <c r="AU145" s="8">
        <v>0</v>
      </c>
      <c r="AV145" s="8">
        <v>0</v>
      </c>
      <c r="AW145" s="8">
        <v>0</v>
      </c>
      <c r="AX145" s="8">
        <v>0</v>
      </c>
      <c r="AY145" s="8">
        <v>0</v>
      </c>
      <c r="AZ145" s="8">
        <v>0</v>
      </c>
      <c r="BA145" s="8">
        <v>0</v>
      </c>
      <c r="BB145" s="8">
        <v>0</v>
      </c>
      <c r="BC145" s="8">
        <v>0</v>
      </c>
      <c r="BD145" s="8">
        <v>0</v>
      </c>
      <c r="BE145" s="8">
        <v>0</v>
      </c>
      <c r="BF145" s="8">
        <v>0</v>
      </c>
      <c r="BG145" s="8">
        <v>0</v>
      </c>
      <c r="BH145" s="8">
        <v>0</v>
      </c>
      <c r="BI145" s="8">
        <v>0</v>
      </c>
      <c r="BJ145" s="8">
        <v>0</v>
      </c>
      <c r="BK145" s="8">
        <v>0</v>
      </c>
      <c r="BL145" s="8">
        <v>0</v>
      </c>
      <c r="BM145" s="8">
        <v>0</v>
      </c>
      <c r="BN145" s="8">
        <v>0</v>
      </c>
      <c r="BO145" s="8">
        <v>0</v>
      </c>
      <c r="BP145" s="8">
        <v>5102.1189763361499</v>
      </c>
      <c r="BQ145" s="8">
        <v>2015.5979870608101</v>
      </c>
      <c r="BR145" s="8">
        <v>0</v>
      </c>
      <c r="BS145" s="8">
        <v>0</v>
      </c>
      <c r="BT145" s="8">
        <v>0</v>
      </c>
      <c r="BU145" s="8">
        <v>0</v>
      </c>
      <c r="BV145" s="8">
        <v>0</v>
      </c>
      <c r="BW145" s="8">
        <v>0</v>
      </c>
      <c r="BX145" s="8">
        <v>0</v>
      </c>
      <c r="BY145" s="8">
        <v>0</v>
      </c>
      <c r="BZ145" s="8">
        <v>0</v>
      </c>
      <c r="CA145" s="8">
        <v>0</v>
      </c>
      <c r="CB145" s="8">
        <v>0</v>
      </c>
      <c r="CC145" s="8">
        <v>1706.6205372435199</v>
      </c>
      <c r="CD145" s="8">
        <v>0</v>
      </c>
      <c r="CE145" s="8">
        <v>0</v>
      </c>
      <c r="CF145" s="8">
        <v>0</v>
      </c>
      <c r="CG145" s="8">
        <v>0</v>
      </c>
      <c r="CH145" s="8">
        <v>0</v>
      </c>
      <c r="CI145" s="8">
        <v>10995.6624993595</v>
      </c>
    </row>
    <row r="146" spans="1:87" x14ac:dyDescent="0.2">
      <c r="A146" t="s">
        <v>484</v>
      </c>
      <c r="B146" s="8">
        <v>7.3808685918252306E-2</v>
      </c>
      <c r="C146" s="8">
        <v>0</v>
      </c>
      <c r="D146" s="8">
        <v>0</v>
      </c>
      <c r="E146" s="8">
        <v>0</v>
      </c>
      <c r="F146" s="8">
        <v>0</v>
      </c>
      <c r="G146" s="8">
        <v>0.103521540351018</v>
      </c>
      <c r="H146" s="8">
        <v>0</v>
      </c>
      <c r="I146" s="8">
        <v>0</v>
      </c>
      <c r="J146" s="8">
        <v>0</v>
      </c>
      <c r="K146" s="8">
        <v>0</v>
      </c>
      <c r="L146" s="8">
        <v>0</v>
      </c>
      <c r="M146" s="8"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>
        <v>0.106635826539263</v>
      </c>
      <c r="X146" s="8">
        <v>0</v>
      </c>
      <c r="Y146" s="8">
        <v>0</v>
      </c>
      <c r="Z146" s="8">
        <v>0</v>
      </c>
      <c r="AA146" s="8">
        <v>6.2355254192404098E-2</v>
      </c>
      <c r="AB146" s="8">
        <v>0.15281893336566299</v>
      </c>
      <c r="AC146" s="8">
        <v>0</v>
      </c>
      <c r="AD146" s="8">
        <v>0</v>
      </c>
      <c r="AE146" s="8">
        <v>0</v>
      </c>
      <c r="AF146" s="8">
        <v>0</v>
      </c>
      <c r="AG146" s="8">
        <v>0.13756718626079201</v>
      </c>
      <c r="AH146" s="8">
        <v>0.128485956880068</v>
      </c>
      <c r="AI146" s="8">
        <v>0</v>
      </c>
      <c r="AJ146" s="8">
        <v>0</v>
      </c>
      <c r="AK146" s="8">
        <v>0</v>
      </c>
      <c r="AL146" s="8">
        <v>0</v>
      </c>
      <c r="AM146" s="8">
        <v>0</v>
      </c>
      <c r="AN146" s="8">
        <v>0.12283380672755299</v>
      </c>
      <c r="AO146" s="8">
        <v>0</v>
      </c>
      <c r="AP146" s="8">
        <v>0</v>
      </c>
      <c r="AQ146" s="8">
        <v>0</v>
      </c>
      <c r="AR146" s="8">
        <v>0.111972809764986</v>
      </c>
      <c r="AS146" s="8">
        <v>2.8047300648935898</v>
      </c>
      <c r="AT146" s="8">
        <v>0</v>
      </c>
      <c r="AU146" s="8">
        <v>0</v>
      </c>
      <c r="AV146" s="8">
        <v>0</v>
      </c>
      <c r="AW146" s="8">
        <v>0</v>
      </c>
      <c r="AX146" s="8">
        <v>3.9338185333386702</v>
      </c>
      <c r="AY146" s="8">
        <v>0</v>
      </c>
      <c r="AZ146" s="8">
        <v>0</v>
      </c>
      <c r="BA146" s="8">
        <v>0</v>
      </c>
      <c r="BB146" s="8">
        <v>0</v>
      </c>
      <c r="BC146" s="8">
        <v>0</v>
      </c>
      <c r="BD146" s="8">
        <v>0</v>
      </c>
      <c r="BE146" s="8">
        <v>0</v>
      </c>
      <c r="BF146" s="8">
        <v>0</v>
      </c>
      <c r="BG146" s="8">
        <v>0</v>
      </c>
      <c r="BH146" s="8">
        <v>0</v>
      </c>
      <c r="BI146" s="8">
        <v>0</v>
      </c>
      <c r="BJ146" s="8">
        <v>0</v>
      </c>
      <c r="BK146" s="8">
        <v>0</v>
      </c>
      <c r="BL146" s="8">
        <v>0</v>
      </c>
      <c r="BM146" s="8">
        <v>0</v>
      </c>
      <c r="BN146" s="8">
        <v>4.0521614084920099</v>
      </c>
      <c r="BO146" s="8">
        <v>0</v>
      </c>
      <c r="BP146" s="8">
        <v>0</v>
      </c>
      <c r="BQ146" s="8">
        <v>0</v>
      </c>
      <c r="BR146" s="8">
        <v>2.36949965931136</v>
      </c>
      <c r="BS146" s="8">
        <v>5.8071194678952098</v>
      </c>
      <c r="BT146" s="8">
        <v>0</v>
      </c>
      <c r="BU146" s="8">
        <v>0</v>
      </c>
      <c r="BV146" s="8">
        <v>0</v>
      </c>
      <c r="BW146" s="8">
        <v>0</v>
      </c>
      <c r="BX146" s="8">
        <v>5.2275530779100903</v>
      </c>
      <c r="BY146" s="8">
        <v>4.8824663614425798</v>
      </c>
      <c r="BZ146" s="8">
        <v>0</v>
      </c>
      <c r="CA146" s="8">
        <v>0</v>
      </c>
      <c r="CB146" s="8">
        <v>0</v>
      </c>
      <c r="CC146" s="8">
        <v>0</v>
      </c>
      <c r="CD146" s="8">
        <v>0</v>
      </c>
      <c r="CE146" s="8">
        <v>4.6676846556470197</v>
      </c>
      <c r="CF146" s="8">
        <v>0</v>
      </c>
      <c r="CG146" s="8">
        <v>0</v>
      </c>
      <c r="CH146" s="8">
        <v>0</v>
      </c>
      <c r="CI146" s="8">
        <v>4.2549667710694798</v>
      </c>
    </row>
    <row r="147" spans="1:87" x14ac:dyDescent="0.2">
      <c r="A147" t="s">
        <v>485</v>
      </c>
      <c r="B147" s="8">
        <v>0.105750338595165</v>
      </c>
      <c r="C147" s="8">
        <v>0</v>
      </c>
      <c r="D147" s="8">
        <v>0</v>
      </c>
      <c r="E147" s="8">
        <v>0</v>
      </c>
      <c r="F147" s="8">
        <v>0</v>
      </c>
      <c r="G147" s="8">
        <v>0</v>
      </c>
      <c r="H147" s="8">
        <v>0</v>
      </c>
      <c r="I147" s="8">
        <v>0</v>
      </c>
      <c r="J147" s="8">
        <v>0</v>
      </c>
      <c r="K147" s="8">
        <v>0</v>
      </c>
      <c r="L147" s="8">
        <v>0</v>
      </c>
      <c r="M147" s="8">
        <v>0</v>
      </c>
      <c r="N147" s="8">
        <v>0</v>
      </c>
      <c r="O147" s="8">
        <v>0</v>
      </c>
      <c r="P147" s="8">
        <v>0</v>
      </c>
      <c r="Q147" s="8">
        <v>0</v>
      </c>
      <c r="R147" s="8">
        <v>0</v>
      </c>
      <c r="S147" s="8">
        <v>0</v>
      </c>
      <c r="T147" s="8">
        <v>6.5892181620453599E-2</v>
      </c>
      <c r="U147" s="8">
        <v>0</v>
      </c>
      <c r="V147" s="8">
        <v>0</v>
      </c>
      <c r="W147" s="8">
        <v>0</v>
      </c>
      <c r="X147" s="8">
        <v>0</v>
      </c>
      <c r="Y147" s="8">
        <v>0</v>
      </c>
      <c r="Z147" s="8">
        <v>0</v>
      </c>
      <c r="AA147" s="8">
        <v>0</v>
      </c>
      <c r="AB147" s="8">
        <v>0</v>
      </c>
      <c r="AC147" s="8">
        <v>0</v>
      </c>
      <c r="AD147" s="8">
        <v>0</v>
      </c>
      <c r="AE147" s="8">
        <v>0.29442412311451599</v>
      </c>
      <c r="AF147" s="8">
        <v>0</v>
      </c>
      <c r="AG147" s="8">
        <v>0</v>
      </c>
      <c r="AH147" s="8">
        <v>0</v>
      </c>
      <c r="AI147" s="8">
        <v>0</v>
      </c>
      <c r="AJ147" s="8">
        <v>0</v>
      </c>
      <c r="AK147" s="8">
        <v>0</v>
      </c>
      <c r="AL147" s="8">
        <v>0.172042249630487</v>
      </c>
      <c r="AM147" s="8">
        <v>0</v>
      </c>
      <c r="AN147" s="8">
        <v>0</v>
      </c>
      <c r="AO147" s="8">
        <v>0</v>
      </c>
      <c r="AP147" s="8">
        <v>0</v>
      </c>
      <c r="AQ147" s="8">
        <v>0</v>
      </c>
      <c r="AR147" s="8">
        <v>0.36189110703937899</v>
      </c>
      <c r="AS147" s="8">
        <v>242.379776060117</v>
      </c>
      <c r="AT147" s="8">
        <v>0</v>
      </c>
      <c r="AU147" s="8">
        <v>0</v>
      </c>
      <c r="AV147" s="8">
        <v>0</v>
      </c>
      <c r="AW147" s="8">
        <v>0</v>
      </c>
      <c r="AX147" s="8">
        <v>0</v>
      </c>
      <c r="AY147" s="8">
        <v>0</v>
      </c>
      <c r="AZ147" s="8">
        <v>0</v>
      </c>
      <c r="BA147" s="8">
        <v>0</v>
      </c>
      <c r="BB147" s="8">
        <v>0</v>
      </c>
      <c r="BC147" s="8">
        <v>0</v>
      </c>
      <c r="BD147" s="8">
        <v>0</v>
      </c>
      <c r="BE147" s="8">
        <v>0</v>
      </c>
      <c r="BF147" s="8">
        <v>0</v>
      </c>
      <c r="BG147" s="8">
        <v>0</v>
      </c>
      <c r="BH147" s="8">
        <v>0</v>
      </c>
      <c r="BI147" s="8">
        <v>0</v>
      </c>
      <c r="BJ147" s="8">
        <v>0</v>
      </c>
      <c r="BK147" s="8">
        <v>151.02488027408</v>
      </c>
      <c r="BL147" s="8">
        <v>0</v>
      </c>
      <c r="BM147" s="8">
        <v>0</v>
      </c>
      <c r="BN147" s="8">
        <v>0</v>
      </c>
      <c r="BO147" s="8">
        <v>0</v>
      </c>
      <c r="BP147" s="8">
        <v>0</v>
      </c>
      <c r="BQ147" s="8">
        <v>0</v>
      </c>
      <c r="BR147" s="8">
        <v>0</v>
      </c>
      <c r="BS147" s="8">
        <v>0</v>
      </c>
      <c r="BT147" s="8">
        <v>0</v>
      </c>
      <c r="BU147" s="8">
        <v>0</v>
      </c>
      <c r="BV147" s="8">
        <v>674.82009017846997</v>
      </c>
      <c r="BW147" s="8">
        <v>0</v>
      </c>
      <c r="BX147" s="8">
        <v>0</v>
      </c>
      <c r="BY147" s="8">
        <v>0</v>
      </c>
      <c r="BZ147" s="8">
        <v>0</v>
      </c>
      <c r="CA147" s="8">
        <v>0</v>
      </c>
      <c r="CB147" s="8">
        <v>0</v>
      </c>
      <c r="CC147" s="8">
        <v>394.32083615307698</v>
      </c>
      <c r="CD147" s="8">
        <v>0</v>
      </c>
      <c r="CE147" s="8">
        <v>0</v>
      </c>
      <c r="CF147" s="8">
        <v>0</v>
      </c>
      <c r="CG147" s="8">
        <v>0</v>
      </c>
      <c r="CH147" s="8">
        <v>0</v>
      </c>
      <c r="CI147" s="8">
        <v>829.45441733425605</v>
      </c>
    </row>
    <row r="148" spans="1:87" x14ac:dyDescent="0.2">
      <c r="A148" t="s">
        <v>453</v>
      </c>
      <c r="B148" s="8">
        <v>0</v>
      </c>
      <c r="C148" s="8">
        <v>0</v>
      </c>
      <c r="D148" s="8">
        <v>0</v>
      </c>
      <c r="E148" s="8">
        <v>0</v>
      </c>
      <c r="F148" s="8">
        <v>0</v>
      </c>
      <c r="G148" s="8">
        <v>0</v>
      </c>
      <c r="H148" s="8">
        <v>0.169658943373965</v>
      </c>
      <c r="I148" s="8">
        <v>0.23748844997421201</v>
      </c>
      <c r="J148" s="8">
        <v>0</v>
      </c>
      <c r="K148" s="8">
        <v>0</v>
      </c>
      <c r="L148" s="8">
        <v>0</v>
      </c>
      <c r="M148" s="8">
        <v>0</v>
      </c>
      <c r="N148" s="8">
        <v>0</v>
      </c>
      <c r="O148" s="8">
        <v>0</v>
      </c>
      <c r="P148" s="8">
        <v>0</v>
      </c>
      <c r="Q148" s="8">
        <v>0.19682989281772301</v>
      </c>
      <c r="R148" s="8">
        <v>0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  <c r="X148" s="8">
        <v>0</v>
      </c>
      <c r="Y148" s="8">
        <v>0</v>
      </c>
      <c r="Z148" s="8">
        <v>0</v>
      </c>
      <c r="AA148" s="8">
        <v>0</v>
      </c>
      <c r="AB148" s="8">
        <v>0</v>
      </c>
      <c r="AC148" s="8">
        <v>0</v>
      </c>
      <c r="AD148" s="8">
        <v>7.5839083226467194E-2</v>
      </c>
      <c r="AE148" s="8">
        <v>0</v>
      </c>
      <c r="AF148" s="8">
        <v>0</v>
      </c>
      <c r="AG148" s="8">
        <v>0</v>
      </c>
      <c r="AH148" s="8">
        <v>0</v>
      </c>
      <c r="AI148" s="8">
        <v>0</v>
      </c>
      <c r="AJ148" s="8">
        <v>0</v>
      </c>
      <c r="AK148" s="8">
        <v>0</v>
      </c>
      <c r="AL148" s="8">
        <v>0</v>
      </c>
      <c r="AM148" s="8">
        <v>0</v>
      </c>
      <c r="AN148" s="8">
        <v>0</v>
      </c>
      <c r="AO148" s="8">
        <v>0</v>
      </c>
      <c r="AP148" s="8">
        <v>0</v>
      </c>
      <c r="AQ148" s="8">
        <v>0</v>
      </c>
      <c r="AR148" s="8">
        <v>0.320183630607632</v>
      </c>
      <c r="AS148" s="8">
        <v>0</v>
      </c>
      <c r="AT148" s="8">
        <v>0</v>
      </c>
      <c r="AU148" s="8">
        <v>0</v>
      </c>
      <c r="AV148" s="8">
        <v>0</v>
      </c>
      <c r="AW148" s="8">
        <v>0</v>
      </c>
      <c r="AX148" s="8">
        <v>0</v>
      </c>
      <c r="AY148" s="8">
        <v>2356.3930645209998</v>
      </c>
      <c r="AZ148" s="8">
        <v>3298.4770816918399</v>
      </c>
      <c r="BA148" s="8">
        <v>0</v>
      </c>
      <c r="BB148" s="8">
        <v>0</v>
      </c>
      <c r="BC148" s="8">
        <v>0</v>
      </c>
      <c r="BD148" s="8">
        <v>0</v>
      </c>
      <c r="BE148" s="8">
        <v>0</v>
      </c>
      <c r="BF148" s="8">
        <v>0</v>
      </c>
      <c r="BG148" s="8">
        <v>0</v>
      </c>
      <c r="BH148" s="8">
        <v>2733.77038134535</v>
      </c>
      <c r="BI148" s="8">
        <v>0</v>
      </c>
      <c r="BJ148" s="8">
        <v>0</v>
      </c>
      <c r="BK148" s="8">
        <v>0</v>
      </c>
      <c r="BL148" s="8">
        <v>0</v>
      </c>
      <c r="BM148" s="8">
        <v>0</v>
      </c>
      <c r="BN148" s="8">
        <v>0</v>
      </c>
      <c r="BO148" s="8">
        <v>0</v>
      </c>
      <c r="BP148" s="8">
        <v>0</v>
      </c>
      <c r="BQ148" s="8">
        <v>0</v>
      </c>
      <c r="BR148" s="8">
        <v>0</v>
      </c>
      <c r="BS148" s="8">
        <v>0</v>
      </c>
      <c r="BT148" s="8">
        <v>0</v>
      </c>
      <c r="BU148" s="8">
        <v>1053.3290269324</v>
      </c>
      <c r="BV148" s="8">
        <v>0</v>
      </c>
      <c r="BW148" s="8">
        <v>0</v>
      </c>
      <c r="BX148" s="8">
        <v>0</v>
      </c>
      <c r="BY148" s="8">
        <v>0</v>
      </c>
      <c r="BZ148" s="8">
        <v>0</v>
      </c>
      <c r="CA148" s="8">
        <v>0</v>
      </c>
      <c r="CB148" s="8">
        <v>0</v>
      </c>
      <c r="CC148" s="8">
        <v>0</v>
      </c>
      <c r="CD148" s="8">
        <v>0</v>
      </c>
      <c r="CE148" s="8">
        <v>0</v>
      </c>
      <c r="CF148" s="8">
        <v>0</v>
      </c>
      <c r="CG148" s="8">
        <v>0</v>
      </c>
      <c r="CH148" s="8">
        <v>0</v>
      </c>
      <c r="CI148" s="8">
        <v>4447.0304455094101</v>
      </c>
    </row>
    <row r="149" spans="1:87" x14ac:dyDescent="0.2">
      <c r="A149" t="s">
        <v>456</v>
      </c>
      <c r="B149" s="8">
        <v>0</v>
      </c>
      <c r="C149" s="8">
        <v>0</v>
      </c>
      <c r="D149" s="8">
        <v>0</v>
      </c>
      <c r="E149" s="8">
        <v>0</v>
      </c>
      <c r="F149" s="8">
        <v>0</v>
      </c>
      <c r="G149" s="8">
        <v>0</v>
      </c>
      <c r="H149" s="8">
        <v>0.17188571609466599</v>
      </c>
      <c r="I149" s="8">
        <v>0.277639039263123</v>
      </c>
      <c r="J149" s="8">
        <v>0</v>
      </c>
      <c r="K149" s="8">
        <v>0</v>
      </c>
      <c r="L149" s="8">
        <v>0</v>
      </c>
      <c r="M149" s="8">
        <v>0</v>
      </c>
      <c r="N149" s="8">
        <v>0</v>
      </c>
      <c r="O149" s="8">
        <v>0</v>
      </c>
      <c r="P149" s="8">
        <v>0</v>
      </c>
      <c r="Q149" s="8">
        <v>0.161955230792827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>
        <v>0</v>
      </c>
      <c r="X149" s="8">
        <v>0</v>
      </c>
      <c r="Y149" s="8">
        <v>0</v>
      </c>
      <c r="Z149" s="8">
        <v>0</v>
      </c>
      <c r="AA149" s="8">
        <v>0</v>
      </c>
      <c r="AB149" s="8">
        <v>0</v>
      </c>
      <c r="AC149" s="8">
        <v>0</v>
      </c>
      <c r="AD149" s="8">
        <v>7.7459251180889893E-2</v>
      </c>
      <c r="AE149" s="8">
        <v>0</v>
      </c>
      <c r="AF149" s="8">
        <v>0</v>
      </c>
      <c r="AG149" s="8">
        <v>0</v>
      </c>
      <c r="AH149" s="8">
        <v>0</v>
      </c>
      <c r="AI149" s="8">
        <v>0</v>
      </c>
      <c r="AJ149" s="8">
        <v>0</v>
      </c>
      <c r="AK149" s="8">
        <v>0</v>
      </c>
      <c r="AL149" s="8">
        <v>0</v>
      </c>
      <c r="AM149" s="8">
        <v>0</v>
      </c>
      <c r="AN149" s="8">
        <v>0</v>
      </c>
      <c r="AO149" s="8">
        <v>0</v>
      </c>
      <c r="AP149" s="8">
        <v>0</v>
      </c>
      <c r="AQ149" s="8">
        <v>0</v>
      </c>
      <c r="AR149" s="8">
        <v>0.31106076266849397</v>
      </c>
      <c r="AS149" s="8">
        <v>0</v>
      </c>
      <c r="AT149" s="8">
        <v>0</v>
      </c>
      <c r="AU149" s="8">
        <v>0</v>
      </c>
      <c r="AV149" s="8">
        <v>0</v>
      </c>
      <c r="AW149" s="8">
        <v>0</v>
      </c>
      <c r="AX149" s="8">
        <v>0</v>
      </c>
      <c r="AY149" s="8">
        <v>4671.5099920208404</v>
      </c>
      <c r="AZ149" s="8">
        <v>7545.6738090931503</v>
      </c>
      <c r="BA149" s="8">
        <v>0</v>
      </c>
      <c r="BB149" s="8">
        <v>0</v>
      </c>
      <c r="BC149" s="8">
        <v>0</v>
      </c>
      <c r="BD149" s="8">
        <v>0</v>
      </c>
      <c r="BE149" s="8">
        <v>0</v>
      </c>
      <c r="BF149" s="8">
        <v>0</v>
      </c>
      <c r="BG149" s="8">
        <v>0</v>
      </c>
      <c r="BH149" s="8">
        <v>4401.6192624874502</v>
      </c>
      <c r="BI149" s="8">
        <v>0</v>
      </c>
      <c r="BJ149" s="8">
        <v>0</v>
      </c>
      <c r="BK149" s="8">
        <v>0</v>
      </c>
      <c r="BL149" s="8">
        <v>0</v>
      </c>
      <c r="BM149" s="8">
        <v>0</v>
      </c>
      <c r="BN149" s="8">
        <v>0</v>
      </c>
      <c r="BO149" s="8">
        <v>0</v>
      </c>
      <c r="BP149" s="8">
        <v>0</v>
      </c>
      <c r="BQ149" s="8">
        <v>0</v>
      </c>
      <c r="BR149" s="8">
        <v>0</v>
      </c>
      <c r="BS149" s="8">
        <v>0</v>
      </c>
      <c r="BT149" s="8">
        <v>0</v>
      </c>
      <c r="BU149" s="8">
        <v>2105.1875285942301</v>
      </c>
      <c r="BV149" s="8">
        <v>0</v>
      </c>
      <c r="BW149" s="8">
        <v>0</v>
      </c>
      <c r="BX149" s="8">
        <v>0</v>
      </c>
      <c r="BY149" s="8">
        <v>0</v>
      </c>
      <c r="BZ149" s="8">
        <v>0</v>
      </c>
      <c r="CA149" s="8">
        <v>0</v>
      </c>
      <c r="CB149" s="8">
        <v>0</v>
      </c>
      <c r="CC149" s="8">
        <v>0</v>
      </c>
      <c r="CD149" s="8">
        <v>0</v>
      </c>
      <c r="CE149" s="8">
        <v>0</v>
      </c>
      <c r="CF149" s="8">
        <v>0</v>
      </c>
      <c r="CG149" s="8">
        <v>0</v>
      </c>
      <c r="CH149" s="8">
        <v>0</v>
      </c>
      <c r="CI149" s="8">
        <v>8454.0094078043403</v>
      </c>
    </row>
    <row r="150" spans="1:87" x14ac:dyDescent="0.2">
      <c r="A150" t="s">
        <v>486</v>
      </c>
      <c r="B150" s="8">
        <v>0</v>
      </c>
      <c r="C150" s="8">
        <v>0</v>
      </c>
      <c r="D150" s="8">
        <v>0</v>
      </c>
      <c r="E150" s="8">
        <v>0</v>
      </c>
      <c r="F150" s="8">
        <v>0</v>
      </c>
      <c r="G150" s="8">
        <v>0</v>
      </c>
      <c r="H150" s="8">
        <v>0.14809261364743101</v>
      </c>
      <c r="I150" s="8">
        <v>7.7167485937384997E-2</v>
      </c>
      <c r="J150" s="8">
        <v>0</v>
      </c>
      <c r="K150" s="8">
        <v>0</v>
      </c>
      <c r="L150" s="8">
        <v>0</v>
      </c>
      <c r="M150" s="8">
        <v>0</v>
      </c>
      <c r="N150" s="8">
        <v>0</v>
      </c>
      <c r="O150" s="8">
        <v>0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  <c r="V150" s="8">
        <v>0</v>
      </c>
      <c r="W150" s="8">
        <v>0</v>
      </c>
      <c r="X150" s="8">
        <v>0</v>
      </c>
      <c r="Y150" s="8">
        <v>0.16272820912504599</v>
      </c>
      <c r="Z150" s="8">
        <v>0</v>
      </c>
      <c r="AA150" s="8">
        <v>0</v>
      </c>
      <c r="AB150" s="8">
        <v>0</v>
      </c>
      <c r="AC150" s="8">
        <v>0</v>
      </c>
      <c r="AD150" s="8">
        <v>0</v>
      </c>
      <c r="AE150" s="8">
        <v>0</v>
      </c>
      <c r="AF150" s="8">
        <v>0</v>
      </c>
      <c r="AG150" s="8">
        <v>0</v>
      </c>
      <c r="AH150" s="8">
        <v>0</v>
      </c>
      <c r="AI150" s="8">
        <v>0</v>
      </c>
      <c r="AJ150" s="8">
        <v>0</v>
      </c>
      <c r="AK150" s="8">
        <v>0</v>
      </c>
      <c r="AL150" s="8">
        <v>0</v>
      </c>
      <c r="AM150" s="8">
        <v>0</v>
      </c>
      <c r="AN150" s="8">
        <v>0</v>
      </c>
      <c r="AO150" s="8">
        <v>0</v>
      </c>
      <c r="AP150" s="8">
        <v>0</v>
      </c>
      <c r="AQ150" s="8">
        <v>0</v>
      </c>
      <c r="AR150" s="8">
        <v>0.61201169129013699</v>
      </c>
      <c r="AS150" s="8">
        <v>0</v>
      </c>
      <c r="AT150" s="8">
        <v>0</v>
      </c>
      <c r="AU150" s="8">
        <v>0</v>
      </c>
      <c r="AV150" s="8">
        <v>0</v>
      </c>
      <c r="AW150" s="8">
        <v>0</v>
      </c>
      <c r="AX150" s="8">
        <v>0</v>
      </c>
      <c r="AY150" s="8">
        <v>668.93433584544698</v>
      </c>
      <c r="AZ150" s="8">
        <v>348.56553397916798</v>
      </c>
      <c r="BA150" s="8">
        <v>0</v>
      </c>
      <c r="BB150" s="8">
        <v>0</v>
      </c>
      <c r="BC150" s="8">
        <v>0</v>
      </c>
      <c r="BD150" s="8">
        <v>0</v>
      </c>
      <c r="BE150" s="8">
        <v>0</v>
      </c>
      <c r="BF150" s="8">
        <v>0</v>
      </c>
      <c r="BG150" s="8">
        <v>0</v>
      </c>
      <c r="BH150" s="8">
        <v>0</v>
      </c>
      <c r="BI150" s="8">
        <v>0</v>
      </c>
      <c r="BJ150" s="8">
        <v>0</v>
      </c>
      <c r="BK150" s="8">
        <v>0</v>
      </c>
      <c r="BL150" s="8">
        <v>0</v>
      </c>
      <c r="BM150" s="8">
        <v>0</v>
      </c>
      <c r="BN150" s="8">
        <v>0</v>
      </c>
      <c r="BO150" s="8">
        <v>0</v>
      </c>
      <c r="BP150" s="8">
        <v>735.04332061783396</v>
      </c>
      <c r="BQ150" s="8">
        <v>0</v>
      </c>
      <c r="BR150" s="8">
        <v>0</v>
      </c>
      <c r="BS150" s="8">
        <v>0</v>
      </c>
      <c r="BT150" s="8">
        <v>0</v>
      </c>
      <c r="BU150" s="8">
        <v>0</v>
      </c>
      <c r="BV150" s="8">
        <v>0</v>
      </c>
      <c r="BW150" s="8">
        <v>0</v>
      </c>
      <c r="BX150" s="8">
        <v>0</v>
      </c>
      <c r="BY150" s="8">
        <v>0</v>
      </c>
      <c r="BZ150" s="8">
        <v>0</v>
      </c>
      <c r="CA150" s="8">
        <v>0</v>
      </c>
      <c r="CB150" s="8">
        <v>0</v>
      </c>
      <c r="CC150" s="8">
        <v>0</v>
      </c>
      <c r="CD150" s="8">
        <v>0</v>
      </c>
      <c r="CE150" s="8">
        <v>0</v>
      </c>
      <c r="CF150" s="8">
        <v>0</v>
      </c>
      <c r="CG150" s="8">
        <v>0</v>
      </c>
      <c r="CH150" s="8">
        <v>0</v>
      </c>
      <c r="CI150" s="8">
        <v>2764.4568095575501</v>
      </c>
    </row>
    <row r="151" spans="1:87" x14ac:dyDescent="0.2">
      <c r="A151" t="s">
        <v>481</v>
      </c>
      <c r="B151" s="8">
        <v>8.3858493704781406E-2</v>
      </c>
      <c r="C151" s="8">
        <v>0</v>
      </c>
      <c r="D151" s="8">
        <v>0</v>
      </c>
      <c r="E151" s="8">
        <v>0</v>
      </c>
      <c r="F151" s="8">
        <v>0</v>
      </c>
      <c r="G151" s="8">
        <v>0</v>
      </c>
      <c r="H151" s="8">
        <v>9.5055260065823502E-2</v>
      </c>
      <c r="I151" s="8">
        <v>0.233891382216807</v>
      </c>
      <c r="J151" s="8">
        <v>0</v>
      </c>
      <c r="K151" s="8">
        <v>0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8">
        <v>0</v>
      </c>
      <c r="U151" s="8">
        <v>0</v>
      </c>
      <c r="V151" s="8">
        <v>0</v>
      </c>
      <c r="W151" s="8">
        <v>0</v>
      </c>
      <c r="X151" s="8">
        <v>0</v>
      </c>
      <c r="Y151" s="8">
        <v>0.18352012067736601</v>
      </c>
      <c r="Z151" s="8">
        <v>7.4372623314376607E-2</v>
      </c>
      <c r="AA151" s="8">
        <v>0</v>
      </c>
      <c r="AB151" s="8">
        <v>0</v>
      </c>
      <c r="AC151" s="8">
        <v>0</v>
      </c>
      <c r="AD151" s="8">
        <v>0</v>
      </c>
      <c r="AE151" s="8">
        <v>0</v>
      </c>
      <c r="AF151" s="8">
        <v>0</v>
      </c>
      <c r="AG151" s="8">
        <v>0</v>
      </c>
      <c r="AH151" s="8">
        <v>0</v>
      </c>
      <c r="AI151" s="8">
        <v>0</v>
      </c>
      <c r="AJ151" s="8">
        <v>0</v>
      </c>
      <c r="AK151" s="8">
        <v>0</v>
      </c>
      <c r="AL151" s="8">
        <v>0</v>
      </c>
      <c r="AM151" s="8">
        <v>0</v>
      </c>
      <c r="AN151" s="8">
        <v>0</v>
      </c>
      <c r="AO151" s="8">
        <v>0</v>
      </c>
      <c r="AP151" s="8">
        <v>6.4537088648337806E-2</v>
      </c>
      <c r="AQ151" s="8">
        <v>0</v>
      </c>
      <c r="AR151" s="8">
        <v>0.26476503137250801</v>
      </c>
      <c r="AS151" s="8">
        <v>1328.1508232963299</v>
      </c>
      <c r="AT151" s="8">
        <v>0</v>
      </c>
      <c r="AU151" s="8">
        <v>0</v>
      </c>
      <c r="AV151" s="8">
        <v>0</v>
      </c>
      <c r="AW151" s="8">
        <v>0</v>
      </c>
      <c r="AX151" s="8">
        <v>0</v>
      </c>
      <c r="AY151" s="8">
        <v>1505.4852089225101</v>
      </c>
      <c r="AZ151" s="8">
        <v>3704.3717115497798</v>
      </c>
      <c r="BA151" s="8">
        <v>0</v>
      </c>
      <c r="BB151" s="8">
        <v>0</v>
      </c>
      <c r="BC151" s="8">
        <v>0</v>
      </c>
      <c r="BD151" s="8">
        <v>0</v>
      </c>
      <c r="BE151" s="8">
        <v>0</v>
      </c>
      <c r="BF151" s="8">
        <v>0</v>
      </c>
      <c r="BG151" s="8">
        <v>0</v>
      </c>
      <c r="BH151" s="8">
        <v>0</v>
      </c>
      <c r="BI151" s="8">
        <v>0</v>
      </c>
      <c r="BJ151" s="8">
        <v>0</v>
      </c>
      <c r="BK151" s="8">
        <v>0</v>
      </c>
      <c r="BL151" s="8">
        <v>0</v>
      </c>
      <c r="BM151" s="8">
        <v>0</v>
      </c>
      <c r="BN151" s="8">
        <v>0</v>
      </c>
      <c r="BO151" s="8">
        <v>0</v>
      </c>
      <c r="BP151" s="8">
        <v>2906.5916712881199</v>
      </c>
      <c r="BQ151" s="8">
        <v>1177.9136080531</v>
      </c>
      <c r="BR151" s="8">
        <v>0</v>
      </c>
      <c r="BS151" s="8">
        <v>0</v>
      </c>
      <c r="BT151" s="8">
        <v>0</v>
      </c>
      <c r="BU151" s="8">
        <v>0</v>
      </c>
      <c r="BV151" s="8">
        <v>0</v>
      </c>
      <c r="BW151" s="8">
        <v>0</v>
      </c>
      <c r="BX151" s="8">
        <v>0</v>
      </c>
      <c r="BY151" s="8">
        <v>0</v>
      </c>
      <c r="BZ151" s="8">
        <v>0</v>
      </c>
      <c r="CA151" s="8">
        <v>0</v>
      </c>
      <c r="CB151" s="8">
        <v>0</v>
      </c>
      <c r="CC151" s="8">
        <v>0</v>
      </c>
      <c r="CD151" s="8">
        <v>0</v>
      </c>
      <c r="CE151" s="8">
        <v>0</v>
      </c>
      <c r="CF151" s="8">
        <v>0</v>
      </c>
      <c r="CG151" s="8">
        <v>1022.1384100123699</v>
      </c>
      <c r="CH151" s="8">
        <v>0</v>
      </c>
      <c r="CI151" s="8">
        <v>4193.3485668777803</v>
      </c>
    </row>
    <row r="152" spans="1:87" x14ac:dyDescent="0.2">
      <c r="A152" t="s">
        <v>470</v>
      </c>
      <c r="B152" s="8">
        <v>7.3629899252676698E-2</v>
      </c>
      <c r="C152" s="8">
        <v>0</v>
      </c>
      <c r="D152" s="8">
        <v>0</v>
      </c>
      <c r="E152" s="8">
        <v>0</v>
      </c>
      <c r="F152" s="8">
        <v>0</v>
      </c>
      <c r="G152" s="8">
        <v>0</v>
      </c>
      <c r="H152" s="8">
        <v>0</v>
      </c>
      <c r="I152" s="8">
        <v>0.14646805530738299</v>
      </c>
      <c r="J152" s="8">
        <v>0.1007192623179</v>
      </c>
      <c r="K152" s="8">
        <v>0</v>
      </c>
      <c r="L152" s="8">
        <v>0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  <c r="V152" s="8">
        <v>0</v>
      </c>
      <c r="W152" s="8">
        <v>0</v>
      </c>
      <c r="X152" s="8">
        <v>0</v>
      </c>
      <c r="Y152" s="8">
        <v>0.18788631991270899</v>
      </c>
      <c r="Z152" s="8">
        <v>0</v>
      </c>
      <c r="AA152" s="8">
        <v>0</v>
      </c>
      <c r="AB152" s="8">
        <v>0</v>
      </c>
      <c r="AC152" s="8">
        <v>0</v>
      </c>
      <c r="AD152" s="8">
        <v>0</v>
      </c>
      <c r="AE152" s="8">
        <v>0</v>
      </c>
      <c r="AF152" s="8">
        <v>0</v>
      </c>
      <c r="AG152" s="8">
        <v>0</v>
      </c>
      <c r="AH152" s="8">
        <v>0</v>
      </c>
      <c r="AI152" s="8">
        <v>0</v>
      </c>
      <c r="AJ152" s="8">
        <v>0</v>
      </c>
      <c r="AK152" s="8">
        <v>0</v>
      </c>
      <c r="AL152" s="8">
        <v>0</v>
      </c>
      <c r="AM152" s="8">
        <v>0</v>
      </c>
      <c r="AN152" s="8">
        <v>0</v>
      </c>
      <c r="AO152" s="8">
        <v>0</v>
      </c>
      <c r="AP152" s="8">
        <v>0</v>
      </c>
      <c r="AQ152" s="8">
        <v>0</v>
      </c>
      <c r="AR152" s="8">
        <v>0.49129646320933101</v>
      </c>
      <c r="AS152" s="8">
        <v>1304.9427044551901</v>
      </c>
      <c r="AT152" s="8">
        <v>0</v>
      </c>
      <c r="AU152" s="8">
        <v>0</v>
      </c>
      <c r="AV152" s="8">
        <v>0</v>
      </c>
      <c r="AW152" s="8">
        <v>0</v>
      </c>
      <c r="AX152" s="8">
        <v>0</v>
      </c>
      <c r="AY152" s="8">
        <v>0</v>
      </c>
      <c r="AZ152" s="8">
        <v>2595.85334421276</v>
      </c>
      <c r="BA152" s="8">
        <v>1785.04748606014</v>
      </c>
      <c r="BB152" s="8">
        <v>0</v>
      </c>
      <c r="BC152" s="8">
        <v>0</v>
      </c>
      <c r="BD152" s="8">
        <v>0</v>
      </c>
      <c r="BE152" s="8">
        <v>0</v>
      </c>
      <c r="BF152" s="8">
        <v>0</v>
      </c>
      <c r="BG152" s="8">
        <v>0</v>
      </c>
      <c r="BH152" s="8">
        <v>0</v>
      </c>
      <c r="BI152" s="8">
        <v>0</v>
      </c>
      <c r="BJ152" s="8">
        <v>0</v>
      </c>
      <c r="BK152" s="8">
        <v>0</v>
      </c>
      <c r="BL152" s="8">
        <v>0</v>
      </c>
      <c r="BM152" s="8">
        <v>0</v>
      </c>
      <c r="BN152" s="8">
        <v>0</v>
      </c>
      <c r="BO152" s="8">
        <v>0</v>
      </c>
      <c r="BP152" s="8">
        <v>3329.9092478129401</v>
      </c>
      <c r="BQ152" s="8">
        <v>0</v>
      </c>
      <c r="BR152" s="8">
        <v>0</v>
      </c>
      <c r="BS152" s="8">
        <v>0</v>
      </c>
      <c r="BT152" s="8">
        <v>0</v>
      </c>
      <c r="BU152" s="8">
        <v>0</v>
      </c>
      <c r="BV152" s="8">
        <v>0</v>
      </c>
      <c r="BW152" s="8">
        <v>0</v>
      </c>
      <c r="BX152" s="8">
        <v>0</v>
      </c>
      <c r="BY152" s="8">
        <v>0</v>
      </c>
      <c r="BZ152" s="8">
        <v>0</v>
      </c>
      <c r="CA152" s="8">
        <v>0</v>
      </c>
      <c r="CB152" s="8">
        <v>0</v>
      </c>
      <c r="CC152" s="8">
        <v>0</v>
      </c>
      <c r="CD152" s="8">
        <v>0</v>
      </c>
      <c r="CE152" s="8">
        <v>0</v>
      </c>
      <c r="CF152" s="8">
        <v>0</v>
      </c>
      <c r="CG152" s="8">
        <v>0</v>
      </c>
      <c r="CH152" s="8">
        <v>0</v>
      </c>
      <c r="CI152" s="8">
        <v>8707.2472174589802</v>
      </c>
    </row>
    <row r="153" spans="1:87" x14ac:dyDescent="0.2">
      <c r="A153" t="s">
        <v>473</v>
      </c>
      <c r="B153" s="8">
        <v>0</v>
      </c>
      <c r="C153" s="8">
        <v>0</v>
      </c>
      <c r="D153" s="8">
        <v>0</v>
      </c>
      <c r="E153" s="8">
        <v>0</v>
      </c>
      <c r="F153" s="8">
        <v>0</v>
      </c>
      <c r="G153" s="8">
        <v>0</v>
      </c>
      <c r="H153" s="8">
        <v>7.3024550486283799E-2</v>
      </c>
      <c r="I153" s="8">
        <v>0.18371615173384301</v>
      </c>
      <c r="J153" s="8">
        <v>0</v>
      </c>
      <c r="K153" s="8">
        <v>0</v>
      </c>
      <c r="L153" s="8">
        <v>0</v>
      </c>
      <c r="M153" s="8">
        <v>0</v>
      </c>
      <c r="N153" s="8">
        <v>0</v>
      </c>
      <c r="O153" s="8">
        <v>0</v>
      </c>
      <c r="P153" s="8">
        <v>0</v>
      </c>
      <c r="Q153" s="8">
        <v>7.8080888582600705E-2</v>
      </c>
      <c r="R153" s="8">
        <v>0</v>
      </c>
      <c r="S153" s="8">
        <v>0</v>
      </c>
      <c r="T153" s="8">
        <v>9.0201033300942202E-2</v>
      </c>
      <c r="U153" s="8">
        <v>0</v>
      </c>
      <c r="V153" s="8">
        <v>0</v>
      </c>
      <c r="W153" s="8">
        <v>0</v>
      </c>
      <c r="X153" s="8">
        <v>0</v>
      </c>
      <c r="Y153" s="8">
        <v>0</v>
      </c>
      <c r="Z153" s="8">
        <v>0</v>
      </c>
      <c r="AA153" s="8">
        <v>0</v>
      </c>
      <c r="AB153" s="8">
        <v>0</v>
      </c>
      <c r="AC153" s="8">
        <v>0</v>
      </c>
      <c r="AD153" s="8">
        <v>0</v>
      </c>
      <c r="AE153" s="8">
        <v>0</v>
      </c>
      <c r="AF153" s="8">
        <v>0</v>
      </c>
      <c r="AG153" s="8">
        <v>0</v>
      </c>
      <c r="AH153" s="8">
        <v>0</v>
      </c>
      <c r="AI153" s="8">
        <v>0</v>
      </c>
      <c r="AJ153" s="8">
        <v>0</v>
      </c>
      <c r="AK153" s="8">
        <v>0</v>
      </c>
      <c r="AL153" s="8">
        <v>0</v>
      </c>
      <c r="AM153" s="8">
        <v>0</v>
      </c>
      <c r="AN153" s="8">
        <v>0</v>
      </c>
      <c r="AO153" s="8">
        <v>0</v>
      </c>
      <c r="AP153" s="8">
        <v>0</v>
      </c>
      <c r="AQ153" s="8">
        <v>0</v>
      </c>
      <c r="AR153" s="8">
        <v>0.57497737589633102</v>
      </c>
      <c r="AS153" s="8">
        <v>0</v>
      </c>
      <c r="AT153" s="8">
        <v>0</v>
      </c>
      <c r="AU153" s="8">
        <v>0</v>
      </c>
      <c r="AV153" s="8">
        <v>0</v>
      </c>
      <c r="AW153" s="8">
        <v>0</v>
      </c>
      <c r="AX153" s="8">
        <v>0</v>
      </c>
      <c r="AY153" s="8">
        <v>1032.1289965731401</v>
      </c>
      <c r="AZ153" s="8">
        <v>2596.64408860613</v>
      </c>
      <c r="BA153" s="8">
        <v>0</v>
      </c>
      <c r="BB153" s="8">
        <v>0</v>
      </c>
      <c r="BC153" s="8">
        <v>0</v>
      </c>
      <c r="BD153" s="8">
        <v>0</v>
      </c>
      <c r="BE153" s="8">
        <v>0</v>
      </c>
      <c r="BF153" s="8">
        <v>0</v>
      </c>
      <c r="BG153" s="8">
        <v>0</v>
      </c>
      <c r="BH153" s="8">
        <v>1103.59527922648</v>
      </c>
      <c r="BI153" s="8">
        <v>0</v>
      </c>
      <c r="BJ153" s="8">
        <v>0</v>
      </c>
      <c r="BK153" s="8">
        <v>1274.9014046755201</v>
      </c>
      <c r="BL153" s="8">
        <v>0</v>
      </c>
      <c r="BM153" s="8">
        <v>0</v>
      </c>
      <c r="BN153" s="8">
        <v>0</v>
      </c>
      <c r="BO153" s="8">
        <v>0</v>
      </c>
      <c r="BP153" s="8">
        <v>0</v>
      </c>
      <c r="BQ153" s="8">
        <v>0</v>
      </c>
      <c r="BR153" s="8">
        <v>0</v>
      </c>
      <c r="BS153" s="8">
        <v>0</v>
      </c>
      <c r="BT153" s="8">
        <v>0</v>
      </c>
      <c r="BU153" s="8">
        <v>0</v>
      </c>
      <c r="BV153" s="8">
        <v>0</v>
      </c>
      <c r="BW153" s="8">
        <v>0</v>
      </c>
      <c r="BX153" s="8">
        <v>0</v>
      </c>
      <c r="BY153" s="8">
        <v>0</v>
      </c>
      <c r="BZ153" s="8">
        <v>0</v>
      </c>
      <c r="CA153" s="8">
        <v>0</v>
      </c>
      <c r="CB153" s="8">
        <v>0</v>
      </c>
      <c r="CC153" s="8">
        <v>0</v>
      </c>
      <c r="CD153" s="8">
        <v>0</v>
      </c>
      <c r="CE153" s="8">
        <v>0</v>
      </c>
      <c r="CF153" s="8">
        <v>0</v>
      </c>
      <c r="CG153" s="8">
        <v>0</v>
      </c>
      <c r="CH153" s="8">
        <v>0</v>
      </c>
      <c r="CI153" s="8">
        <v>8126.7302309187398</v>
      </c>
    </row>
    <row r="154" spans="1:87" x14ac:dyDescent="0.2">
      <c r="A154" t="s">
        <v>483</v>
      </c>
      <c r="B154" s="8">
        <v>0</v>
      </c>
      <c r="C154" s="8">
        <v>0</v>
      </c>
      <c r="D154" s="8">
        <v>0</v>
      </c>
      <c r="E154" s="8">
        <v>0</v>
      </c>
      <c r="F154" s="8">
        <v>0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  <c r="L154" s="8">
        <v>0</v>
      </c>
      <c r="M154" s="8">
        <v>0</v>
      </c>
      <c r="N154" s="8">
        <v>0</v>
      </c>
      <c r="O154" s="8">
        <v>0</v>
      </c>
      <c r="P154" s="8">
        <v>0</v>
      </c>
      <c r="Q154" s="8">
        <v>0</v>
      </c>
      <c r="R154" s="8">
        <v>0</v>
      </c>
      <c r="S154" s="8">
        <v>0</v>
      </c>
      <c r="T154" s="8">
        <v>0</v>
      </c>
      <c r="U154" s="8">
        <v>0</v>
      </c>
      <c r="V154" s="8">
        <v>0</v>
      </c>
      <c r="W154" s="8">
        <v>0</v>
      </c>
      <c r="X154" s="8">
        <v>0</v>
      </c>
      <c r="Y154" s="8">
        <v>0.32374834909103301</v>
      </c>
      <c r="Z154" s="8">
        <v>0</v>
      </c>
      <c r="AA154" s="8">
        <v>0</v>
      </c>
      <c r="AB154" s="8">
        <v>0</v>
      </c>
      <c r="AC154" s="8">
        <v>0</v>
      </c>
      <c r="AD154" s="8">
        <v>0</v>
      </c>
      <c r="AE154" s="8">
        <v>0</v>
      </c>
      <c r="AF154" s="8">
        <v>0</v>
      </c>
      <c r="AG154" s="8">
        <v>0</v>
      </c>
      <c r="AH154" s="8">
        <v>0</v>
      </c>
      <c r="AI154" s="8">
        <v>0</v>
      </c>
      <c r="AJ154" s="8">
        <v>0</v>
      </c>
      <c r="AK154" s="8">
        <v>0</v>
      </c>
      <c r="AL154" s="8">
        <v>0</v>
      </c>
      <c r="AM154" s="8">
        <v>0</v>
      </c>
      <c r="AN154" s="8">
        <v>0</v>
      </c>
      <c r="AO154" s="8">
        <v>0</v>
      </c>
      <c r="AP154" s="8">
        <v>0</v>
      </c>
      <c r="AQ154" s="8">
        <v>0</v>
      </c>
      <c r="AR154" s="8">
        <v>0.67625165090896799</v>
      </c>
      <c r="AS154" s="8">
        <v>0</v>
      </c>
      <c r="AT154" s="8">
        <v>0</v>
      </c>
      <c r="AU154" s="8">
        <v>0</v>
      </c>
      <c r="AV154" s="8">
        <v>0</v>
      </c>
      <c r="AW154" s="8">
        <v>0</v>
      </c>
      <c r="AX154" s="8">
        <v>0</v>
      </c>
      <c r="AY154" s="8">
        <v>0</v>
      </c>
      <c r="AZ154" s="8">
        <v>0</v>
      </c>
      <c r="BA154" s="8">
        <v>0</v>
      </c>
      <c r="BB154" s="8">
        <v>0</v>
      </c>
      <c r="BC154" s="8">
        <v>0</v>
      </c>
      <c r="BD154" s="8">
        <v>0</v>
      </c>
      <c r="BE154" s="8">
        <v>0</v>
      </c>
      <c r="BF154" s="8">
        <v>0</v>
      </c>
      <c r="BG154" s="8">
        <v>0</v>
      </c>
      <c r="BH154" s="8">
        <v>0</v>
      </c>
      <c r="BI154" s="8">
        <v>0</v>
      </c>
      <c r="BJ154" s="8">
        <v>0</v>
      </c>
      <c r="BK154" s="8">
        <v>0</v>
      </c>
      <c r="BL154" s="8">
        <v>0</v>
      </c>
      <c r="BM154" s="8">
        <v>0</v>
      </c>
      <c r="BN154" s="8">
        <v>0</v>
      </c>
      <c r="BO154" s="8">
        <v>0</v>
      </c>
      <c r="BP154" s="8">
        <v>2146.1278061244502</v>
      </c>
      <c r="BQ154" s="8">
        <v>0</v>
      </c>
      <c r="BR154" s="8">
        <v>0</v>
      </c>
      <c r="BS154" s="8">
        <v>0</v>
      </c>
      <c r="BT154" s="8">
        <v>0</v>
      </c>
      <c r="BU154" s="8">
        <v>0</v>
      </c>
      <c r="BV154" s="8">
        <v>0</v>
      </c>
      <c r="BW154" s="8">
        <v>0</v>
      </c>
      <c r="BX154" s="8">
        <v>0</v>
      </c>
      <c r="BY154" s="8">
        <v>0</v>
      </c>
      <c r="BZ154" s="8">
        <v>0</v>
      </c>
      <c r="CA154" s="8">
        <v>0</v>
      </c>
      <c r="CB154" s="8">
        <v>0</v>
      </c>
      <c r="CC154" s="8">
        <v>0</v>
      </c>
      <c r="CD154" s="8">
        <v>0</v>
      </c>
      <c r="CE154" s="8">
        <v>0</v>
      </c>
      <c r="CF154" s="8">
        <v>0</v>
      </c>
      <c r="CG154" s="8">
        <v>0</v>
      </c>
      <c r="CH154" s="8">
        <v>0</v>
      </c>
      <c r="CI154" s="8">
        <v>4482.8721938755498</v>
      </c>
    </row>
    <row r="155" spans="1:87" x14ac:dyDescent="0.2">
      <c r="A155" t="s">
        <v>477</v>
      </c>
      <c r="B155" s="8">
        <v>8.7173195325567707E-2</v>
      </c>
      <c r="C155" s="8">
        <v>0</v>
      </c>
      <c r="D155" s="8">
        <v>0</v>
      </c>
      <c r="E155" s="8">
        <v>0</v>
      </c>
      <c r="F155" s="8">
        <v>0</v>
      </c>
      <c r="G155" s="8">
        <v>0</v>
      </c>
      <c r="H155" s="8">
        <v>0.125994120648251</v>
      </c>
      <c r="I155" s="8">
        <v>0.17414932775640701</v>
      </c>
      <c r="J155" s="8">
        <v>0</v>
      </c>
      <c r="K155" s="8">
        <v>0</v>
      </c>
      <c r="L155" s="8">
        <v>0</v>
      </c>
      <c r="M155" s="8">
        <v>0</v>
      </c>
      <c r="N155" s="8">
        <v>0</v>
      </c>
      <c r="O155" s="8">
        <v>0</v>
      </c>
      <c r="P155" s="8">
        <v>0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>
        <v>0</v>
      </c>
      <c r="X155" s="8">
        <v>0</v>
      </c>
      <c r="Y155" s="8">
        <v>0</v>
      </c>
      <c r="Z155" s="8">
        <v>7.1059617086141003E-2</v>
      </c>
      <c r="AA155" s="8">
        <v>0</v>
      </c>
      <c r="AB155" s="8">
        <v>0</v>
      </c>
      <c r="AC155" s="8">
        <v>0</v>
      </c>
      <c r="AD155" s="8">
        <v>0</v>
      </c>
      <c r="AE155" s="8">
        <v>7.9520269759081996E-2</v>
      </c>
      <c r="AF155" s="8">
        <v>0</v>
      </c>
      <c r="AG155" s="8">
        <v>0</v>
      </c>
      <c r="AH155" s="8">
        <v>0</v>
      </c>
      <c r="AI155" s="8">
        <v>0</v>
      </c>
      <c r="AJ155" s="8">
        <v>0</v>
      </c>
      <c r="AK155" s="8">
        <v>0</v>
      </c>
      <c r="AL155" s="8">
        <v>0</v>
      </c>
      <c r="AM155" s="8">
        <v>0</v>
      </c>
      <c r="AN155" s="8">
        <v>0</v>
      </c>
      <c r="AO155" s="8">
        <v>0</v>
      </c>
      <c r="AP155" s="8">
        <v>0</v>
      </c>
      <c r="AQ155" s="8">
        <v>8.6912414019328102E-2</v>
      </c>
      <c r="AR155" s="8">
        <v>0.37519105540522302</v>
      </c>
      <c r="AS155" s="8">
        <v>1525.7052645880899</v>
      </c>
      <c r="AT155" s="8">
        <v>0</v>
      </c>
      <c r="AU155" s="8">
        <v>0</v>
      </c>
      <c r="AV155" s="8">
        <v>0</v>
      </c>
      <c r="AW155" s="8">
        <v>0</v>
      </c>
      <c r="AX155" s="8">
        <v>0</v>
      </c>
      <c r="AY155" s="8">
        <v>2205.1490995856898</v>
      </c>
      <c r="AZ155" s="8">
        <v>3047.9615343926398</v>
      </c>
      <c r="BA155" s="8">
        <v>0</v>
      </c>
      <c r="BB155" s="8">
        <v>0</v>
      </c>
      <c r="BC155" s="8">
        <v>0</v>
      </c>
      <c r="BD155" s="8">
        <v>0</v>
      </c>
      <c r="BE155" s="8">
        <v>0</v>
      </c>
      <c r="BF155" s="8">
        <v>0</v>
      </c>
      <c r="BG155" s="8">
        <v>0</v>
      </c>
      <c r="BH155" s="8">
        <v>0</v>
      </c>
      <c r="BI155" s="8">
        <v>0</v>
      </c>
      <c r="BJ155" s="8">
        <v>0</v>
      </c>
      <c r="BK155" s="8">
        <v>0</v>
      </c>
      <c r="BL155" s="8">
        <v>0</v>
      </c>
      <c r="BM155" s="8">
        <v>0</v>
      </c>
      <c r="BN155" s="8">
        <v>0</v>
      </c>
      <c r="BO155" s="8">
        <v>0</v>
      </c>
      <c r="BP155" s="8">
        <v>0</v>
      </c>
      <c r="BQ155" s="8">
        <v>1243.68541824164</v>
      </c>
      <c r="BR155" s="8">
        <v>0</v>
      </c>
      <c r="BS155" s="8">
        <v>0</v>
      </c>
      <c r="BT155" s="8">
        <v>0</v>
      </c>
      <c r="BU155" s="8">
        <v>0</v>
      </c>
      <c r="BV155" s="8">
        <v>1391.7637613234499</v>
      </c>
      <c r="BW155" s="8">
        <v>0</v>
      </c>
      <c r="BX155" s="8">
        <v>0</v>
      </c>
      <c r="BY155" s="8">
        <v>0</v>
      </c>
      <c r="BZ155" s="8">
        <v>0</v>
      </c>
      <c r="CA155" s="8">
        <v>0</v>
      </c>
      <c r="CB155" s="8">
        <v>0</v>
      </c>
      <c r="CC155" s="8">
        <v>0</v>
      </c>
      <c r="CD155" s="8">
        <v>0</v>
      </c>
      <c r="CE155" s="8">
        <v>0</v>
      </c>
      <c r="CF155" s="8">
        <v>0</v>
      </c>
      <c r="CG155" s="8">
        <v>0</v>
      </c>
      <c r="CH155" s="8">
        <v>1521.1410701662801</v>
      </c>
      <c r="CI155" s="8">
        <v>6566.5938517022096</v>
      </c>
    </row>
    <row r="156" spans="1:87" x14ac:dyDescent="0.2">
      <c r="A156" t="s">
        <v>463</v>
      </c>
      <c r="B156" s="8">
        <v>0</v>
      </c>
      <c r="C156" s="8">
        <v>0</v>
      </c>
      <c r="D156" s="8">
        <v>0</v>
      </c>
      <c r="E156" s="8">
        <v>0</v>
      </c>
      <c r="F156" s="8">
        <v>0</v>
      </c>
      <c r="G156" s="8">
        <v>0</v>
      </c>
      <c r="H156" s="8">
        <v>0.244709352842223</v>
      </c>
      <c r="I156" s="8">
        <v>0.31521790339914801</v>
      </c>
      <c r="J156" s="8">
        <v>0</v>
      </c>
      <c r="K156" s="8">
        <v>0</v>
      </c>
      <c r="L156" s="8">
        <v>0</v>
      </c>
      <c r="M156" s="8">
        <v>0</v>
      </c>
      <c r="N156" s="8">
        <v>0</v>
      </c>
      <c r="O156" s="8">
        <v>0</v>
      </c>
      <c r="P156" s="8">
        <v>0</v>
      </c>
      <c r="Q156" s="8">
        <v>0</v>
      </c>
      <c r="R156" s="8">
        <v>0</v>
      </c>
      <c r="S156" s="8">
        <v>0</v>
      </c>
      <c r="T156" s="8">
        <v>0</v>
      </c>
      <c r="U156" s="8">
        <v>0</v>
      </c>
      <c r="V156" s="8">
        <v>0</v>
      </c>
      <c r="W156" s="8">
        <v>0</v>
      </c>
      <c r="X156" s="8">
        <v>0</v>
      </c>
      <c r="Y156" s="8">
        <v>0</v>
      </c>
      <c r="Z156" s="8">
        <v>0</v>
      </c>
      <c r="AA156" s="8">
        <v>0</v>
      </c>
      <c r="AB156" s="8">
        <v>0</v>
      </c>
      <c r="AC156" s="8">
        <v>0</v>
      </c>
      <c r="AD156" s="8">
        <v>0</v>
      </c>
      <c r="AE156" s="8">
        <v>0</v>
      </c>
      <c r="AF156" s="8">
        <v>0</v>
      </c>
      <c r="AG156" s="8">
        <v>0</v>
      </c>
      <c r="AH156" s="8">
        <v>0</v>
      </c>
      <c r="AI156" s="8">
        <v>0</v>
      </c>
      <c r="AJ156" s="8">
        <v>0</v>
      </c>
      <c r="AK156" s="8">
        <v>0</v>
      </c>
      <c r="AL156" s="8">
        <v>0</v>
      </c>
      <c r="AM156" s="8">
        <v>0</v>
      </c>
      <c r="AN156" s="8">
        <v>0</v>
      </c>
      <c r="AO156" s="8">
        <v>0</v>
      </c>
      <c r="AP156" s="8">
        <v>0</v>
      </c>
      <c r="AQ156" s="8">
        <v>9.1721524685712694E-2</v>
      </c>
      <c r="AR156" s="8">
        <v>0.348351219072916</v>
      </c>
      <c r="AS156" s="8">
        <v>0</v>
      </c>
      <c r="AT156" s="8">
        <v>0</v>
      </c>
      <c r="AU156" s="8">
        <v>0</v>
      </c>
      <c r="AV156" s="8">
        <v>0</v>
      </c>
      <c r="AW156" s="8">
        <v>0</v>
      </c>
      <c r="AX156" s="8">
        <v>0</v>
      </c>
      <c r="AY156" s="8">
        <v>11131.094332734199</v>
      </c>
      <c r="AZ156" s="8">
        <v>14338.3167719171</v>
      </c>
      <c r="BA156" s="8">
        <v>0</v>
      </c>
      <c r="BB156" s="8">
        <v>0</v>
      </c>
      <c r="BC156" s="8">
        <v>0</v>
      </c>
      <c r="BD156" s="8">
        <v>0</v>
      </c>
      <c r="BE156" s="8">
        <v>0</v>
      </c>
      <c r="BF156" s="8">
        <v>0</v>
      </c>
      <c r="BG156" s="8">
        <v>0</v>
      </c>
      <c r="BH156" s="8">
        <v>0</v>
      </c>
      <c r="BI156" s="8">
        <v>0</v>
      </c>
      <c r="BJ156" s="8">
        <v>0</v>
      </c>
      <c r="BK156" s="8">
        <v>0</v>
      </c>
      <c r="BL156" s="8">
        <v>0</v>
      </c>
      <c r="BM156" s="8">
        <v>0</v>
      </c>
      <c r="BN156" s="8">
        <v>0</v>
      </c>
      <c r="BO156" s="8">
        <v>0</v>
      </c>
      <c r="BP156" s="8">
        <v>0</v>
      </c>
      <c r="BQ156" s="8">
        <v>0</v>
      </c>
      <c r="BR156" s="8">
        <v>0</v>
      </c>
      <c r="BS156" s="8">
        <v>0</v>
      </c>
      <c r="BT156" s="8">
        <v>0</v>
      </c>
      <c r="BU156" s="8">
        <v>0</v>
      </c>
      <c r="BV156" s="8">
        <v>0</v>
      </c>
      <c r="BW156" s="8">
        <v>0</v>
      </c>
      <c r="BX156" s="8">
        <v>0</v>
      </c>
      <c r="BY156" s="8">
        <v>0</v>
      </c>
      <c r="BZ156" s="8">
        <v>0</v>
      </c>
      <c r="CA156" s="8">
        <v>0</v>
      </c>
      <c r="CB156" s="8">
        <v>0</v>
      </c>
      <c r="CC156" s="8">
        <v>0</v>
      </c>
      <c r="CD156" s="8">
        <v>0</v>
      </c>
      <c r="CE156" s="8">
        <v>0</v>
      </c>
      <c r="CF156" s="8">
        <v>0</v>
      </c>
      <c r="CG156" s="8">
        <v>0</v>
      </c>
      <c r="CH156" s="8">
        <v>4172.1369933790102</v>
      </c>
      <c r="CI156" s="8">
        <v>15845.4519019697</v>
      </c>
    </row>
    <row r="157" spans="1:87" x14ac:dyDescent="0.2">
      <c r="A157" t="s">
        <v>462</v>
      </c>
      <c r="B157" s="8">
        <v>0</v>
      </c>
      <c r="C157" s="8">
        <v>0</v>
      </c>
      <c r="D157" s="8">
        <v>8.4271532576006003E-2</v>
      </c>
      <c r="E157" s="8">
        <v>0</v>
      </c>
      <c r="F157" s="8">
        <v>0</v>
      </c>
      <c r="G157" s="8">
        <v>0</v>
      </c>
      <c r="H157" s="8">
        <v>0</v>
      </c>
      <c r="I157" s="8">
        <v>0</v>
      </c>
      <c r="J157" s="8">
        <v>7.9244768178031097E-2</v>
      </c>
      <c r="K157" s="8">
        <v>0</v>
      </c>
      <c r="L157" s="8">
        <v>0</v>
      </c>
      <c r="M157" s="8">
        <v>0</v>
      </c>
      <c r="N157" s="8">
        <v>0</v>
      </c>
      <c r="O157" s="8">
        <v>0</v>
      </c>
      <c r="P157" s="8">
        <v>0</v>
      </c>
      <c r="Q157" s="8">
        <v>0</v>
      </c>
      <c r="R157" s="8">
        <v>0</v>
      </c>
      <c r="S157" s="8">
        <v>0</v>
      </c>
      <c r="T157" s="8">
        <v>0</v>
      </c>
      <c r="U157" s="8">
        <v>0</v>
      </c>
      <c r="V157" s="8">
        <v>0</v>
      </c>
      <c r="W157" s="8">
        <v>0</v>
      </c>
      <c r="X157" s="8">
        <v>0</v>
      </c>
      <c r="Y157" s="8">
        <v>0.133855573218021</v>
      </c>
      <c r="Z157" s="8">
        <v>0</v>
      </c>
      <c r="AA157" s="8">
        <v>0</v>
      </c>
      <c r="AB157" s="8">
        <v>0</v>
      </c>
      <c r="AC157" s="8">
        <v>0</v>
      </c>
      <c r="AD157" s="8">
        <v>0</v>
      </c>
      <c r="AE157" s="8">
        <v>0</v>
      </c>
      <c r="AF157" s="8">
        <v>0</v>
      </c>
      <c r="AG157" s="8">
        <v>0</v>
      </c>
      <c r="AH157" s="8">
        <v>0</v>
      </c>
      <c r="AI157" s="8">
        <v>0</v>
      </c>
      <c r="AJ157" s="8">
        <v>0</v>
      </c>
      <c r="AK157" s="8">
        <v>0</v>
      </c>
      <c r="AL157" s="8">
        <v>0</v>
      </c>
      <c r="AM157" s="8">
        <v>0</v>
      </c>
      <c r="AN157" s="8">
        <v>0</v>
      </c>
      <c r="AO157" s="8">
        <v>0</v>
      </c>
      <c r="AP157" s="8">
        <v>0</v>
      </c>
      <c r="AQ157" s="8">
        <v>0</v>
      </c>
      <c r="AR157" s="8">
        <v>0.702628126027942</v>
      </c>
      <c r="AS157" s="8">
        <v>0</v>
      </c>
      <c r="AT157" s="8">
        <v>0</v>
      </c>
      <c r="AU157" s="8">
        <v>1512.6740097393099</v>
      </c>
      <c r="AV157" s="8">
        <v>0</v>
      </c>
      <c r="AW157" s="8">
        <v>0</v>
      </c>
      <c r="AX157" s="8">
        <v>0</v>
      </c>
      <c r="AY157" s="8">
        <v>0</v>
      </c>
      <c r="AZ157" s="8">
        <v>0</v>
      </c>
      <c r="BA157" s="8">
        <v>1422.4435887956599</v>
      </c>
      <c r="BB157" s="8">
        <v>0</v>
      </c>
      <c r="BC157" s="8">
        <v>0</v>
      </c>
      <c r="BD157" s="8">
        <v>0</v>
      </c>
      <c r="BE157" s="8">
        <v>0</v>
      </c>
      <c r="BF157" s="8">
        <v>0</v>
      </c>
      <c r="BG157" s="8">
        <v>0</v>
      </c>
      <c r="BH157" s="8">
        <v>0</v>
      </c>
      <c r="BI157" s="8">
        <v>0</v>
      </c>
      <c r="BJ157" s="8">
        <v>0</v>
      </c>
      <c r="BK157" s="8">
        <v>0</v>
      </c>
      <c r="BL157" s="8">
        <v>0</v>
      </c>
      <c r="BM157" s="8">
        <v>0</v>
      </c>
      <c r="BN157" s="8">
        <v>0</v>
      </c>
      <c r="BO157" s="8">
        <v>0</v>
      </c>
      <c r="BP157" s="8">
        <v>2402.7075392634802</v>
      </c>
      <c r="BQ157" s="8">
        <v>0</v>
      </c>
      <c r="BR157" s="8">
        <v>0</v>
      </c>
      <c r="BS157" s="8">
        <v>0</v>
      </c>
      <c r="BT157" s="8">
        <v>0</v>
      </c>
      <c r="BU157" s="8">
        <v>0</v>
      </c>
      <c r="BV157" s="8">
        <v>0</v>
      </c>
      <c r="BW157" s="8">
        <v>0</v>
      </c>
      <c r="BX157" s="8">
        <v>0</v>
      </c>
      <c r="BY157" s="8">
        <v>0</v>
      </c>
      <c r="BZ157" s="8">
        <v>0</v>
      </c>
      <c r="CA157" s="8">
        <v>0</v>
      </c>
      <c r="CB157" s="8">
        <v>0</v>
      </c>
      <c r="CC157" s="8">
        <v>0</v>
      </c>
      <c r="CD157" s="8">
        <v>0</v>
      </c>
      <c r="CE157" s="8">
        <v>0</v>
      </c>
      <c r="CF157" s="8">
        <v>0</v>
      </c>
      <c r="CG157" s="8">
        <v>0</v>
      </c>
      <c r="CH157" s="8">
        <v>0</v>
      </c>
      <c r="CI157" s="8">
        <v>12612.1748622016</v>
      </c>
    </row>
    <row r="158" spans="1:87" x14ac:dyDescent="0.2">
      <c r="A158" t="s">
        <v>460</v>
      </c>
      <c r="B158" s="8">
        <v>6.8423309760169304E-2</v>
      </c>
      <c r="C158" s="8">
        <v>0</v>
      </c>
      <c r="D158" s="8">
        <v>0</v>
      </c>
      <c r="E158" s="8">
        <v>0</v>
      </c>
      <c r="F158" s="8">
        <v>0</v>
      </c>
      <c r="G158" s="8">
        <v>0</v>
      </c>
      <c r="H158" s="8">
        <v>0</v>
      </c>
      <c r="I158" s="8">
        <v>6.9126062712527594E-2</v>
      </c>
      <c r="J158" s="8">
        <v>8.0191858739615707E-2</v>
      </c>
      <c r="K158" s="8">
        <v>0</v>
      </c>
      <c r="L158" s="8">
        <v>0</v>
      </c>
      <c r="M158" s="8">
        <v>0</v>
      </c>
      <c r="N158" s="8">
        <v>0</v>
      </c>
      <c r="O158" s="8">
        <v>0</v>
      </c>
      <c r="P158" s="8">
        <v>0</v>
      </c>
      <c r="Q158" s="8">
        <v>0</v>
      </c>
      <c r="R158" s="8">
        <v>0</v>
      </c>
      <c r="S158" s="8">
        <v>0</v>
      </c>
      <c r="T158" s="8">
        <v>0</v>
      </c>
      <c r="U158" s="8">
        <v>0</v>
      </c>
      <c r="V158" s="8">
        <v>0</v>
      </c>
      <c r="W158" s="8">
        <v>0</v>
      </c>
      <c r="X158" s="8">
        <v>0</v>
      </c>
      <c r="Y158" s="8">
        <v>0.12565045906917099</v>
      </c>
      <c r="Z158" s="8">
        <v>0</v>
      </c>
      <c r="AA158" s="8">
        <v>0</v>
      </c>
      <c r="AB158" s="8">
        <v>0</v>
      </c>
      <c r="AC158" s="8">
        <v>0</v>
      </c>
      <c r="AD158" s="8">
        <v>0</v>
      </c>
      <c r="AE158" s="8">
        <v>7.8281754627181399E-2</v>
      </c>
      <c r="AF158" s="8">
        <v>0</v>
      </c>
      <c r="AG158" s="8">
        <v>0</v>
      </c>
      <c r="AH158" s="8">
        <v>0</v>
      </c>
      <c r="AI158" s="8">
        <v>0</v>
      </c>
      <c r="AJ158" s="8">
        <v>0</v>
      </c>
      <c r="AK158" s="8">
        <v>0</v>
      </c>
      <c r="AL158" s="8">
        <v>0</v>
      </c>
      <c r="AM158" s="8">
        <v>0</v>
      </c>
      <c r="AN158" s="8">
        <v>0</v>
      </c>
      <c r="AO158" s="8">
        <v>0</v>
      </c>
      <c r="AP158" s="8">
        <v>0</v>
      </c>
      <c r="AQ158" s="8">
        <v>0</v>
      </c>
      <c r="AR158" s="8">
        <v>0.57832655509133601</v>
      </c>
      <c r="AS158" s="8">
        <v>939.24677307784395</v>
      </c>
      <c r="AT158" s="8">
        <v>0</v>
      </c>
      <c r="AU158" s="8">
        <v>0</v>
      </c>
      <c r="AV158" s="8">
        <v>0</v>
      </c>
      <c r="AW158" s="8">
        <v>0</v>
      </c>
      <c r="AX158" s="8">
        <v>0</v>
      </c>
      <c r="AY158" s="8">
        <v>0</v>
      </c>
      <c r="AZ158" s="8">
        <v>948.89346285486602</v>
      </c>
      <c r="BA158" s="8">
        <v>1100.7936449187</v>
      </c>
      <c r="BB158" s="8">
        <v>0</v>
      </c>
      <c r="BC158" s="8">
        <v>0</v>
      </c>
      <c r="BD158" s="8">
        <v>0</v>
      </c>
      <c r="BE158" s="8">
        <v>0</v>
      </c>
      <c r="BF158" s="8">
        <v>0</v>
      </c>
      <c r="BG158" s="8">
        <v>0</v>
      </c>
      <c r="BH158" s="8">
        <v>0</v>
      </c>
      <c r="BI158" s="8">
        <v>0</v>
      </c>
      <c r="BJ158" s="8">
        <v>0</v>
      </c>
      <c r="BK158" s="8">
        <v>0</v>
      </c>
      <c r="BL158" s="8">
        <v>0</v>
      </c>
      <c r="BM158" s="8">
        <v>0</v>
      </c>
      <c r="BN158" s="8">
        <v>0</v>
      </c>
      <c r="BO158" s="8">
        <v>0</v>
      </c>
      <c r="BP158" s="8">
        <v>1724.8038516424999</v>
      </c>
      <c r="BQ158" s="8">
        <v>0</v>
      </c>
      <c r="BR158" s="8">
        <v>0</v>
      </c>
      <c r="BS158" s="8">
        <v>0</v>
      </c>
      <c r="BT158" s="8">
        <v>0</v>
      </c>
      <c r="BU158" s="8">
        <v>0</v>
      </c>
      <c r="BV158" s="8">
        <v>1074.5736457673199</v>
      </c>
      <c r="BW158" s="8">
        <v>0</v>
      </c>
      <c r="BX158" s="8">
        <v>0</v>
      </c>
      <c r="BY158" s="8">
        <v>0</v>
      </c>
      <c r="BZ158" s="8">
        <v>0</v>
      </c>
      <c r="CA158" s="8">
        <v>0</v>
      </c>
      <c r="CB158" s="8">
        <v>0</v>
      </c>
      <c r="CC158" s="8">
        <v>0</v>
      </c>
      <c r="CD158" s="8">
        <v>0</v>
      </c>
      <c r="CE158" s="8">
        <v>0</v>
      </c>
      <c r="CF158" s="8">
        <v>0</v>
      </c>
      <c r="CG158" s="8">
        <v>0</v>
      </c>
      <c r="CH158" s="8">
        <v>0</v>
      </c>
      <c r="CI158" s="8">
        <v>7938.68862173876</v>
      </c>
    </row>
    <row r="159" spans="1:87" x14ac:dyDescent="0.2">
      <c r="A159" t="s">
        <v>394</v>
      </c>
      <c r="B159" s="8">
        <v>0.114139828532887</v>
      </c>
      <c r="C159" s="8">
        <v>0</v>
      </c>
      <c r="D159" s="8">
        <v>0</v>
      </c>
      <c r="E159" s="8">
        <v>0</v>
      </c>
      <c r="F159" s="8">
        <v>0</v>
      </c>
      <c r="G159" s="8">
        <v>0</v>
      </c>
      <c r="H159" s="8">
        <v>0</v>
      </c>
      <c r="I159" s="8">
        <v>0</v>
      </c>
      <c r="J159" s="8">
        <v>0.124430677072963</v>
      </c>
      <c r="K159" s="8">
        <v>0</v>
      </c>
      <c r="L159" s="8">
        <v>0</v>
      </c>
      <c r="M159" s="8">
        <v>0</v>
      </c>
      <c r="N159" s="8">
        <v>0</v>
      </c>
      <c r="O159" s="8">
        <v>0</v>
      </c>
      <c r="P159" s="8">
        <v>0</v>
      </c>
      <c r="Q159" s="8">
        <v>0</v>
      </c>
      <c r="R159" s="8">
        <v>0</v>
      </c>
      <c r="S159" s="8">
        <v>0</v>
      </c>
      <c r="T159" s="8">
        <v>0</v>
      </c>
      <c r="U159" s="8">
        <v>0</v>
      </c>
      <c r="V159" s="8">
        <v>0</v>
      </c>
      <c r="W159" s="8">
        <v>0</v>
      </c>
      <c r="X159" s="8">
        <v>0</v>
      </c>
      <c r="Y159" s="8">
        <v>0.22954684212644499</v>
      </c>
      <c r="Z159" s="8">
        <v>0</v>
      </c>
      <c r="AA159" s="8">
        <v>0</v>
      </c>
      <c r="AB159" s="8">
        <v>0</v>
      </c>
      <c r="AC159" s="8">
        <v>0</v>
      </c>
      <c r="AD159" s="8">
        <v>0</v>
      </c>
      <c r="AE159" s="8">
        <v>0</v>
      </c>
      <c r="AF159" s="8">
        <v>0</v>
      </c>
      <c r="AG159" s="8">
        <v>0</v>
      </c>
      <c r="AH159" s="8">
        <v>0</v>
      </c>
      <c r="AI159" s="8">
        <v>6.7881424555364694E-2</v>
      </c>
      <c r="AJ159" s="8">
        <v>6.5352964992510296E-2</v>
      </c>
      <c r="AK159" s="8">
        <v>0</v>
      </c>
      <c r="AL159" s="8">
        <v>0</v>
      </c>
      <c r="AM159" s="8">
        <v>0</v>
      </c>
      <c r="AN159" s="8">
        <v>0</v>
      </c>
      <c r="AO159" s="8">
        <v>0</v>
      </c>
      <c r="AP159" s="8">
        <v>0</v>
      </c>
      <c r="AQ159" s="8">
        <v>0</v>
      </c>
      <c r="AR159" s="8">
        <v>0.39864826271983</v>
      </c>
      <c r="AS159" s="8">
        <v>1184.3148608572401</v>
      </c>
      <c r="AT159" s="8">
        <v>0</v>
      </c>
      <c r="AU159" s="8">
        <v>0</v>
      </c>
      <c r="AV159" s="8">
        <v>0</v>
      </c>
      <c r="AW159" s="8">
        <v>0</v>
      </c>
      <c r="AX159" s="8">
        <v>0</v>
      </c>
      <c r="AY159" s="8">
        <v>0</v>
      </c>
      <c r="AZ159" s="8">
        <v>0</v>
      </c>
      <c r="BA159" s="8">
        <v>1291.09270530906</v>
      </c>
      <c r="BB159" s="8">
        <v>0</v>
      </c>
      <c r="BC159" s="8">
        <v>0</v>
      </c>
      <c r="BD159" s="8">
        <v>0</v>
      </c>
      <c r="BE159" s="8">
        <v>0</v>
      </c>
      <c r="BF159" s="8">
        <v>0</v>
      </c>
      <c r="BG159" s="8">
        <v>0</v>
      </c>
      <c r="BH159" s="8">
        <v>0</v>
      </c>
      <c r="BI159" s="8">
        <v>0</v>
      </c>
      <c r="BJ159" s="8">
        <v>0</v>
      </c>
      <c r="BK159" s="8">
        <v>0</v>
      </c>
      <c r="BL159" s="8">
        <v>0</v>
      </c>
      <c r="BM159" s="8">
        <v>0</v>
      </c>
      <c r="BN159" s="8">
        <v>0</v>
      </c>
      <c r="BO159" s="8">
        <v>0</v>
      </c>
      <c r="BP159" s="8">
        <v>2381.77803390399</v>
      </c>
      <c r="BQ159" s="8">
        <v>0</v>
      </c>
      <c r="BR159" s="8">
        <v>0</v>
      </c>
      <c r="BS159" s="8">
        <v>0</v>
      </c>
      <c r="BT159" s="8">
        <v>0</v>
      </c>
      <c r="BU159" s="8">
        <v>0</v>
      </c>
      <c r="BV159" s="8">
        <v>0</v>
      </c>
      <c r="BW159" s="8">
        <v>0</v>
      </c>
      <c r="BX159" s="8">
        <v>0</v>
      </c>
      <c r="BY159" s="8">
        <v>0</v>
      </c>
      <c r="BZ159" s="8">
        <v>704.33766118646395</v>
      </c>
      <c r="CA159" s="8">
        <v>678.10236476228704</v>
      </c>
      <c r="CB159" s="8">
        <v>0</v>
      </c>
      <c r="CC159" s="8">
        <v>0</v>
      </c>
      <c r="CD159" s="8">
        <v>0</v>
      </c>
      <c r="CE159" s="8">
        <v>0</v>
      </c>
      <c r="CF159" s="8">
        <v>0</v>
      </c>
      <c r="CG159" s="8">
        <v>0</v>
      </c>
      <c r="CH159" s="8">
        <v>0</v>
      </c>
      <c r="CI159" s="8">
        <v>4136.3743739809597</v>
      </c>
    </row>
    <row r="160" spans="1:87" x14ac:dyDescent="0.2">
      <c r="A160" t="s">
        <v>402</v>
      </c>
      <c r="B160" s="8">
        <v>6.91088563104197E-2</v>
      </c>
      <c r="C160" s="8">
        <v>0</v>
      </c>
      <c r="D160" s="8">
        <v>0</v>
      </c>
      <c r="E160" s="8">
        <v>0</v>
      </c>
      <c r="F160" s="8">
        <v>0</v>
      </c>
      <c r="G160" s="8">
        <v>0</v>
      </c>
      <c r="H160" s="8">
        <v>0</v>
      </c>
      <c r="I160" s="8">
        <v>0</v>
      </c>
      <c r="J160" s="8">
        <v>6.3818446908813498E-2</v>
      </c>
      <c r="K160" s="8">
        <v>0</v>
      </c>
      <c r="L160" s="8">
        <v>0</v>
      </c>
      <c r="M160" s="8">
        <v>0</v>
      </c>
      <c r="N160" s="8">
        <v>0</v>
      </c>
      <c r="O160" s="8">
        <v>0</v>
      </c>
      <c r="P160" s="8">
        <v>0</v>
      </c>
      <c r="Q160" s="8">
        <v>0</v>
      </c>
      <c r="R160" s="8">
        <v>0</v>
      </c>
      <c r="S160" s="8">
        <v>0</v>
      </c>
      <c r="T160" s="8">
        <v>0</v>
      </c>
      <c r="U160" s="8">
        <v>0</v>
      </c>
      <c r="V160" s="8">
        <v>0</v>
      </c>
      <c r="W160" s="8">
        <v>0</v>
      </c>
      <c r="X160" s="8">
        <v>7.9854833780964002E-2</v>
      </c>
      <c r="Y160" s="8">
        <v>0.16583149059313701</v>
      </c>
      <c r="Z160" s="8">
        <v>0</v>
      </c>
      <c r="AA160" s="8">
        <v>0</v>
      </c>
      <c r="AB160" s="8">
        <v>0</v>
      </c>
      <c r="AC160" s="8">
        <v>0</v>
      </c>
      <c r="AD160" s="8">
        <v>0</v>
      </c>
      <c r="AE160" s="8">
        <v>0.11048835849734499</v>
      </c>
      <c r="AF160" s="8">
        <v>0</v>
      </c>
      <c r="AG160" s="8">
        <v>0</v>
      </c>
      <c r="AH160" s="8">
        <v>0</v>
      </c>
      <c r="AI160" s="8">
        <v>0</v>
      </c>
      <c r="AJ160" s="8">
        <v>0</v>
      </c>
      <c r="AK160" s="8">
        <v>0</v>
      </c>
      <c r="AL160" s="8">
        <v>0</v>
      </c>
      <c r="AM160" s="8">
        <v>0</v>
      </c>
      <c r="AN160" s="8">
        <v>0</v>
      </c>
      <c r="AO160" s="8">
        <v>0</v>
      </c>
      <c r="AP160" s="8">
        <v>0</v>
      </c>
      <c r="AQ160" s="8">
        <v>0</v>
      </c>
      <c r="AR160" s="8">
        <v>0.51089801390932099</v>
      </c>
      <c r="AS160" s="8">
        <v>801.45540663193697</v>
      </c>
      <c r="AT160" s="8">
        <v>0</v>
      </c>
      <c r="AU160" s="8">
        <v>0</v>
      </c>
      <c r="AV160" s="8">
        <v>0</v>
      </c>
      <c r="AW160" s="8">
        <v>0</v>
      </c>
      <c r="AX160" s="8">
        <v>0</v>
      </c>
      <c r="AY160" s="8">
        <v>0</v>
      </c>
      <c r="AZ160" s="8">
        <v>0</v>
      </c>
      <c r="BA160" s="8">
        <v>740.10252880150995</v>
      </c>
      <c r="BB160" s="8">
        <v>0</v>
      </c>
      <c r="BC160" s="8">
        <v>0</v>
      </c>
      <c r="BD160" s="8">
        <v>0</v>
      </c>
      <c r="BE160" s="8">
        <v>0</v>
      </c>
      <c r="BF160" s="8">
        <v>0</v>
      </c>
      <c r="BG160" s="8">
        <v>0</v>
      </c>
      <c r="BH160" s="8">
        <v>0</v>
      </c>
      <c r="BI160" s="8">
        <v>0</v>
      </c>
      <c r="BJ160" s="8">
        <v>0</v>
      </c>
      <c r="BK160" s="8">
        <v>0</v>
      </c>
      <c r="BL160" s="8">
        <v>0</v>
      </c>
      <c r="BM160" s="8">
        <v>0</v>
      </c>
      <c r="BN160" s="8">
        <v>0</v>
      </c>
      <c r="BO160" s="8">
        <v>926.07650735784</v>
      </c>
      <c r="BP160" s="8">
        <v>1923.14779640861</v>
      </c>
      <c r="BQ160" s="8">
        <v>0</v>
      </c>
      <c r="BR160" s="8">
        <v>0</v>
      </c>
      <c r="BS160" s="8">
        <v>0</v>
      </c>
      <c r="BT160" s="8">
        <v>0</v>
      </c>
      <c r="BU160" s="8">
        <v>0</v>
      </c>
      <c r="BV160" s="8">
        <v>1281.33349349371</v>
      </c>
      <c r="BW160" s="8">
        <v>0</v>
      </c>
      <c r="BX160" s="8">
        <v>0</v>
      </c>
      <c r="BY160" s="8">
        <v>0</v>
      </c>
      <c r="BZ160" s="8">
        <v>0</v>
      </c>
      <c r="CA160" s="8">
        <v>0</v>
      </c>
      <c r="CB160" s="8">
        <v>0</v>
      </c>
      <c r="CC160" s="8">
        <v>0</v>
      </c>
      <c r="CD160" s="8">
        <v>0</v>
      </c>
      <c r="CE160" s="8">
        <v>0</v>
      </c>
      <c r="CF160" s="8">
        <v>0</v>
      </c>
      <c r="CG160" s="8">
        <v>0</v>
      </c>
      <c r="CH160" s="8">
        <v>0</v>
      </c>
      <c r="CI160" s="8">
        <v>5924.88426730639</v>
      </c>
    </row>
    <row r="161" spans="1:87" x14ac:dyDescent="0.2">
      <c r="A161" t="s">
        <v>397</v>
      </c>
      <c r="B161" s="8">
        <v>0.15329570269019899</v>
      </c>
      <c r="C161" s="8">
        <v>0</v>
      </c>
      <c r="D161" s="8">
        <v>0</v>
      </c>
      <c r="E161" s="8">
        <v>6.6546865415133299E-2</v>
      </c>
      <c r="F161" s="8">
        <v>0</v>
      </c>
      <c r="G161" s="8">
        <v>0</v>
      </c>
      <c r="H161" s="8">
        <v>0</v>
      </c>
      <c r="I161" s="8">
        <v>0</v>
      </c>
      <c r="J161" s="8">
        <v>6.7136313684939497E-2</v>
      </c>
      <c r="K161" s="8">
        <v>0</v>
      </c>
      <c r="L161" s="8">
        <v>0</v>
      </c>
      <c r="M161" s="8">
        <v>0</v>
      </c>
      <c r="N161" s="8">
        <v>0</v>
      </c>
      <c r="O161" s="8">
        <v>0</v>
      </c>
      <c r="P161" s="8">
        <v>0</v>
      </c>
      <c r="Q161" s="8">
        <v>0</v>
      </c>
      <c r="R161" s="8">
        <v>0</v>
      </c>
      <c r="S161" s="8">
        <v>0</v>
      </c>
      <c r="T161" s="8">
        <v>0</v>
      </c>
      <c r="U161" s="8">
        <v>0</v>
      </c>
      <c r="V161" s="8">
        <v>0</v>
      </c>
      <c r="W161" s="8">
        <v>0</v>
      </c>
      <c r="X161" s="8">
        <v>0</v>
      </c>
      <c r="Y161" s="8">
        <v>0.24311460010432601</v>
      </c>
      <c r="Z161" s="8">
        <v>0</v>
      </c>
      <c r="AA161" s="8">
        <v>0</v>
      </c>
      <c r="AB161" s="8">
        <v>0</v>
      </c>
      <c r="AC161" s="8">
        <v>0</v>
      </c>
      <c r="AD161" s="8">
        <v>0</v>
      </c>
      <c r="AE161" s="8">
        <v>0</v>
      </c>
      <c r="AF161" s="8">
        <v>0</v>
      </c>
      <c r="AG161" s="8">
        <v>0</v>
      </c>
      <c r="AH161" s="8">
        <v>0</v>
      </c>
      <c r="AI161" s="8">
        <v>0</v>
      </c>
      <c r="AJ161" s="8">
        <v>0</v>
      </c>
      <c r="AK161" s="8">
        <v>0</v>
      </c>
      <c r="AL161" s="8">
        <v>0</v>
      </c>
      <c r="AM161" s="8">
        <v>0</v>
      </c>
      <c r="AN161" s="8">
        <v>0</v>
      </c>
      <c r="AO161" s="8">
        <v>0</v>
      </c>
      <c r="AP161" s="8">
        <v>0</v>
      </c>
      <c r="AQ161" s="8">
        <v>0</v>
      </c>
      <c r="AR161" s="8">
        <v>0.46990651810540202</v>
      </c>
      <c r="AS161" s="8">
        <v>603.06529438324503</v>
      </c>
      <c r="AT161" s="8">
        <v>0</v>
      </c>
      <c r="AU161" s="8">
        <v>0</v>
      </c>
      <c r="AV161" s="8">
        <v>261.79536854313397</v>
      </c>
      <c r="AW161" s="8">
        <v>0</v>
      </c>
      <c r="AX161" s="8">
        <v>0</v>
      </c>
      <c r="AY161" s="8">
        <v>0</v>
      </c>
      <c r="AZ161" s="8">
        <v>0</v>
      </c>
      <c r="BA161" s="8">
        <v>264.11425803655197</v>
      </c>
      <c r="BB161" s="8">
        <v>0</v>
      </c>
      <c r="BC161" s="8">
        <v>0</v>
      </c>
      <c r="BD161" s="8">
        <v>0</v>
      </c>
      <c r="BE161" s="8">
        <v>0</v>
      </c>
      <c r="BF161" s="8">
        <v>0</v>
      </c>
      <c r="BG161" s="8">
        <v>0</v>
      </c>
      <c r="BH161" s="8">
        <v>0</v>
      </c>
      <c r="BI161" s="8">
        <v>0</v>
      </c>
      <c r="BJ161" s="8">
        <v>0</v>
      </c>
      <c r="BK161" s="8">
        <v>0</v>
      </c>
      <c r="BL161" s="8">
        <v>0</v>
      </c>
      <c r="BM161" s="8">
        <v>0</v>
      </c>
      <c r="BN161" s="8">
        <v>0</v>
      </c>
      <c r="BO161" s="8">
        <v>0</v>
      </c>
      <c r="BP161" s="8">
        <v>956.41283681041796</v>
      </c>
      <c r="BQ161" s="8">
        <v>0</v>
      </c>
      <c r="BR161" s="8">
        <v>0</v>
      </c>
      <c r="BS161" s="8">
        <v>0</v>
      </c>
      <c r="BT161" s="8">
        <v>0</v>
      </c>
      <c r="BU161" s="8">
        <v>0</v>
      </c>
      <c r="BV161" s="8">
        <v>0</v>
      </c>
      <c r="BW161" s="8">
        <v>0</v>
      </c>
      <c r="BX161" s="8">
        <v>0</v>
      </c>
      <c r="BY161" s="8">
        <v>0</v>
      </c>
      <c r="BZ161" s="8">
        <v>0</v>
      </c>
      <c r="CA161" s="8">
        <v>0</v>
      </c>
      <c r="CB161" s="8">
        <v>0</v>
      </c>
      <c r="CC161" s="8">
        <v>0</v>
      </c>
      <c r="CD161" s="8">
        <v>0</v>
      </c>
      <c r="CE161" s="8">
        <v>0</v>
      </c>
      <c r="CF161" s="8">
        <v>0</v>
      </c>
      <c r="CG161" s="8">
        <v>0</v>
      </c>
      <c r="CH161" s="8">
        <v>0</v>
      </c>
      <c r="CI161" s="8">
        <v>1848.6122422266501</v>
      </c>
    </row>
    <row r="162" spans="1:87" x14ac:dyDescent="0.2">
      <c r="A162" t="s">
        <v>492</v>
      </c>
      <c r="B162" s="8">
        <v>0.111762952610984</v>
      </c>
      <c r="C162" s="8">
        <v>0</v>
      </c>
      <c r="D162" s="8">
        <v>0</v>
      </c>
      <c r="E162" s="8">
        <v>0</v>
      </c>
      <c r="F162" s="8">
        <v>0</v>
      </c>
      <c r="G162" s="8">
        <v>0</v>
      </c>
      <c r="H162" s="8">
        <v>0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8">
        <v>0</v>
      </c>
      <c r="P162" s="8">
        <v>0</v>
      </c>
      <c r="Q162" s="8">
        <v>0</v>
      </c>
      <c r="R162" s="8">
        <v>0</v>
      </c>
      <c r="S162" s="8">
        <v>0</v>
      </c>
      <c r="T162" s="8">
        <v>0</v>
      </c>
      <c r="U162" s="8">
        <v>0</v>
      </c>
      <c r="V162" s="8">
        <v>0</v>
      </c>
      <c r="W162" s="8">
        <v>0</v>
      </c>
      <c r="X162" s="8">
        <v>0</v>
      </c>
      <c r="Y162" s="8">
        <v>0.265093474851267</v>
      </c>
      <c r="Z162" s="8">
        <v>0</v>
      </c>
      <c r="AA162" s="8">
        <v>0</v>
      </c>
      <c r="AB162" s="8">
        <v>0</v>
      </c>
      <c r="AC162" s="8">
        <v>0</v>
      </c>
      <c r="AD162" s="8">
        <v>0</v>
      </c>
      <c r="AE162" s="8">
        <v>0</v>
      </c>
      <c r="AF162" s="8">
        <v>0</v>
      </c>
      <c r="AG162" s="8">
        <v>0</v>
      </c>
      <c r="AH162" s="8">
        <v>0</v>
      </c>
      <c r="AI162" s="8">
        <v>0</v>
      </c>
      <c r="AJ162" s="8">
        <v>0</v>
      </c>
      <c r="AK162" s="8">
        <v>0</v>
      </c>
      <c r="AL162" s="8">
        <v>7.8906754733961998E-2</v>
      </c>
      <c r="AM162" s="8">
        <v>0</v>
      </c>
      <c r="AN162" s="8">
        <v>0</v>
      </c>
      <c r="AO162" s="8">
        <v>0</v>
      </c>
      <c r="AP162" s="8">
        <v>0</v>
      </c>
      <c r="AQ162" s="8">
        <v>0</v>
      </c>
      <c r="AR162" s="8">
        <v>0.54423681780378697</v>
      </c>
      <c r="AS162" s="8">
        <v>661.97196831485803</v>
      </c>
      <c r="AT162" s="8">
        <v>0</v>
      </c>
      <c r="AU162" s="8">
        <v>0</v>
      </c>
      <c r="AV162" s="8">
        <v>0</v>
      </c>
      <c r="AW162" s="8">
        <v>0</v>
      </c>
      <c r="AX162" s="8">
        <v>0</v>
      </c>
      <c r="AY162" s="8">
        <v>0</v>
      </c>
      <c r="AZ162" s="8">
        <v>0</v>
      </c>
      <c r="BA162" s="8">
        <v>0</v>
      </c>
      <c r="BB162" s="8">
        <v>0</v>
      </c>
      <c r="BC162" s="8">
        <v>0</v>
      </c>
      <c r="BD162" s="8">
        <v>0</v>
      </c>
      <c r="BE162" s="8">
        <v>0</v>
      </c>
      <c r="BF162" s="8">
        <v>0</v>
      </c>
      <c r="BG162" s="8">
        <v>0</v>
      </c>
      <c r="BH162" s="8">
        <v>0</v>
      </c>
      <c r="BI162" s="8">
        <v>0</v>
      </c>
      <c r="BJ162" s="8">
        <v>0</v>
      </c>
      <c r="BK162" s="8">
        <v>0</v>
      </c>
      <c r="BL162" s="8">
        <v>0</v>
      </c>
      <c r="BM162" s="8">
        <v>0</v>
      </c>
      <c r="BN162" s="8">
        <v>0</v>
      </c>
      <c r="BO162" s="8">
        <v>0</v>
      </c>
      <c r="BP162" s="8">
        <v>1570.1486515440599</v>
      </c>
      <c r="BQ162" s="8">
        <v>0</v>
      </c>
      <c r="BR162" s="8">
        <v>0</v>
      </c>
      <c r="BS162" s="8">
        <v>0</v>
      </c>
      <c r="BT162" s="8">
        <v>0</v>
      </c>
      <c r="BU162" s="8">
        <v>0</v>
      </c>
      <c r="BV162" s="8">
        <v>0</v>
      </c>
      <c r="BW162" s="8">
        <v>0</v>
      </c>
      <c r="BX162" s="8">
        <v>0</v>
      </c>
      <c r="BY162" s="8">
        <v>0</v>
      </c>
      <c r="BZ162" s="8">
        <v>0</v>
      </c>
      <c r="CA162" s="8">
        <v>0</v>
      </c>
      <c r="CB162" s="8">
        <v>0</v>
      </c>
      <c r="CC162" s="8">
        <v>467.36470828925701</v>
      </c>
      <c r="CD162" s="8">
        <v>0</v>
      </c>
      <c r="CE162" s="8">
        <v>0</v>
      </c>
      <c r="CF162" s="8">
        <v>0</v>
      </c>
      <c r="CG162" s="8">
        <v>0</v>
      </c>
      <c r="CH162" s="8">
        <v>0</v>
      </c>
      <c r="CI162" s="8">
        <v>3223.5146718518299</v>
      </c>
    </row>
    <row r="163" spans="1:87" x14ac:dyDescent="0.2">
      <c r="A163" t="s">
        <v>457</v>
      </c>
      <c r="B163" s="8">
        <v>8.9027159169770095E-2</v>
      </c>
      <c r="C163" s="8">
        <v>0</v>
      </c>
      <c r="D163" s="8">
        <v>0</v>
      </c>
      <c r="E163" s="8">
        <v>0</v>
      </c>
      <c r="F163" s="8">
        <v>0.22336135588772299</v>
      </c>
      <c r="G163" s="8">
        <v>0</v>
      </c>
      <c r="H163" s="8">
        <v>0</v>
      </c>
      <c r="I163" s="8">
        <v>0</v>
      </c>
      <c r="J163" s="8">
        <v>0</v>
      </c>
      <c r="K163" s="8">
        <v>0</v>
      </c>
      <c r="L163" s="8">
        <v>0</v>
      </c>
      <c r="M163" s="8">
        <v>0.11087796555820401</v>
      </c>
      <c r="N163" s="8">
        <v>0</v>
      </c>
      <c r="O163" s="8">
        <v>0</v>
      </c>
      <c r="P163" s="8">
        <v>0</v>
      </c>
      <c r="Q163" s="8">
        <v>0</v>
      </c>
      <c r="R163" s="8">
        <v>0</v>
      </c>
      <c r="S163" s="8">
        <v>0</v>
      </c>
      <c r="T163" s="8">
        <v>0</v>
      </c>
      <c r="U163" s="8">
        <v>0</v>
      </c>
      <c r="V163" s="8">
        <v>0</v>
      </c>
      <c r="W163" s="8">
        <v>0</v>
      </c>
      <c r="X163" s="8">
        <v>0</v>
      </c>
      <c r="Y163" s="8">
        <v>0</v>
      </c>
      <c r="Z163" s="8">
        <v>0</v>
      </c>
      <c r="AA163" s="8">
        <v>0</v>
      </c>
      <c r="AB163" s="8">
        <v>0</v>
      </c>
      <c r="AC163" s="8">
        <v>0.13326540687823801</v>
      </c>
      <c r="AD163" s="8">
        <v>0</v>
      </c>
      <c r="AE163" s="8">
        <v>0</v>
      </c>
      <c r="AF163" s="8">
        <v>0</v>
      </c>
      <c r="AG163" s="8">
        <v>0</v>
      </c>
      <c r="AH163" s="8">
        <v>0</v>
      </c>
      <c r="AI163" s="8">
        <v>0</v>
      </c>
      <c r="AJ163" s="8">
        <v>7.7059320743990495E-2</v>
      </c>
      <c r="AK163" s="8">
        <v>0</v>
      </c>
      <c r="AL163" s="8">
        <v>0</v>
      </c>
      <c r="AM163" s="8">
        <v>0</v>
      </c>
      <c r="AN163" s="8">
        <v>0</v>
      </c>
      <c r="AO163" s="8">
        <v>0</v>
      </c>
      <c r="AP163" s="8">
        <v>0</v>
      </c>
      <c r="AQ163" s="8">
        <v>0</v>
      </c>
      <c r="AR163" s="8">
        <v>0.36640879176207503</v>
      </c>
      <c r="AS163" s="8">
        <v>10544.109650590101</v>
      </c>
      <c r="AT163" s="8">
        <v>0</v>
      </c>
      <c r="AU163" s="8">
        <v>0</v>
      </c>
      <c r="AV163" s="8">
        <v>0</v>
      </c>
      <c r="AW163" s="8">
        <v>26454.248907274199</v>
      </c>
      <c r="AX163" s="8">
        <v>0</v>
      </c>
      <c r="AY163" s="8">
        <v>0</v>
      </c>
      <c r="AZ163" s="8">
        <v>0</v>
      </c>
      <c r="BA163" s="8">
        <v>0</v>
      </c>
      <c r="BB163" s="8">
        <v>0</v>
      </c>
      <c r="BC163" s="8">
        <v>0</v>
      </c>
      <c r="BD163" s="8">
        <v>13132.053606817</v>
      </c>
      <c r="BE163" s="8">
        <v>0</v>
      </c>
      <c r="BF163" s="8">
        <v>0</v>
      </c>
      <c r="BG163" s="8">
        <v>0</v>
      </c>
      <c r="BH163" s="8">
        <v>0</v>
      </c>
      <c r="BI163" s="8">
        <v>0</v>
      </c>
      <c r="BJ163" s="8">
        <v>0</v>
      </c>
      <c r="BK163" s="8">
        <v>0</v>
      </c>
      <c r="BL163" s="8">
        <v>0</v>
      </c>
      <c r="BM163" s="8">
        <v>0</v>
      </c>
      <c r="BN163" s="8">
        <v>0</v>
      </c>
      <c r="BO163" s="8">
        <v>0</v>
      </c>
      <c r="BP163" s="8">
        <v>0</v>
      </c>
      <c r="BQ163" s="8">
        <v>0</v>
      </c>
      <c r="BR163" s="8">
        <v>0</v>
      </c>
      <c r="BS163" s="8">
        <v>0</v>
      </c>
      <c r="BT163" s="8">
        <v>15783.5549944378</v>
      </c>
      <c r="BU163" s="8">
        <v>0</v>
      </c>
      <c r="BV163" s="8">
        <v>0</v>
      </c>
      <c r="BW163" s="8">
        <v>0</v>
      </c>
      <c r="BX163" s="8">
        <v>0</v>
      </c>
      <c r="BY163" s="8">
        <v>0</v>
      </c>
      <c r="BZ163" s="8">
        <v>0</v>
      </c>
      <c r="CA163" s="8">
        <v>9126.6747709560004</v>
      </c>
      <c r="CB163" s="8">
        <v>0</v>
      </c>
      <c r="CC163" s="8">
        <v>0</v>
      </c>
      <c r="CD163" s="8">
        <v>0</v>
      </c>
      <c r="CE163" s="8">
        <v>0</v>
      </c>
      <c r="CF163" s="8">
        <v>0</v>
      </c>
      <c r="CG163" s="8">
        <v>0</v>
      </c>
      <c r="CH163" s="8">
        <v>0</v>
      </c>
      <c r="CI163" s="8">
        <v>43396.3580699249</v>
      </c>
    </row>
    <row r="164" spans="1:87" x14ac:dyDescent="0.2">
      <c r="A164" t="s">
        <v>406</v>
      </c>
      <c r="B164" s="8">
        <v>7.7780670675763205E-2</v>
      </c>
      <c r="C164" s="8">
        <v>0</v>
      </c>
      <c r="D164" s="8">
        <v>0</v>
      </c>
      <c r="E164" s="8">
        <v>0</v>
      </c>
      <c r="F164" s="8">
        <v>6.7484988708842397E-2</v>
      </c>
      <c r="G164" s="8">
        <v>0</v>
      </c>
      <c r="H164" s="8">
        <v>0</v>
      </c>
      <c r="I164" s="8">
        <v>0</v>
      </c>
      <c r="J164" s="8">
        <v>0</v>
      </c>
      <c r="K164" s="8">
        <v>0</v>
      </c>
      <c r="L164" s="8">
        <v>0</v>
      </c>
      <c r="M164" s="8">
        <v>0.101051657471707</v>
      </c>
      <c r="N164" s="8">
        <v>0</v>
      </c>
      <c r="O164" s="8">
        <v>0</v>
      </c>
      <c r="P164" s="8">
        <v>0.106497597015712</v>
      </c>
      <c r="Q164" s="8">
        <v>0</v>
      </c>
      <c r="R164" s="8">
        <v>0</v>
      </c>
      <c r="S164" s="8">
        <v>0</v>
      </c>
      <c r="T164" s="8">
        <v>0</v>
      </c>
      <c r="U164" s="8">
        <v>0</v>
      </c>
      <c r="V164" s="8">
        <v>0</v>
      </c>
      <c r="W164" s="8">
        <v>0</v>
      </c>
      <c r="X164" s="8">
        <v>0</v>
      </c>
      <c r="Y164" s="8">
        <v>0</v>
      </c>
      <c r="Z164" s="8">
        <v>0</v>
      </c>
      <c r="AA164" s="8">
        <v>0</v>
      </c>
      <c r="AB164" s="8">
        <v>0</v>
      </c>
      <c r="AC164" s="8">
        <v>0.23733750474430301</v>
      </c>
      <c r="AD164" s="8">
        <v>0</v>
      </c>
      <c r="AE164" s="8">
        <v>8.2162012621658495E-2</v>
      </c>
      <c r="AF164" s="8">
        <v>0</v>
      </c>
      <c r="AG164" s="8">
        <v>0</v>
      </c>
      <c r="AH164" s="8">
        <v>0</v>
      </c>
      <c r="AI164" s="8">
        <v>0</v>
      </c>
      <c r="AJ164" s="8">
        <v>0</v>
      </c>
      <c r="AK164" s="8">
        <v>0</v>
      </c>
      <c r="AL164" s="8">
        <v>0</v>
      </c>
      <c r="AM164" s="8">
        <v>0</v>
      </c>
      <c r="AN164" s="8">
        <v>0</v>
      </c>
      <c r="AO164" s="8">
        <v>0</v>
      </c>
      <c r="AP164" s="8">
        <v>0</v>
      </c>
      <c r="AQ164" s="8">
        <v>0</v>
      </c>
      <c r="AR164" s="8">
        <v>0.32768556876201399</v>
      </c>
      <c r="AS164" s="8">
        <v>8137.4137660983497</v>
      </c>
      <c r="AT164" s="8">
        <v>0</v>
      </c>
      <c r="AU164" s="8">
        <v>0</v>
      </c>
      <c r="AV164" s="8">
        <v>0</v>
      </c>
      <c r="AW164" s="8">
        <v>7060.2795187190904</v>
      </c>
      <c r="AX164" s="8">
        <v>0</v>
      </c>
      <c r="AY164" s="8">
        <v>0</v>
      </c>
      <c r="AZ164" s="8">
        <v>0</v>
      </c>
      <c r="BA164" s="8">
        <v>0</v>
      </c>
      <c r="BB164" s="8">
        <v>0</v>
      </c>
      <c r="BC164" s="8">
        <v>0</v>
      </c>
      <c r="BD164" s="8">
        <v>10572.024404689901</v>
      </c>
      <c r="BE164" s="8">
        <v>0</v>
      </c>
      <c r="BF164" s="8">
        <v>0</v>
      </c>
      <c r="BG164" s="8">
        <v>11141.7785997838</v>
      </c>
      <c r="BH164" s="8">
        <v>0</v>
      </c>
      <c r="BI164" s="8">
        <v>0</v>
      </c>
      <c r="BJ164" s="8">
        <v>0</v>
      </c>
      <c r="BK164" s="8">
        <v>0</v>
      </c>
      <c r="BL164" s="8">
        <v>0</v>
      </c>
      <c r="BM164" s="8">
        <v>0</v>
      </c>
      <c r="BN164" s="8">
        <v>0</v>
      </c>
      <c r="BO164" s="8">
        <v>0</v>
      </c>
      <c r="BP164" s="8">
        <v>0</v>
      </c>
      <c r="BQ164" s="8">
        <v>0</v>
      </c>
      <c r="BR164" s="8">
        <v>0</v>
      </c>
      <c r="BS164" s="8">
        <v>0</v>
      </c>
      <c r="BT164" s="8">
        <v>24830.249746349</v>
      </c>
      <c r="BU164" s="8">
        <v>0</v>
      </c>
      <c r="BV164" s="8">
        <v>8595.78976047791</v>
      </c>
      <c r="BW164" s="8">
        <v>0</v>
      </c>
      <c r="BX164" s="8">
        <v>0</v>
      </c>
      <c r="BY164" s="8">
        <v>0</v>
      </c>
      <c r="BZ164" s="8">
        <v>0</v>
      </c>
      <c r="CA164" s="8">
        <v>0</v>
      </c>
      <c r="CB164" s="8">
        <v>0</v>
      </c>
      <c r="CC164" s="8">
        <v>0</v>
      </c>
      <c r="CD164" s="8">
        <v>0</v>
      </c>
      <c r="CE164" s="8">
        <v>0</v>
      </c>
      <c r="CF164" s="8">
        <v>0</v>
      </c>
      <c r="CG164" s="8">
        <v>0</v>
      </c>
      <c r="CH164" s="8">
        <v>0</v>
      </c>
      <c r="CI164" s="8">
        <v>34282.4642038819</v>
      </c>
    </row>
    <row r="165" spans="1:87" x14ac:dyDescent="0.2">
      <c r="A165" t="s">
        <v>390</v>
      </c>
      <c r="B165" s="8">
        <v>0.16765241513599499</v>
      </c>
      <c r="C165" s="8">
        <v>0</v>
      </c>
      <c r="D165" s="8">
        <v>0</v>
      </c>
      <c r="E165" s="8">
        <v>0</v>
      </c>
      <c r="F165" s="8">
        <v>0</v>
      </c>
      <c r="G165" s="8">
        <v>0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  <c r="N165" s="8">
        <v>0</v>
      </c>
      <c r="O165" s="8">
        <v>0</v>
      </c>
      <c r="P165" s="8">
        <v>0</v>
      </c>
      <c r="Q165" s="8">
        <v>0</v>
      </c>
      <c r="R165" s="8">
        <v>0</v>
      </c>
      <c r="S165" s="8">
        <v>0</v>
      </c>
      <c r="T165" s="8">
        <v>0</v>
      </c>
      <c r="U165" s="8">
        <v>0</v>
      </c>
      <c r="V165" s="8">
        <v>0</v>
      </c>
      <c r="W165" s="8">
        <v>0</v>
      </c>
      <c r="X165" s="8">
        <v>0</v>
      </c>
      <c r="Y165" s="8">
        <v>0</v>
      </c>
      <c r="Z165" s="8">
        <v>0</v>
      </c>
      <c r="AA165" s="8">
        <v>0</v>
      </c>
      <c r="AB165" s="8">
        <v>0</v>
      </c>
      <c r="AC165" s="8">
        <v>0</v>
      </c>
      <c r="AD165" s="8">
        <v>0</v>
      </c>
      <c r="AE165" s="8">
        <v>0.152271835056038</v>
      </c>
      <c r="AF165" s="8">
        <v>0</v>
      </c>
      <c r="AG165" s="8">
        <v>0</v>
      </c>
      <c r="AH165" s="8">
        <v>0</v>
      </c>
      <c r="AI165" s="8">
        <v>0</v>
      </c>
      <c r="AJ165" s="8">
        <v>0</v>
      </c>
      <c r="AK165" s="8">
        <v>0</v>
      </c>
      <c r="AL165" s="8">
        <v>0</v>
      </c>
      <c r="AM165" s="8">
        <v>0</v>
      </c>
      <c r="AN165" s="8">
        <v>0</v>
      </c>
      <c r="AO165" s="8">
        <v>0</v>
      </c>
      <c r="AP165" s="8">
        <v>0</v>
      </c>
      <c r="AQ165" s="8">
        <v>0</v>
      </c>
      <c r="AR165" s="8">
        <v>0.68007574980796703</v>
      </c>
      <c r="AS165" s="8">
        <v>925.10602672042296</v>
      </c>
      <c r="AT165" s="8">
        <v>0</v>
      </c>
      <c r="AU165" s="8">
        <v>0</v>
      </c>
      <c r="AV165" s="8">
        <v>0</v>
      </c>
      <c r="AW165" s="8">
        <v>0</v>
      </c>
      <c r="AX165" s="8">
        <v>0</v>
      </c>
      <c r="AY165" s="8">
        <v>0</v>
      </c>
      <c r="AZ165" s="8">
        <v>0</v>
      </c>
      <c r="BA165" s="8">
        <v>0</v>
      </c>
      <c r="BB165" s="8">
        <v>0</v>
      </c>
      <c r="BC165" s="8">
        <v>0</v>
      </c>
      <c r="BD165" s="8">
        <v>0</v>
      </c>
      <c r="BE165" s="8">
        <v>0</v>
      </c>
      <c r="BF165" s="8">
        <v>0</v>
      </c>
      <c r="BG165" s="8">
        <v>0</v>
      </c>
      <c r="BH165" s="8">
        <v>0</v>
      </c>
      <c r="BI165" s="8">
        <v>0</v>
      </c>
      <c r="BJ165" s="8">
        <v>0</v>
      </c>
      <c r="BK165" s="8">
        <v>0</v>
      </c>
      <c r="BL165" s="8">
        <v>0</v>
      </c>
      <c r="BM165" s="8">
        <v>0</v>
      </c>
      <c r="BN165" s="8">
        <v>0</v>
      </c>
      <c r="BO165" s="8">
        <v>0</v>
      </c>
      <c r="BP165" s="8">
        <v>0</v>
      </c>
      <c r="BQ165" s="8">
        <v>0</v>
      </c>
      <c r="BR165" s="8">
        <v>0</v>
      </c>
      <c r="BS165" s="8">
        <v>0</v>
      </c>
      <c r="BT165" s="8">
        <v>0</v>
      </c>
      <c r="BU165" s="8">
        <v>0</v>
      </c>
      <c r="BV165" s="8">
        <v>840.23598583921796</v>
      </c>
      <c r="BW165" s="8">
        <v>0</v>
      </c>
      <c r="BX165" s="8">
        <v>0</v>
      </c>
      <c r="BY165" s="8">
        <v>0</v>
      </c>
      <c r="BZ165" s="8">
        <v>0</v>
      </c>
      <c r="CA165" s="8">
        <v>0</v>
      </c>
      <c r="CB165" s="8">
        <v>0</v>
      </c>
      <c r="CC165" s="8">
        <v>0</v>
      </c>
      <c r="CD165" s="8">
        <v>0</v>
      </c>
      <c r="CE165" s="8">
        <v>0</v>
      </c>
      <c r="CF165" s="8">
        <v>0</v>
      </c>
      <c r="CG165" s="8">
        <v>0</v>
      </c>
      <c r="CH165" s="8">
        <v>0</v>
      </c>
      <c r="CI165" s="8">
        <v>3752.6579874403601</v>
      </c>
    </row>
    <row r="166" spans="1:87" x14ac:dyDescent="0.2">
      <c r="A166" t="s">
        <v>413</v>
      </c>
      <c r="B166" s="8">
        <v>0</v>
      </c>
      <c r="C166" s="8">
        <v>0</v>
      </c>
      <c r="D166" s="8">
        <v>9.1242629250993093E-2</v>
      </c>
      <c r="E166" s="8">
        <v>0</v>
      </c>
      <c r="F166" s="8">
        <v>0.103498835425792</v>
      </c>
      <c r="G166" s="8">
        <v>0</v>
      </c>
      <c r="H166" s="8">
        <v>0</v>
      </c>
      <c r="I166" s="8">
        <v>0</v>
      </c>
      <c r="J166" s="8">
        <v>0</v>
      </c>
      <c r="K166" s="8">
        <v>0</v>
      </c>
      <c r="L166" s="8">
        <v>0</v>
      </c>
      <c r="M166" s="8">
        <v>0.141019027803054</v>
      </c>
      <c r="N166" s="8">
        <v>0</v>
      </c>
      <c r="O166" s="8">
        <v>0</v>
      </c>
      <c r="P166" s="8">
        <v>0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  <c r="V166" s="8">
        <v>0</v>
      </c>
      <c r="W166" s="8">
        <v>0</v>
      </c>
      <c r="X166" s="8">
        <v>0</v>
      </c>
      <c r="Y166" s="8">
        <v>0</v>
      </c>
      <c r="Z166" s="8">
        <v>0</v>
      </c>
      <c r="AA166" s="8">
        <v>0</v>
      </c>
      <c r="AB166" s="8">
        <v>0</v>
      </c>
      <c r="AC166" s="8">
        <v>0.13547077741878599</v>
      </c>
      <c r="AD166" s="8">
        <v>0</v>
      </c>
      <c r="AE166" s="8">
        <v>0</v>
      </c>
      <c r="AF166" s="8">
        <v>0</v>
      </c>
      <c r="AG166" s="8">
        <v>0</v>
      </c>
      <c r="AH166" s="8">
        <v>0</v>
      </c>
      <c r="AI166" s="8">
        <v>0</v>
      </c>
      <c r="AJ166" s="8">
        <v>0</v>
      </c>
      <c r="AK166" s="8">
        <v>0</v>
      </c>
      <c r="AL166" s="8">
        <v>0</v>
      </c>
      <c r="AM166" s="8">
        <v>0</v>
      </c>
      <c r="AN166" s="8">
        <v>0</v>
      </c>
      <c r="AO166" s="8">
        <v>0</v>
      </c>
      <c r="AP166" s="8">
        <v>0</v>
      </c>
      <c r="AQ166" s="8">
        <v>0</v>
      </c>
      <c r="AR166" s="8">
        <v>0.52876873010137604</v>
      </c>
      <c r="AS166" s="8">
        <v>0</v>
      </c>
      <c r="AT166" s="8">
        <v>0</v>
      </c>
      <c r="AU166" s="8">
        <v>35512.999943925301</v>
      </c>
      <c r="AV166" s="8">
        <v>0</v>
      </c>
      <c r="AW166" s="8">
        <v>40283.299230249497</v>
      </c>
      <c r="AX166" s="8">
        <v>0</v>
      </c>
      <c r="AY166" s="8">
        <v>0</v>
      </c>
      <c r="AZ166" s="8">
        <v>0</v>
      </c>
      <c r="BA166" s="8">
        <v>0</v>
      </c>
      <c r="BB166" s="8">
        <v>0</v>
      </c>
      <c r="BC166" s="8">
        <v>0</v>
      </c>
      <c r="BD166" s="8">
        <v>54886.720906365503</v>
      </c>
      <c r="BE166" s="8">
        <v>0</v>
      </c>
      <c r="BF166" s="8">
        <v>0</v>
      </c>
      <c r="BG166" s="8">
        <v>0</v>
      </c>
      <c r="BH166" s="8">
        <v>0</v>
      </c>
      <c r="BI166" s="8">
        <v>0</v>
      </c>
      <c r="BJ166" s="8">
        <v>0</v>
      </c>
      <c r="BK166" s="8">
        <v>0</v>
      </c>
      <c r="BL166" s="8">
        <v>0</v>
      </c>
      <c r="BM166" s="8">
        <v>0</v>
      </c>
      <c r="BN166" s="8">
        <v>0</v>
      </c>
      <c r="BO166" s="8">
        <v>0</v>
      </c>
      <c r="BP166" s="8">
        <v>0</v>
      </c>
      <c r="BQ166" s="8">
        <v>0</v>
      </c>
      <c r="BR166" s="8">
        <v>0</v>
      </c>
      <c r="BS166" s="8">
        <v>0</v>
      </c>
      <c r="BT166" s="8">
        <v>52727.258633052603</v>
      </c>
      <c r="BU166" s="8">
        <v>0</v>
      </c>
      <c r="BV166" s="8">
        <v>0</v>
      </c>
      <c r="BW166" s="8">
        <v>0</v>
      </c>
      <c r="BX166" s="8">
        <v>0</v>
      </c>
      <c r="BY166" s="8">
        <v>0</v>
      </c>
      <c r="BZ166" s="8">
        <v>0</v>
      </c>
      <c r="CA166" s="8">
        <v>0</v>
      </c>
      <c r="CB166" s="8">
        <v>0</v>
      </c>
      <c r="CC166" s="8">
        <v>0</v>
      </c>
      <c r="CD166" s="8">
        <v>0</v>
      </c>
      <c r="CE166" s="8">
        <v>0</v>
      </c>
      <c r="CF166" s="8">
        <v>0</v>
      </c>
      <c r="CG166" s="8">
        <v>0</v>
      </c>
      <c r="CH166" s="8">
        <v>0</v>
      </c>
      <c r="CI166" s="8">
        <v>205804.721286407</v>
      </c>
    </row>
    <row r="167" spans="1:87" x14ac:dyDescent="0.2">
      <c r="A167" t="s">
        <v>391</v>
      </c>
      <c r="B167" s="8">
        <v>0</v>
      </c>
      <c r="C167" s="8">
        <v>0</v>
      </c>
      <c r="D167" s="8">
        <v>0</v>
      </c>
      <c r="E167" s="8">
        <v>0</v>
      </c>
      <c r="F167" s="8">
        <v>0</v>
      </c>
      <c r="G167" s="8">
        <v>0</v>
      </c>
      <c r="H167" s="8">
        <v>0.126501884106623</v>
      </c>
      <c r="I167" s="8">
        <v>0.38584073473839198</v>
      </c>
      <c r="J167" s="8">
        <v>0</v>
      </c>
      <c r="K167" s="8">
        <v>0</v>
      </c>
      <c r="L167" s="8">
        <v>0</v>
      </c>
      <c r="M167" s="8">
        <v>0</v>
      </c>
      <c r="N167" s="8">
        <v>0</v>
      </c>
      <c r="O167" s="8">
        <v>0</v>
      </c>
      <c r="P167" s="8">
        <v>0</v>
      </c>
      <c r="Q167" s="8">
        <v>7.8840138324597797E-2</v>
      </c>
      <c r="R167" s="8">
        <v>0</v>
      </c>
      <c r="S167" s="8">
        <v>0</v>
      </c>
      <c r="T167" s="8">
        <v>0</v>
      </c>
      <c r="U167" s="8">
        <v>0</v>
      </c>
      <c r="V167" s="8">
        <v>0</v>
      </c>
      <c r="W167" s="8">
        <v>0</v>
      </c>
      <c r="X167" s="8">
        <v>0</v>
      </c>
      <c r="Y167" s="8">
        <v>0</v>
      </c>
      <c r="Z167" s="8">
        <v>0</v>
      </c>
      <c r="AA167" s="8">
        <v>0</v>
      </c>
      <c r="AB167" s="8">
        <v>0</v>
      </c>
      <c r="AC167" s="8">
        <v>0</v>
      </c>
      <c r="AD167" s="8">
        <v>0</v>
      </c>
      <c r="AE167" s="8">
        <v>0</v>
      </c>
      <c r="AF167" s="8">
        <v>0</v>
      </c>
      <c r="AG167" s="8">
        <v>0</v>
      </c>
      <c r="AH167" s="8">
        <v>0</v>
      </c>
      <c r="AI167" s="8">
        <v>0</v>
      </c>
      <c r="AJ167" s="8">
        <v>0</v>
      </c>
      <c r="AK167" s="8">
        <v>0</v>
      </c>
      <c r="AL167" s="8">
        <v>0</v>
      </c>
      <c r="AM167" s="8">
        <v>0</v>
      </c>
      <c r="AN167" s="8">
        <v>0</v>
      </c>
      <c r="AO167" s="8">
        <v>0</v>
      </c>
      <c r="AP167" s="8">
        <v>0</v>
      </c>
      <c r="AQ167" s="8">
        <v>0.104336717631385</v>
      </c>
      <c r="AR167" s="8">
        <v>0.30448052519900198</v>
      </c>
      <c r="AS167" s="8">
        <v>0</v>
      </c>
      <c r="AT167" s="8">
        <v>0</v>
      </c>
      <c r="AU167" s="8">
        <v>0</v>
      </c>
      <c r="AV167" s="8">
        <v>0</v>
      </c>
      <c r="AW167" s="8">
        <v>0</v>
      </c>
      <c r="AX167" s="8">
        <v>0</v>
      </c>
      <c r="AY167" s="8">
        <v>8185.5574148872902</v>
      </c>
      <c r="AZ167" s="8">
        <v>24966.596422717099</v>
      </c>
      <c r="BA167" s="8">
        <v>0</v>
      </c>
      <c r="BB167" s="8">
        <v>0</v>
      </c>
      <c r="BC167" s="8">
        <v>0</v>
      </c>
      <c r="BD167" s="8">
        <v>0</v>
      </c>
      <c r="BE167" s="8">
        <v>0</v>
      </c>
      <c r="BF167" s="8">
        <v>0</v>
      </c>
      <c r="BG167" s="8">
        <v>0</v>
      </c>
      <c r="BH167" s="8">
        <v>5101.50883056975</v>
      </c>
      <c r="BI167" s="8">
        <v>0</v>
      </c>
      <c r="BJ167" s="8">
        <v>0</v>
      </c>
      <c r="BK167" s="8">
        <v>0</v>
      </c>
      <c r="BL167" s="8">
        <v>0</v>
      </c>
      <c r="BM167" s="8">
        <v>0</v>
      </c>
      <c r="BN167" s="8">
        <v>0</v>
      </c>
      <c r="BO167" s="8">
        <v>0</v>
      </c>
      <c r="BP167" s="8">
        <v>0</v>
      </c>
      <c r="BQ167" s="8">
        <v>0</v>
      </c>
      <c r="BR167" s="8">
        <v>0</v>
      </c>
      <c r="BS167" s="8">
        <v>0</v>
      </c>
      <c r="BT167" s="8">
        <v>0</v>
      </c>
      <c r="BU167" s="8">
        <v>0</v>
      </c>
      <c r="BV167" s="8">
        <v>0</v>
      </c>
      <c r="BW167" s="8">
        <v>0</v>
      </c>
      <c r="BX167" s="8">
        <v>0</v>
      </c>
      <c r="BY167" s="8">
        <v>0</v>
      </c>
      <c r="BZ167" s="8">
        <v>0</v>
      </c>
      <c r="CA167" s="8">
        <v>0</v>
      </c>
      <c r="CB167" s="8">
        <v>0</v>
      </c>
      <c r="CC167" s="8">
        <v>0</v>
      </c>
      <c r="CD167" s="8">
        <v>0</v>
      </c>
      <c r="CE167" s="8">
        <v>0</v>
      </c>
      <c r="CF167" s="8">
        <v>0</v>
      </c>
      <c r="CG167" s="8">
        <v>0</v>
      </c>
      <c r="CH167" s="8">
        <v>6751.315987774</v>
      </c>
      <c r="CI167" s="8">
        <v>19702.021344051798</v>
      </c>
    </row>
    <row r="168" spans="1:87" x14ac:dyDescent="0.2">
      <c r="A168" t="s">
        <v>401</v>
      </c>
      <c r="B168" s="8">
        <v>0.111699679311542</v>
      </c>
      <c r="C168" s="8">
        <v>0</v>
      </c>
      <c r="D168" s="8">
        <v>0</v>
      </c>
      <c r="E168" s="8">
        <v>0</v>
      </c>
      <c r="F168" s="8">
        <v>0</v>
      </c>
      <c r="G168" s="8">
        <v>0</v>
      </c>
      <c r="H168" s="8">
        <v>0</v>
      </c>
      <c r="I168" s="8">
        <v>8.8209738201003196E-2</v>
      </c>
      <c r="J168" s="8">
        <v>0.242166177079946</v>
      </c>
      <c r="K168" s="8">
        <v>0</v>
      </c>
      <c r="L168" s="8">
        <v>0</v>
      </c>
      <c r="M168" s="8">
        <v>0</v>
      </c>
      <c r="N168" s="8">
        <v>0</v>
      </c>
      <c r="O168" s="8">
        <v>0</v>
      </c>
      <c r="P168" s="8">
        <v>0</v>
      </c>
      <c r="Q168" s="8">
        <v>0</v>
      </c>
      <c r="R168" s="8">
        <v>0</v>
      </c>
      <c r="S168" s="8">
        <v>0</v>
      </c>
      <c r="T168" s="8">
        <v>0</v>
      </c>
      <c r="U168" s="8">
        <v>0</v>
      </c>
      <c r="V168" s="8">
        <v>0</v>
      </c>
      <c r="W168" s="8">
        <v>0</v>
      </c>
      <c r="X168" s="8">
        <v>0</v>
      </c>
      <c r="Y168" s="8">
        <v>0.124488731554507</v>
      </c>
      <c r="Z168" s="8">
        <v>0</v>
      </c>
      <c r="AA168" s="8">
        <v>0</v>
      </c>
      <c r="AB168" s="8">
        <v>0</v>
      </c>
      <c r="AC168" s="8">
        <v>0</v>
      </c>
      <c r="AD168" s="8">
        <v>0</v>
      </c>
      <c r="AE168" s="8">
        <v>0</v>
      </c>
      <c r="AF168" s="8">
        <v>0</v>
      </c>
      <c r="AG168" s="8">
        <v>0</v>
      </c>
      <c r="AH168" s="8">
        <v>0</v>
      </c>
      <c r="AI168" s="8">
        <v>0</v>
      </c>
      <c r="AJ168" s="8">
        <v>0</v>
      </c>
      <c r="AK168" s="8">
        <v>0</v>
      </c>
      <c r="AL168" s="8">
        <v>0</v>
      </c>
      <c r="AM168" s="8">
        <v>0</v>
      </c>
      <c r="AN168" s="8">
        <v>0</v>
      </c>
      <c r="AO168" s="8">
        <v>0</v>
      </c>
      <c r="AP168" s="8">
        <v>0</v>
      </c>
      <c r="AQ168" s="8">
        <v>0</v>
      </c>
      <c r="AR168" s="8">
        <v>0.43343567385300202</v>
      </c>
      <c r="AS168" s="8">
        <v>1322.8593020865901</v>
      </c>
      <c r="AT168" s="8">
        <v>0</v>
      </c>
      <c r="AU168" s="8">
        <v>0</v>
      </c>
      <c r="AV168" s="8">
        <v>0</v>
      </c>
      <c r="AW168" s="8">
        <v>0</v>
      </c>
      <c r="AX168" s="8">
        <v>0</v>
      </c>
      <c r="AY168" s="8">
        <v>0</v>
      </c>
      <c r="AZ168" s="8">
        <v>1044.66792951448</v>
      </c>
      <c r="BA168" s="8">
        <v>2867.9740351577998</v>
      </c>
      <c r="BB168" s="8">
        <v>0</v>
      </c>
      <c r="BC168" s="8">
        <v>0</v>
      </c>
      <c r="BD168" s="8">
        <v>0</v>
      </c>
      <c r="BE168" s="8">
        <v>0</v>
      </c>
      <c r="BF168" s="8">
        <v>0</v>
      </c>
      <c r="BG168" s="8">
        <v>0</v>
      </c>
      <c r="BH168" s="8">
        <v>0</v>
      </c>
      <c r="BI168" s="8">
        <v>0</v>
      </c>
      <c r="BJ168" s="8">
        <v>0</v>
      </c>
      <c r="BK168" s="8">
        <v>0</v>
      </c>
      <c r="BL168" s="8">
        <v>0</v>
      </c>
      <c r="BM168" s="8">
        <v>0</v>
      </c>
      <c r="BN168" s="8">
        <v>0</v>
      </c>
      <c r="BO168" s="8">
        <v>0</v>
      </c>
      <c r="BP168" s="8">
        <v>1474.3200478000299</v>
      </c>
      <c r="BQ168" s="8">
        <v>0</v>
      </c>
      <c r="BR168" s="8">
        <v>0</v>
      </c>
      <c r="BS168" s="8">
        <v>0</v>
      </c>
      <c r="BT168" s="8">
        <v>0</v>
      </c>
      <c r="BU168" s="8">
        <v>0</v>
      </c>
      <c r="BV168" s="8">
        <v>0</v>
      </c>
      <c r="BW168" s="8">
        <v>0</v>
      </c>
      <c r="BX168" s="8">
        <v>0</v>
      </c>
      <c r="BY168" s="8">
        <v>0</v>
      </c>
      <c r="BZ168" s="8">
        <v>0</v>
      </c>
      <c r="CA168" s="8">
        <v>0</v>
      </c>
      <c r="CB168" s="8">
        <v>0</v>
      </c>
      <c r="CC168" s="8">
        <v>0</v>
      </c>
      <c r="CD168" s="8">
        <v>0</v>
      </c>
      <c r="CE168" s="8">
        <v>0</v>
      </c>
      <c r="CF168" s="8">
        <v>0</v>
      </c>
      <c r="CG168" s="8">
        <v>0</v>
      </c>
      <c r="CH168" s="8">
        <v>0</v>
      </c>
      <c r="CI168" s="8">
        <v>5133.1786854411102</v>
      </c>
    </row>
    <row r="169" spans="1:87" x14ac:dyDescent="0.2">
      <c r="A169" t="s">
        <v>393</v>
      </c>
      <c r="B169" s="8">
        <v>0</v>
      </c>
      <c r="C169" s="8">
        <v>0</v>
      </c>
      <c r="D169" s="8">
        <v>0</v>
      </c>
      <c r="E169" s="8">
        <v>0</v>
      </c>
      <c r="F169" s="8">
        <v>0</v>
      </c>
      <c r="G169" s="8">
        <v>0</v>
      </c>
      <c r="H169" s="8">
        <v>8.08588945610417E-2</v>
      </c>
      <c r="I169" s="8">
        <v>0.29025796433318501</v>
      </c>
      <c r="J169" s="8">
        <v>0</v>
      </c>
      <c r="K169" s="8">
        <v>0</v>
      </c>
      <c r="L169" s="8">
        <v>0</v>
      </c>
      <c r="M169" s="8">
        <v>0</v>
      </c>
      <c r="N169" s="8">
        <v>0</v>
      </c>
      <c r="O169" s="8">
        <v>0</v>
      </c>
      <c r="P169" s="8">
        <v>0</v>
      </c>
      <c r="Q169" s="8">
        <v>6.7080095435962606E-2</v>
      </c>
      <c r="R169" s="8">
        <v>0</v>
      </c>
      <c r="S169" s="8">
        <v>0</v>
      </c>
      <c r="T169" s="8">
        <v>0</v>
      </c>
      <c r="U169" s="8">
        <v>0</v>
      </c>
      <c r="V169" s="8">
        <v>0</v>
      </c>
      <c r="W169" s="8">
        <v>0</v>
      </c>
      <c r="X169" s="8">
        <v>0</v>
      </c>
      <c r="Y169" s="8">
        <v>0</v>
      </c>
      <c r="Z169" s="8">
        <v>9.0422949112778594E-2</v>
      </c>
      <c r="AA169" s="8">
        <v>0</v>
      </c>
      <c r="AB169" s="8">
        <v>0</v>
      </c>
      <c r="AC169" s="8">
        <v>0</v>
      </c>
      <c r="AD169" s="8">
        <v>0</v>
      </c>
      <c r="AE169" s="8">
        <v>0</v>
      </c>
      <c r="AF169" s="8">
        <v>0</v>
      </c>
      <c r="AG169" s="8">
        <v>0</v>
      </c>
      <c r="AH169" s="8">
        <v>0</v>
      </c>
      <c r="AI169" s="8">
        <v>0</v>
      </c>
      <c r="AJ169" s="8">
        <v>0</v>
      </c>
      <c r="AK169" s="8">
        <v>0</v>
      </c>
      <c r="AL169" s="8">
        <v>0</v>
      </c>
      <c r="AM169" s="8">
        <v>0</v>
      </c>
      <c r="AN169" s="8">
        <v>0</v>
      </c>
      <c r="AO169" s="8">
        <v>0</v>
      </c>
      <c r="AP169" s="8">
        <v>6.1423954655322202E-2</v>
      </c>
      <c r="AQ169" s="8">
        <v>8.4066856354804501E-2</v>
      </c>
      <c r="AR169" s="8">
        <v>0.32588928554690499</v>
      </c>
      <c r="AS169" s="8">
        <v>0</v>
      </c>
      <c r="AT169" s="8">
        <v>0</v>
      </c>
      <c r="AU169" s="8">
        <v>0</v>
      </c>
      <c r="AV169" s="8">
        <v>0</v>
      </c>
      <c r="AW169" s="8">
        <v>0</v>
      </c>
      <c r="AX169" s="8">
        <v>0</v>
      </c>
      <c r="AY169" s="8">
        <v>4852.0188270298704</v>
      </c>
      <c r="AZ169" s="8">
        <v>17417.219407777098</v>
      </c>
      <c r="BA169" s="8">
        <v>0</v>
      </c>
      <c r="BB169" s="8">
        <v>0</v>
      </c>
      <c r="BC169" s="8">
        <v>0</v>
      </c>
      <c r="BD169" s="8">
        <v>0</v>
      </c>
      <c r="BE169" s="8">
        <v>0</v>
      </c>
      <c r="BF169" s="8">
        <v>0</v>
      </c>
      <c r="BG169" s="8">
        <v>0</v>
      </c>
      <c r="BH169" s="8">
        <v>4025.20820673037</v>
      </c>
      <c r="BI169" s="8">
        <v>0</v>
      </c>
      <c r="BJ169" s="8">
        <v>0</v>
      </c>
      <c r="BK169" s="8">
        <v>0</v>
      </c>
      <c r="BL169" s="8">
        <v>0</v>
      </c>
      <c r="BM169" s="8">
        <v>0</v>
      </c>
      <c r="BN169" s="8">
        <v>0</v>
      </c>
      <c r="BO169" s="8">
        <v>0</v>
      </c>
      <c r="BP169" s="8">
        <v>0</v>
      </c>
      <c r="BQ169" s="8">
        <v>5425.9194844613903</v>
      </c>
      <c r="BR169" s="8">
        <v>0</v>
      </c>
      <c r="BS169" s="8">
        <v>0</v>
      </c>
      <c r="BT169" s="8">
        <v>0</v>
      </c>
      <c r="BU169" s="8">
        <v>0</v>
      </c>
      <c r="BV169" s="8">
        <v>0</v>
      </c>
      <c r="BW169" s="8">
        <v>0</v>
      </c>
      <c r="BX169" s="8">
        <v>0</v>
      </c>
      <c r="BY169" s="8">
        <v>0</v>
      </c>
      <c r="BZ169" s="8">
        <v>0</v>
      </c>
      <c r="CA169" s="8">
        <v>0</v>
      </c>
      <c r="CB169" s="8">
        <v>0</v>
      </c>
      <c r="CC169" s="8">
        <v>0</v>
      </c>
      <c r="CD169" s="8">
        <v>0</v>
      </c>
      <c r="CE169" s="8">
        <v>0</v>
      </c>
      <c r="CF169" s="8">
        <v>0</v>
      </c>
      <c r="CG169" s="8">
        <v>3685.8058230472602</v>
      </c>
      <c r="CH169" s="8">
        <v>5044.5157824263997</v>
      </c>
      <c r="CI169" s="8">
        <v>19555.312468527602</v>
      </c>
    </row>
    <row r="170" spans="1:87" x14ac:dyDescent="0.2">
      <c r="A170" t="s">
        <v>490</v>
      </c>
      <c r="B170" s="8">
        <v>6.4862334948218095E-2</v>
      </c>
      <c r="C170" s="8">
        <v>0</v>
      </c>
      <c r="D170" s="8">
        <v>0</v>
      </c>
      <c r="E170" s="8">
        <v>0</v>
      </c>
      <c r="F170" s="8">
        <v>0</v>
      </c>
      <c r="G170" s="8">
        <v>0</v>
      </c>
      <c r="H170" s="8">
        <v>9.5316480277766999E-2</v>
      </c>
      <c r="I170" s="8">
        <v>0.27628304772663997</v>
      </c>
      <c r="J170" s="8">
        <v>0</v>
      </c>
      <c r="K170" s="8">
        <v>0</v>
      </c>
      <c r="L170" s="8">
        <v>0</v>
      </c>
      <c r="M170" s="8">
        <v>0</v>
      </c>
      <c r="N170" s="8">
        <v>0</v>
      </c>
      <c r="O170" s="8">
        <v>0</v>
      </c>
      <c r="P170" s="8">
        <v>0</v>
      </c>
      <c r="Q170" s="8">
        <v>0</v>
      </c>
      <c r="R170" s="8">
        <v>0</v>
      </c>
      <c r="S170" s="8">
        <v>0</v>
      </c>
      <c r="T170" s="8">
        <v>0</v>
      </c>
      <c r="U170" s="8">
        <v>0</v>
      </c>
      <c r="V170" s="8">
        <v>0</v>
      </c>
      <c r="W170" s="8">
        <v>0</v>
      </c>
      <c r="X170" s="8">
        <v>0</v>
      </c>
      <c r="Y170" s="8">
        <v>0.193718877717975</v>
      </c>
      <c r="Z170" s="8">
        <v>6.2499597794001001E-2</v>
      </c>
      <c r="AA170" s="8">
        <v>0</v>
      </c>
      <c r="AB170" s="8">
        <v>0</v>
      </c>
      <c r="AC170" s="8">
        <v>0</v>
      </c>
      <c r="AD170" s="8">
        <v>0</v>
      </c>
      <c r="AE170" s="8">
        <v>0</v>
      </c>
      <c r="AF170" s="8">
        <v>0</v>
      </c>
      <c r="AG170" s="8">
        <v>0</v>
      </c>
      <c r="AH170" s="8">
        <v>0</v>
      </c>
      <c r="AI170" s="8">
        <v>0</v>
      </c>
      <c r="AJ170" s="8">
        <v>0</v>
      </c>
      <c r="AK170" s="8">
        <v>0</v>
      </c>
      <c r="AL170" s="8">
        <v>0</v>
      </c>
      <c r="AM170" s="8">
        <v>0</v>
      </c>
      <c r="AN170" s="8">
        <v>0</v>
      </c>
      <c r="AO170" s="8">
        <v>0</v>
      </c>
      <c r="AP170" s="8">
        <v>0</v>
      </c>
      <c r="AQ170" s="8">
        <v>8.4875362359832798E-2</v>
      </c>
      <c r="AR170" s="8">
        <v>0.22244429917556599</v>
      </c>
      <c r="AS170" s="8">
        <v>1888.9209183620101</v>
      </c>
      <c r="AT170" s="8">
        <v>0</v>
      </c>
      <c r="AU170" s="8">
        <v>0</v>
      </c>
      <c r="AV170" s="8">
        <v>0</v>
      </c>
      <c r="AW170" s="8">
        <v>0</v>
      </c>
      <c r="AX170" s="8">
        <v>0</v>
      </c>
      <c r="AY170" s="8">
        <v>2775.8065386491298</v>
      </c>
      <c r="AZ170" s="8">
        <v>8045.9149158952196</v>
      </c>
      <c r="BA170" s="8">
        <v>0</v>
      </c>
      <c r="BB170" s="8">
        <v>0</v>
      </c>
      <c r="BC170" s="8">
        <v>0</v>
      </c>
      <c r="BD170" s="8">
        <v>0</v>
      </c>
      <c r="BE170" s="8">
        <v>0</v>
      </c>
      <c r="BF170" s="8">
        <v>0</v>
      </c>
      <c r="BG170" s="8">
        <v>0</v>
      </c>
      <c r="BH170" s="8">
        <v>0</v>
      </c>
      <c r="BI170" s="8">
        <v>0</v>
      </c>
      <c r="BJ170" s="8">
        <v>0</v>
      </c>
      <c r="BK170" s="8">
        <v>0</v>
      </c>
      <c r="BL170" s="8">
        <v>0</v>
      </c>
      <c r="BM170" s="8">
        <v>0</v>
      </c>
      <c r="BN170" s="8">
        <v>0</v>
      </c>
      <c r="BO170" s="8">
        <v>0</v>
      </c>
      <c r="BP170" s="8">
        <v>5641.4811569028698</v>
      </c>
      <c r="BQ170" s="8">
        <v>1820.1132869569001</v>
      </c>
      <c r="BR170" s="8">
        <v>0</v>
      </c>
      <c r="BS170" s="8">
        <v>0</v>
      </c>
      <c r="BT170" s="8">
        <v>0</v>
      </c>
      <c r="BU170" s="8">
        <v>0</v>
      </c>
      <c r="BV170" s="8">
        <v>0</v>
      </c>
      <c r="BW170" s="8">
        <v>0</v>
      </c>
      <c r="BX170" s="8">
        <v>0</v>
      </c>
      <c r="BY170" s="8">
        <v>0</v>
      </c>
      <c r="BZ170" s="8">
        <v>0</v>
      </c>
      <c r="CA170" s="8">
        <v>0</v>
      </c>
      <c r="CB170" s="8">
        <v>0</v>
      </c>
      <c r="CC170" s="8">
        <v>0</v>
      </c>
      <c r="CD170" s="8">
        <v>0</v>
      </c>
      <c r="CE170" s="8">
        <v>0</v>
      </c>
      <c r="CF170" s="8">
        <v>0</v>
      </c>
      <c r="CG170" s="8">
        <v>0</v>
      </c>
      <c r="CH170" s="8">
        <v>2471.7403026430502</v>
      </c>
      <c r="CI170" s="8">
        <v>6478.02288059083</v>
      </c>
    </row>
    <row r="171" spans="1:87" x14ac:dyDescent="0.2">
      <c r="A171" t="s">
        <v>408</v>
      </c>
      <c r="B171" s="8">
        <v>0.13987202939604301</v>
      </c>
      <c r="C171" s="8">
        <v>0</v>
      </c>
      <c r="D171" s="8">
        <v>0</v>
      </c>
      <c r="E171" s="8">
        <v>0</v>
      </c>
      <c r="F171" s="8">
        <v>0</v>
      </c>
      <c r="G171" s="8">
        <v>0</v>
      </c>
      <c r="H171" s="8">
        <v>0</v>
      </c>
      <c r="I171" s="8">
        <v>0</v>
      </c>
      <c r="J171" s="8">
        <v>0.15207639329759901</v>
      </c>
      <c r="K171" s="8">
        <v>0</v>
      </c>
      <c r="L171" s="8">
        <v>0</v>
      </c>
      <c r="M171" s="8">
        <v>0</v>
      </c>
      <c r="N171" s="8">
        <v>0</v>
      </c>
      <c r="O171" s="8">
        <v>0</v>
      </c>
      <c r="P171" s="8">
        <v>0</v>
      </c>
      <c r="Q171" s="8">
        <v>0</v>
      </c>
      <c r="R171" s="8">
        <v>0</v>
      </c>
      <c r="S171" s="8">
        <v>0</v>
      </c>
      <c r="T171" s="8">
        <v>0</v>
      </c>
      <c r="U171" s="8">
        <v>0</v>
      </c>
      <c r="V171" s="8">
        <v>0</v>
      </c>
      <c r="W171" s="8">
        <v>0</v>
      </c>
      <c r="X171" s="8">
        <v>0</v>
      </c>
      <c r="Y171" s="8">
        <v>0</v>
      </c>
      <c r="Z171" s="8">
        <v>9.5636226084456405E-2</v>
      </c>
      <c r="AA171" s="8">
        <v>0</v>
      </c>
      <c r="AB171" s="8">
        <v>0</v>
      </c>
      <c r="AC171" s="8">
        <v>0</v>
      </c>
      <c r="AD171" s="8">
        <v>0</v>
      </c>
      <c r="AE171" s="8">
        <v>0.20304014152293101</v>
      </c>
      <c r="AF171" s="8">
        <v>0</v>
      </c>
      <c r="AG171" s="8">
        <v>0</v>
      </c>
      <c r="AH171" s="8">
        <v>0</v>
      </c>
      <c r="AI171" s="8">
        <v>0</v>
      </c>
      <c r="AJ171" s="8">
        <v>0</v>
      </c>
      <c r="AK171" s="8">
        <v>0</v>
      </c>
      <c r="AL171" s="8">
        <v>0</v>
      </c>
      <c r="AM171" s="8">
        <v>0</v>
      </c>
      <c r="AN171" s="8">
        <v>0</v>
      </c>
      <c r="AO171" s="8">
        <v>0</v>
      </c>
      <c r="AP171" s="8">
        <v>0</v>
      </c>
      <c r="AQ171" s="8">
        <v>0</v>
      </c>
      <c r="AR171" s="8">
        <v>0.40937520969897001</v>
      </c>
      <c r="AS171" s="8">
        <v>1983.52524886529</v>
      </c>
      <c r="AT171" s="8">
        <v>0</v>
      </c>
      <c r="AU171" s="8">
        <v>0</v>
      </c>
      <c r="AV171" s="8">
        <v>0</v>
      </c>
      <c r="AW171" s="8">
        <v>0</v>
      </c>
      <c r="AX171" s="8">
        <v>0</v>
      </c>
      <c r="AY171" s="8">
        <v>0</v>
      </c>
      <c r="AZ171" s="8">
        <v>0</v>
      </c>
      <c r="BA171" s="8">
        <v>2156.5953333532502</v>
      </c>
      <c r="BB171" s="8">
        <v>0</v>
      </c>
      <c r="BC171" s="8">
        <v>0</v>
      </c>
      <c r="BD171" s="8">
        <v>0</v>
      </c>
      <c r="BE171" s="8">
        <v>0</v>
      </c>
      <c r="BF171" s="8">
        <v>0</v>
      </c>
      <c r="BG171" s="8">
        <v>0</v>
      </c>
      <c r="BH171" s="8">
        <v>0</v>
      </c>
      <c r="BI171" s="8">
        <v>0</v>
      </c>
      <c r="BJ171" s="8">
        <v>0</v>
      </c>
      <c r="BK171" s="8">
        <v>0</v>
      </c>
      <c r="BL171" s="8">
        <v>0</v>
      </c>
      <c r="BM171" s="8">
        <v>0</v>
      </c>
      <c r="BN171" s="8">
        <v>0</v>
      </c>
      <c r="BO171" s="8">
        <v>0</v>
      </c>
      <c r="BP171" s="8">
        <v>0</v>
      </c>
      <c r="BQ171" s="8">
        <v>1356.2173221036801</v>
      </c>
      <c r="BR171" s="8">
        <v>0</v>
      </c>
      <c r="BS171" s="8">
        <v>0</v>
      </c>
      <c r="BT171" s="8">
        <v>0</v>
      </c>
      <c r="BU171" s="8">
        <v>0</v>
      </c>
      <c r="BV171" s="8">
        <v>2879.3122469366899</v>
      </c>
      <c r="BW171" s="8">
        <v>0</v>
      </c>
      <c r="BX171" s="8">
        <v>0</v>
      </c>
      <c r="BY171" s="8">
        <v>0</v>
      </c>
      <c r="BZ171" s="8">
        <v>0</v>
      </c>
      <c r="CA171" s="8">
        <v>0</v>
      </c>
      <c r="CB171" s="8">
        <v>0</v>
      </c>
      <c r="CC171" s="8">
        <v>0</v>
      </c>
      <c r="CD171" s="8">
        <v>0</v>
      </c>
      <c r="CE171" s="8">
        <v>0</v>
      </c>
      <c r="CF171" s="8">
        <v>0</v>
      </c>
      <c r="CG171" s="8">
        <v>0</v>
      </c>
      <c r="CH171" s="8">
        <v>0</v>
      </c>
      <c r="CI171" s="8">
        <v>5805.3498487410898</v>
      </c>
    </row>
    <row r="172" spans="1:87" x14ac:dyDescent="0.2">
      <c r="A172" t="s">
        <v>494</v>
      </c>
      <c r="B172" s="8">
        <v>0</v>
      </c>
      <c r="C172" s="8">
        <v>0</v>
      </c>
      <c r="D172" s="8">
        <v>0</v>
      </c>
      <c r="E172" s="8">
        <v>0</v>
      </c>
      <c r="F172" s="8">
        <v>0</v>
      </c>
      <c r="G172" s="8">
        <v>0</v>
      </c>
      <c r="H172" s="8">
        <v>0.14299137614232599</v>
      </c>
      <c r="I172" s="8">
        <v>0.41191988606307101</v>
      </c>
      <c r="J172" s="8">
        <v>0</v>
      </c>
      <c r="K172" s="8">
        <v>0</v>
      </c>
      <c r="L172" s="8">
        <v>0</v>
      </c>
      <c r="M172" s="8">
        <v>0</v>
      </c>
      <c r="N172" s="8">
        <v>0</v>
      </c>
      <c r="O172" s="8">
        <v>0</v>
      </c>
      <c r="P172" s="8">
        <v>0</v>
      </c>
      <c r="Q172" s="8">
        <v>8.2678372249637005E-2</v>
      </c>
      <c r="R172" s="8">
        <v>0</v>
      </c>
      <c r="S172" s="8">
        <v>0</v>
      </c>
      <c r="T172" s="8">
        <v>0</v>
      </c>
      <c r="U172" s="8">
        <v>0</v>
      </c>
      <c r="V172" s="8">
        <v>0</v>
      </c>
      <c r="W172" s="8">
        <v>0</v>
      </c>
      <c r="X172" s="8">
        <v>0</v>
      </c>
      <c r="Y172" s="8">
        <v>0</v>
      </c>
      <c r="Z172" s="8">
        <v>0</v>
      </c>
      <c r="AA172" s="8">
        <v>0</v>
      </c>
      <c r="AB172" s="8">
        <v>0</v>
      </c>
      <c r="AC172" s="8">
        <v>0</v>
      </c>
      <c r="AD172" s="8">
        <v>0</v>
      </c>
      <c r="AE172" s="8">
        <v>0</v>
      </c>
      <c r="AF172" s="8">
        <v>0</v>
      </c>
      <c r="AG172" s="8">
        <v>0</v>
      </c>
      <c r="AH172" s="8">
        <v>0</v>
      </c>
      <c r="AI172" s="8">
        <v>0</v>
      </c>
      <c r="AJ172" s="8">
        <v>0</v>
      </c>
      <c r="AK172" s="8">
        <v>0</v>
      </c>
      <c r="AL172" s="8">
        <v>0</v>
      </c>
      <c r="AM172" s="8">
        <v>0</v>
      </c>
      <c r="AN172" s="8">
        <v>0</v>
      </c>
      <c r="AO172" s="8">
        <v>0</v>
      </c>
      <c r="AP172" s="8">
        <v>0</v>
      </c>
      <c r="AQ172" s="8">
        <v>0</v>
      </c>
      <c r="AR172" s="8">
        <v>0.36241036554496597</v>
      </c>
      <c r="AS172" s="8">
        <v>0</v>
      </c>
      <c r="AT172" s="8">
        <v>0</v>
      </c>
      <c r="AU172" s="8">
        <v>0</v>
      </c>
      <c r="AV172" s="8">
        <v>0</v>
      </c>
      <c r="AW172" s="8">
        <v>0</v>
      </c>
      <c r="AX172" s="8">
        <v>0</v>
      </c>
      <c r="AY172" s="8">
        <v>9727.5603275862795</v>
      </c>
      <c r="AZ172" s="8">
        <v>28022.4979289847</v>
      </c>
      <c r="BA172" s="8">
        <v>0</v>
      </c>
      <c r="BB172" s="8">
        <v>0</v>
      </c>
      <c r="BC172" s="8">
        <v>0</v>
      </c>
      <c r="BD172" s="8">
        <v>0</v>
      </c>
      <c r="BE172" s="8">
        <v>0</v>
      </c>
      <c r="BF172" s="8">
        <v>0</v>
      </c>
      <c r="BG172" s="8">
        <v>0</v>
      </c>
      <c r="BH172" s="8">
        <v>5624.5269857705598</v>
      </c>
      <c r="BI172" s="8">
        <v>0</v>
      </c>
      <c r="BJ172" s="8">
        <v>0</v>
      </c>
      <c r="BK172" s="8">
        <v>0</v>
      </c>
      <c r="BL172" s="8">
        <v>0</v>
      </c>
      <c r="BM172" s="8">
        <v>0</v>
      </c>
      <c r="BN172" s="8">
        <v>0</v>
      </c>
      <c r="BO172" s="8">
        <v>0</v>
      </c>
      <c r="BP172" s="8">
        <v>0</v>
      </c>
      <c r="BQ172" s="8">
        <v>0</v>
      </c>
      <c r="BR172" s="8">
        <v>0</v>
      </c>
      <c r="BS172" s="8">
        <v>0</v>
      </c>
      <c r="BT172" s="8">
        <v>0</v>
      </c>
      <c r="BU172" s="8">
        <v>0</v>
      </c>
      <c r="BV172" s="8">
        <v>0</v>
      </c>
      <c r="BW172" s="8">
        <v>0</v>
      </c>
      <c r="BX172" s="8">
        <v>0</v>
      </c>
      <c r="BY172" s="8">
        <v>0</v>
      </c>
      <c r="BZ172" s="8">
        <v>0</v>
      </c>
      <c r="CA172" s="8">
        <v>0</v>
      </c>
      <c r="CB172" s="8">
        <v>0</v>
      </c>
      <c r="CC172" s="8">
        <v>0</v>
      </c>
      <c r="CD172" s="8">
        <v>0</v>
      </c>
      <c r="CE172" s="8">
        <v>0</v>
      </c>
      <c r="CF172" s="8">
        <v>0</v>
      </c>
      <c r="CG172" s="8">
        <v>0</v>
      </c>
      <c r="CH172" s="8">
        <v>0</v>
      </c>
      <c r="CI172" s="8">
        <v>24654.414757658498</v>
      </c>
    </row>
    <row r="173" spans="1:87" x14ac:dyDescent="0.2">
      <c r="A173" t="s">
        <v>411</v>
      </c>
      <c r="B173" s="8">
        <v>7.4698685919032198E-2</v>
      </c>
      <c r="C173" s="8">
        <v>0</v>
      </c>
      <c r="D173" s="8">
        <v>0</v>
      </c>
      <c r="E173" s="8">
        <v>0</v>
      </c>
      <c r="F173" s="8">
        <v>0</v>
      </c>
      <c r="G173" s="8">
        <v>0</v>
      </c>
      <c r="H173" s="8">
        <v>0</v>
      </c>
      <c r="I173" s="8">
        <v>0</v>
      </c>
      <c r="J173" s="8">
        <v>0.29247583535507798</v>
      </c>
      <c r="K173" s="8">
        <v>0</v>
      </c>
      <c r="L173" s="8">
        <v>0</v>
      </c>
      <c r="M173" s="8">
        <v>0</v>
      </c>
      <c r="N173" s="8">
        <v>0</v>
      </c>
      <c r="O173" s="8">
        <v>0</v>
      </c>
      <c r="P173" s="8">
        <v>0</v>
      </c>
      <c r="Q173" s="8">
        <v>0</v>
      </c>
      <c r="R173" s="8">
        <v>0</v>
      </c>
      <c r="S173" s="8">
        <v>0</v>
      </c>
      <c r="T173" s="8">
        <v>0</v>
      </c>
      <c r="U173" s="8">
        <v>0</v>
      </c>
      <c r="V173" s="8">
        <v>0</v>
      </c>
      <c r="W173" s="8">
        <v>0</v>
      </c>
      <c r="X173" s="8">
        <v>0</v>
      </c>
      <c r="Y173" s="8">
        <v>0.19194744602778299</v>
      </c>
      <c r="Z173" s="8">
        <v>0</v>
      </c>
      <c r="AA173" s="8">
        <v>0</v>
      </c>
      <c r="AB173" s="8">
        <v>0</v>
      </c>
      <c r="AC173" s="8">
        <v>0</v>
      </c>
      <c r="AD173" s="8">
        <v>0</v>
      </c>
      <c r="AE173" s="8">
        <v>0.103178736263958</v>
      </c>
      <c r="AF173" s="8">
        <v>0</v>
      </c>
      <c r="AG173" s="8">
        <v>0</v>
      </c>
      <c r="AH173" s="8">
        <v>0</v>
      </c>
      <c r="AI173" s="8">
        <v>0</v>
      </c>
      <c r="AJ173" s="8">
        <v>0</v>
      </c>
      <c r="AK173" s="8">
        <v>0</v>
      </c>
      <c r="AL173" s="8">
        <v>0</v>
      </c>
      <c r="AM173" s="8">
        <v>0</v>
      </c>
      <c r="AN173" s="8">
        <v>0</v>
      </c>
      <c r="AO173" s="8">
        <v>0</v>
      </c>
      <c r="AP173" s="8">
        <v>0</v>
      </c>
      <c r="AQ173" s="8">
        <v>0</v>
      </c>
      <c r="AR173" s="8">
        <v>0.33769929643414898</v>
      </c>
      <c r="AS173" s="8">
        <v>573.23771574265299</v>
      </c>
      <c r="AT173" s="8">
        <v>0</v>
      </c>
      <c r="AU173" s="8">
        <v>0</v>
      </c>
      <c r="AV173" s="8">
        <v>0</v>
      </c>
      <c r="AW173" s="8">
        <v>0</v>
      </c>
      <c r="AX173" s="8">
        <v>0</v>
      </c>
      <c r="AY173" s="8">
        <v>0</v>
      </c>
      <c r="AZ173" s="8">
        <v>0</v>
      </c>
      <c r="BA173" s="8">
        <v>2244.4595605148702</v>
      </c>
      <c r="BB173" s="8">
        <v>0</v>
      </c>
      <c r="BC173" s="8">
        <v>0</v>
      </c>
      <c r="BD173" s="8">
        <v>0</v>
      </c>
      <c r="BE173" s="8">
        <v>0</v>
      </c>
      <c r="BF173" s="8">
        <v>0</v>
      </c>
      <c r="BG173" s="8">
        <v>0</v>
      </c>
      <c r="BH173" s="8">
        <v>0</v>
      </c>
      <c r="BI173" s="8">
        <v>0</v>
      </c>
      <c r="BJ173" s="8">
        <v>0</v>
      </c>
      <c r="BK173" s="8">
        <v>0</v>
      </c>
      <c r="BL173" s="8">
        <v>0</v>
      </c>
      <c r="BM173" s="8">
        <v>0</v>
      </c>
      <c r="BN173" s="8">
        <v>0</v>
      </c>
      <c r="BO173" s="8">
        <v>0</v>
      </c>
      <c r="BP173" s="8">
        <v>1473.0047008172101</v>
      </c>
      <c r="BQ173" s="8">
        <v>0</v>
      </c>
      <c r="BR173" s="8">
        <v>0</v>
      </c>
      <c r="BS173" s="8">
        <v>0</v>
      </c>
      <c r="BT173" s="8">
        <v>0</v>
      </c>
      <c r="BU173" s="8">
        <v>0</v>
      </c>
      <c r="BV173" s="8">
        <v>791.79362208961402</v>
      </c>
      <c r="BW173" s="8">
        <v>0</v>
      </c>
      <c r="BX173" s="8">
        <v>0</v>
      </c>
      <c r="BY173" s="8">
        <v>0</v>
      </c>
      <c r="BZ173" s="8">
        <v>0</v>
      </c>
      <c r="CA173" s="8">
        <v>0</v>
      </c>
      <c r="CB173" s="8">
        <v>0</v>
      </c>
      <c r="CC173" s="8">
        <v>0</v>
      </c>
      <c r="CD173" s="8">
        <v>0</v>
      </c>
      <c r="CE173" s="8">
        <v>0</v>
      </c>
      <c r="CF173" s="8">
        <v>0</v>
      </c>
      <c r="CG173" s="8">
        <v>0</v>
      </c>
      <c r="CH173" s="8">
        <v>0</v>
      </c>
      <c r="CI173" s="8">
        <v>2591.5044008356599</v>
      </c>
    </row>
    <row r="174" spans="1:87" x14ac:dyDescent="0.2">
      <c r="A174" t="s">
        <v>398</v>
      </c>
      <c r="B174" s="8">
        <v>0</v>
      </c>
      <c r="C174" s="8">
        <v>0</v>
      </c>
      <c r="D174" s="8">
        <v>0</v>
      </c>
      <c r="E174" s="8">
        <v>0</v>
      </c>
      <c r="F174" s="8">
        <v>0.122198541953878</v>
      </c>
      <c r="G174" s="8">
        <v>0</v>
      </c>
      <c r="H174" s="8">
        <v>0</v>
      </c>
      <c r="I174" s="8">
        <v>0.12577610510215001</v>
      </c>
      <c r="J174" s="8">
        <v>0</v>
      </c>
      <c r="K174" s="8">
        <v>0</v>
      </c>
      <c r="L174" s="8">
        <v>0.103289472455215</v>
      </c>
      <c r="M174" s="8">
        <v>0</v>
      </c>
      <c r="N174" s="8">
        <v>0</v>
      </c>
      <c r="O174" s="8">
        <v>0</v>
      </c>
      <c r="P174" s="8">
        <v>0.112885868425685</v>
      </c>
      <c r="Q174" s="8">
        <v>0</v>
      </c>
      <c r="R174" s="8">
        <v>0</v>
      </c>
      <c r="S174" s="8">
        <v>0</v>
      </c>
      <c r="T174" s="8">
        <v>0</v>
      </c>
      <c r="U174" s="8">
        <v>0</v>
      </c>
      <c r="V174" s="8">
        <v>0</v>
      </c>
      <c r="W174" s="8">
        <v>0</v>
      </c>
      <c r="X174" s="8">
        <v>0</v>
      </c>
      <c r="Y174" s="8">
        <v>0</v>
      </c>
      <c r="Z174" s="8">
        <v>0</v>
      </c>
      <c r="AA174" s="8">
        <v>0</v>
      </c>
      <c r="AB174" s="8">
        <v>0</v>
      </c>
      <c r="AC174" s="8">
        <v>0</v>
      </c>
      <c r="AD174" s="8">
        <v>0</v>
      </c>
      <c r="AE174" s="8">
        <v>8.1261318689193507E-2</v>
      </c>
      <c r="AF174" s="8">
        <v>0</v>
      </c>
      <c r="AG174" s="8">
        <v>0</v>
      </c>
      <c r="AH174" s="8">
        <v>0</v>
      </c>
      <c r="AI174" s="8">
        <v>0</v>
      </c>
      <c r="AJ174" s="8">
        <v>0</v>
      </c>
      <c r="AK174" s="8">
        <v>0</v>
      </c>
      <c r="AL174" s="8">
        <v>0</v>
      </c>
      <c r="AM174" s="8">
        <v>0</v>
      </c>
      <c r="AN174" s="8">
        <v>0</v>
      </c>
      <c r="AO174" s="8">
        <v>0</v>
      </c>
      <c r="AP174" s="8">
        <v>0</v>
      </c>
      <c r="AQ174" s="8">
        <v>0</v>
      </c>
      <c r="AR174" s="8">
        <v>0.45458869337387697</v>
      </c>
      <c r="AS174" s="8">
        <v>0</v>
      </c>
      <c r="AT174" s="8">
        <v>0</v>
      </c>
      <c r="AU174" s="8">
        <v>0</v>
      </c>
      <c r="AV174" s="8">
        <v>0</v>
      </c>
      <c r="AW174" s="8">
        <v>7825.9612223522399</v>
      </c>
      <c r="AX174" s="8">
        <v>0</v>
      </c>
      <c r="AY174" s="8">
        <v>0</v>
      </c>
      <c r="AZ174" s="8">
        <v>8055.0790990570104</v>
      </c>
      <c r="BA174" s="8">
        <v>0</v>
      </c>
      <c r="BB174" s="8">
        <v>0</v>
      </c>
      <c r="BC174" s="8">
        <v>6614.9676844493597</v>
      </c>
      <c r="BD174" s="8">
        <v>0</v>
      </c>
      <c r="BE174" s="8">
        <v>0</v>
      </c>
      <c r="BF174" s="8">
        <v>0</v>
      </c>
      <c r="BG174" s="8">
        <v>7229.54967158616</v>
      </c>
      <c r="BH174" s="8">
        <v>0</v>
      </c>
      <c r="BI174" s="8">
        <v>0</v>
      </c>
      <c r="BJ174" s="8">
        <v>0</v>
      </c>
      <c r="BK174" s="8">
        <v>0</v>
      </c>
      <c r="BL174" s="8">
        <v>0</v>
      </c>
      <c r="BM174" s="8">
        <v>0</v>
      </c>
      <c r="BN174" s="8">
        <v>0</v>
      </c>
      <c r="BO174" s="8">
        <v>0</v>
      </c>
      <c r="BP174" s="8">
        <v>0</v>
      </c>
      <c r="BQ174" s="8">
        <v>0</v>
      </c>
      <c r="BR174" s="8">
        <v>0</v>
      </c>
      <c r="BS174" s="8">
        <v>0</v>
      </c>
      <c r="BT174" s="8">
        <v>0</v>
      </c>
      <c r="BU174" s="8">
        <v>0</v>
      </c>
      <c r="BV174" s="8">
        <v>5204.2186328120197</v>
      </c>
      <c r="BW174" s="8">
        <v>0</v>
      </c>
      <c r="BX174" s="8">
        <v>0</v>
      </c>
      <c r="BY174" s="8">
        <v>0</v>
      </c>
      <c r="BZ174" s="8">
        <v>0</v>
      </c>
      <c r="CA174" s="8">
        <v>0</v>
      </c>
      <c r="CB174" s="8">
        <v>0</v>
      </c>
      <c r="CC174" s="8">
        <v>0</v>
      </c>
      <c r="CD174" s="8">
        <v>0</v>
      </c>
      <c r="CE174" s="8">
        <v>0</v>
      </c>
      <c r="CF174" s="8">
        <v>0</v>
      </c>
      <c r="CG174" s="8">
        <v>0</v>
      </c>
      <c r="CH174" s="8">
        <v>0</v>
      </c>
      <c r="CI174" s="8">
        <v>29113.223689743201</v>
      </c>
    </row>
    <row r="175" spans="1:87" x14ac:dyDescent="0.2">
      <c r="A175" t="s">
        <v>396</v>
      </c>
      <c r="B175" s="8">
        <v>9.8053675699360202E-2</v>
      </c>
      <c r="C175" s="8">
        <v>0</v>
      </c>
      <c r="D175" s="8">
        <v>0</v>
      </c>
      <c r="E175" s="8">
        <v>0</v>
      </c>
      <c r="F175" s="8">
        <v>0</v>
      </c>
      <c r="G175" s="8">
        <v>0</v>
      </c>
      <c r="H175" s="8">
        <v>0</v>
      </c>
      <c r="I175" s="8">
        <v>0</v>
      </c>
      <c r="J175" s="8">
        <v>0.28234336447296599</v>
      </c>
      <c r="K175" s="8">
        <v>0</v>
      </c>
      <c r="L175" s="8">
        <v>0</v>
      </c>
      <c r="M175" s="8">
        <v>0</v>
      </c>
      <c r="N175" s="8">
        <v>0</v>
      </c>
      <c r="O175" s="8">
        <v>0</v>
      </c>
      <c r="P175" s="8">
        <v>0</v>
      </c>
      <c r="Q175" s="8">
        <v>0</v>
      </c>
      <c r="R175" s="8">
        <v>0</v>
      </c>
      <c r="S175" s="8">
        <v>0</v>
      </c>
      <c r="T175" s="8">
        <v>0</v>
      </c>
      <c r="U175" s="8">
        <v>0</v>
      </c>
      <c r="V175" s="8">
        <v>0</v>
      </c>
      <c r="W175" s="8">
        <v>0</v>
      </c>
      <c r="X175" s="8">
        <v>0</v>
      </c>
      <c r="Y175" s="8">
        <v>0</v>
      </c>
      <c r="Z175" s="8">
        <v>0</v>
      </c>
      <c r="AA175" s="8">
        <v>0</v>
      </c>
      <c r="AB175" s="8">
        <v>0</v>
      </c>
      <c r="AC175" s="8">
        <v>0</v>
      </c>
      <c r="AD175" s="8">
        <v>0</v>
      </c>
      <c r="AE175" s="8">
        <v>7.4418118656334506E-2</v>
      </c>
      <c r="AF175" s="8">
        <v>0</v>
      </c>
      <c r="AG175" s="8">
        <v>0</v>
      </c>
      <c r="AH175" s="8">
        <v>0</v>
      </c>
      <c r="AI175" s="8">
        <v>0</v>
      </c>
      <c r="AJ175" s="8">
        <v>7.3165276432711202E-2</v>
      </c>
      <c r="AK175" s="8">
        <v>0</v>
      </c>
      <c r="AL175" s="8">
        <v>0</v>
      </c>
      <c r="AM175" s="8">
        <v>0</v>
      </c>
      <c r="AN175" s="8">
        <v>0</v>
      </c>
      <c r="AO175" s="8">
        <v>0</v>
      </c>
      <c r="AP175" s="8">
        <v>0</v>
      </c>
      <c r="AQ175" s="8">
        <v>0</v>
      </c>
      <c r="AR175" s="8">
        <v>0.47201956473862799</v>
      </c>
      <c r="AS175" s="8">
        <v>932.882670603713</v>
      </c>
      <c r="AT175" s="8">
        <v>0</v>
      </c>
      <c r="AU175" s="8">
        <v>0</v>
      </c>
      <c r="AV175" s="8">
        <v>0</v>
      </c>
      <c r="AW175" s="8">
        <v>0</v>
      </c>
      <c r="AX175" s="8">
        <v>0</v>
      </c>
      <c r="AY175" s="8">
        <v>0</v>
      </c>
      <c r="AZ175" s="8">
        <v>0</v>
      </c>
      <c r="BA175" s="8">
        <v>2686.2147695957901</v>
      </c>
      <c r="BB175" s="8">
        <v>0</v>
      </c>
      <c r="BC175" s="8">
        <v>0</v>
      </c>
      <c r="BD175" s="8">
        <v>0</v>
      </c>
      <c r="BE175" s="8">
        <v>0</v>
      </c>
      <c r="BF175" s="8">
        <v>0</v>
      </c>
      <c r="BG175" s="8">
        <v>0</v>
      </c>
      <c r="BH175" s="8">
        <v>0</v>
      </c>
      <c r="BI175" s="8">
        <v>0</v>
      </c>
      <c r="BJ175" s="8">
        <v>0</v>
      </c>
      <c r="BK175" s="8">
        <v>0</v>
      </c>
      <c r="BL175" s="8">
        <v>0</v>
      </c>
      <c r="BM175" s="8">
        <v>0</v>
      </c>
      <c r="BN175" s="8">
        <v>0</v>
      </c>
      <c r="BO175" s="8">
        <v>0</v>
      </c>
      <c r="BP175" s="8">
        <v>0</v>
      </c>
      <c r="BQ175" s="8">
        <v>0</v>
      </c>
      <c r="BR175" s="8">
        <v>0</v>
      </c>
      <c r="BS175" s="8">
        <v>0</v>
      </c>
      <c r="BT175" s="8">
        <v>0</v>
      </c>
      <c r="BU175" s="8">
        <v>0</v>
      </c>
      <c r="BV175" s="8">
        <v>708.013980896367</v>
      </c>
      <c r="BW175" s="8">
        <v>0</v>
      </c>
      <c r="BX175" s="8">
        <v>0</v>
      </c>
      <c r="BY175" s="8">
        <v>0</v>
      </c>
      <c r="BZ175" s="8">
        <v>0</v>
      </c>
      <c r="CA175" s="8">
        <v>696.09443998081497</v>
      </c>
      <c r="CB175" s="8">
        <v>0</v>
      </c>
      <c r="CC175" s="8">
        <v>0</v>
      </c>
      <c r="CD175" s="8">
        <v>0</v>
      </c>
      <c r="CE175" s="8">
        <v>0</v>
      </c>
      <c r="CF175" s="8">
        <v>0</v>
      </c>
      <c r="CG175" s="8">
        <v>0</v>
      </c>
      <c r="CH175" s="8">
        <v>0</v>
      </c>
      <c r="CI175" s="8">
        <v>4490.7941389233101</v>
      </c>
    </row>
    <row r="176" spans="1:87" x14ac:dyDescent="0.2">
      <c r="A176" t="s">
        <v>387</v>
      </c>
      <c r="B176" s="8">
        <v>0.154057402586919</v>
      </c>
      <c r="C176" s="8">
        <v>0</v>
      </c>
      <c r="D176" s="8">
        <v>0</v>
      </c>
      <c r="E176" s="8">
        <v>0</v>
      </c>
      <c r="F176" s="8">
        <v>0</v>
      </c>
      <c r="G176" s="8">
        <v>0</v>
      </c>
      <c r="H176" s="8">
        <v>0</v>
      </c>
      <c r="I176" s="8">
        <v>0</v>
      </c>
      <c r="J176" s="8">
        <v>0</v>
      </c>
      <c r="K176" s="8">
        <v>0</v>
      </c>
      <c r="L176" s="8">
        <v>0.10074263813688</v>
      </c>
      <c r="M176" s="8">
        <v>0</v>
      </c>
      <c r="N176" s="8">
        <v>0</v>
      </c>
      <c r="O176" s="8">
        <v>0</v>
      </c>
      <c r="P176" s="8">
        <v>0.141699220822184</v>
      </c>
      <c r="Q176" s="8">
        <v>0</v>
      </c>
      <c r="R176" s="8">
        <v>0</v>
      </c>
      <c r="S176" s="8">
        <v>0</v>
      </c>
      <c r="T176" s="8">
        <v>0</v>
      </c>
      <c r="U176" s="8">
        <v>0</v>
      </c>
      <c r="V176" s="8">
        <v>0</v>
      </c>
      <c r="W176" s="8">
        <v>0</v>
      </c>
      <c r="X176" s="8">
        <v>0</v>
      </c>
      <c r="Y176" s="8">
        <v>0</v>
      </c>
      <c r="Z176" s="8">
        <v>0</v>
      </c>
      <c r="AA176" s="8">
        <v>0</v>
      </c>
      <c r="AB176" s="8">
        <v>0</v>
      </c>
      <c r="AC176" s="8">
        <v>8.7025208181399E-2</v>
      </c>
      <c r="AD176" s="8">
        <v>0</v>
      </c>
      <c r="AE176" s="8">
        <v>0</v>
      </c>
      <c r="AF176" s="8">
        <v>0</v>
      </c>
      <c r="AG176" s="8">
        <v>0</v>
      </c>
      <c r="AH176" s="8">
        <v>0</v>
      </c>
      <c r="AI176" s="8">
        <v>0</v>
      </c>
      <c r="AJ176" s="8">
        <v>0.24046957444764899</v>
      </c>
      <c r="AK176" s="8">
        <v>0</v>
      </c>
      <c r="AL176" s="8">
        <v>0</v>
      </c>
      <c r="AM176" s="8">
        <v>0</v>
      </c>
      <c r="AN176" s="8">
        <v>0</v>
      </c>
      <c r="AO176" s="8">
        <v>0</v>
      </c>
      <c r="AP176" s="8">
        <v>0</v>
      </c>
      <c r="AQ176" s="8">
        <v>0</v>
      </c>
      <c r="AR176" s="8">
        <v>0.27600595582496801</v>
      </c>
      <c r="AS176" s="8">
        <v>12426.116035258299</v>
      </c>
      <c r="AT176" s="8">
        <v>0</v>
      </c>
      <c r="AU176" s="8">
        <v>0</v>
      </c>
      <c r="AV176" s="8">
        <v>0</v>
      </c>
      <c r="AW176" s="8">
        <v>0</v>
      </c>
      <c r="AX176" s="8">
        <v>0</v>
      </c>
      <c r="AY176" s="8">
        <v>0</v>
      </c>
      <c r="AZ176" s="8">
        <v>0</v>
      </c>
      <c r="BA176" s="8">
        <v>0</v>
      </c>
      <c r="BB176" s="8">
        <v>0</v>
      </c>
      <c r="BC176" s="8">
        <v>8125.80044948264</v>
      </c>
      <c r="BD176" s="8">
        <v>0</v>
      </c>
      <c r="BE176" s="8">
        <v>0</v>
      </c>
      <c r="BF176" s="8">
        <v>0</v>
      </c>
      <c r="BG176" s="8">
        <v>11429.3174522966</v>
      </c>
      <c r="BH176" s="8">
        <v>0</v>
      </c>
      <c r="BI176" s="8">
        <v>0</v>
      </c>
      <c r="BJ176" s="8">
        <v>0</v>
      </c>
      <c r="BK176" s="8">
        <v>0</v>
      </c>
      <c r="BL176" s="8">
        <v>0</v>
      </c>
      <c r="BM176" s="8">
        <v>0</v>
      </c>
      <c r="BN176" s="8">
        <v>0</v>
      </c>
      <c r="BO176" s="8">
        <v>0</v>
      </c>
      <c r="BP176" s="8">
        <v>0</v>
      </c>
      <c r="BQ176" s="8">
        <v>0</v>
      </c>
      <c r="BR176" s="8">
        <v>0</v>
      </c>
      <c r="BS176" s="8">
        <v>0</v>
      </c>
      <c r="BT176" s="8">
        <v>7019.3662667034696</v>
      </c>
      <c r="BU176" s="8">
        <v>0</v>
      </c>
      <c r="BV176" s="8">
        <v>0</v>
      </c>
      <c r="BW176" s="8">
        <v>0</v>
      </c>
      <c r="BX176" s="8">
        <v>0</v>
      </c>
      <c r="BY176" s="8">
        <v>0</v>
      </c>
      <c r="BZ176" s="8">
        <v>0</v>
      </c>
      <c r="CA176" s="8">
        <v>19396.035405373001</v>
      </c>
      <c r="CB176" s="8">
        <v>0</v>
      </c>
      <c r="CC176" s="8">
        <v>0</v>
      </c>
      <c r="CD176" s="8">
        <v>0</v>
      </c>
      <c r="CE176" s="8">
        <v>0</v>
      </c>
      <c r="CF176" s="8">
        <v>0</v>
      </c>
      <c r="CG176" s="8">
        <v>0</v>
      </c>
      <c r="CH176" s="8">
        <v>0</v>
      </c>
      <c r="CI176" s="8">
        <v>22262.364390886101</v>
      </c>
    </row>
    <row r="177" spans="1:87" x14ac:dyDescent="0.2">
      <c r="A177" t="s">
        <v>416</v>
      </c>
      <c r="B177" s="8">
        <v>0.16977175305586401</v>
      </c>
      <c r="C177" s="8">
        <v>0</v>
      </c>
      <c r="D177" s="8">
        <v>0</v>
      </c>
      <c r="E177" s="8">
        <v>0</v>
      </c>
      <c r="F177" s="8">
        <v>0</v>
      </c>
      <c r="G177" s="8">
        <v>0</v>
      </c>
      <c r="H177" s="8">
        <v>0</v>
      </c>
      <c r="I177" s="8">
        <v>0.13745232879257399</v>
      </c>
      <c r="J177" s="8">
        <v>0</v>
      </c>
      <c r="K177" s="8">
        <v>0</v>
      </c>
      <c r="L177" s="8">
        <v>0</v>
      </c>
      <c r="M177" s="8">
        <v>0</v>
      </c>
      <c r="N177" s="8">
        <v>0</v>
      </c>
      <c r="O177" s="8">
        <v>0</v>
      </c>
      <c r="P177" s="8">
        <v>0</v>
      </c>
      <c r="Q177" s="8">
        <v>0</v>
      </c>
      <c r="R177" s="8">
        <v>0</v>
      </c>
      <c r="S177" s="8">
        <v>0</v>
      </c>
      <c r="T177" s="8">
        <v>0</v>
      </c>
      <c r="U177" s="8">
        <v>0</v>
      </c>
      <c r="V177" s="8">
        <v>0</v>
      </c>
      <c r="W177" s="8">
        <v>0</v>
      </c>
      <c r="X177" s="8">
        <v>0</v>
      </c>
      <c r="Y177" s="8">
        <v>0</v>
      </c>
      <c r="Z177" s="8">
        <v>0</v>
      </c>
      <c r="AA177" s="8">
        <v>0</v>
      </c>
      <c r="AB177" s="8">
        <v>0</v>
      </c>
      <c r="AC177" s="8">
        <v>0</v>
      </c>
      <c r="AD177" s="8">
        <v>0</v>
      </c>
      <c r="AE177" s="8">
        <v>0.20337933304296199</v>
      </c>
      <c r="AF177" s="8">
        <v>0</v>
      </c>
      <c r="AG177" s="8">
        <v>0</v>
      </c>
      <c r="AH177" s="8">
        <v>0</v>
      </c>
      <c r="AI177" s="8">
        <v>0</v>
      </c>
      <c r="AJ177" s="8">
        <v>0</v>
      </c>
      <c r="AK177" s="8">
        <v>0</v>
      </c>
      <c r="AL177" s="8">
        <v>0</v>
      </c>
      <c r="AM177" s="8">
        <v>0</v>
      </c>
      <c r="AN177" s="8">
        <v>0</v>
      </c>
      <c r="AO177" s="8">
        <v>0</v>
      </c>
      <c r="AP177" s="8">
        <v>0</v>
      </c>
      <c r="AQ177" s="8">
        <v>0</v>
      </c>
      <c r="AR177" s="8">
        <v>0.48939658510860001</v>
      </c>
      <c r="AS177" s="8">
        <v>2125.37257650636</v>
      </c>
      <c r="AT177" s="8">
        <v>0</v>
      </c>
      <c r="AU177" s="8">
        <v>0</v>
      </c>
      <c r="AV177" s="8">
        <v>0</v>
      </c>
      <c r="AW177" s="8">
        <v>0</v>
      </c>
      <c r="AX177" s="8">
        <v>0</v>
      </c>
      <c r="AY177" s="8">
        <v>0</v>
      </c>
      <c r="AZ177" s="8">
        <v>1720.76570415423</v>
      </c>
      <c r="BA177" s="8">
        <v>0</v>
      </c>
      <c r="BB177" s="8">
        <v>0</v>
      </c>
      <c r="BC177" s="8">
        <v>0</v>
      </c>
      <c r="BD177" s="8">
        <v>0</v>
      </c>
      <c r="BE177" s="8">
        <v>0</v>
      </c>
      <c r="BF177" s="8">
        <v>0</v>
      </c>
      <c r="BG177" s="8">
        <v>0</v>
      </c>
      <c r="BH177" s="8">
        <v>0</v>
      </c>
      <c r="BI177" s="8">
        <v>0</v>
      </c>
      <c r="BJ177" s="8">
        <v>0</v>
      </c>
      <c r="BK177" s="8">
        <v>0</v>
      </c>
      <c r="BL177" s="8">
        <v>0</v>
      </c>
      <c r="BM177" s="8">
        <v>0</v>
      </c>
      <c r="BN177" s="8">
        <v>0</v>
      </c>
      <c r="BO177" s="8">
        <v>0</v>
      </c>
      <c r="BP177" s="8">
        <v>0</v>
      </c>
      <c r="BQ177" s="8">
        <v>0</v>
      </c>
      <c r="BR177" s="8">
        <v>0</v>
      </c>
      <c r="BS177" s="8">
        <v>0</v>
      </c>
      <c r="BT177" s="8">
        <v>0</v>
      </c>
      <c r="BU177" s="8">
        <v>0</v>
      </c>
      <c r="BV177" s="8">
        <v>2546.10587036484</v>
      </c>
      <c r="BW177" s="8">
        <v>0</v>
      </c>
      <c r="BX177" s="8">
        <v>0</v>
      </c>
      <c r="BY177" s="8">
        <v>0</v>
      </c>
      <c r="BZ177" s="8">
        <v>0</v>
      </c>
      <c r="CA177" s="8">
        <v>0</v>
      </c>
      <c r="CB177" s="8">
        <v>0</v>
      </c>
      <c r="CC177" s="8">
        <v>0</v>
      </c>
      <c r="CD177" s="8">
        <v>0</v>
      </c>
      <c r="CE177" s="8">
        <v>0</v>
      </c>
      <c r="CF177" s="8">
        <v>0</v>
      </c>
      <c r="CG177" s="8">
        <v>0</v>
      </c>
      <c r="CH177" s="8">
        <v>0</v>
      </c>
      <c r="CI177" s="8">
        <v>6126.7558489745597</v>
      </c>
    </row>
    <row r="178" spans="1:87" x14ac:dyDescent="0.2">
      <c r="A178" t="s">
        <v>418</v>
      </c>
      <c r="B178" s="8">
        <v>0.17138937396533599</v>
      </c>
      <c r="C178" s="8">
        <v>0</v>
      </c>
      <c r="D178" s="8">
        <v>0</v>
      </c>
      <c r="E178" s="8">
        <v>0</v>
      </c>
      <c r="F178" s="8">
        <v>0</v>
      </c>
      <c r="G178" s="8">
        <v>0</v>
      </c>
      <c r="H178" s="8">
        <v>0</v>
      </c>
      <c r="I178" s="8">
        <v>0</v>
      </c>
      <c r="J178" s="8">
        <v>0.122981426423794</v>
      </c>
      <c r="K178" s="8">
        <v>0</v>
      </c>
      <c r="L178" s="8">
        <v>0</v>
      </c>
      <c r="M178" s="8">
        <v>0</v>
      </c>
      <c r="N178" s="8">
        <v>0</v>
      </c>
      <c r="O178" s="8">
        <v>0</v>
      </c>
      <c r="P178" s="8">
        <v>0</v>
      </c>
      <c r="Q178" s="8">
        <v>0</v>
      </c>
      <c r="R178" s="8">
        <v>0</v>
      </c>
      <c r="S178" s="8">
        <v>0</v>
      </c>
      <c r="T178" s="8">
        <v>0</v>
      </c>
      <c r="U178" s="8">
        <v>0</v>
      </c>
      <c r="V178" s="8">
        <v>0</v>
      </c>
      <c r="W178" s="8">
        <v>0</v>
      </c>
      <c r="X178" s="8">
        <v>0</v>
      </c>
      <c r="Y178" s="8">
        <v>0.208167759504158</v>
      </c>
      <c r="Z178" s="8">
        <v>0</v>
      </c>
      <c r="AA178" s="8">
        <v>0</v>
      </c>
      <c r="AB178" s="8">
        <v>0</v>
      </c>
      <c r="AC178" s="8">
        <v>0</v>
      </c>
      <c r="AD178" s="8">
        <v>0</v>
      </c>
      <c r="AE178" s="8">
        <v>0</v>
      </c>
      <c r="AF178" s="8">
        <v>0</v>
      </c>
      <c r="AG178" s="8">
        <v>0</v>
      </c>
      <c r="AH178" s="8">
        <v>0</v>
      </c>
      <c r="AI178" s="8">
        <v>0</v>
      </c>
      <c r="AJ178" s="8">
        <v>0</v>
      </c>
      <c r="AK178" s="8">
        <v>0</v>
      </c>
      <c r="AL178" s="8">
        <v>0</v>
      </c>
      <c r="AM178" s="8">
        <v>0</v>
      </c>
      <c r="AN178" s="8">
        <v>0</v>
      </c>
      <c r="AO178" s="8">
        <v>0</v>
      </c>
      <c r="AP178" s="8">
        <v>0</v>
      </c>
      <c r="AQ178" s="8">
        <v>0</v>
      </c>
      <c r="AR178" s="8">
        <v>0.49746144010671101</v>
      </c>
      <c r="AS178" s="8">
        <v>848.89156925031102</v>
      </c>
      <c r="AT178" s="8">
        <v>0</v>
      </c>
      <c r="AU178" s="8">
        <v>0</v>
      </c>
      <c r="AV178" s="8">
        <v>0</v>
      </c>
      <c r="AW178" s="8">
        <v>0</v>
      </c>
      <c r="AX178" s="8">
        <v>0</v>
      </c>
      <c r="AY178" s="8">
        <v>0</v>
      </c>
      <c r="AZ178" s="8">
        <v>0</v>
      </c>
      <c r="BA178" s="8">
        <v>609.12700507705199</v>
      </c>
      <c r="BB178" s="8">
        <v>0</v>
      </c>
      <c r="BC178" s="8">
        <v>0</v>
      </c>
      <c r="BD178" s="8">
        <v>0</v>
      </c>
      <c r="BE178" s="8">
        <v>0</v>
      </c>
      <c r="BF178" s="8">
        <v>0</v>
      </c>
      <c r="BG178" s="8">
        <v>0</v>
      </c>
      <c r="BH178" s="8">
        <v>0</v>
      </c>
      <c r="BI178" s="8">
        <v>0</v>
      </c>
      <c r="BJ178" s="8">
        <v>0</v>
      </c>
      <c r="BK178" s="8">
        <v>0</v>
      </c>
      <c r="BL178" s="8">
        <v>0</v>
      </c>
      <c r="BM178" s="8">
        <v>0</v>
      </c>
      <c r="BN178" s="8">
        <v>0</v>
      </c>
      <c r="BO178" s="8">
        <v>0</v>
      </c>
      <c r="BP178" s="8">
        <v>1031.0549128241</v>
      </c>
      <c r="BQ178" s="8">
        <v>0</v>
      </c>
      <c r="BR178" s="8">
        <v>0</v>
      </c>
      <c r="BS178" s="8">
        <v>0</v>
      </c>
      <c r="BT178" s="8">
        <v>0</v>
      </c>
      <c r="BU178" s="8">
        <v>0</v>
      </c>
      <c r="BV178" s="8">
        <v>0</v>
      </c>
      <c r="BW178" s="8">
        <v>0</v>
      </c>
      <c r="BX178" s="8">
        <v>0</v>
      </c>
      <c r="BY178" s="8">
        <v>0</v>
      </c>
      <c r="BZ178" s="8">
        <v>0</v>
      </c>
      <c r="CA178" s="8">
        <v>0</v>
      </c>
      <c r="CB178" s="8">
        <v>0</v>
      </c>
      <c r="CC178" s="8">
        <v>0</v>
      </c>
      <c r="CD178" s="8">
        <v>0</v>
      </c>
      <c r="CE178" s="8">
        <v>0</v>
      </c>
      <c r="CF178" s="8">
        <v>0</v>
      </c>
      <c r="CG178" s="8">
        <v>0</v>
      </c>
      <c r="CH178" s="8">
        <v>0</v>
      </c>
      <c r="CI178" s="8">
        <v>2463.9265128485399</v>
      </c>
    </row>
    <row r="179" spans="1:87" x14ac:dyDescent="0.2">
      <c r="A179" t="s">
        <v>415</v>
      </c>
      <c r="B179" s="8">
        <v>0</v>
      </c>
      <c r="C179" s="8">
        <v>0</v>
      </c>
      <c r="D179" s="8">
        <v>0</v>
      </c>
      <c r="E179" s="8">
        <v>6.4562443825630006E-2</v>
      </c>
      <c r="F179" s="8">
        <v>0</v>
      </c>
      <c r="G179" s="8">
        <v>0</v>
      </c>
      <c r="H179" s="8">
        <v>0</v>
      </c>
      <c r="I179" s="8">
        <v>0</v>
      </c>
      <c r="J179" s="8">
        <v>0</v>
      </c>
      <c r="K179" s="8">
        <v>0</v>
      </c>
      <c r="L179" s="8">
        <v>0</v>
      </c>
      <c r="M179" s="8">
        <v>0</v>
      </c>
      <c r="N179" s="8">
        <v>0</v>
      </c>
      <c r="O179" s="8">
        <v>0</v>
      </c>
      <c r="P179" s="8">
        <v>0</v>
      </c>
      <c r="Q179" s="8">
        <v>0</v>
      </c>
      <c r="R179" s="8">
        <v>0</v>
      </c>
      <c r="S179" s="8">
        <v>0.18101885543598201</v>
      </c>
      <c r="T179" s="8">
        <v>0</v>
      </c>
      <c r="U179" s="8">
        <v>0</v>
      </c>
      <c r="V179" s="8">
        <v>0</v>
      </c>
      <c r="W179" s="8">
        <v>0</v>
      </c>
      <c r="X179" s="8">
        <v>7.3755119139137099E-2</v>
      </c>
      <c r="Y179" s="8">
        <v>0.171418296918251</v>
      </c>
      <c r="Z179" s="8">
        <v>0</v>
      </c>
      <c r="AA179" s="8">
        <v>0</v>
      </c>
      <c r="AB179" s="8">
        <v>0</v>
      </c>
      <c r="AC179" s="8">
        <v>0</v>
      </c>
      <c r="AD179" s="8">
        <v>0</v>
      </c>
      <c r="AE179" s="8">
        <v>0</v>
      </c>
      <c r="AF179" s="8">
        <v>0</v>
      </c>
      <c r="AG179" s="8">
        <v>0</v>
      </c>
      <c r="AH179" s="8">
        <v>0</v>
      </c>
      <c r="AI179" s="8">
        <v>0</v>
      </c>
      <c r="AJ179" s="8">
        <v>0</v>
      </c>
      <c r="AK179" s="8">
        <v>0</v>
      </c>
      <c r="AL179" s="8">
        <v>0.11227249560696501</v>
      </c>
      <c r="AM179" s="8">
        <v>0</v>
      </c>
      <c r="AN179" s="8">
        <v>0</v>
      </c>
      <c r="AO179" s="8">
        <v>0</v>
      </c>
      <c r="AP179" s="8">
        <v>0</v>
      </c>
      <c r="AQ179" s="8">
        <v>0</v>
      </c>
      <c r="AR179" s="8">
        <v>0.39697278907403499</v>
      </c>
      <c r="AS179" s="8">
        <v>0</v>
      </c>
      <c r="AT179" s="8">
        <v>0</v>
      </c>
      <c r="AU179" s="8">
        <v>0</v>
      </c>
      <c r="AV179" s="8">
        <v>712.31744272817605</v>
      </c>
      <c r="AW179" s="8">
        <v>0</v>
      </c>
      <c r="AX179" s="8">
        <v>0</v>
      </c>
      <c r="AY179" s="8">
        <v>0</v>
      </c>
      <c r="AZ179" s="8">
        <v>0</v>
      </c>
      <c r="BA179" s="8">
        <v>0</v>
      </c>
      <c r="BB179" s="8">
        <v>0</v>
      </c>
      <c r="BC179" s="8">
        <v>0</v>
      </c>
      <c r="BD179" s="8">
        <v>0</v>
      </c>
      <c r="BE179" s="8">
        <v>0</v>
      </c>
      <c r="BF179" s="8">
        <v>0</v>
      </c>
      <c r="BG179" s="8">
        <v>0</v>
      </c>
      <c r="BH179" s="8">
        <v>0</v>
      </c>
      <c r="BI179" s="8">
        <v>0</v>
      </c>
      <c r="BJ179" s="8">
        <v>1997.18103202519</v>
      </c>
      <c r="BK179" s="8">
        <v>0</v>
      </c>
      <c r="BL179" s="8">
        <v>0</v>
      </c>
      <c r="BM179" s="8">
        <v>0</v>
      </c>
      <c r="BN179" s="8">
        <v>0</v>
      </c>
      <c r="BO179" s="8">
        <v>813.74022946210005</v>
      </c>
      <c r="BP179" s="8">
        <v>1891.25806989906</v>
      </c>
      <c r="BQ179" s="8">
        <v>0</v>
      </c>
      <c r="BR179" s="8">
        <v>0</v>
      </c>
      <c r="BS179" s="8">
        <v>0</v>
      </c>
      <c r="BT179" s="8">
        <v>0</v>
      </c>
      <c r="BU179" s="8">
        <v>0</v>
      </c>
      <c r="BV179" s="8">
        <v>0</v>
      </c>
      <c r="BW179" s="8">
        <v>0</v>
      </c>
      <c r="BX179" s="8">
        <v>0</v>
      </c>
      <c r="BY179" s="8">
        <v>0</v>
      </c>
      <c r="BZ179" s="8">
        <v>0</v>
      </c>
      <c r="CA179" s="8">
        <v>0</v>
      </c>
      <c r="CB179" s="8">
        <v>0</v>
      </c>
      <c r="CC179" s="8">
        <v>1238.70244403165</v>
      </c>
      <c r="CD179" s="8">
        <v>0</v>
      </c>
      <c r="CE179" s="8">
        <v>0</v>
      </c>
      <c r="CF179" s="8">
        <v>0</v>
      </c>
      <c r="CG179" s="8">
        <v>0</v>
      </c>
      <c r="CH179" s="8">
        <v>0</v>
      </c>
      <c r="CI179" s="8">
        <v>4379.8007818538199</v>
      </c>
    </row>
    <row r="180" spans="1:87" x14ac:dyDescent="0.2">
      <c r="A180" t="s">
        <v>389</v>
      </c>
      <c r="B180" s="8">
        <v>0.182971676901448</v>
      </c>
      <c r="C180" s="8">
        <v>0</v>
      </c>
      <c r="D180" s="8">
        <v>0</v>
      </c>
      <c r="E180" s="8">
        <v>0</v>
      </c>
      <c r="F180" s="8">
        <v>0</v>
      </c>
      <c r="G180" s="8">
        <v>0</v>
      </c>
      <c r="H180" s="8">
        <v>0</v>
      </c>
      <c r="I180" s="8">
        <v>0</v>
      </c>
      <c r="J180" s="8">
        <v>0</v>
      </c>
      <c r="K180" s="8">
        <v>0</v>
      </c>
      <c r="L180" s="8">
        <v>0</v>
      </c>
      <c r="M180" s="8">
        <v>0</v>
      </c>
      <c r="N180" s="8">
        <v>0</v>
      </c>
      <c r="O180" s="8">
        <v>0</v>
      </c>
      <c r="P180" s="8">
        <v>0</v>
      </c>
      <c r="Q180" s="8">
        <v>0</v>
      </c>
      <c r="R180" s="8">
        <v>0</v>
      </c>
      <c r="S180" s="8">
        <v>0</v>
      </c>
      <c r="T180" s="8">
        <v>0</v>
      </c>
      <c r="U180" s="8">
        <v>0</v>
      </c>
      <c r="V180" s="8">
        <v>0</v>
      </c>
      <c r="W180" s="8">
        <v>0</v>
      </c>
      <c r="X180" s="8">
        <v>0</v>
      </c>
      <c r="Y180" s="8">
        <v>0.121551605578041</v>
      </c>
      <c r="Z180" s="8">
        <v>0</v>
      </c>
      <c r="AA180" s="8">
        <v>0</v>
      </c>
      <c r="AB180" s="8">
        <v>0</v>
      </c>
      <c r="AC180" s="8">
        <v>0</v>
      </c>
      <c r="AD180" s="8">
        <v>0</v>
      </c>
      <c r="AE180" s="8">
        <v>0.151228873022203</v>
      </c>
      <c r="AF180" s="8">
        <v>0</v>
      </c>
      <c r="AG180" s="8">
        <v>0</v>
      </c>
      <c r="AH180" s="8">
        <v>0</v>
      </c>
      <c r="AI180" s="8">
        <v>0</v>
      </c>
      <c r="AJ180" s="8">
        <v>0</v>
      </c>
      <c r="AK180" s="8">
        <v>0</v>
      </c>
      <c r="AL180" s="8">
        <v>0</v>
      </c>
      <c r="AM180" s="8">
        <v>0</v>
      </c>
      <c r="AN180" s="8">
        <v>0</v>
      </c>
      <c r="AO180" s="8">
        <v>0</v>
      </c>
      <c r="AP180" s="8">
        <v>0</v>
      </c>
      <c r="AQ180" s="8">
        <v>0</v>
      </c>
      <c r="AR180" s="8">
        <v>0.54424784449830799</v>
      </c>
      <c r="AS180" s="8">
        <v>1249.1476382061901</v>
      </c>
      <c r="AT180" s="8">
        <v>0</v>
      </c>
      <c r="AU180" s="8">
        <v>0</v>
      </c>
      <c r="AV180" s="8">
        <v>0</v>
      </c>
      <c r="AW180" s="8">
        <v>0</v>
      </c>
      <c r="AX180" s="8">
        <v>0</v>
      </c>
      <c r="AY180" s="8">
        <v>0</v>
      </c>
      <c r="AZ180" s="8">
        <v>0</v>
      </c>
      <c r="BA180" s="8">
        <v>0</v>
      </c>
      <c r="BB180" s="8">
        <v>0</v>
      </c>
      <c r="BC180" s="8">
        <v>0</v>
      </c>
      <c r="BD180" s="8">
        <v>0</v>
      </c>
      <c r="BE180" s="8">
        <v>0</v>
      </c>
      <c r="BF180" s="8">
        <v>0</v>
      </c>
      <c r="BG180" s="8">
        <v>0</v>
      </c>
      <c r="BH180" s="8">
        <v>0</v>
      </c>
      <c r="BI180" s="8">
        <v>0</v>
      </c>
      <c r="BJ180" s="8">
        <v>0</v>
      </c>
      <c r="BK180" s="8">
        <v>0</v>
      </c>
      <c r="BL180" s="8">
        <v>0</v>
      </c>
      <c r="BM180" s="8">
        <v>0</v>
      </c>
      <c r="BN180" s="8">
        <v>0</v>
      </c>
      <c r="BO180" s="8">
        <v>0</v>
      </c>
      <c r="BP180" s="8">
        <v>829.83281128128601</v>
      </c>
      <c r="BQ180" s="8">
        <v>0</v>
      </c>
      <c r="BR180" s="8">
        <v>0</v>
      </c>
      <c r="BS180" s="8">
        <v>0</v>
      </c>
      <c r="BT180" s="8">
        <v>0</v>
      </c>
      <c r="BU180" s="8">
        <v>0</v>
      </c>
      <c r="BV180" s="8">
        <v>1032.43951612258</v>
      </c>
      <c r="BW180" s="8">
        <v>0</v>
      </c>
      <c r="BX180" s="8">
        <v>0</v>
      </c>
      <c r="BY180" s="8">
        <v>0</v>
      </c>
      <c r="BZ180" s="8">
        <v>0</v>
      </c>
      <c r="CA180" s="8">
        <v>0</v>
      </c>
      <c r="CB180" s="8">
        <v>0</v>
      </c>
      <c r="CC180" s="8">
        <v>0</v>
      </c>
      <c r="CD180" s="8">
        <v>0</v>
      </c>
      <c r="CE180" s="8">
        <v>0</v>
      </c>
      <c r="CF180" s="8">
        <v>0</v>
      </c>
      <c r="CG180" s="8">
        <v>0</v>
      </c>
      <c r="CH180" s="8">
        <v>0</v>
      </c>
      <c r="CI180" s="8">
        <v>3715.58003438995</v>
      </c>
    </row>
    <row r="181" spans="1:87" x14ac:dyDescent="0.2">
      <c r="A181" t="s">
        <v>496</v>
      </c>
      <c r="B181" s="8">
        <v>8.3915869491865094E-2</v>
      </c>
      <c r="C181" s="8">
        <v>0</v>
      </c>
      <c r="D181" s="8">
        <v>0</v>
      </c>
      <c r="E181" s="8">
        <v>0</v>
      </c>
      <c r="F181" s="8">
        <v>0</v>
      </c>
      <c r="G181" s="8">
        <v>0</v>
      </c>
      <c r="H181" s="8">
        <v>0</v>
      </c>
      <c r="I181" s="8">
        <v>7.2487078642959696E-2</v>
      </c>
      <c r="J181" s="8">
        <v>0.214667986657014</v>
      </c>
      <c r="K181" s="8">
        <v>0</v>
      </c>
      <c r="L181" s="8">
        <v>0</v>
      </c>
      <c r="M181" s="8">
        <v>0</v>
      </c>
      <c r="N181" s="8">
        <v>0</v>
      </c>
      <c r="O181" s="8">
        <v>0</v>
      </c>
      <c r="P181" s="8">
        <v>0</v>
      </c>
      <c r="Q181" s="8">
        <v>0</v>
      </c>
      <c r="R181" s="8">
        <v>0</v>
      </c>
      <c r="S181" s="8">
        <v>0</v>
      </c>
      <c r="T181" s="8">
        <v>0</v>
      </c>
      <c r="U181" s="8">
        <v>0</v>
      </c>
      <c r="V181" s="8">
        <v>0</v>
      </c>
      <c r="W181" s="8">
        <v>0</v>
      </c>
      <c r="X181" s="8">
        <v>0</v>
      </c>
      <c r="Y181" s="8">
        <v>0.136128665437383</v>
      </c>
      <c r="Z181" s="8">
        <v>0</v>
      </c>
      <c r="AA181" s="8">
        <v>0</v>
      </c>
      <c r="AB181" s="8">
        <v>0</v>
      </c>
      <c r="AC181" s="8">
        <v>0</v>
      </c>
      <c r="AD181" s="8">
        <v>0</v>
      </c>
      <c r="AE181" s="8">
        <v>0</v>
      </c>
      <c r="AF181" s="8">
        <v>0</v>
      </c>
      <c r="AG181" s="8">
        <v>0</v>
      </c>
      <c r="AH181" s="8">
        <v>0</v>
      </c>
      <c r="AI181" s="8">
        <v>0</v>
      </c>
      <c r="AJ181" s="8">
        <v>0</v>
      </c>
      <c r="AK181" s="8">
        <v>0</v>
      </c>
      <c r="AL181" s="8">
        <v>0</v>
      </c>
      <c r="AM181" s="8">
        <v>0</v>
      </c>
      <c r="AN181" s="8">
        <v>0</v>
      </c>
      <c r="AO181" s="8">
        <v>0</v>
      </c>
      <c r="AP181" s="8">
        <v>0</v>
      </c>
      <c r="AQ181" s="8">
        <v>0</v>
      </c>
      <c r="AR181" s="8">
        <v>0.492800399770778</v>
      </c>
      <c r="AS181" s="8">
        <v>967.80172284968</v>
      </c>
      <c r="AT181" s="8">
        <v>0</v>
      </c>
      <c r="AU181" s="8">
        <v>0</v>
      </c>
      <c r="AV181" s="8">
        <v>0</v>
      </c>
      <c r="AW181" s="8">
        <v>0</v>
      </c>
      <c r="AX181" s="8">
        <v>0</v>
      </c>
      <c r="AY181" s="8">
        <v>0</v>
      </c>
      <c r="AZ181" s="8">
        <v>835.99347798925396</v>
      </c>
      <c r="BA181" s="8">
        <v>2475.76589011535</v>
      </c>
      <c r="BB181" s="8">
        <v>0</v>
      </c>
      <c r="BC181" s="8">
        <v>0</v>
      </c>
      <c r="BD181" s="8">
        <v>0</v>
      </c>
      <c r="BE181" s="8">
        <v>0</v>
      </c>
      <c r="BF181" s="8">
        <v>0</v>
      </c>
      <c r="BG181" s="8">
        <v>0</v>
      </c>
      <c r="BH181" s="8">
        <v>0</v>
      </c>
      <c r="BI181" s="8">
        <v>0</v>
      </c>
      <c r="BJ181" s="8">
        <v>0</v>
      </c>
      <c r="BK181" s="8">
        <v>0</v>
      </c>
      <c r="BL181" s="8">
        <v>0</v>
      </c>
      <c r="BM181" s="8">
        <v>0</v>
      </c>
      <c r="BN181" s="8">
        <v>0</v>
      </c>
      <c r="BO181" s="8">
        <v>0</v>
      </c>
      <c r="BP181" s="8">
        <v>1569.97189848934</v>
      </c>
      <c r="BQ181" s="8">
        <v>0</v>
      </c>
      <c r="BR181" s="8">
        <v>0</v>
      </c>
      <c r="BS181" s="8">
        <v>0</v>
      </c>
      <c r="BT181" s="8">
        <v>0</v>
      </c>
      <c r="BU181" s="8">
        <v>0</v>
      </c>
      <c r="BV181" s="8">
        <v>0</v>
      </c>
      <c r="BW181" s="8">
        <v>0</v>
      </c>
      <c r="BX181" s="8">
        <v>0</v>
      </c>
      <c r="BY181" s="8">
        <v>0</v>
      </c>
      <c r="BZ181" s="8">
        <v>0</v>
      </c>
      <c r="CA181" s="8">
        <v>0</v>
      </c>
      <c r="CB181" s="8">
        <v>0</v>
      </c>
      <c r="CC181" s="8">
        <v>0</v>
      </c>
      <c r="CD181" s="8">
        <v>0</v>
      </c>
      <c r="CE181" s="8">
        <v>0</v>
      </c>
      <c r="CF181" s="8">
        <v>0</v>
      </c>
      <c r="CG181" s="8">
        <v>0</v>
      </c>
      <c r="CH181" s="8">
        <v>0</v>
      </c>
      <c r="CI181" s="8">
        <v>5683.46701055638</v>
      </c>
    </row>
    <row r="182" spans="1:87" x14ac:dyDescent="0.2">
      <c r="A182" t="s">
        <v>400</v>
      </c>
      <c r="B182" s="8">
        <v>9.7127031888701199E-2</v>
      </c>
      <c r="C182" s="8">
        <v>0</v>
      </c>
      <c r="D182" s="8">
        <v>0</v>
      </c>
      <c r="E182" s="8">
        <v>0</v>
      </c>
      <c r="F182" s="8">
        <v>0</v>
      </c>
      <c r="G182" s="8">
        <v>0</v>
      </c>
      <c r="H182" s="8">
        <v>7.1032034804096894E-2</v>
      </c>
      <c r="I182" s="8">
        <v>0.121638510691866</v>
      </c>
      <c r="J182" s="8">
        <v>8.7169479251297602E-2</v>
      </c>
      <c r="K182" s="8">
        <v>0</v>
      </c>
      <c r="L182" s="8">
        <v>0</v>
      </c>
      <c r="M182" s="8">
        <v>0</v>
      </c>
      <c r="N182" s="8">
        <v>0</v>
      </c>
      <c r="O182" s="8">
        <v>0</v>
      </c>
      <c r="P182" s="8">
        <v>0</v>
      </c>
      <c r="Q182" s="8">
        <v>0</v>
      </c>
      <c r="R182" s="8">
        <v>0</v>
      </c>
      <c r="S182" s="8">
        <v>0</v>
      </c>
      <c r="T182" s="8">
        <v>0</v>
      </c>
      <c r="U182" s="8">
        <v>0</v>
      </c>
      <c r="V182" s="8">
        <v>0</v>
      </c>
      <c r="W182" s="8">
        <v>0</v>
      </c>
      <c r="X182" s="8">
        <v>0</v>
      </c>
      <c r="Y182" s="8">
        <v>0.18581272959068099</v>
      </c>
      <c r="Z182" s="8">
        <v>0</v>
      </c>
      <c r="AA182" s="8">
        <v>0</v>
      </c>
      <c r="AB182" s="8">
        <v>0</v>
      </c>
      <c r="AC182" s="8">
        <v>0</v>
      </c>
      <c r="AD182" s="8">
        <v>0</v>
      </c>
      <c r="AE182" s="8">
        <v>0</v>
      </c>
      <c r="AF182" s="8">
        <v>0</v>
      </c>
      <c r="AG182" s="8">
        <v>0</v>
      </c>
      <c r="AH182" s="8">
        <v>0</v>
      </c>
      <c r="AI182" s="8">
        <v>0</v>
      </c>
      <c r="AJ182" s="8">
        <v>0</v>
      </c>
      <c r="AK182" s="8">
        <v>0</v>
      </c>
      <c r="AL182" s="8">
        <v>0</v>
      </c>
      <c r="AM182" s="8">
        <v>0</v>
      </c>
      <c r="AN182" s="8">
        <v>0</v>
      </c>
      <c r="AO182" s="8">
        <v>0</v>
      </c>
      <c r="AP182" s="8">
        <v>0</v>
      </c>
      <c r="AQ182" s="8">
        <v>0</v>
      </c>
      <c r="AR182" s="8">
        <v>0.43722021377335701</v>
      </c>
      <c r="AS182" s="8">
        <v>986.22788179787199</v>
      </c>
      <c r="AT182" s="8">
        <v>0</v>
      </c>
      <c r="AU182" s="8">
        <v>0</v>
      </c>
      <c r="AV182" s="8">
        <v>0</v>
      </c>
      <c r="AW182" s="8">
        <v>0</v>
      </c>
      <c r="AX182" s="8">
        <v>0</v>
      </c>
      <c r="AY182" s="8">
        <v>721.25928140079895</v>
      </c>
      <c r="AZ182" s="8">
        <v>1235.1174375651999</v>
      </c>
      <c r="BA182" s="8">
        <v>885.11889231767498</v>
      </c>
      <c r="BB182" s="8">
        <v>0</v>
      </c>
      <c r="BC182" s="8">
        <v>0</v>
      </c>
      <c r="BD182" s="8">
        <v>0</v>
      </c>
      <c r="BE182" s="8">
        <v>0</v>
      </c>
      <c r="BF182" s="8">
        <v>0</v>
      </c>
      <c r="BG182" s="8">
        <v>0</v>
      </c>
      <c r="BH182" s="8">
        <v>0</v>
      </c>
      <c r="BI182" s="8">
        <v>0</v>
      </c>
      <c r="BJ182" s="8">
        <v>0</v>
      </c>
      <c r="BK182" s="8">
        <v>0</v>
      </c>
      <c r="BL182" s="8">
        <v>0</v>
      </c>
      <c r="BM182" s="8">
        <v>0</v>
      </c>
      <c r="BN182" s="8">
        <v>0</v>
      </c>
      <c r="BO182" s="8">
        <v>0</v>
      </c>
      <c r="BP182" s="8">
        <v>1886.74245626378</v>
      </c>
      <c r="BQ182" s="8">
        <v>0</v>
      </c>
      <c r="BR182" s="8">
        <v>0</v>
      </c>
      <c r="BS182" s="8">
        <v>0</v>
      </c>
      <c r="BT182" s="8">
        <v>0</v>
      </c>
      <c r="BU182" s="8">
        <v>0</v>
      </c>
      <c r="BV182" s="8">
        <v>0</v>
      </c>
      <c r="BW182" s="8">
        <v>0</v>
      </c>
      <c r="BX182" s="8">
        <v>0</v>
      </c>
      <c r="BY182" s="8">
        <v>0</v>
      </c>
      <c r="BZ182" s="8">
        <v>0</v>
      </c>
      <c r="CA182" s="8">
        <v>0</v>
      </c>
      <c r="CB182" s="8">
        <v>0</v>
      </c>
      <c r="CC182" s="8">
        <v>0</v>
      </c>
      <c r="CD182" s="8">
        <v>0</v>
      </c>
      <c r="CE182" s="8">
        <v>0</v>
      </c>
      <c r="CF182" s="8">
        <v>0</v>
      </c>
      <c r="CG182" s="8">
        <v>0</v>
      </c>
      <c r="CH182" s="8">
        <v>0</v>
      </c>
      <c r="CI182" s="8">
        <v>4439.53405065467</v>
      </c>
    </row>
    <row r="183" spans="1:87" x14ac:dyDescent="0.2">
      <c r="A183" t="s">
        <v>404</v>
      </c>
      <c r="B183" s="8">
        <v>6.1717203836921398E-2</v>
      </c>
      <c r="C183" s="8">
        <v>0</v>
      </c>
      <c r="D183" s="8">
        <v>0</v>
      </c>
      <c r="E183" s="8">
        <v>0</v>
      </c>
      <c r="F183" s="8">
        <v>0</v>
      </c>
      <c r="G183" s="8">
        <v>0</v>
      </c>
      <c r="H183" s="8">
        <v>0.187632901009674</v>
      </c>
      <c r="I183" s="8">
        <v>0.32013483032984802</v>
      </c>
      <c r="J183" s="8">
        <v>7.1715611354233696E-2</v>
      </c>
      <c r="K183" s="8">
        <v>0</v>
      </c>
      <c r="L183" s="8">
        <v>0</v>
      </c>
      <c r="M183" s="8">
        <v>0</v>
      </c>
      <c r="N183" s="8">
        <v>0</v>
      </c>
      <c r="O183" s="8">
        <v>0</v>
      </c>
      <c r="P183" s="8">
        <v>0</v>
      </c>
      <c r="Q183" s="8">
        <v>0</v>
      </c>
      <c r="R183" s="8">
        <v>0</v>
      </c>
      <c r="S183" s="8">
        <v>0</v>
      </c>
      <c r="T183" s="8">
        <v>0</v>
      </c>
      <c r="U183" s="8">
        <v>0</v>
      </c>
      <c r="V183" s="8">
        <v>0</v>
      </c>
      <c r="W183" s="8">
        <v>0</v>
      </c>
      <c r="X183" s="8">
        <v>0</v>
      </c>
      <c r="Y183" s="8">
        <v>0</v>
      </c>
      <c r="Z183" s="8">
        <v>0</v>
      </c>
      <c r="AA183" s="8">
        <v>0</v>
      </c>
      <c r="AB183" s="8">
        <v>0</v>
      </c>
      <c r="AC183" s="8">
        <v>0</v>
      </c>
      <c r="AD183" s="8">
        <v>0</v>
      </c>
      <c r="AE183" s="8">
        <v>0</v>
      </c>
      <c r="AF183" s="8">
        <v>0</v>
      </c>
      <c r="AG183" s="8">
        <v>0</v>
      </c>
      <c r="AH183" s="8">
        <v>0</v>
      </c>
      <c r="AI183" s="8">
        <v>0</v>
      </c>
      <c r="AJ183" s="8">
        <v>0</v>
      </c>
      <c r="AK183" s="8">
        <v>0</v>
      </c>
      <c r="AL183" s="8">
        <v>0</v>
      </c>
      <c r="AM183" s="8">
        <v>0</v>
      </c>
      <c r="AN183" s="8">
        <v>0</v>
      </c>
      <c r="AO183" s="8">
        <v>0</v>
      </c>
      <c r="AP183" s="8">
        <v>0</v>
      </c>
      <c r="AQ183" s="8">
        <v>6.3631727338014393E-2</v>
      </c>
      <c r="AR183" s="8">
        <v>0.29516772613130898</v>
      </c>
      <c r="AS183" s="8">
        <v>1764.12455447456</v>
      </c>
      <c r="AT183" s="8">
        <v>0</v>
      </c>
      <c r="AU183" s="8">
        <v>0</v>
      </c>
      <c r="AV183" s="8">
        <v>0</v>
      </c>
      <c r="AW183" s="8">
        <v>0</v>
      </c>
      <c r="AX183" s="8">
        <v>0</v>
      </c>
      <c r="AY183" s="8">
        <v>5363.2988424605201</v>
      </c>
      <c r="AZ183" s="8">
        <v>9150.7339901483792</v>
      </c>
      <c r="BA183" s="8">
        <v>2049.9190349494202</v>
      </c>
      <c r="BB183" s="8">
        <v>0</v>
      </c>
      <c r="BC183" s="8">
        <v>0</v>
      </c>
      <c r="BD183" s="8">
        <v>0</v>
      </c>
      <c r="BE183" s="8">
        <v>0</v>
      </c>
      <c r="BF183" s="8">
        <v>0</v>
      </c>
      <c r="BG183" s="8">
        <v>0</v>
      </c>
      <c r="BH183" s="8">
        <v>0</v>
      </c>
      <c r="BI183" s="8">
        <v>0</v>
      </c>
      <c r="BJ183" s="8">
        <v>0</v>
      </c>
      <c r="BK183" s="8">
        <v>0</v>
      </c>
      <c r="BL183" s="8">
        <v>0</v>
      </c>
      <c r="BM183" s="8">
        <v>0</v>
      </c>
      <c r="BN183" s="8">
        <v>0</v>
      </c>
      <c r="BO183" s="8">
        <v>0</v>
      </c>
      <c r="BP183" s="8">
        <v>0</v>
      </c>
      <c r="BQ183" s="8">
        <v>0</v>
      </c>
      <c r="BR183" s="8">
        <v>0</v>
      </c>
      <c r="BS183" s="8">
        <v>0</v>
      </c>
      <c r="BT183" s="8">
        <v>0</v>
      </c>
      <c r="BU183" s="8">
        <v>0</v>
      </c>
      <c r="BV183" s="8">
        <v>0</v>
      </c>
      <c r="BW183" s="8">
        <v>0</v>
      </c>
      <c r="BX183" s="8">
        <v>0</v>
      </c>
      <c r="BY183" s="8">
        <v>0</v>
      </c>
      <c r="BZ183" s="8">
        <v>0</v>
      </c>
      <c r="CA183" s="8">
        <v>0</v>
      </c>
      <c r="CB183" s="8">
        <v>0</v>
      </c>
      <c r="CC183" s="8">
        <v>0</v>
      </c>
      <c r="CD183" s="8">
        <v>0</v>
      </c>
      <c r="CE183" s="8">
        <v>0</v>
      </c>
      <c r="CF183" s="8">
        <v>0</v>
      </c>
      <c r="CG183" s="8">
        <v>0</v>
      </c>
      <c r="CH183" s="8">
        <v>1818.8492942298001</v>
      </c>
      <c r="CI183" s="8">
        <v>8437.0742837373291</v>
      </c>
    </row>
    <row r="184" spans="1:87" x14ac:dyDescent="0.2">
      <c r="A184" t="s">
        <v>493</v>
      </c>
      <c r="B184" s="8">
        <v>8.9050892183811306E-2</v>
      </c>
      <c r="C184" s="8">
        <v>0</v>
      </c>
      <c r="D184" s="8">
        <v>0</v>
      </c>
      <c r="E184" s="8">
        <v>0</v>
      </c>
      <c r="F184" s="8">
        <v>0</v>
      </c>
      <c r="G184" s="8">
        <v>0</v>
      </c>
      <c r="H184" s="8">
        <v>0</v>
      </c>
      <c r="I184" s="8">
        <v>0</v>
      </c>
      <c r="J184" s="8">
        <v>0</v>
      </c>
      <c r="K184" s="8">
        <v>8.5951131987991203E-2</v>
      </c>
      <c r="L184" s="8">
        <v>0</v>
      </c>
      <c r="M184" s="8">
        <v>0</v>
      </c>
      <c r="N184" s="8">
        <v>0</v>
      </c>
      <c r="O184" s="8">
        <v>0</v>
      </c>
      <c r="P184" s="8">
        <v>0</v>
      </c>
      <c r="Q184" s="8">
        <v>0</v>
      </c>
      <c r="R184" s="8">
        <v>0</v>
      </c>
      <c r="S184" s="8">
        <v>0</v>
      </c>
      <c r="T184" s="8">
        <v>0</v>
      </c>
      <c r="U184" s="8">
        <v>0</v>
      </c>
      <c r="V184" s="8">
        <v>0</v>
      </c>
      <c r="W184" s="8">
        <v>0</v>
      </c>
      <c r="X184" s="8">
        <v>0</v>
      </c>
      <c r="Y184" s="8">
        <v>0.177070083869553</v>
      </c>
      <c r="Z184" s="8">
        <v>0</v>
      </c>
      <c r="AA184" s="8">
        <v>0</v>
      </c>
      <c r="AB184" s="8">
        <v>0</v>
      </c>
      <c r="AC184" s="8">
        <v>0</v>
      </c>
      <c r="AD184" s="8">
        <v>0</v>
      </c>
      <c r="AE184" s="8">
        <v>0.11937915245955</v>
      </c>
      <c r="AF184" s="8">
        <v>0</v>
      </c>
      <c r="AG184" s="8">
        <v>0</v>
      </c>
      <c r="AH184" s="8">
        <v>0</v>
      </c>
      <c r="AI184" s="8">
        <v>0</v>
      </c>
      <c r="AJ184" s="8">
        <v>0</v>
      </c>
      <c r="AK184" s="8">
        <v>0</v>
      </c>
      <c r="AL184" s="8">
        <v>9.5282978622348399E-2</v>
      </c>
      <c r="AM184" s="8">
        <v>0</v>
      </c>
      <c r="AN184" s="8">
        <v>0</v>
      </c>
      <c r="AO184" s="8">
        <v>0</v>
      </c>
      <c r="AP184" s="8">
        <v>0</v>
      </c>
      <c r="AQ184" s="8">
        <v>0</v>
      </c>
      <c r="AR184" s="8">
        <v>0.43326576087674601</v>
      </c>
      <c r="AS184" s="8">
        <v>508.83679793829799</v>
      </c>
      <c r="AT184" s="8">
        <v>0</v>
      </c>
      <c r="AU184" s="8">
        <v>0</v>
      </c>
      <c r="AV184" s="8">
        <v>0</v>
      </c>
      <c r="AW184" s="8">
        <v>0</v>
      </c>
      <c r="AX184" s="8">
        <v>0</v>
      </c>
      <c r="AY184" s="8">
        <v>0</v>
      </c>
      <c r="AZ184" s="8">
        <v>0</v>
      </c>
      <c r="BA184" s="8">
        <v>0</v>
      </c>
      <c r="BB184" s="8">
        <v>491.12476817938199</v>
      </c>
      <c r="BC184" s="8">
        <v>0</v>
      </c>
      <c r="BD184" s="8">
        <v>0</v>
      </c>
      <c r="BE184" s="8">
        <v>0</v>
      </c>
      <c r="BF184" s="8">
        <v>0</v>
      </c>
      <c r="BG184" s="8">
        <v>0</v>
      </c>
      <c r="BH184" s="8">
        <v>0</v>
      </c>
      <c r="BI184" s="8">
        <v>0</v>
      </c>
      <c r="BJ184" s="8">
        <v>0</v>
      </c>
      <c r="BK184" s="8">
        <v>0</v>
      </c>
      <c r="BL184" s="8">
        <v>0</v>
      </c>
      <c r="BM184" s="8">
        <v>0</v>
      </c>
      <c r="BN184" s="8">
        <v>0</v>
      </c>
      <c r="BO184" s="8">
        <v>0</v>
      </c>
      <c r="BP184" s="8">
        <v>1011.77845923063</v>
      </c>
      <c r="BQ184" s="8">
        <v>0</v>
      </c>
      <c r="BR184" s="8">
        <v>0</v>
      </c>
      <c r="BS184" s="8">
        <v>0</v>
      </c>
      <c r="BT184" s="8">
        <v>0</v>
      </c>
      <c r="BU184" s="8">
        <v>0</v>
      </c>
      <c r="BV184" s="8">
        <v>682.13247715386694</v>
      </c>
      <c r="BW184" s="8">
        <v>0</v>
      </c>
      <c r="BX184" s="8">
        <v>0</v>
      </c>
      <c r="BY184" s="8">
        <v>0</v>
      </c>
      <c r="BZ184" s="8">
        <v>0</v>
      </c>
      <c r="CA184" s="8">
        <v>0</v>
      </c>
      <c r="CB184" s="8">
        <v>0</v>
      </c>
      <c r="CC184" s="8">
        <v>544.44693984809896</v>
      </c>
      <c r="CD184" s="8">
        <v>0</v>
      </c>
      <c r="CE184" s="8">
        <v>0</v>
      </c>
      <c r="CF184" s="8">
        <v>0</v>
      </c>
      <c r="CG184" s="8">
        <v>0</v>
      </c>
      <c r="CH184" s="8">
        <v>0</v>
      </c>
      <c r="CI184" s="8">
        <v>2475.68055764973</v>
      </c>
    </row>
  </sheetData>
  <mergeCells count="4">
    <mergeCell ref="B5:AA5"/>
    <mergeCell ref="AB5:BA5"/>
    <mergeCell ref="B108:AR108"/>
    <mergeCell ref="AS108:CI10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00BFC-51EE-E041-A7BE-8E21DAB3A5A5}">
  <dimension ref="A1:A3"/>
  <sheetViews>
    <sheetView workbookViewId="0"/>
  </sheetViews>
  <sheetFormatPr baseColWidth="10" defaultRowHeight="16" x14ac:dyDescent="0.2"/>
  <sheetData>
    <row r="1" spans="1:1" x14ac:dyDescent="0.2">
      <c r="A1" t="s">
        <v>651</v>
      </c>
    </row>
    <row r="3" spans="1:1" x14ac:dyDescent="0.2">
      <c r="A3" t="s">
        <v>1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0AFEA-730A-3A4F-86CA-927E48440C0D}">
  <dimension ref="A1:CS271"/>
  <sheetViews>
    <sheetView workbookViewId="0">
      <selection activeCell="I99" sqref="I99"/>
    </sheetView>
  </sheetViews>
  <sheetFormatPr baseColWidth="10" defaultRowHeight="16" x14ac:dyDescent="0.2"/>
  <cols>
    <col min="1" max="1" width="23" customWidth="1"/>
    <col min="2" max="2" width="12.1640625" customWidth="1"/>
    <col min="3" max="3" width="12.5" customWidth="1"/>
    <col min="4" max="4" width="11.6640625" bestFit="1" customWidth="1"/>
  </cols>
  <sheetData>
    <row r="1" spans="1:7" x14ac:dyDescent="0.2">
      <c r="A1" s="1" t="s">
        <v>344</v>
      </c>
    </row>
    <row r="3" spans="1:7" x14ac:dyDescent="0.2">
      <c r="A3" t="s">
        <v>175</v>
      </c>
      <c r="B3" s="24" t="s">
        <v>186</v>
      </c>
      <c r="C3" s="24"/>
      <c r="D3" s="24"/>
      <c r="E3" s="24"/>
      <c r="F3" s="24"/>
      <c r="G3" s="24"/>
    </row>
    <row r="4" spans="1:7" x14ac:dyDescent="0.2">
      <c r="A4" t="s">
        <v>1</v>
      </c>
      <c r="B4">
        <v>57</v>
      </c>
      <c r="C4">
        <v>59</v>
      </c>
      <c r="D4">
        <v>64</v>
      </c>
    </row>
    <row r="5" spans="1:7" x14ac:dyDescent="0.2">
      <c r="A5" t="s">
        <v>340</v>
      </c>
      <c r="B5">
        <v>61</v>
      </c>
      <c r="C5">
        <v>54</v>
      </c>
      <c r="D5">
        <v>74</v>
      </c>
    </row>
    <row r="6" spans="1:7" x14ac:dyDescent="0.2">
      <c r="A6" t="s">
        <v>339</v>
      </c>
      <c r="B6">
        <v>75</v>
      </c>
      <c r="C6">
        <v>56</v>
      </c>
      <c r="D6">
        <v>80</v>
      </c>
    </row>
    <row r="7" spans="1:7" x14ac:dyDescent="0.2">
      <c r="A7" t="s">
        <v>338</v>
      </c>
      <c r="B7">
        <v>34</v>
      </c>
      <c r="C7">
        <v>31</v>
      </c>
      <c r="D7">
        <v>28</v>
      </c>
    </row>
    <row r="8" spans="1:7" x14ac:dyDescent="0.2">
      <c r="A8" t="s">
        <v>181</v>
      </c>
      <c r="B8">
        <v>520</v>
      </c>
      <c r="C8">
        <v>592</v>
      </c>
      <c r="D8">
        <v>566</v>
      </c>
      <c r="E8">
        <v>543</v>
      </c>
      <c r="F8">
        <v>623</v>
      </c>
      <c r="G8">
        <v>525</v>
      </c>
    </row>
    <row r="9" spans="1:7" x14ac:dyDescent="0.2">
      <c r="A9" t="s">
        <v>337</v>
      </c>
      <c r="B9">
        <v>489</v>
      </c>
      <c r="C9">
        <v>417</v>
      </c>
      <c r="D9">
        <v>406</v>
      </c>
    </row>
    <row r="10" spans="1:7" x14ac:dyDescent="0.2">
      <c r="A10" t="s">
        <v>228</v>
      </c>
      <c r="B10">
        <v>342</v>
      </c>
      <c r="C10">
        <v>530</v>
      </c>
      <c r="D10">
        <v>501</v>
      </c>
    </row>
    <row r="11" spans="1:7" x14ac:dyDescent="0.2">
      <c r="A11" t="s">
        <v>336</v>
      </c>
      <c r="B11">
        <v>383</v>
      </c>
      <c r="C11">
        <v>360</v>
      </c>
      <c r="D11">
        <v>379</v>
      </c>
    </row>
    <row r="14" spans="1:7" x14ac:dyDescent="0.2">
      <c r="A14" s="1" t="s">
        <v>343</v>
      </c>
    </row>
    <row r="16" spans="1:7" x14ac:dyDescent="0.2">
      <c r="A16" t="s">
        <v>175</v>
      </c>
      <c r="B16" s="24" t="s">
        <v>184</v>
      </c>
      <c r="C16" s="24"/>
      <c r="D16" s="24"/>
      <c r="E16" s="24"/>
      <c r="F16" s="24"/>
      <c r="G16" s="24"/>
    </row>
    <row r="17" spans="1:7" x14ac:dyDescent="0.2">
      <c r="A17" t="s">
        <v>1</v>
      </c>
      <c r="B17">
        <v>3</v>
      </c>
      <c r="C17">
        <v>2</v>
      </c>
      <c r="D17">
        <v>4</v>
      </c>
    </row>
    <row r="18" spans="1:7" x14ac:dyDescent="0.2">
      <c r="A18" t="s">
        <v>340</v>
      </c>
      <c r="B18">
        <v>1</v>
      </c>
      <c r="C18">
        <v>3</v>
      </c>
      <c r="D18">
        <v>1</v>
      </c>
    </row>
    <row r="19" spans="1:7" x14ac:dyDescent="0.2">
      <c r="A19" t="s">
        <v>339</v>
      </c>
      <c r="B19">
        <v>1</v>
      </c>
      <c r="C19">
        <v>1</v>
      </c>
      <c r="D19">
        <v>0</v>
      </c>
    </row>
    <row r="20" spans="1:7" x14ac:dyDescent="0.2">
      <c r="A20" t="s">
        <v>338</v>
      </c>
      <c r="B20">
        <v>5</v>
      </c>
      <c r="C20">
        <v>1</v>
      </c>
      <c r="D20">
        <v>0</v>
      </c>
    </row>
    <row r="21" spans="1:7" x14ac:dyDescent="0.2">
      <c r="A21" t="s">
        <v>181</v>
      </c>
      <c r="B21">
        <v>10</v>
      </c>
      <c r="C21">
        <v>3</v>
      </c>
      <c r="D21">
        <v>7</v>
      </c>
      <c r="E21">
        <v>10</v>
      </c>
      <c r="F21">
        <v>7</v>
      </c>
      <c r="G21">
        <v>7</v>
      </c>
    </row>
    <row r="22" spans="1:7" x14ac:dyDescent="0.2">
      <c r="A22" t="s">
        <v>337</v>
      </c>
      <c r="B22">
        <v>5</v>
      </c>
      <c r="C22">
        <v>2</v>
      </c>
      <c r="D22">
        <v>5</v>
      </c>
    </row>
    <row r="23" spans="1:7" x14ac:dyDescent="0.2">
      <c r="A23" t="s">
        <v>228</v>
      </c>
      <c r="B23">
        <v>4</v>
      </c>
      <c r="C23">
        <v>1</v>
      </c>
      <c r="D23">
        <v>3</v>
      </c>
    </row>
    <row r="24" spans="1:7" x14ac:dyDescent="0.2">
      <c r="A24" t="s">
        <v>336</v>
      </c>
      <c r="B24">
        <v>2</v>
      </c>
      <c r="C24">
        <v>9</v>
      </c>
      <c r="D24">
        <v>3</v>
      </c>
    </row>
    <row r="27" spans="1:7" x14ac:dyDescent="0.2">
      <c r="A27" s="1" t="s">
        <v>342</v>
      </c>
    </row>
    <row r="29" spans="1:7" x14ac:dyDescent="0.2">
      <c r="A29" t="s">
        <v>175</v>
      </c>
      <c r="B29" s="24" t="s">
        <v>223</v>
      </c>
      <c r="C29" s="24"/>
      <c r="D29" s="24"/>
      <c r="E29" s="24"/>
      <c r="F29" s="24"/>
      <c r="G29" s="24"/>
    </row>
    <row r="30" spans="1:7" x14ac:dyDescent="0.2">
      <c r="A30" t="s">
        <v>1</v>
      </c>
      <c r="B30">
        <v>3</v>
      </c>
      <c r="C30">
        <v>2</v>
      </c>
      <c r="D30">
        <v>2</v>
      </c>
    </row>
    <row r="31" spans="1:7" x14ac:dyDescent="0.2">
      <c r="A31" t="s">
        <v>340</v>
      </c>
      <c r="B31">
        <v>2</v>
      </c>
      <c r="C31">
        <v>4</v>
      </c>
      <c r="D31">
        <v>5</v>
      </c>
    </row>
    <row r="32" spans="1:7" x14ac:dyDescent="0.2">
      <c r="A32" t="s">
        <v>339</v>
      </c>
      <c r="B32">
        <v>0</v>
      </c>
      <c r="C32">
        <v>1</v>
      </c>
      <c r="D32">
        <v>2</v>
      </c>
    </row>
    <row r="33" spans="1:7" x14ac:dyDescent="0.2">
      <c r="A33" t="s">
        <v>338</v>
      </c>
      <c r="B33">
        <v>2</v>
      </c>
      <c r="C33">
        <v>0</v>
      </c>
      <c r="D33">
        <v>1</v>
      </c>
    </row>
    <row r="34" spans="1:7" x14ac:dyDescent="0.2">
      <c r="A34" t="s">
        <v>181</v>
      </c>
      <c r="B34">
        <v>21</v>
      </c>
      <c r="C34">
        <v>11</v>
      </c>
      <c r="D34">
        <v>9</v>
      </c>
      <c r="E34">
        <v>17</v>
      </c>
      <c r="F34">
        <v>17</v>
      </c>
      <c r="G34">
        <v>21</v>
      </c>
    </row>
    <row r="35" spans="1:7" x14ac:dyDescent="0.2">
      <c r="A35" t="s">
        <v>337</v>
      </c>
      <c r="B35">
        <v>15</v>
      </c>
      <c r="C35">
        <v>10</v>
      </c>
      <c r="D35">
        <v>8</v>
      </c>
    </row>
    <row r="36" spans="1:7" x14ac:dyDescent="0.2">
      <c r="A36" t="s">
        <v>228</v>
      </c>
      <c r="B36">
        <v>15</v>
      </c>
      <c r="C36">
        <v>9</v>
      </c>
      <c r="D36">
        <v>14</v>
      </c>
    </row>
    <row r="37" spans="1:7" x14ac:dyDescent="0.2">
      <c r="A37" t="s">
        <v>336</v>
      </c>
      <c r="B37">
        <v>10</v>
      </c>
      <c r="C37">
        <v>15</v>
      </c>
      <c r="D37">
        <v>10</v>
      </c>
    </row>
    <row r="40" spans="1:7" x14ac:dyDescent="0.2">
      <c r="A40" s="12" t="s">
        <v>341</v>
      </c>
      <c r="B40" s="10"/>
      <c r="C40" s="10"/>
      <c r="D40" s="10"/>
      <c r="E40" s="10"/>
      <c r="F40" s="10"/>
    </row>
    <row r="41" spans="1:7" x14ac:dyDescent="0.2">
      <c r="A41" s="10"/>
      <c r="B41" s="10"/>
      <c r="C41" s="10"/>
      <c r="D41" s="10"/>
      <c r="E41" s="10"/>
      <c r="F41" s="10"/>
    </row>
    <row r="42" spans="1:7" x14ac:dyDescent="0.2">
      <c r="A42" s="2"/>
      <c r="B42" s="2" t="s">
        <v>59</v>
      </c>
      <c r="C42" s="2" t="s">
        <v>60</v>
      </c>
      <c r="D42" s="2" t="s">
        <v>333</v>
      </c>
      <c r="E42" s="10"/>
      <c r="F42" s="10"/>
    </row>
    <row r="43" spans="1:7" x14ac:dyDescent="0.2">
      <c r="A43" s="2" t="s">
        <v>1</v>
      </c>
      <c r="B43" s="14">
        <v>43.539793539793543</v>
      </c>
      <c r="C43" s="14">
        <v>15.417915417915419</v>
      </c>
      <c r="D43" s="14">
        <v>1.0572760572760571</v>
      </c>
      <c r="E43" s="10"/>
      <c r="F43" s="10"/>
    </row>
    <row r="44" spans="1:7" x14ac:dyDescent="0.2">
      <c r="A44" s="2" t="s">
        <v>340</v>
      </c>
      <c r="B44" s="14">
        <v>37.670662670662672</v>
      </c>
      <c r="C44" s="14">
        <v>21.620046620046619</v>
      </c>
      <c r="D44" s="14">
        <v>3.7212787212787211</v>
      </c>
      <c r="E44" s="10"/>
      <c r="F44" s="10"/>
    </row>
    <row r="45" spans="1:7" x14ac:dyDescent="0.2">
      <c r="A45" s="2" t="s">
        <v>339</v>
      </c>
      <c r="B45" s="14">
        <v>45.52114552114552</v>
      </c>
      <c r="C45" s="14">
        <v>0</v>
      </c>
      <c r="D45" s="14">
        <v>24.825174825174827</v>
      </c>
      <c r="E45" s="10"/>
      <c r="F45" s="10"/>
    </row>
    <row r="46" spans="1:7" x14ac:dyDescent="0.2">
      <c r="A46" s="2" t="s">
        <v>338</v>
      </c>
      <c r="B46" s="14">
        <v>31.002331002331001</v>
      </c>
      <c r="C46" s="14">
        <v>0</v>
      </c>
      <c r="D46" s="14">
        <v>0</v>
      </c>
      <c r="E46" s="10"/>
      <c r="F46" s="10"/>
    </row>
    <row r="47" spans="1:7" x14ac:dyDescent="0.2">
      <c r="A47" s="2" t="s">
        <v>181</v>
      </c>
      <c r="B47" s="14">
        <v>54.245754245754242</v>
      </c>
      <c r="C47" s="14">
        <v>429.72860472860475</v>
      </c>
      <c r="D47" s="14">
        <v>77.439227439227437</v>
      </c>
      <c r="E47" s="10"/>
      <c r="F47" s="10"/>
    </row>
    <row r="48" spans="1:7" x14ac:dyDescent="0.2">
      <c r="A48" s="2" t="s">
        <v>337</v>
      </c>
      <c r="B48" s="14">
        <v>23.759573759573758</v>
      </c>
      <c r="C48" s="14">
        <v>358.01698301698303</v>
      </c>
      <c r="D48" s="14">
        <v>55.494505494505489</v>
      </c>
      <c r="E48" s="10"/>
      <c r="F48" s="10"/>
    </row>
    <row r="49" spans="1:97" x14ac:dyDescent="0.2">
      <c r="A49" s="2" t="s">
        <v>228</v>
      </c>
      <c r="B49" s="14">
        <v>7.7422577422577424E-2</v>
      </c>
      <c r="C49" s="14">
        <v>12.32933732933733</v>
      </c>
      <c r="D49" s="14">
        <v>444.50549450549454</v>
      </c>
      <c r="E49" s="10"/>
      <c r="F49" s="10"/>
    </row>
    <row r="50" spans="1:97" x14ac:dyDescent="0.2">
      <c r="A50" s="2" t="s">
        <v>336</v>
      </c>
      <c r="B50" s="14">
        <v>28.238428238428238</v>
      </c>
      <c r="C50" s="14">
        <v>310.51448551448556</v>
      </c>
      <c r="D50" s="14">
        <v>35.198135198135198</v>
      </c>
      <c r="E50" s="10"/>
      <c r="F50" s="10"/>
    </row>
    <row r="53" spans="1:97" x14ac:dyDescent="0.2">
      <c r="A53" s="1" t="s">
        <v>335</v>
      </c>
    </row>
    <row r="55" spans="1:97" x14ac:dyDescent="0.2">
      <c r="A55" t="s">
        <v>334</v>
      </c>
      <c r="B55" t="s">
        <v>326</v>
      </c>
      <c r="C55" t="s">
        <v>325</v>
      </c>
      <c r="D55" t="s">
        <v>324</v>
      </c>
      <c r="E55" t="s">
        <v>323</v>
      </c>
      <c r="F55" t="s">
        <v>322</v>
      </c>
      <c r="G55" t="s">
        <v>321</v>
      </c>
      <c r="H55" t="s">
        <v>320</v>
      </c>
      <c r="I55" t="s">
        <v>319</v>
      </c>
      <c r="J55" t="s">
        <v>318</v>
      </c>
      <c r="K55" t="s">
        <v>317</v>
      </c>
      <c r="L55" t="s">
        <v>316</v>
      </c>
      <c r="M55" t="s">
        <v>315</v>
      </c>
      <c r="N55" t="s">
        <v>314</v>
      </c>
      <c r="O55" t="s">
        <v>313</v>
      </c>
      <c r="P55" t="s">
        <v>312</v>
      </c>
      <c r="Q55" t="s">
        <v>311</v>
      </c>
      <c r="R55" t="s">
        <v>310</v>
      </c>
      <c r="S55" t="s">
        <v>309</v>
      </c>
      <c r="T55" t="s">
        <v>308</v>
      </c>
      <c r="U55" t="s">
        <v>307</v>
      </c>
      <c r="V55" t="s">
        <v>306</v>
      </c>
      <c r="W55" t="s">
        <v>305</v>
      </c>
      <c r="X55" t="s">
        <v>304</v>
      </c>
      <c r="Y55" t="s">
        <v>303</v>
      </c>
      <c r="Z55" t="s">
        <v>302</v>
      </c>
      <c r="AA55" t="s">
        <v>301</v>
      </c>
      <c r="AB55" t="s">
        <v>300</v>
      </c>
      <c r="AC55" t="s">
        <v>299</v>
      </c>
      <c r="AD55" t="s">
        <v>298</v>
      </c>
      <c r="AE55" t="s">
        <v>297</v>
      </c>
      <c r="AF55" t="s">
        <v>296</v>
      </c>
      <c r="AG55" t="s">
        <v>295</v>
      </c>
      <c r="AH55" t="s">
        <v>294</v>
      </c>
      <c r="AI55" t="s">
        <v>293</v>
      </c>
      <c r="AJ55" t="s">
        <v>292</v>
      </c>
      <c r="AK55" t="s">
        <v>291</v>
      </c>
      <c r="AL55" t="s">
        <v>290</v>
      </c>
      <c r="AM55" t="s">
        <v>289</v>
      </c>
      <c r="AN55" t="s">
        <v>288</v>
      </c>
      <c r="AO55" t="s">
        <v>287</v>
      </c>
      <c r="AP55" t="s">
        <v>286</v>
      </c>
      <c r="AQ55" t="s">
        <v>285</v>
      </c>
      <c r="AR55" t="s">
        <v>284</v>
      </c>
      <c r="AS55" t="s">
        <v>283</v>
      </c>
      <c r="AT55" t="s">
        <v>282</v>
      </c>
      <c r="AU55" t="s">
        <v>281</v>
      </c>
      <c r="AV55" t="s">
        <v>280</v>
      </c>
      <c r="AW55" t="s">
        <v>279</v>
      </c>
      <c r="AX55" t="s">
        <v>278</v>
      </c>
      <c r="AY55" t="s">
        <v>277</v>
      </c>
      <c r="AZ55" t="s">
        <v>276</v>
      </c>
      <c r="BA55" t="s">
        <v>275</v>
      </c>
      <c r="BB55" t="s">
        <v>274</v>
      </c>
      <c r="BC55" t="s">
        <v>273</v>
      </c>
      <c r="BD55" t="s">
        <v>272</v>
      </c>
      <c r="BE55" t="s">
        <v>271</v>
      </c>
      <c r="BF55" t="s">
        <v>270</v>
      </c>
      <c r="BG55" t="s">
        <v>269</v>
      </c>
      <c r="BH55" t="s">
        <v>268</v>
      </c>
      <c r="BI55" t="s">
        <v>267</v>
      </c>
      <c r="BJ55" t="s">
        <v>266</v>
      </c>
      <c r="BK55" t="s">
        <v>265</v>
      </c>
      <c r="BL55" t="s">
        <v>264</v>
      </c>
      <c r="BM55" t="s">
        <v>263</v>
      </c>
      <c r="BN55" t="s">
        <v>262</v>
      </c>
      <c r="BO55" t="s">
        <v>261</v>
      </c>
      <c r="BP55" t="s">
        <v>260</v>
      </c>
      <c r="BQ55" t="s">
        <v>259</v>
      </c>
      <c r="BR55" t="s">
        <v>258</v>
      </c>
      <c r="BS55" t="s">
        <v>257</v>
      </c>
      <c r="BT55" t="s">
        <v>256</v>
      </c>
      <c r="BU55" t="s">
        <v>255</v>
      </c>
      <c r="BV55" t="s">
        <v>254</v>
      </c>
      <c r="BW55" t="s">
        <v>253</v>
      </c>
      <c r="BX55" t="s">
        <v>252</v>
      </c>
      <c r="BY55" t="s">
        <v>251</v>
      </c>
      <c r="BZ55" t="s">
        <v>250</v>
      </c>
      <c r="CA55" t="s">
        <v>249</v>
      </c>
      <c r="CB55" t="s">
        <v>248</v>
      </c>
      <c r="CC55" t="s">
        <v>247</v>
      </c>
      <c r="CD55" t="s">
        <v>246</v>
      </c>
      <c r="CE55" t="s">
        <v>245</v>
      </c>
      <c r="CF55" t="s">
        <v>244</v>
      </c>
      <c r="CG55" t="s">
        <v>243</v>
      </c>
      <c r="CH55" t="s">
        <v>242</v>
      </c>
      <c r="CI55" t="s">
        <v>241</v>
      </c>
      <c r="CJ55" t="s">
        <v>240</v>
      </c>
      <c r="CK55" t="s">
        <v>239</v>
      </c>
      <c r="CL55" t="s">
        <v>238</v>
      </c>
      <c r="CM55" t="s">
        <v>237</v>
      </c>
      <c r="CN55" t="s">
        <v>236</v>
      </c>
      <c r="CO55" t="s">
        <v>235</v>
      </c>
      <c r="CP55" t="s">
        <v>234</v>
      </c>
      <c r="CQ55" t="s">
        <v>233</v>
      </c>
      <c r="CR55" t="s">
        <v>232</v>
      </c>
      <c r="CS55" t="s">
        <v>231</v>
      </c>
    </row>
    <row r="56" spans="1:97" x14ac:dyDescent="0.2">
      <c r="A56" t="s">
        <v>59</v>
      </c>
      <c r="B56" s="8">
        <v>2.7525704360566152</v>
      </c>
      <c r="C56" s="8">
        <v>1.9438383837669801</v>
      </c>
      <c r="D56" s="8">
        <v>0.27323952529738738</v>
      </c>
      <c r="E56" s="8">
        <v>1.1499696809803714</v>
      </c>
      <c r="F56" s="8">
        <v>2.9005986175506329</v>
      </c>
      <c r="G56" s="8">
        <v>0.50254166274922873</v>
      </c>
      <c r="H56" s="8">
        <v>0.16758590330995701</v>
      </c>
      <c r="I56" s="8">
        <v>1.4880464121366286</v>
      </c>
      <c r="J56" s="8">
        <v>5.9170641962982469</v>
      </c>
      <c r="K56" s="8">
        <v>0.36469991303428068</v>
      </c>
      <c r="L56" s="8">
        <v>0.13920648298019528</v>
      </c>
      <c r="M56" s="8">
        <v>5.2416462313921022</v>
      </c>
      <c r="N56" s="8">
        <v>3.4818505261325274</v>
      </c>
      <c r="O56" s="8">
        <v>1.4150397952889879</v>
      </c>
      <c r="P56" s="8">
        <v>0.21637069170555839</v>
      </c>
      <c r="Q56" s="8">
        <v>4.1197738780496698</v>
      </c>
      <c r="R56" s="8">
        <v>0.43395300551955873</v>
      </c>
      <c r="S56" s="8">
        <v>0.40483224194722067</v>
      </c>
      <c r="T56" s="8">
        <v>1.2229265460305125E-3</v>
      </c>
      <c r="U56" s="8">
        <v>0.60833305575590191</v>
      </c>
      <c r="V56" s="8">
        <v>5.4533940275338234E-2</v>
      </c>
      <c r="W56" s="8">
        <v>2.4475293130384507E-4</v>
      </c>
      <c r="X56" s="8">
        <v>1.3772379649504263E-4</v>
      </c>
      <c r="Y56" s="8">
        <v>6.1384887170536538E-6</v>
      </c>
      <c r="Z56" s="8">
        <v>2.3345363473437007E-4</v>
      </c>
      <c r="AA56" s="8">
        <v>7.0540420245582052E-4</v>
      </c>
      <c r="AB56" s="8">
        <v>0.13136381692150356</v>
      </c>
      <c r="AC56" s="8">
        <v>9.5562796579222307E-5</v>
      </c>
      <c r="AD56" s="8">
        <v>1.5609622319538324E-3</v>
      </c>
      <c r="AE56" s="8">
        <v>9.0542176854205612E-5</v>
      </c>
      <c r="AF56" s="8">
        <v>2.5137174460387619E-4</v>
      </c>
      <c r="AG56" s="8">
        <v>0.84290946418034574</v>
      </c>
      <c r="AH56" s="8">
        <v>2.8130470627039639</v>
      </c>
      <c r="AI56" s="8">
        <v>0.94185459525275195</v>
      </c>
      <c r="AJ56" s="8">
        <v>4.8856721202819644</v>
      </c>
      <c r="AK56" s="8">
        <v>1.1397863172288141</v>
      </c>
      <c r="AL56" s="8">
        <v>1.8209887577909196</v>
      </c>
      <c r="AM56" s="8">
        <v>1.0707353828807094</v>
      </c>
      <c r="AN56" s="8">
        <v>2.4180766635169588</v>
      </c>
      <c r="AO56" s="8">
        <v>0.95999866120256916</v>
      </c>
      <c r="AP56" s="8">
        <v>1.5569485056905463</v>
      </c>
      <c r="AQ56" s="8">
        <v>1.4585722035028867</v>
      </c>
      <c r="AR56" s="8">
        <v>4.9799559225269645</v>
      </c>
      <c r="AS56" s="8">
        <v>3.0740893544066696</v>
      </c>
      <c r="AT56" s="8">
        <v>1.9433226234662333</v>
      </c>
      <c r="AU56" s="8">
        <v>0.84059517639998615</v>
      </c>
      <c r="AV56" s="8">
        <v>1.172192150530224</v>
      </c>
      <c r="AW56" s="8">
        <v>1.9612316121728646</v>
      </c>
      <c r="AX56" s="8">
        <v>0.63881017770757476</v>
      </c>
      <c r="AY56" s="8">
        <v>2.167040287488062E-4</v>
      </c>
      <c r="AZ56" s="8">
        <v>0.39736681889307024</v>
      </c>
      <c r="BA56" s="8">
        <v>1.3311151464800448</v>
      </c>
      <c r="BB56" s="8">
        <v>0.66304510746628909</v>
      </c>
      <c r="BC56" s="8">
        <v>4.4618572872979011E-11</v>
      </c>
      <c r="BD56" s="8">
        <v>0.73632660299511543</v>
      </c>
      <c r="BE56" s="8">
        <v>4.8830767348457312E-4</v>
      </c>
      <c r="BF56" s="8">
        <v>2.0682742628866545E-4</v>
      </c>
      <c r="BG56" s="8">
        <v>0.3237279396188712</v>
      </c>
      <c r="BH56" s="8">
        <v>1.7639736124546107E-4</v>
      </c>
      <c r="BI56" s="8">
        <v>6.9965994283617105E-4</v>
      </c>
      <c r="BJ56" s="8">
        <v>2.3893773391292745</v>
      </c>
      <c r="BK56" s="8">
        <v>5.3573854963088346E-5</v>
      </c>
      <c r="BL56" s="8">
        <v>8.3139150846085966E-5</v>
      </c>
      <c r="BM56" s="8">
        <v>0.33106720040652876</v>
      </c>
      <c r="BN56" s="8">
        <v>1.978043573744628</v>
      </c>
      <c r="BO56" s="8">
        <v>1.8168962578482595</v>
      </c>
      <c r="BP56" s="8">
        <v>0.64884055468182067</v>
      </c>
      <c r="BQ56" s="8">
        <v>2.4856487256843858</v>
      </c>
      <c r="BR56" s="8">
        <v>0.98151714281780134</v>
      </c>
      <c r="BS56" s="8">
        <v>1.4268081683892224</v>
      </c>
      <c r="BT56" s="8">
        <v>1.1330996756448581</v>
      </c>
      <c r="BU56" s="8">
        <v>0.45883595244070624</v>
      </c>
      <c r="BV56" s="8">
        <v>0.8694682174806071</v>
      </c>
      <c r="BW56" s="8">
        <v>1.4770176824258894</v>
      </c>
      <c r="BX56" s="8">
        <v>0.50613913230676744</v>
      </c>
      <c r="BY56" s="8">
        <v>1.9363030594373425</v>
      </c>
      <c r="BZ56" s="8">
        <v>1.7399422504673325</v>
      </c>
      <c r="CA56" s="8">
        <v>1.3877733226692939</v>
      </c>
      <c r="CB56" s="8">
        <v>0.56070027023140545</v>
      </c>
      <c r="CC56" s="8">
        <v>1.4882939273291893</v>
      </c>
      <c r="CD56" s="8">
        <v>9.613307655806227E-4</v>
      </c>
      <c r="CE56" s="8">
        <v>5.0916943137280972E-5</v>
      </c>
      <c r="CF56" s="8">
        <v>9.0644955775873698E-2</v>
      </c>
      <c r="CG56" s="8">
        <v>0.31519708182126532</v>
      </c>
      <c r="CH56" s="8">
        <v>0.35976291778889463</v>
      </c>
      <c r="CI56" s="8">
        <v>2.1830504159234558E-4</v>
      </c>
      <c r="CJ56" s="8">
        <v>0.29359261251602115</v>
      </c>
      <c r="CK56" s="8">
        <v>9.9467939544465145E-2</v>
      </c>
      <c r="CL56" s="8">
        <v>6.8907027273836641E-5</v>
      </c>
      <c r="CM56" s="8">
        <v>7.2468468238019251E-2</v>
      </c>
      <c r="CN56" s="8">
        <v>5.4595010606769079E-2</v>
      </c>
      <c r="CO56" s="8">
        <v>0.96623753660902767</v>
      </c>
      <c r="CP56" s="8">
        <v>0.30876500360118297</v>
      </c>
      <c r="CQ56" s="8">
        <v>0.47088003341875129</v>
      </c>
      <c r="CR56" s="8">
        <v>3.1193995601845565E-4</v>
      </c>
      <c r="CS56" s="8">
        <v>1.6671043751328785</v>
      </c>
    </row>
    <row r="57" spans="1:97" x14ac:dyDescent="0.2">
      <c r="A57" t="s">
        <v>60</v>
      </c>
      <c r="B57" s="8">
        <v>3.1856125821041497</v>
      </c>
      <c r="C57" s="8">
        <v>1.4919856906955242</v>
      </c>
      <c r="D57" s="8">
        <v>0.19329289306791622</v>
      </c>
      <c r="E57" s="8">
        <v>2.1052830705932171</v>
      </c>
      <c r="F57" s="8">
        <v>1.1802516466129296</v>
      </c>
      <c r="G57" s="8">
        <v>1.1107985487345282</v>
      </c>
      <c r="H57" s="8">
        <v>0.15023848396179806</v>
      </c>
      <c r="I57" s="8">
        <v>1.8854086852378313</v>
      </c>
      <c r="J57" s="8">
        <v>1.3228962634899144</v>
      </c>
      <c r="K57" s="8">
        <v>1.1685277458565739</v>
      </c>
      <c r="L57" s="8">
        <v>8.8144693567134766E-2</v>
      </c>
      <c r="M57" s="8">
        <v>1.2797431608820831</v>
      </c>
      <c r="N57" s="8">
        <v>1.8513419626546992</v>
      </c>
      <c r="O57" s="8">
        <v>1.5484862544288938</v>
      </c>
      <c r="P57" s="8">
        <v>0.2696660345858245</v>
      </c>
      <c r="Q57" s="8">
        <v>2.1946875021917793</v>
      </c>
      <c r="R57" s="8">
        <v>2.0250211093587418</v>
      </c>
      <c r="S57" s="8">
        <v>0.9915713935957684</v>
      </c>
      <c r="T57" s="8">
        <v>0.35491366212359093</v>
      </c>
      <c r="U57" s="8">
        <v>2.132987618953269</v>
      </c>
      <c r="V57" s="8">
        <v>0.63111677080894923</v>
      </c>
      <c r="W57" s="8">
        <v>0.64688707963994241</v>
      </c>
      <c r="X57" s="8">
        <v>7.7224210435679508E-2</v>
      </c>
      <c r="Y57" s="8">
        <v>1.224040864660634</v>
      </c>
      <c r="Z57" s="8">
        <v>1.2940806164978116</v>
      </c>
      <c r="AA57" s="8">
        <v>0.68156085266890121</v>
      </c>
      <c r="AB57" s="8">
        <v>0.23985944976600504</v>
      </c>
      <c r="AC57" s="8">
        <v>1.466983166957424</v>
      </c>
      <c r="AD57" s="8">
        <v>1.2836365953038451</v>
      </c>
      <c r="AE57" s="8">
        <v>0.77159018163945858</v>
      </c>
      <c r="AF57" s="8">
        <v>0.11624414341208456</v>
      </c>
      <c r="AG57" s="8">
        <v>1.4593487618545988</v>
      </c>
      <c r="AH57" s="8">
        <v>1.9963130538358278</v>
      </c>
      <c r="AI57" s="8">
        <v>1.0787949308165063</v>
      </c>
      <c r="AJ57" s="8">
        <v>0.23233255964554217</v>
      </c>
      <c r="AK57" s="8">
        <v>1.8541352615562006</v>
      </c>
      <c r="AL57" s="8">
        <v>1.0332707365891092</v>
      </c>
      <c r="AM57" s="8">
        <v>0.6686264204061263</v>
      </c>
      <c r="AN57" s="8">
        <v>0.12584522878749116</v>
      </c>
      <c r="AO57" s="8">
        <v>0.63514864638656354</v>
      </c>
      <c r="AP57" s="8">
        <v>1.7784801018780623</v>
      </c>
      <c r="AQ57" s="8">
        <v>0.73722108113580953</v>
      </c>
      <c r="AR57" s="8">
        <v>2.1368185891334408E-15</v>
      </c>
      <c r="AS57" s="8">
        <v>1.3856266792366265</v>
      </c>
      <c r="AT57" s="8">
        <v>1.0270311962444176</v>
      </c>
      <c r="AU57" s="8">
        <v>1.2512739992137427</v>
      </c>
      <c r="AV57" s="8">
        <v>0.34338148834550541</v>
      </c>
      <c r="AW57" s="8">
        <v>1.1896559568795211</v>
      </c>
      <c r="AX57" s="8">
        <v>0.78989832337165133</v>
      </c>
      <c r="AY57" s="8">
        <v>0.89683277072144774</v>
      </c>
      <c r="AZ57" s="8">
        <v>0.77518710213073094</v>
      </c>
      <c r="BA57" s="8">
        <v>0.88396870633899549</v>
      </c>
      <c r="BB57" s="8">
        <v>1.2248332681825276</v>
      </c>
      <c r="BC57" s="8">
        <v>1.5135761371062426</v>
      </c>
      <c r="BD57" s="8">
        <v>1.439242669788946</v>
      </c>
      <c r="BE57" s="8">
        <v>0.88585283183024188</v>
      </c>
      <c r="BF57" s="8">
        <v>0.90713299668171188</v>
      </c>
      <c r="BG57" s="8">
        <v>0.76142737701069418</v>
      </c>
      <c r="BH57" s="8">
        <v>0.61170696381996681</v>
      </c>
      <c r="BI57" s="8">
        <v>8.0110593804955349E-4</v>
      </c>
      <c r="BJ57" s="8">
        <v>1.0801836766285251</v>
      </c>
      <c r="BK57" s="8">
        <v>1.4133225590896827</v>
      </c>
      <c r="BL57" s="8">
        <v>1.0076695759560907</v>
      </c>
      <c r="BM57" s="8">
        <v>1.1467937591682407</v>
      </c>
      <c r="BN57" s="8">
        <v>1.9866469036667314</v>
      </c>
      <c r="BO57" s="8">
        <v>1.0500330795589981</v>
      </c>
      <c r="BP57" s="8">
        <v>2.157212271666499</v>
      </c>
      <c r="BQ57" s="8">
        <v>1.6426213962426217</v>
      </c>
      <c r="BR57" s="8">
        <v>1.0978597822182552</v>
      </c>
      <c r="BS57" s="8">
        <v>1.1936284276886022</v>
      </c>
      <c r="BT57" s="8">
        <v>1.5498846885722612</v>
      </c>
      <c r="BU57" s="8">
        <v>2.3197406589002911</v>
      </c>
      <c r="BV57" s="8">
        <v>1.302524762136523</v>
      </c>
      <c r="BW57" s="8">
        <v>0.40822498015060055</v>
      </c>
      <c r="BX57" s="8">
        <v>1.1122145748479764</v>
      </c>
      <c r="BY57" s="8">
        <v>0.80475894888021338</v>
      </c>
      <c r="BZ57" s="8">
        <v>1.0095809817487664</v>
      </c>
      <c r="CA57" s="8">
        <v>1.0864005258813734</v>
      </c>
      <c r="CB57" s="8">
        <v>1.1614119214369956</v>
      </c>
      <c r="CC57" s="8">
        <v>1.7498753035708385</v>
      </c>
      <c r="CD57" s="8">
        <v>0.81719570685896781</v>
      </c>
      <c r="CE57" s="8">
        <v>0.4473278503424728</v>
      </c>
      <c r="CF57" s="8">
        <v>0.34778967910919256</v>
      </c>
      <c r="CG57" s="8">
        <v>0.957392745289949</v>
      </c>
      <c r="CH57" s="8">
        <v>0.41950857174276385</v>
      </c>
      <c r="CI57" s="8">
        <v>0.41943973359897013</v>
      </c>
      <c r="CJ57" s="8">
        <v>1.4289534069404717</v>
      </c>
      <c r="CK57" s="8">
        <v>1.0210045442333107</v>
      </c>
      <c r="CL57" s="8">
        <v>0.39461032504470711</v>
      </c>
      <c r="CM57" s="8">
        <v>0.32681265704650364</v>
      </c>
      <c r="CN57" s="8">
        <v>0.86466776559964253</v>
      </c>
      <c r="CO57" s="8">
        <v>0.71734062520814779</v>
      </c>
      <c r="CP57" s="8">
        <v>0.64254364772263917</v>
      </c>
      <c r="CQ57" s="8">
        <v>0.51837518863992194</v>
      </c>
      <c r="CR57" s="8">
        <v>0.78282074236529187</v>
      </c>
      <c r="CS57" s="8">
        <v>1.162598742027219</v>
      </c>
    </row>
    <row r="58" spans="1:97" x14ac:dyDescent="0.2">
      <c r="A58" t="s">
        <v>333</v>
      </c>
      <c r="B58" s="8">
        <v>1.0088835635794524</v>
      </c>
      <c r="C58" s="8">
        <v>0.34694967020835576</v>
      </c>
      <c r="D58" s="8">
        <v>0.29465101093717461</v>
      </c>
      <c r="E58" s="8">
        <v>1.08323177424657</v>
      </c>
      <c r="F58" s="8">
        <v>0.71711275462916713</v>
      </c>
      <c r="G58" s="8">
        <v>0.6103909274958097</v>
      </c>
      <c r="H58" s="8">
        <v>1.0140055463739586E-17</v>
      </c>
      <c r="I58" s="8">
        <v>0.50645933884983041</v>
      </c>
      <c r="J58" s="8">
        <v>1.1645957678730314</v>
      </c>
      <c r="K58" s="8">
        <v>0.46027746687739524</v>
      </c>
      <c r="L58" s="8">
        <v>7.0762822710963236E-2</v>
      </c>
      <c r="M58" s="8">
        <v>1.2606973353889639</v>
      </c>
      <c r="N58" s="8">
        <v>1.2761811039901167</v>
      </c>
      <c r="O58" s="8">
        <v>0.67156976050351469</v>
      </c>
      <c r="P58" s="8">
        <v>1.0140055463739586E-17</v>
      </c>
      <c r="Q58" s="8">
        <v>0.99642521723343536</v>
      </c>
      <c r="R58" s="8">
        <v>1.6256326728199044</v>
      </c>
      <c r="S58" s="8">
        <v>0.60425742616618994</v>
      </c>
      <c r="T58" s="8">
        <v>0.4293528564210492</v>
      </c>
      <c r="U58" s="8">
        <v>1.2570289252794533</v>
      </c>
      <c r="V58" s="8">
        <v>1.2889878876464234</v>
      </c>
      <c r="W58" s="8">
        <v>0.63452854541542669</v>
      </c>
      <c r="X58" s="8">
        <v>6.9771717213556225E-2</v>
      </c>
      <c r="Y58" s="8">
        <v>0.53738075263360496</v>
      </c>
      <c r="Z58" s="8">
        <v>0.95700841775723922</v>
      </c>
      <c r="AA58" s="8">
        <v>0.26102251781963098</v>
      </c>
      <c r="AB58" s="8">
        <v>6.2361008191383509E-2</v>
      </c>
      <c r="AC58" s="8">
        <v>1.0373019827397703</v>
      </c>
      <c r="AD58" s="8">
        <v>0.81944463698688363</v>
      </c>
      <c r="AE58" s="8">
        <v>0.54149213022801834</v>
      </c>
      <c r="AF58" s="8">
        <v>1.0140055463739586E-17</v>
      </c>
      <c r="AG58" s="8">
        <v>1.3780818922181959</v>
      </c>
      <c r="AH58" s="8">
        <v>0.6960932624692584</v>
      </c>
      <c r="AI58" s="8">
        <v>0.46051539065021424</v>
      </c>
      <c r="AJ58" s="8">
        <v>0.50280782543819769</v>
      </c>
      <c r="AK58" s="8">
        <v>0.99133154782456212</v>
      </c>
      <c r="AL58" s="8">
        <v>0.51672248447427171</v>
      </c>
      <c r="AM58" s="8">
        <v>0.41381195871436921</v>
      </c>
      <c r="AN58" s="8">
        <v>0.28336077441552177</v>
      </c>
      <c r="AO58" s="8">
        <v>0.88253736352987533</v>
      </c>
      <c r="AP58" s="8">
        <v>1.2658923849851038</v>
      </c>
      <c r="AQ58" s="8">
        <v>0.49459511693459551</v>
      </c>
      <c r="AR58" s="8">
        <v>0.51584339951711911</v>
      </c>
      <c r="AS58" s="8">
        <v>0.61590564434909589</v>
      </c>
      <c r="AT58" s="8">
        <v>1.2298841518051089</v>
      </c>
      <c r="AU58" s="8">
        <v>0.47946937566144671</v>
      </c>
      <c r="AV58" s="8">
        <v>0.20071797476022149</v>
      </c>
      <c r="AW58" s="8">
        <v>0.54270914914272572</v>
      </c>
      <c r="AX58" s="8">
        <v>0.97195057869128398</v>
      </c>
      <c r="AY58" s="8">
        <v>0.39548264919035186</v>
      </c>
      <c r="AZ58" s="8">
        <v>0.83831413850872727</v>
      </c>
      <c r="BA58" s="8">
        <v>1.4265626284370241</v>
      </c>
      <c r="BB58" s="8">
        <v>1.5858806793912148</v>
      </c>
      <c r="BC58" s="8">
        <v>1.6805848443259073</v>
      </c>
      <c r="BD58" s="8">
        <v>1.6136296239815662</v>
      </c>
      <c r="BE58" s="8">
        <v>13.7774167492309</v>
      </c>
      <c r="BF58" s="8">
        <v>0.74033201418575345</v>
      </c>
      <c r="BG58" s="8">
        <v>0.65974252865660687</v>
      </c>
      <c r="BH58" s="8">
        <v>0.69742033825392646</v>
      </c>
      <c r="BI58" s="8">
        <v>5.3175506557533785</v>
      </c>
      <c r="BJ58" s="8">
        <v>1.3402058889214454</v>
      </c>
      <c r="BK58" s="8">
        <v>1.5224025254696067</v>
      </c>
      <c r="BL58" s="8">
        <v>0.89803757216139568</v>
      </c>
      <c r="BM58" s="8">
        <v>5.6244312226139552</v>
      </c>
      <c r="BN58" s="8">
        <v>1.0057229677412947</v>
      </c>
      <c r="BO58" s="8">
        <v>0.87765376117569827</v>
      </c>
      <c r="BP58" s="8">
        <v>0.57432652421205921</v>
      </c>
      <c r="BQ58" s="8">
        <v>1.5149771117536051</v>
      </c>
      <c r="BR58" s="8">
        <v>0.77334679183632704</v>
      </c>
      <c r="BS58" s="8">
        <v>1.1710827298555531</v>
      </c>
      <c r="BT58" s="8">
        <v>2.1864162653491999</v>
      </c>
      <c r="BU58" s="8">
        <v>2.9049908126785469</v>
      </c>
      <c r="BV58" s="8">
        <v>0.79112851134885243</v>
      </c>
      <c r="BW58" s="8">
        <v>0.71162498115898321</v>
      </c>
      <c r="BX58" s="8">
        <v>0.45069923118476568</v>
      </c>
      <c r="BY58" s="8">
        <v>1.6559037920691411</v>
      </c>
      <c r="BZ58" s="8">
        <v>0.82598502906809979</v>
      </c>
      <c r="CA58" s="8">
        <v>0.93769183874290052</v>
      </c>
      <c r="CB58" s="8">
        <v>0.34029428924806898</v>
      </c>
      <c r="CC58" s="8">
        <v>2.2534367891475009</v>
      </c>
      <c r="CD58" s="8">
        <v>0.12233624830918115</v>
      </c>
      <c r="CE58" s="8">
        <v>0.34254040839703292</v>
      </c>
      <c r="CF58" s="8">
        <v>0.27548399053242956</v>
      </c>
      <c r="CG58" s="8">
        <v>0.57255282760240667</v>
      </c>
      <c r="CH58" s="8">
        <v>0.45152251137217075</v>
      </c>
      <c r="CI58" s="8">
        <v>0.78150150356613257</v>
      </c>
      <c r="CJ58" s="8">
        <v>0.64695264169817801</v>
      </c>
      <c r="CK58" s="8">
        <v>2.1046115875753868</v>
      </c>
      <c r="CL58" s="8">
        <v>0.20321576337406166</v>
      </c>
      <c r="CM58" s="8">
        <v>6.0997125005392741E-2</v>
      </c>
      <c r="CN58" s="8">
        <v>0.74189747041075049</v>
      </c>
      <c r="CO58" s="8">
        <v>0.26605992579124654</v>
      </c>
      <c r="CP58" s="8">
        <v>1.008077545423933</v>
      </c>
      <c r="CQ58" s="8">
        <v>0.15120722497211644</v>
      </c>
      <c r="CR58" s="8">
        <v>0.75485084433783434</v>
      </c>
      <c r="CS58" s="8">
        <v>1.3869266285559274</v>
      </c>
    </row>
    <row r="61" spans="1:97" x14ac:dyDescent="0.2">
      <c r="A61" s="12" t="s">
        <v>332</v>
      </c>
    </row>
    <row r="62" spans="1:97" x14ac:dyDescent="0.2">
      <c r="A62" s="11"/>
    </row>
    <row r="63" spans="1:97" x14ac:dyDescent="0.2">
      <c r="A63" t="s">
        <v>176</v>
      </c>
      <c r="B63" t="s">
        <v>384</v>
      </c>
      <c r="C63" t="s">
        <v>385</v>
      </c>
      <c r="D63" t="s">
        <v>386</v>
      </c>
    </row>
    <row r="64" spans="1:97" x14ac:dyDescent="0.2">
      <c r="A64" t="s">
        <v>419</v>
      </c>
      <c r="B64" s="8">
        <v>0</v>
      </c>
      <c r="C64" s="8">
        <v>2.0206379999999999</v>
      </c>
      <c r="D64" t="s">
        <v>388</v>
      </c>
    </row>
    <row r="65" spans="1:4" x14ac:dyDescent="0.2">
      <c r="A65" t="s">
        <v>420</v>
      </c>
      <c r="B65" s="8">
        <v>0</v>
      </c>
      <c r="C65" s="8">
        <v>3.7785090000000001</v>
      </c>
      <c r="D65" t="s">
        <v>388</v>
      </c>
    </row>
    <row r="66" spans="1:4" x14ac:dyDescent="0.2">
      <c r="A66" t="s">
        <v>421</v>
      </c>
      <c r="B66" s="8">
        <v>0</v>
      </c>
      <c r="C66" s="8">
        <v>1.859974</v>
      </c>
      <c r="D66" t="s">
        <v>388</v>
      </c>
    </row>
    <row r="67" spans="1:4" x14ac:dyDescent="0.2">
      <c r="A67" t="s">
        <v>422</v>
      </c>
      <c r="B67" s="8">
        <v>0.104336717631385</v>
      </c>
      <c r="C67" s="8">
        <v>1.5078279999999999</v>
      </c>
      <c r="D67" t="s">
        <v>392</v>
      </c>
    </row>
    <row r="68" spans="1:4" x14ac:dyDescent="0.2">
      <c r="A68" t="s">
        <v>423</v>
      </c>
      <c r="B68" s="8">
        <v>8.4066856354804501E-2</v>
      </c>
      <c r="C68" s="8">
        <v>1.1869620000000001</v>
      </c>
      <c r="D68" t="s">
        <v>392</v>
      </c>
    </row>
    <row r="69" spans="1:4" x14ac:dyDescent="0.2">
      <c r="A69" t="s">
        <v>424</v>
      </c>
      <c r="B69" s="8">
        <v>0</v>
      </c>
      <c r="C69" s="8">
        <v>1.9209670000000001</v>
      </c>
      <c r="D69" t="s">
        <v>388</v>
      </c>
    </row>
    <row r="70" spans="1:4" x14ac:dyDescent="0.2">
      <c r="A70" t="s">
        <v>425</v>
      </c>
      <c r="B70" s="8">
        <v>0</v>
      </c>
      <c r="C70" s="8">
        <v>2.379861</v>
      </c>
      <c r="D70" t="s">
        <v>388</v>
      </c>
    </row>
    <row r="71" spans="1:4" x14ac:dyDescent="0.2">
      <c r="A71" t="s">
        <v>426</v>
      </c>
      <c r="B71" s="8">
        <v>0</v>
      </c>
      <c r="C71" s="8">
        <v>1.0360309999999999</v>
      </c>
      <c r="D71" t="s">
        <v>388</v>
      </c>
    </row>
    <row r="72" spans="1:4" x14ac:dyDescent="0.2">
      <c r="A72" t="s">
        <v>427</v>
      </c>
      <c r="B72" s="8">
        <v>0</v>
      </c>
      <c r="C72" s="8">
        <v>2.0157940000000001</v>
      </c>
      <c r="D72" t="s">
        <v>388</v>
      </c>
    </row>
    <row r="73" spans="1:4" x14ac:dyDescent="0.2">
      <c r="A73" t="s">
        <v>428</v>
      </c>
      <c r="B73" s="8">
        <v>0</v>
      </c>
      <c r="C73" s="8">
        <v>2.6294900000000001</v>
      </c>
      <c r="D73" t="s">
        <v>388</v>
      </c>
    </row>
    <row r="74" spans="1:4" x14ac:dyDescent="0.2">
      <c r="A74" t="s">
        <v>429</v>
      </c>
      <c r="B74" s="8">
        <v>9.4650125778184893E-2</v>
      </c>
      <c r="C74" s="8">
        <v>1.373791</v>
      </c>
      <c r="D74" t="s">
        <v>392</v>
      </c>
    </row>
    <row r="75" spans="1:4" x14ac:dyDescent="0.2">
      <c r="A75" t="s">
        <v>430</v>
      </c>
      <c r="B75" s="8">
        <v>0</v>
      </c>
      <c r="C75" s="8">
        <v>1.9706699999999999</v>
      </c>
      <c r="D75" t="s">
        <v>388</v>
      </c>
    </row>
    <row r="76" spans="1:4" x14ac:dyDescent="0.2">
      <c r="A76" t="s">
        <v>431</v>
      </c>
      <c r="B76" s="8">
        <v>0</v>
      </c>
      <c r="C76" s="8">
        <v>3.4626109999999999</v>
      </c>
      <c r="D76" t="s">
        <v>388</v>
      </c>
    </row>
    <row r="77" spans="1:4" x14ac:dyDescent="0.2">
      <c r="A77" t="s">
        <v>432</v>
      </c>
      <c r="B77" s="8">
        <v>0</v>
      </c>
      <c r="C77" s="8">
        <v>2.566913</v>
      </c>
      <c r="D77" t="s">
        <v>388</v>
      </c>
    </row>
    <row r="78" spans="1:4" x14ac:dyDescent="0.2">
      <c r="A78" t="s">
        <v>433</v>
      </c>
      <c r="B78" s="8">
        <v>0</v>
      </c>
      <c r="C78" s="8">
        <v>1.8165230000000001</v>
      </c>
      <c r="D78" t="s">
        <v>388</v>
      </c>
    </row>
    <row r="79" spans="1:4" x14ac:dyDescent="0.2">
      <c r="A79" t="s">
        <v>434</v>
      </c>
      <c r="B79" s="8">
        <v>6.3631727338014393E-2</v>
      </c>
      <c r="C79" s="8">
        <v>1.3878239999999999</v>
      </c>
      <c r="D79" t="s">
        <v>392</v>
      </c>
    </row>
    <row r="80" spans="1:4" x14ac:dyDescent="0.2">
      <c r="A80" t="s">
        <v>435</v>
      </c>
      <c r="B80" s="8">
        <v>0</v>
      </c>
      <c r="C80" s="8">
        <v>0.79717450000000001</v>
      </c>
      <c r="D80" t="s">
        <v>388</v>
      </c>
    </row>
    <row r="81" spans="1:4" x14ac:dyDescent="0.2">
      <c r="A81" t="s">
        <v>436</v>
      </c>
      <c r="B81" s="8">
        <v>0</v>
      </c>
      <c r="C81" s="8">
        <v>3.482545</v>
      </c>
      <c r="D81" t="s">
        <v>388</v>
      </c>
    </row>
    <row r="82" spans="1:4" x14ac:dyDescent="0.2">
      <c r="A82" t="s">
        <v>437</v>
      </c>
      <c r="B82" s="8">
        <v>0</v>
      </c>
      <c r="C82" s="8">
        <v>1.7187049999999999</v>
      </c>
      <c r="D82" t="s">
        <v>388</v>
      </c>
    </row>
    <row r="83" spans="1:4" x14ac:dyDescent="0.2">
      <c r="A83" t="s">
        <v>438</v>
      </c>
      <c r="B83" s="8">
        <v>0</v>
      </c>
      <c r="C83" s="8">
        <v>1.8463830000000001</v>
      </c>
      <c r="D83" t="s">
        <v>388</v>
      </c>
    </row>
    <row r="84" spans="1:4" x14ac:dyDescent="0.2">
      <c r="A84" t="s">
        <v>439</v>
      </c>
      <c r="B84" s="8">
        <v>0</v>
      </c>
      <c r="C84" s="8">
        <v>1.563164</v>
      </c>
      <c r="D84" t="s">
        <v>388</v>
      </c>
    </row>
    <row r="85" spans="1:4" x14ac:dyDescent="0.2">
      <c r="A85" t="s">
        <v>440</v>
      </c>
      <c r="B85" s="8">
        <v>0</v>
      </c>
      <c r="C85" s="8">
        <v>1.375008</v>
      </c>
      <c r="D85" t="s">
        <v>388</v>
      </c>
    </row>
    <row r="86" spans="1:4" x14ac:dyDescent="0.2">
      <c r="A86" t="s">
        <v>441</v>
      </c>
      <c r="B86" s="8">
        <v>0</v>
      </c>
      <c r="C86" s="8">
        <v>2.680952</v>
      </c>
      <c r="D86" t="s">
        <v>388</v>
      </c>
    </row>
    <row r="87" spans="1:4" x14ac:dyDescent="0.2">
      <c r="A87" t="s">
        <v>442</v>
      </c>
      <c r="B87" s="8">
        <v>0.10351740141214</v>
      </c>
      <c r="C87" s="8">
        <v>0.2196437</v>
      </c>
      <c r="D87" t="s">
        <v>392</v>
      </c>
    </row>
    <row r="88" spans="1:4" x14ac:dyDescent="0.2">
      <c r="A88" t="s">
        <v>443</v>
      </c>
      <c r="B88" s="8">
        <v>0</v>
      </c>
      <c r="C88" s="8">
        <v>2.755846</v>
      </c>
      <c r="D88" t="s">
        <v>388</v>
      </c>
    </row>
    <row r="89" spans="1:4" x14ac:dyDescent="0.2">
      <c r="A89" t="s">
        <v>444</v>
      </c>
      <c r="B89" s="8">
        <v>0</v>
      </c>
      <c r="C89" s="8">
        <v>2.82179</v>
      </c>
      <c r="D89" t="s">
        <v>388</v>
      </c>
    </row>
    <row r="90" spans="1:4" x14ac:dyDescent="0.2">
      <c r="A90" t="s">
        <v>445</v>
      </c>
      <c r="B90" s="8">
        <v>0</v>
      </c>
      <c r="C90" s="8">
        <v>2.8120579999999999</v>
      </c>
      <c r="D90" t="s">
        <v>388</v>
      </c>
    </row>
    <row r="91" spans="1:4" x14ac:dyDescent="0.2">
      <c r="A91" t="s">
        <v>446</v>
      </c>
      <c r="B91" s="8">
        <v>0</v>
      </c>
      <c r="C91" s="8">
        <v>1.3506400000000001</v>
      </c>
      <c r="D91" t="s">
        <v>388</v>
      </c>
    </row>
    <row r="92" spans="1:4" x14ac:dyDescent="0.2">
      <c r="A92" t="s">
        <v>447</v>
      </c>
      <c r="B92" s="8">
        <v>0</v>
      </c>
      <c r="C92" s="8">
        <v>3.2130709999999998</v>
      </c>
      <c r="D92" t="s">
        <v>388</v>
      </c>
    </row>
    <row r="93" spans="1:4" x14ac:dyDescent="0.2">
      <c r="A93" t="s">
        <v>448</v>
      </c>
      <c r="B93" s="8">
        <v>0</v>
      </c>
      <c r="C93" s="8">
        <v>1.336781</v>
      </c>
      <c r="D93" t="s">
        <v>388</v>
      </c>
    </row>
    <row r="94" spans="1:4" x14ac:dyDescent="0.2">
      <c r="A94" s="11"/>
    </row>
    <row r="95" spans="1:4" x14ac:dyDescent="0.2">
      <c r="A95" s="10"/>
    </row>
    <row r="96" spans="1:4" x14ac:dyDescent="0.2">
      <c r="A96" s="12" t="s">
        <v>331</v>
      </c>
    </row>
    <row r="98" spans="1:6" x14ac:dyDescent="0.2">
      <c r="A98" s="1" t="s">
        <v>176</v>
      </c>
      <c r="B98" s="1" t="s">
        <v>449</v>
      </c>
      <c r="C98" s="1" t="s">
        <v>384</v>
      </c>
      <c r="D98" s="1" t="s">
        <v>87</v>
      </c>
      <c r="E98" s="1" t="s">
        <v>88</v>
      </c>
      <c r="F98" s="1" t="s">
        <v>595</v>
      </c>
    </row>
    <row r="99" spans="1:6" x14ac:dyDescent="0.2">
      <c r="A99" t="s">
        <v>497</v>
      </c>
      <c r="B99" t="s">
        <v>450</v>
      </c>
      <c r="C99">
        <v>0</v>
      </c>
      <c r="D99">
        <v>0</v>
      </c>
      <c r="E99">
        <v>0</v>
      </c>
      <c r="F99" t="s">
        <v>388</v>
      </c>
    </row>
    <row r="100" spans="1:6" x14ac:dyDescent="0.2">
      <c r="A100" t="s">
        <v>498</v>
      </c>
      <c r="B100" t="s">
        <v>450</v>
      </c>
      <c r="C100">
        <v>0</v>
      </c>
      <c r="D100">
        <v>6.1197709652060103E-2</v>
      </c>
      <c r="E100">
        <v>0.119170382363904</v>
      </c>
      <c r="F100" t="s">
        <v>388</v>
      </c>
    </row>
    <row r="101" spans="1:6" x14ac:dyDescent="0.2">
      <c r="A101" t="s">
        <v>499</v>
      </c>
      <c r="B101" t="s">
        <v>450</v>
      </c>
      <c r="C101">
        <v>0</v>
      </c>
      <c r="D101">
        <v>0</v>
      </c>
      <c r="E101">
        <v>0</v>
      </c>
      <c r="F101" t="s">
        <v>388</v>
      </c>
    </row>
    <row r="102" spans="1:6" x14ac:dyDescent="0.2">
      <c r="A102" t="s">
        <v>500</v>
      </c>
      <c r="B102" t="s">
        <v>450</v>
      </c>
      <c r="C102">
        <v>6.0525093376813E-2</v>
      </c>
      <c r="D102">
        <v>0.12756107075499501</v>
      </c>
      <c r="E102">
        <v>0.29641455109980702</v>
      </c>
      <c r="F102" t="s">
        <v>392</v>
      </c>
    </row>
    <row r="103" spans="1:6" x14ac:dyDescent="0.2">
      <c r="A103" t="s">
        <v>501</v>
      </c>
      <c r="B103" t="s">
        <v>450</v>
      </c>
      <c r="C103">
        <v>7.7371736448544601E-2</v>
      </c>
      <c r="D103">
        <v>0.112198449608851</v>
      </c>
      <c r="E103">
        <v>0.17650344640096999</v>
      </c>
      <c r="F103" t="s">
        <v>392</v>
      </c>
    </row>
    <row r="104" spans="1:6" x14ac:dyDescent="0.2">
      <c r="A104" t="s">
        <v>502</v>
      </c>
      <c r="B104" t="s">
        <v>450</v>
      </c>
      <c r="C104">
        <v>0</v>
      </c>
      <c r="D104">
        <v>0</v>
      </c>
      <c r="E104">
        <v>0</v>
      </c>
      <c r="F104" t="s">
        <v>388</v>
      </c>
    </row>
    <row r="105" spans="1:6" x14ac:dyDescent="0.2">
      <c r="A105" t="s">
        <v>503</v>
      </c>
      <c r="B105" t="s">
        <v>450</v>
      </c>
      <c r="C105">
        <v>6.66982332761306E-2</v>
      </c>
      <c r="D105">
        <v>0.17602105240017399</v>
      </c>
      <c r="E105">
        <v>0.58255124455713203</v>
      </c>
      <c r="F105" t="s">
        <v>392</v>
      </c>
    </row>
    <row r="106" spans="1:6" x14ac:dyDescent="0.2">
      <c r="A106" t="s">
        <v>504</v>
      </c>
      <c r="B106" t="s">
        <v>450</v>
      </c>
      <c r="C106">
        <v>0</v>
      </c>
      <c r="D106">
        <v>0.106996669838544</v>
      </c>
      <c r="E106">
        <v>0.15543491692274999</v>
      </c>
      <c r="F106" t="s">
        <v>388</v>
      </c>
    </row>
    <row r="107" spans="1:6" x14ac:dyDescent="0.2">
      <c r="A107" t="s">
        <v>505</v>
      </c>
      <c r="B107" t="s">
        <v>450</v>
      </c>
      <c r="C107">
        <v>0</v>
      </c>
      <c r="D107">
        <v>0</v>
      </c>
      <c r="E107">
        <v>0</v>
      </c>
      <c r="F107" t="s">
        <v>388</v>
      </c>
    </row>
    <row r="108" spans="1:6" x14ac:dyDescent="0.2">
      <c r="A108" t="s">
        <v>506</v>
      </c>
      <c r="B108" t="s">
        <v>450</v>
      </c>
      <c r="C108">
        <v>0</v>
      </c>
      <c r="D108">
        <v>0</v>
      </c>
      <c r="E108">
        <v>9.6503566285065207E-2</v>
      </c>
      <c r="F108" t="s">
        <v>388</v>
      </c>
    </row>
    <row r="109" spans="1:6" x14ac:dyDescent="0.2">
      <c r="A109" t="s">
        <v>507</v>
      </c>
      <c r="B109" t="s">
        <v>450</v>
      </c>
      <c r="C109">
        <v>0</v>
      </c>
      <c r="D109">
        <v>0</v>
      </c>
      <c r="E109">
        <v>0</v>
      </c>
      <c r="F109" t="s">
        <v>388</v>
      </c>
    </row>
    <row r="110" spans="1:6" x14ac:dyDescent="0.2">
      <c r="A110" t="s">
        <v>508</v>
      </c>
      <c r="B110" t="s">
        <v>450</v>
      </c>
      <c r="C110">
        <v>6.0511394631544098E-2</v>
      </c>
      <c r="D110">
        <v>0.124702685384681</v>
      </c>
      <c r="E110">
        <v>0.217407522427575</v>
      </c>
      <c r="F110" t="s">
        <v>392</v>
      </c>
    </row>
    <row r="111" spans="1:6" x14ac:dyDescent="0.2">
      <c r="A111" t="s">
        <v>509</v>
      </c>
      <c r="B111" t="s">
        <v>450</v>
      </c>
      <c r="C111">
        <v>0</v>
      </c>
      <c r="D111">
        <v>0.15178736058779499</v>
      </c>
      <c r="E111">
        <v>0.35977425386503298</v>
      </c>
      <c r="F111" t="s">
        <v>388</v>
      </c>
    </row>
    <row r="112" spans="1:6" x14ac:dyDescent="0.2">
      <c r="A112" t="s">
        <v>510</v>
      </c>
      <c r="B112" t="s">
        <v>450</v>
      </c>
      <c r="C112">
        <v>0</v>
      </c>
      <c r="D112">
        <v>0.15316810179351301</v>
      </c>
      <c r="E112">
        <v>0.245267016940656</v>
      </c>
      <c r="F112" t="s">
        <v>388</v>
      </c>
    </row>
    <row r="113" spans="1:6" x14ac:dyDescent="0.2">
      <c r="A113" t="s">
        <v>511</v>
      </c>
      <c r="B113" t="s">
        <v>450</v>
      </c>
      <c r="C113">
        <v>0</v>
      </c>
      <c r="D113">
        <v>0.219006175315306</v>
      </c>
      <c r="E113">
        <v>0.42484471087516601</v>
      </c>
      <c r="F113" t="s">
        <v>388</v>
      </c>
    </row>
    <row r="114" spans="1:6" x14ac:dyDescent="0.2">
      <c r="A114" t="s">
        <v>512</v>
      </c>
      <c r="B114" t="s">
        <v>450</v>
      </c>
      <c r="C114">
        <v>0</v>
      </c>
      <c r="D114">
        <v>0</v>
      </c>
      <c r="E114">
        <v>0.16445801865378301</v>
      </c>
      <c r="F114" t="s">
        <v>388</v>
      </c>
    </row>
    <row r="115" spans="1:6" x14ac:dyDescent="0.2">
      <c r="A115" t="s">
        <v>513</v>
      </c>
      <c r="B115" t="s">
        <v>450</v>
      </c>
      <c r="C115">
        <v>0</v>
      </c>
      <c r="D115">
        <v>0.10505596848012599</v>
      </c>
      <c r="E115">
        <v>0.21732269012473701</v>
      </c>
      <c r="F115" t="s">
        <v>388</v>
      </c>
    </row>
    <row r="116" spans="1:6" x14ac:dyDescent="0.2">
      <c r="A116" t="s">
        <v>514</v>
      </c>
      <c r="B116" t="s">
        <v>450</v>
      </c>
      <c r="C116">
        <v>0</v>
      </c>
      <c r="D116">
        <v>0.13343943130040301</v>
      </c>
      <c r="E116">
        <v>0.258134779931733</v>
      </c>
      <c r="F116" t="s">
        <v>388</v>
      </c>
    </row>
    <row r="117" spans="1:6" x14ac:dyDescent="0.2">
      <c r="A117" t="s">
        <v>515</v>
      </c>
      <c r="B117" t="s">
        <v>450</v>
      </c>
      <c r="C117">
        <v>0</v>
      </c>
      <c r="D117">
        <v>0</v>
      </c>
      <c r="E117">
        <v>0</v>
      </c>
      <c r="F117" t="s">
        <v>388</v>
      </c>
    </row>
    <row r="118" spans="1:6" x14ac:dyDescent="0.2">
      <c r="A118" t="s">
        <v>516</v>
      </c>
      <c r="B118" t="s">
        <v>450</v>
      </c>
      <c r="C118">
        <v>0</v>
      </c>
      <c r="D118">
        <v>0.12518632255005899</v>
      </c>
      <c r="E118">
        <v>0.35882397589461101</v>
      </c>
      <c r="F118" t="s">
        <v>388</v>
      </c>
    </row>
    <row r="119" spans="1:6" x14ac:dyDescent="0.2">
      <c r="A119" t="s">
        <v>517</v>
      </c>
      <c r="B119" t="s">
        <v>450</v>
      </c>
      <c r="C119">
        <v>0</v>
      </c>
      <c r="D119">
        <v>0</v>
      </c>
      <c r="E119">
        <v>0</v>
      </c>
      <c r="F119" t="s">
        <v>388</v>
      </c>
    </row>
    <row r="120" spans="1:6" x14ac:dyDescent="0.2">
      <c r="A120" t="s">
        <v>518</v>
      </c>
      <c r="B120" t="s">
        <v>450</v>
      </c>
      <c r="C120">
        <v>0</v>
      </c>
      <c r="D120">
        <v>0.11538827093338801</v>
      </c>
      <c r="E120">
        <v>0.164405473116288</v>
      </c>
      <c r="F120" t="s">
        <v>388</v>
      </c>
    </row>
    <row r="121" spans="1:6" x14ac:dyDescent="0.2">
      <c r="A121" t="s">
        <v>519</v>
      </c>
      <c r="B121" t="s">
        <v>450</v>
      </c>
      <c r="C121">
        <v>0</v>
      </c>
      <c r="D121">
        <v>0.16575376179669299</v>
      </c>
      <c r="E121">
        <v>0.39795147173477402</v>
      </c>
      <c r="F121" t="s">
        <v>388</v>
      </c>
    </row>
    <row r="122" spans="1:6" x14ac:dyDescent="0.2">
      <c r="A122" t="s">
        <v>520</v>
      </c>
      <c r="B122" t="s">
        <v>450</v>
      </c>
      <c r="C122">
        <v>0</v>
      </c>
      <c r="D122">
        <v>0</v>
      </c>
      <c r="E122">
        <v>0.11557543810776599</v>
      </c>
      <c r="F122" t="s">
        <v>388</v>
      </c>
    </row>
    <row r="123" spans="1:6" x14ac:dyDescent="0.2">
      <c r="A123" t="s">
        <v>521</v>
      </c>
      <c r="B123" t="s">
        <v>450</v>
      </c>
      <c r="C123">
        <v>0</v>
      </c>
      <c r="D123">
        <v>0</v>
      </c>
      <c r="E123">
        <v>6.5168661597844596E-2</v>
      </c>
      <c r="F123" t="s">
        <v>388</v>
      </c>
    </row>
    <row r="124" spans="1:6" x14ac:dyDescent="0.2">
      <c r="A124" t="s">
        <v>522</v>
      </c>
      <c r="B124" t="s">
        <v>450</v>
      </c>
      <c r="C124">
        <v>0</v>
      </c>
      <c r="D124">
        <v>0</v>
      </c>
      <c r="E124">
        <v>9.6459877199351896E-2</v>
      </c>
      <c r="F124" t="s">
        <v>388</v>
      </c>
    </row>
    <row r="125" spans="1:6" x14ac:dyDescent="0.2">
      <c r="A125" t="s">
        <v>523</v>
      </c>
      <c r="B125" t="s">
        <v>450</v>
      </c>
      <c r="C125">
        <v>0</v>
      </c>
      <c r="D125">
        <v>0.11182502524132799</v>
      </c>
      <c r="E125">
        <v>0.234955792511362</v>
      </c>
      <c r="F125" t="s">
        <v>388</v>
      </c>
    </row>
    <row r="126" spans="1:6" x14ac:dyDescent="0.2">
      <c r="A126" t="s">
        <v>524</v>
      </c>
      <c r="B126" t="s">
        <v>450</v>
      </c>
      <c r="C126">
        <v>0</v>
      </c>
      <c r="D126">
        <v>0.12779362742151201</v>
      </c>
      <c r="E126">
        <v>0.23083607099846101</v>
      </c>
      <c r="F126" t="s">
        <v>388</v>
      </c>
    </row>
    <row r="127" spans="1:6" x14ac:dyDescent="0.2">
      <c r="A127" t="s">
        <v>525</v>
      </c>
      <c r="B127" t="s">
        <v>450</v>
      </c>
      <c r="C127">
        <v>0</v>
      </c>
      <c r="D127">
        <v>0.12233147306683199</v>
      </c>
      <c r="E127">
        <v>0.24087511015902699</v>
      </c>
      <c r="F127" t="s">
        <v>388</v>
      </c>
    </row>
    <row r="128" spans="1:6" x14ac:dyDescent="0.2">
      <c r="A128" t="s">
        <v>526</v>
      </c>
      <c r="B128" t="s">
        <v>450</v>
      </c>
      <c r="C128">
        <v>7.5020808809044201E-2</v>
      </c>
      <c r="D128">
        <v>0.22974470798857299</v>
      </c>
      <c r="E128">
        <v>0.32562835946949298</v>
      </c>
      <c r="F128" t="s">
        <v>392</v>
      </c>
    </row>
    <row r="129" spans="1:6" x14ac:dyDescent="0.2">
      <c r="A129" t="s">
        <v>527</v>
      </c>
      <c r="B129" t="s">
        <v>450</v>
      </c>
      <c r="C129">
        <v>6.1656628404337999E-2</v>
      </c>
      <c r="D129">
        <v>0.20013825871199301</v>
      </c>
      <c r="E129">
        <v>0.51999846852079901</v>
      </c>
      <c r="F129" t="s">
        <v>392</v>
      </c>
    </row>
    <row r="130" spans="1:6" x14ac:dyDescent="0.2">
      <c r="A130" t="s">
        <v>528</v>
      </c>
      <c r="B130" t="s">
        <v>450</v>
      </c>
      <c r="C130">
        <v>6.7426026426734106E-2</v>
      </c>
      <c r="D130">
        <v>0.167696051180206</v>
      </c>
      <c r="E130">
        <v>0.36843309448674999</v>
      </c>
      <c r="F130" t="s">
        <v>392</v>
      </c>
    </row>
    <row r="131" spans="1:6" x14ac:dyDescent="0.2">
      <c r="A131" t="s">
        <v>529</v>
      </c>
      <c r="B131" t="s">
        <v>450</v>
      </c>
      <c r="C131">
        <v>0</v>
      </c>
      <c r="D131">
        <v>0</v>
      </c>
      <c r="E131">
        <v>7.1412254171608E-2</v>
      </c>
      <c r="F131" t="s">
        <v>388</v>
      </c>
    </row>
    <row r="132" spans="1:6" x14ac:dyDescent="0.2">
      <c r="A132" t="s">
        <v>530</v>
      </c>
      <c r="B132" t="s">
        <v>450</v>
      </c>
      <c r="C132">
        <v>0</v>
      </c>
      <c r="D132">
        <v>6.67842283357864E-2</v>
      </c>
      <c r="E132">
        <v>0.12532790011092701</v>
      </c>
      <c r="F132" t="s">
        <v>388</v>
      </c>
    </row>
    <row r="133" spans="1:6" x14ac:dyDescent="0.2">
      <c r="A133" t="s">
        <v>531</v>
      </c>
      <c r="B133" t="s">
        <v>450</v>
      </c>
      <c r="C133">
        <v>0</v>
      </c>
      <c r="D133">
        <v>0.110952781002115</v>
      </c>
      <c r="E133">
        <v>0.211651692970759</v>
      </c>
      <c r="F133" t="s">
        <v>388</v>
      </c>
    </row>
    <row r="134" spans="1:6" x14ac:dyDescent="0.2">
      <c r="A134" t="s">
        <v>532</v>
      </c>
      <c r="B134" t="s">
        <v>450</v>
      </c>
      <c r="C134">
        <v>0</v>
      </c>
      <c r="D134">
        <v>0.11939076632848999</v>
      </c>
      <c r="E134">
        <v>0.29505865459390301</v>
      </c>
      <c r="F134" t="s">
        <v>388</v>
      </c>
    </row>
    <row r="135" spans="1:6" x14ac:dyDescent="0.2">
      <c r="A135" t="s">
        <v>533</v>
      </c>
      <c r="B135" t="s">
        <v>450</v>
      </c>
      <c r="C135">
        <v>0</v>
      </c>
      <c r="D135">
        <v>9.98931569088813E-2</v>
      </c>
      <c r="E135">
        <v>0.22226123183433899</v>
      </c>
      <c r="F135" t="s">
        <v>388</v>
      </c>
    </row>
    <row r="136" spans="1:6" x14ac:dyDescent="0.2">
      <c r="A136" t="s">
        <v>534</v>
      </c>
      <c r="B136" t="s">
        <v>450</v>
      </c>
      <c r="C136">
        <v>8.8592650108035298E-2</v>
      </c>
      <c r="D136">
        <v>0.13950983219860699</v>
      </c>
      <c r="E136">
        <v>0.46625011145072898</v>
      </c>
      <c r="F136" t="s">
        <v>392</v>
      </c>
    </row>
    <row r="137" spans="1:6" x14ac:dyDescent="0.2">
      <c r="A137" t="s">
        <v>535</v>
      </c>
      <c r="B137" t="s">
        <v>450</v>
      </c>
      <c r="C137">
        <v>0</v>
      </c>
      <c r="D137">
        <v>8.0795321284032495E-2</v>
      </c>
      <c r="E137">
        <v>0.17864119489496899</v>
      </c>
      <c r="F137" t="s">
        <v>388</v>
      </c>
    </row>
    <row r="138" spans="1:6" x14ac:dyDescent="0.2">
      <c r="A138" t="s">
        <v>536</v>
      </c>
      <c r="B138" t="s">
        <v>450</v>
      </c>
      <c r="C138">
        <v>0</v>
      </c>
      <c r="D138">
        <v>0</v>
      </c>
      <c r="E138">
        <v>0.138712418296523</v>
      </c>
      <c r="F138" t="s">
        <v>388</v>
      </c>
    </row>
    <row r="139" spans="1:6" x14ac:dyDescent="0.2">
      <c r="A139" t="s">
        <v>537</v>
      </c>
      <c r="B139" t="s">
        <v>450</v>
      </c>
      <c r="C139">
        <v>0</v>
      </c>
      <c r="D139">
        <v>6.3825526642670397E-2</v>
      </c>
      <c r="E139">
        <v>0.126718958786909</v>
      </c>
      <c r="F139" t="s">
        <v>388</v>
      </c>
    </row>
    <row r="140" spans="1:6" x14ac:dyDescent="0.2">
      <c r="A140" t="s">
        <v>538</v>
      </c>
      <c r="B140" t="s">
        <v>450</v>
      </c>
      <c r="C140">
        <v>0</v>
      </c>
      <c r="D140">
        <v>0.19338145046255401</v>
      </c>
      <c r="E140">
        <v>0.205055035888251</v>
      </c>
      <c r="F140" t="s">
        <v>388</v>
      </c>
    </row>
    <row r="141" spans="1:6" x14ac:dyDescent="0.2">
      <c r="A141" t="s">
        <v>539</v>
      </c>
      <c r="B141" t="s">
        <v>450</v>
      </c>
      <c r="C141">
        <v>0</v>
      </c>
      <c r="D141">
        <v>0</v>
      </c>
      <c r="E141">
        <v>0</v>
      </c>
      <c r="F141" t="s">
        <v>388</v>
      </c>
    </row>
    <row r="142" spans="1:6" x14ac:dyDescent="0.2">
      <c r="A142" t="s">
        <v>540</v>
      </c>
      <c r="B142" t="s">
        <v>450</v>
      </c>
      <c r="C142">
        <v>0</v>
      </c>
      <c r="D142">
        <v>0</v>
      </c>
      <c r="E142">
        <v>0</v>
      </c>
      <c r="F142" t="s">
        <v>388</v>
      </c>
    </row>
    <row r="143" spans="1:6" x14ac:dyDescent="0.2">
      <c r="A143" t="s">
        <v>541</v>
      </c>
      <c r="B143" t="s">
        <v>450</v>
      </c>
      <c r="C143">
        <v>0</v>
      </c>
      <c r="D143">
        <v>0</v>
      </c>
      <c r="E143">
        <v>0</v>
      </c>
      <c r="F143" t="s">
        <v>388</v>
      </c>
    </row>
    <row r="144" spans="1:6" x14ac:dyDescent="0.2">
      <c r="A144" t="s">
        <v>542</v>
      </c>
      <c r="B144" t="s">
        <v>450</v>
      </c>
      <c r="C144">
        <v>0</v>
      </c>
      <c r="D144">
        <v>8.1201546784047104E-2</v>
      </c>
      <c r="E144">
        <v>0.138528173410011</v>
      </c>
      <c r="F144" t="s">
        <v>388</v>
      </c>
    </row>
    <row r="145" spans="1:6" x14ac:dyDescent="0.2">
      <c r="A145" t="s">
        <v>543</v>
      </c>
      <c r="B145" t="s">
        <v>450</v>
      </c>
      <c r="C145">
        <v>0</v>
      </c>
      <c r="D145">
        <v>0</v>
      </c>
      <c r="E145">
        <v>0.23632140349029199</v>
      </c>
      <c r="F145" t="s">
        <v>388</v>
      </c>
    </row>
    <row r="146" spans="1:6" x14ac:dyDescent="0.2">
      <c r="A146" t="s">
        <v>544</v>
      </c>
      <c r="B146" t="s">
        <v>450</v>
      </c>
      <c r="C146">
        <v>7.1717301247174098E-2</v>
      </c>
      <c r="D146">
        <v>0.18962877732202901</v>
      </c>
      <c r="E146">
        <v>0.36008897794357603</v>
      </c>
      <c r="F146" t="s">
        <v>392</v>
      </c>
    </row>
    <row r="147" spans="1:6" x14ac:dyDescent="0.2">
      <c r="A147" t="s">
        <v>545</v>
      </c>
      <c r="B147" t="s">
        <v>450</v>
      </c>
      <c r="C147">
        <v>0</v>
      </c>
      <c r="D147">
        <v>6.6466053649415296E-2</v>
      </c>
      <c r="E147">
        <v>0.21668307042526799</v>
      </c>
      <c r="F147" t="s">
        <v>388</v>
      </c>
    </row>
    <row r="148" spans="1:6" x14ac:dyDescent="0.2">
      <c r="A148" t="s">
        <v>546</v>
      </c>
      <c r="B148" t="s">
        <v>450</v>
      </c>
      <c r="C148">
        <v>6.3673345397582404E-2</v>
      </c>
      <c r="D148">
        <v>0.12937463374513899</v>
      </c>
      <c r="E148">
        <v>0.43825307169505701</v>
      </c>
      <c r="F148" t="s">
        <v>392</v>
      </c>
    </row>
    <row r="149" spans="1:6" x14ac:dyDescent="0.2">
      <c r="A149" t="s">
        <v>547</v>
      </c>
      <c r="B149" t="s">
        <v>450</v>
      </c>
      <c r="C149">
        <v>0</v>
      </c>
      <c r="D149">
        <v>0.170376751815008</v>
      </c>
      <c r="E149">
        <v>0.32441339480327802</v>
      </c>
      <c r="F149" t="s">
        <v>388</v>
      </c>
    </row>
    <row r="150" spans="1:6" x14ac:dyDescent="0.2">
      <c r="A150" t="s">
        <v>548</v>
      </c>
      <c r="B150" t="s">
        <v>450</v>
      </c>
      <c r="C150">
        <v>0</v>
      </c>
      <c r="D150">
        <v>0.22748109356442101</v>
      </c>
      <c r="E150">
        <v>0.39963285447899699</v>
      </c>
      <c r="F150" t="s">
        <v>388</v>
      </c>
    </row>
    <row r="151" spans="1:6" x14ac:dyDescent="0.2">
      <c r="A151" t="s">
        <v>549</v>
      </c>
      <c r="B151" t="s">
        <v>450</v>
      </c>
      <c r="C151">
        <v>0</v>
      </c>
      <c r="D151">
        <v>0.182538970188628</v>
      </c>
      <c r="E151">
        <v>0.31886345194938998</v>
      </c>
      <c r="F151" t="s">
        <v>388</v>
      </c>
    </row>
    <row r="152" spans="1:6" x14ac:dyDescent="0.2">
      <c r="A152" t="s">
        <v>550</v>
      </c>
      <c r="B152" t="s">
        <v>450</v>
      </c>
      <c r="C152">
        <v>0</v>
      </c>
      <c r="D152">
        <v>0.120181148753538</v>
      </c>
      <c r="E152">
        <v>0.40474302791316003</v>
      </c>
      <c r="F152" t="s">
        <v>388</v>
      </c>
    </row>
    <row r="153" spans="1:6" x14ac:dyDescent="0.2">
      <c r="A153" t="s">
        <v>551</v>
      </c>
      <c r="B153" t="s">
        <v>450</v>
      </c>
      <c r="C153">
        <v>0</v>
      </c>
      <c r="D153">
        <v>0.177458793600341</v>
      </c>
      <c r="E153">
        <v>0.33946601415336403</v>
      </c>
      <c r="F153" t="s">
        <v>388</v>
      </c>
    </row>
    <row r="154" spans="1:6" x14ac:dyDescent="0.2">
      <c r="A154" t="s">
        <v>552</v>
      </c>
      <c r="B154" t="s">
        <v>450</v>
      </c>
      <c r="C154">
        <v>0</v>
      </c>
      <c r="D154">
        <v>0</v>
      </c>
      <c r="E154">
        <v>6.9549350151992206E-2</v>
      </c>
      <c r="F154" t="s">
        <v>388</v>
      </c>
    </row>
    <row r="155" spans="1:6" x14ac:dyDescent="0.2">
      <c r="A155" t="s">
        <v>553</v>
      </c>
      <c r="B155" t="s">
        <v>450</v>
      </c>
      <c r="C155">
        <v>0</v>
      </c>
      <c r="D155">
        <v>0.17743267277769301</v>
      </c>
      <c r="E155">
        <v>0.31445185742355503</v>
      </c>
      <c r="F155" t="s">
        <v>388</v>
      </c>
    </row>
    <row r="156" spans="1:6" x14ac:dyDescent="0.2">
      <c r="A156" t="s">
        <v>554</v>
      </c>
      <c r="B156" t="s">
        <v>450</v>
      </c>
      <c r="C156">
        <v>0</v>
      </c>
      <c r="D156">
        <v>0.121846839631363</v>
      </c>
      <c r="E156">
        <v>0.15923424448652901</v>
      </c>
      <c r="F156" t="s">
        <v>388</v>
      </c>
    </row>
    <row r="157" spans="1:6" x14ac:dyDescent="0.2">
      <c r="A157" t="s">
        <v>555</v>
      </c>
      <c r="B157" t="s">
        <v>450</v>
      </c>
      <c r="C157">
        <v>0</v>
      </c>
      <c r="D157">
        <v>0</v>
      </c>
      <c r="E157">
        <v>0</v>
      </c>
      <c r="F157" t="s">
        <v>388</v>
      </c>
    </row>
    <row r="158" spans="1:6" x14ac:dyDescent="0.2">
      <c r="A158" t="s">
        <v>556</v>
      </c>
      <c r="B158" t="s">
        <v>450</v>
      </c>
      <c r="C158">
        <v>0</v>
      </c>
      <c r="D158">
        <v>0.102375019016401</v>
      </c>
      <c r="E158">
        <v>0.23479085008227599</v>
      </c>
      <c r="F158" t="s">
        <v>388</v>
      </c>
    </row>
    <row r="159" spans="1:6" x14ac:dyDescent="0.2">
      <c r="A159" t="s">
        <v>557</v>
      </c>
      <c r="B159" t="s">
        <v>450</v>
      </c>
      <c r="C159">
        <v>0</v>
      </c>
      <c r="D159">
        <v>9.4553534371599607E-2</v>
      </c>
      <c r="E159">
        <v>0.22474856963183801</v>
      </c>
      <c r="F159" t="s">
        <v>388</v>
      </c>
    </row>
    <row r="160" spans="1:6" x14ac:dyDescent="0.2">
      <c r="A160" t="s">
        <v>558</v>
      </c>
      <c r="B160" t="s">
        <v>450</v>
      </c>
      <c r="C160">
        <v>0</v>
      </c>
      <c r="D160">
        <v>0.110344687823986</v>
      </c>
      <c r="E160">
        <v>0.39769851241896098</v>
      </c>
      <c r="F160" t="s">
        <v>388</v>
      </c>
    </row>
    <row r="161" spans="1:6" x14ac:dyDescent="0.2">
      <c r="A161" t="s">
        <v>559</v>
      </c>
      <c r="B161" t="s">
        <v>450</v>
      </c>
      <c r="C161">
        <v>0</v>
      </c>
      <c r="D161">
        <v>0</v>
      </c>
      <c r="E161">
        <v>0</v>
      </c>
      <c r="F161" t="s">
        <v>388</v>
      </c>
    </row>
    <row r="162" spans="1:6" x14ac:dyDescent="0.2">
      <c r="A162" t="s">
        <v>560</v>
      </c>
      <c r="B162" t="s">
        <v>450</v>
      </c>
      <c r="C162">
        <v>0</v>
      </c>
      <c r="D162">
        <v>7.7041603226994507E-2</v>
      </c>
      <c r="E162">
        <v>0.16338043886255901</v>
      </c>
      <c r="F162" t="s">
        <v>388</v>
      </c>
    </row>
    <row r="163" spans="1:6" x14ac:dyDescent="0.2">
      <c r="A163" t="s">
        <v>561</v>
      </c>
      <c r="B163" t="s">
        <v>450</v>
      </c>
      <c r="C163">
        <v>0</v>
      </c>
      <c r="D163">
        <v>0.10934984843114701</v>
      </c>
      <c r="E163">
        <v>0.23847274406485799</v>
      </c>
      <c r="F163" t="s">
        <v>388</v>
      </c>
    </row>
    <row r="164" spans="1:6" x14ac:dyDescent="0.2">
      <c r="A164" t="s">
        <v>562</v>
      </c>
      <c r="B164" t="s">
        <v>450</v>
      </c>
      <c r="C164">
        <v>0</v>
      </c>
      <c r="D164">
        <v>0.16587909797032199</v>
      </c>
      <c r="E164">
        <v>0.343273272462506</v>
      </c>
      <c r="F164" t="s">
        <v>388</v>
      </c>
    </row>
    <row r="165" spans="1:6" x14ac:dyDescent="0.2">
      <c r="A165" t="s">
        <v>563</v>
      </c>
      <c r="B165" t="s">
        <v>450</v>
      </c>
      <c r="C165">
        <v>0</v>
      </c>
      <c r="D165">
        <v>0</v>
      </c>
      <c r="E165">
        <v>0.10813213664742199</v>
      </c>
      <c r="F165" t="s">
        <v>388</v>
      </c>
    </row>
    <row r="166" spans="1:6" x14ac:dyDescent="0.2">
      <c r="A166" t="s">
        <v>564</v>
      </c>
      <c r="B166" t="s">
        <v>450</v>
      </c>
      <c r="C166">
        <v>0</v>
      </c>
      <c r="D166">
        <v>0</v>
      </c>
      <c r="E166">
        <v>0</v>
      </c>
      <c r="F166" t="s">
        <v>388</v>
      </c>
    </row>
    <row r="167" spans="1:6" x14ac:dyDescent="0.2">
      <c r="A167" t="s">
        <v>565</v>
      </c>
      <c r="B167" t="s">
        <v>450</v>
      </c>
      <c r="C167">
        <v>0</v>
      </c>
      <c r="D167">
        <v>0</v>
      </c>
      <c r="E167">
        <v>9.6232614747551501E-2</v>
      </c>
      <c r="F167" t="s">
        <v>388</v>
      </c>
    </row>
    <row r="168" spans="1:6" x14ac:dyDescent="0.2">
      <c r="A168" t="s">
        <v>566</v>
      </c>
      <c r="B168" t="s">
        <v>450</v>
      </c>
      <c r="C168">
        <v>0</v>
      </c>
      <c r="D168">
        <v>0.107030515607947</v>
      </c>
      <c r="E168">
        <v>0.27621828559862999</v>
      </c>
      <c r="F168" t="s">
        <v>388</v>
      </c>
    </row>
    <row r="169" spans="1:6" x14ac:dyDescent="0.2">
      <c r="A169" t="s">
        <v>567</v>
      </c>
      <c r="B169" t="s">
        <v>450</v>
      </c>
      <c r="C169">
        <v>7.1958673496062497E-2</v>
      </c>
      <c r="D169">
        <v>0.20208733677021001</v>
      </c>
      <c r="E169">
        <v>0.33400497540294799</v>
      </c>
      <c r="F169" t="s">
        <v>392</v>
      </c>
    </row>
    <row r="170" spans="1:6" x14ac:dyDescent="0.2">
      <c r="A170" t="s">
        <v>568</v>
      </c>
      <c r="B170" t="s">
        <v>450</v>
      </c>
      <c r="C170">
        <v>0</v>
      </c>
      <c r="D170">
        <v>0</v>
      </c>
      <c r="E170">
        <v>9.8110989598493195E-2</v>
      </c>
      <c r="F170" t="s">
        <v>388</v>
      </c>
    </row>
    <row r="171" spans="1:6" x14ac:dyDescent="0.2">
      <c r="A171" t="s">
        <v>569</v>
      </c>
      <c r="B171" t="s">
        <v>450</v>
      </c>
      <c r="C171">
        <v>0</v>
      </c>
      <c r="D171">
        <v>0</v>
      </c>
      <c r="E171">
        <v>7.5662846158479999E-2</v>
      </c>
      <c r="F171" t="s">
        <v>388</v>
      </c>
    </row>
    <row r="172" spans="1:6" x14ac:dyDescent="0.2">
      <c r="A172" t="s">
        <v>570</v>
      </c>
      <c r="B172" t="s">
        <v>450</v>
      </c>
      <c r="C172">
        <v>0</v>
      </c>
      <c r="D172">
        <v>0</v>
      </c>
      <c r="E172">
        <v>0</v>
      </c>
      <c r="F172" t="s">
        <v>388</v>
      </c>
    </row>
    <row r="173" spans="1:6" x14ac:dyDescent="0.2">
      <c r="A173" t="s">
        <v>571</v>
      </c>
      <c r="B173" t="s">
        <v>450</v>
      </c>
      <c r="C173">
        <v>7.0774317616652802E-2</v>
      </c>
      <c r="D173">
        <v>0.15012077078054101</v>
      </c>
      <c r="E173">
        <v>0.38735821608119098</v>
      </c>
      <c r="F173" t="s">
        <v>392</v>
      </c>
    </row>
    <row r="174" spans="1:6" x14ac:dyDescent="0.2">
      <c r="A174" t="s">
        <v>572</v>
      </c>
      <c r="B174" t="s">
        <v>450</v>
      </c>
      <c r="C174">
        <v>0</v>
      </c>
      <c r="D174">
        <v>0</v>
      </c>
      <c r="E174">
        <v>0</v>
      </c>
      <c r="F174" t="s">
        <v>388</v>
      </c>
    </row>
    <row r="175" spans="1:6" x14ac:dyDescent="0.2">
      <c r="A175" t="s">
        <v>573</v>
      </c>
      <c r="B175" t="s">
        <v>450</v>
      </c>
      <c r="C175">
        <v>0</v>
      </c>
      <c r="D175">
        <v>0.103603383108093</v>
      </c>
      <c r="E175">
        <v>0.47876930437507498</v>
      </c>
      <c r="F175" t="s">
        <v>388</v>
      </c>
    </row>
    <row r="176" spans="1:6" x14ac:dyDescent="0.2">
      <c r="A176" t="s">
        <v>574</v>
      </c>
      <c r="B176" t="s">
        <v>450</v>
      </c>
      <c r="C176">
        <v>0</v>
      </c>
      <c r="D176">
        <v>7.3003552682763401E-2</v>
      </c>
      <c r="E176">
        <v>0.17714291591261799</v>
      </c>
      <c r="F176" t="s">
        <v>388</v>
      </c>
    </row>
    <row r="177" spans="1:6" x14ac:dyDescent="0.2">
      <c r="A177" t="s">
        <v>575</v>
      </c>
      <c r="B177" t="s">
        <v>450</v>
      </c>
      <c r="C177">
        <v>0</v>
      </c>
      <c r="D177">
        <v>6.3780622332815895E-2</v>
      </c>
      <c r="E177">
        <v>0.14072153686772801</v>
      </c>
      <c r="F177" t="s">
        <v>388</v>
      </c>
    </row>
    <row r="178" spans="1:6" x14ac:dyDescent="0.2">
      <c r="A178" t="s">
        <v>576</v>
      </c>
      <c r="B178" t="s">
        <v>450</v>
      </c>
      <c r="C178">
        <v>0</v>
      </c>
      <c r="D178">
        <v>0.12879640471248999</v>
      </c>
      <c r="E178">
        <v>0.227798719464162</v>
      </c>
      <c r="F178" t="s">
        <v>388</v>
      </c>
    </row>
    <row r="179" spans="1:6" x14ac:dyDescent="0.2">
      <c r="A179" t="s">
        <v>577</v>
      </c>
      <c r="B179" t="s">
        <v>450</v>
      </c>
      <c r="C179">
        <v>6.6500880394807907E-2</v>
      </c>
      <c r="D179">
        <v>0.25373929024264702</v>
      </c>
      <c r="E179">
        <v>0.31437912800519302</v>
      </c>
      <c r="F179" t="s">
        <v>392</v>
      </c>
    </row>
    <row r="180" spans="1:6" x14ac:dyDescent="0.2">
      <c r="A180" t="s">
        <v>578</v>
      </c>
      <c r="B180" t="s">
        <v>450</v>
      </c>
      <c r="C180">
        <v>0</v>
      </c>
      <c r="D180">
        <v>7.1058952016890997E-2</v>
      </c>
      <c r="E180">
        <v>0.24321565780643201</v>
      </c>
      <c r="F180" t="s">
        <v>388</v>
      </c>
    </row>
    <row r="181" spans="1:6" x14ac:dyDescent="0.2">
      <c r="A181" t="s">
        <v>579</v>
      </c>
      <c r="B181" t="s">
        <v>450</v>
      </c>
      <c r="C181">
        <v>0</v>
      </c>
      <c r="D181">
        <v>0.20743594567034099</v>
      </c>
      <c r="E181">
        <v>0.34679867817867199</v>
      </c>
      <c r="F181" t="s">
        <v>388</v>
      </c>
    </row>
    <row r="182" spans="1:6" x14ac:dyDescent="0.2">
      <c r="A182" t="s">
        <v>580</v>
      </c>
      <c r="B182" t="s">
        <v>450</v>
      </c>
      <c r="C182">
        <v>0</v>
      </c>
      <c r="D182">
        <v>0.123346879029694</v>
      </c>
      <c r="E182">
        <v>0.33744629036712498</v>
      </c>
      <c r="F182" t="s">
        <v>388</v>
      </c>
    </row>
    <row r="183" spans="1:6" x14ac:dyDescent="0.2">
      <c r="A183" t="s">
        <v>581</v>
      </c>
      <c r="B183" t="s">
        <v>450</v>
      </c>
      <c r="C183">
        <v>0</v>
      </c>
      <c r="D183">
        <v>0.166010065846251</v>
      </c>
      <c r="E183">
        <v>0.329941490465059</v>
      </c>
      <c r="F183" t="s">
        <v>388</v>
      </c>
    </row>
    <row r="184" spans="1:6" x14ac:dyDescent="0.2">
      <c r="A184" t="s">
        <v>582</v>
      </c>
      <c r="B184" t="s">
        <v>450</v>
      </c>
      <c r="C184">
        <v>0</v>
      </c>
      <c r="D184">
        <v>0</v>
      </c>
      <c r="E184">
        <v>0</v>
      </c>
      <c r="F184" t="s">
        <v>388</v>
      </c>
    </row>
    <row r="185" spans="1:6" x14ac:dyDescent="0.2">
      <c r="A185" t="s">
        <v>583</v>
      </c>
      <c r="B185" t="s">
        <v>450</v>
      </c>
      <c r="C185">
        <v>0</v>
      </c>
      <c r="D185">
        <v>8.0910668374332598E-2</v>
      </c>
      <c r="E185">
        <v>0.19006552865985399</v>
      </c>
      <c r="F185" t="s">
        <v>388</v>
      </c>
    </row>
    <row r="186" spans="1:6" x14ac:dyDescent="0.2">
      <c r="A186" t="s">
        <v>584</v>
      </c>
      <c r="B186" t="s">
        <v>450</v>
      </c>
      <c r="C186">
        <v>0</v>
      </c>
      <c r="D186">
        <v>6.5511063430308297E-2</v>
      </c>
      <c r="E186">
        <v>8.2638896992285299E-2</v>
      </c>
      <c r="F186" t="s">
        <v>388</v>
      </c>
    </row>
    <row r="187" spans="1:6" x14ac:dyDescent="0.2">
      <c r="A187" t="s">
        <v>585</v>
      </c>
      <c r="B187" t="s">
        <v>450</v>
      </c>
      <c r="C187">
        <v>0</v>
      </c>
      <c r="D187">
        <v>0.100501602241532</v>
      </c>
      <c r="E187">
        <v>0.245038180281584</v>
      </c>
      <c r="F187" t="s">
        <v>388</v>
      </c>
    </row>
    <row r="188" spans="1:6" x14ac:dyDescent="0.2">
      <c r="A188" t="s">
        <v>586</v>
      </c>
      <c r="B188" t="s">
        <v>450</v>
      </c>
      <c r="C188">
        <v>0</v>
      </c>
      <c r="D188">
        <v>0.13376489436154501</v>
      </c>
      <c r="E188">
        <v>0.26303646079034398</v>
      </c>
      <c r="F188" t="s">
        <v>388</v>
      </c>
    </row>
    <row r="189" spans="1:6" x14ac:dyDescent="0.2">
      <c r="A189" t="s">
        <v>587</v>
      </c>
      <c r="B189" t="s">
        <v>450</v>
      </c>
      <c r="C189">
        <v>0</v>
      </c>
      <c r="D189">
        <v>0</v>
      </c>
      <c r="E189">
        <v>0</v>
      </c>
      <c r="F189" t="s">
        <v>388</v>
      </c>
    </row>
    <row r="190" spans="1:6" x14ac:dyDescent="0.2">
      <c r="A190" t="s">
        <v>588</v>
      </c>
      <c r="B190" t="s">
        <v>450</v>
      </c>
      <c r="C190">
        <v>0</v>
      </c>
      <c r="D190">
        <v>0.109457688999808</v>
      </c>
      <c r="E190">
        <v>0.181299845194871</v>
      </c>
      <c r="F190" t="s">
        <v>388</v>
      </c>
    </row>
    <row r="191" spans="1:6" x14ac:dyDescent="0.2">
      <c r="A191" t="s">
        <v>589</v>
      </c>
      <c r="B191" t="s">
        <v>450</v>
      </c>
      <c r="C191">
        <v>0</v>
      </c>
      <c r="D191">
        <v>0.15634703808750999</v>
      </c>
      <c r="E191">
        <v>0.234244338626557</v>
      </c>
      <c r="F191" t="s">
        <v>388</v>
      </c>
    </row>
    <row r="192" spans="1:6" x14ac:dyDescent="0.2">
      <c r="A192" t="s">
        <v>590</v>
      </c>
      <c r="B192" t="s">
        <v>450</v>
      </c>
      <c r="C192">
        <v>0</v>
      </c>
      <c r="D192">
        <v>0.17319514168056399</v>
      </c>
      <c r="E192">
        <v>0.29943662292734502</v>
      </c>
      <c r="F192" t="s">
        <v>388</v>
      </c>
    </row>
    <row r="193" spans="1:6" x14ac:dyDescent="0.2">
      <c r="A193" t="s">
        <v>591</v>
      </c>
      <c r="B193" t="s">
        <v>450</v>
      </c>
      <c r="C193">
        <v>0</v>
      </c>
      <c r="D193">
        <v>0</v>
      </c>
      <c r="E193">
        <v>6.8331236676941701E-2</v>
      </c>
      <c r="F193" t="s">
        <v>388</v>
      </c>
    </row>
    <row r="194" spans="1:6" x14ac:dyDescent="0.2">
      <c r="A194" t="s">
        <v>592</v>
      </c>
      <c r="B194" t="s">
        <v>450</v>
      </c>
      <c r="C194">
        <v>0</v>
      </c>
      <c r="D194">
        <v>0.13341972476064001</v>
      </c>
      <c r="E194">
        <v>0.23166686192473701</v>
      </c>
      <c r="F194" t="s">
        <v>388</v>
      </c>
    </row>
    <row r="195" spans="1:6" x14ac:dyDescent="0.2">
      <c r="A195" t="s">
        <v>593</v>
      </c>
      <c r="B195" t="s">
        <v>450</v>
      </c>
      <c r="C195">
        <v>0</v>
      </c>
      <c r="D195">
        <v>0.120120179668417</v>
      </c>
      <c r="E195">
        <v>0.209604378421829</v>
      </c>
      <c r="F195" t="s">
        <v>388</v>
      </c>
    </row>
    <row r="196" spans="1:6" x14ac:dyDescent="0.2">
      <c r="A196" t="s">
        <v>594</v>
      </c>
      <c r="B196" t="s">
        <v>450</v>
      </c>
      <c r="C196">
        <v>0</v>
      </c>
      <c r="D196">
        <v>0</v>
      </c>
      <c r="E196">
        <v>8.7062784825556697E-2</v>
      </c>
      <c r="F196" t="s">
        <v>388</v>
      </c>
    </row>
    <row r="197" spans="1:6" x14ac:dyDescent="0.2">
      <c r="A197" t="s">
        <v>451</v>
      </c>
      <c r="B197" t="s">
        <v>452</v>
      </c>
      <c r="C197">
        <v>0</v>
      </c>
      <c r="D197">
        <v>0</v>
      </c>
      <c r="E197">
        <v>0</v>
      </c>
      <c r="F197" t="s">
        <v>388</v>
      </c>
    </row>
    <row r="198" spans="1:6" x14ac:dyDescent="0.2">
      <c r="A198" t="s">
        <v>453</v>
      </c>
      <c r="B198" t="s">
        <v>452</v>
      </c>
      <c r="C198">
        <v>0</v>
      </c>
      <c r="D198">
        <v>0.169658943373965</v>
      </c>
      <c r="E198">
        <v>0.23748844997421201</v>
      </c>
      <c r="F198" t="s">
        <v>388</v>
      </c>
    </row>
    <row r="199" spans="1:6" x14ac:dyDescent="0.2">
      <c r="A199" t="s">
        <v>454</v>
      </c>
      <c r="B199" t="s">
        <v>452</v>
      </c>
      <c r="C199">
        <v>6.4387958156075606E-2</v>
      </c>
      <c r="D199">
        <v>0.19364461752307599</v>
      </c>
      <c r="E199">
        <v>0.13921685408407999</v>
      </c>
      <c r="F199" t="s">
        <v>392</v>
      </c>
    </row>
    <row r="200" spans="1:6" x14ac:dyDescent="0.2">
      <c r="A200" t="s">
        <v>455</v>
      </c>
      <c r="B200" t="s">
        <v>452</v>
      </c>
      <c r="C200">
        <v>0</v>
      </c>
      <c r="D200">
        <v>0</v>
      </c>
      <c r="E200">
        <v>0</v>
      </c>
      <c r="F200" t="s">
        <v>388</v>
      </c>
    </row>
    <row r="201" spans="1:6" x14ac:dyDescent="0.2">
      <c r="A201" t="s">
        <v>456</v>
      </c>
      <c r="B201" t="s">
        <v>452</v>
      </c>
      <c r="C201">
        <v>0</v>
      </c>
      <c r="D201">
        <v>0.17188571609466599</v>
      </c>
      <c r="E201">
        <v>0.277639039263123</v>
      </c>
      <c r="F201" t="s">
        <v>388</v>
      </c>
    </row>
    <row r="202" spans="1:6" x14ac:dyDescent="0.2">
      <c r="A202" t="s">
        <v>387</v>
      </c>
      <c r="B202" t="s">
        <v>452</v>
      </c>
      <c r="C202">
        <v>0</v>
      </c>
      <c r="D202">
        <v>0</v>
      </c>
      <c r="E202">
        <v>0</v>
      </c>
      <c r="F202" t="s">
        <v>388</v>
      </c>
    </row>
    <row r="203" spans="1:6" x14ac:dyDescent="0.2">
      <c r="A203" t="s">
        <v>457</v>
      </c>
      <c r="B203" t="s">
        <v>452</v>
      </c>
      <c r="C203">
        <v>0</v>
      </c>
      <c r="D203">
        <v>0</v>
      </c>
      <c r="E203">
        <v>0</v>
      </c>
      <c r="F203" t="s">
        <v>388</v>
      </c>
    </row>
    <row r="204" spans="1:6" x14ac:dyDescent="0.2">
      <c r="A204" t="s">
        <v>458</v>
      </c>
      <c r="B204" t="s">
        <v>452</v>
      </c>
      <c r="C204">
        <v>0</v>
      </c>
      <c r="D204">
        <v>0</v>
      </c>
      <c r="E204">
        <v>0</v>
      </c>
      <c r="F204" t="s">
        <v>388</v>
      </c>
    </row>
    <row r="205" spans="1:6" x14ac:dyDescent="0.2">
      <c r="A205" t="s">
        <v>459</v>
      </c>
      <c r="B205" t="s">
        <v>452</v>
      </c>
      <c r="C205">
        <v>0</v>
      </c>
      <c r="D205">
        <v>0</v>
      </c>
      <c r="E205">
        <v>0</v>
      </c>
      <c r="F205" t="s">
        <v>388</v>
      </c>
    </row>
    <row r="206" spans="1:6" x14ac:dyDescent="0.2">
      <c r="A206" t="s">
        <v>460</v>
      </c>
      <c r="B206" t="s">
        <v>452</v>
      </c>
      <c r="C206">
        <v>0</v>
      </c>
      <c r="D206">
        <v>0</v>
      </c>
      <c r="E206">
        <v>6.9126062712527594E-2</v>
      </c>
      <c r="F206" t="s">
        <v>388</v>
      </c>
    </row>
    <row r="207" spans="1:6" x14ac:dyDescent="0.2">
      <c r="A207" t="s">
        <v>461</v>
      </c>
      <c r="B207" t="s">
        <v>452</v>
      </c>
      <c r="C207">
        <v>0</v>
      </c>
      <c r="D207">
        <v>7.5430023673834404E-2</v>
      </c>
      <c r="E207">
        <v>9.6754971865217004E-2</v>
      </c>
      <c r="F207" t="s">
        <v>388</v>
      </c>
    </row>
    <row r="208" spans="1:6" x14ac:dyDescent="0.2">
      <c r="A208" t="s">
        <v>462</v>
      </c>
      <c r="B208" t="s">
        <v>452</v>
      </c>
      <c r="C208">
        <v>0</v>
      </c>
      <c r="D208">
        <v>0</v>
      </c>
      <c r="E208">
        <v>0</v>
      </c>
      <c r="F208" t="s">
        <v>388</v>
      </c>
    </row>
    <row r="209" spans="1:6" x14ac:dyDescent="0.2">
      <c r="A209" t="s">
        <v>463</v>
      </c>
      <c r="B209" t="s">
        <v>452</v>
      </c>
      <c r="C209">
        <v>9.1721524685712694E-2</v>
      </c>
      <c r="D209">
        <v>0.244709352842223</v>
      </c>
      <c r="E209">
        <v>0.31521790339914801</v>
      </c>
      <c r="F209" t="s">
        <v>392</v>
      </c>
    </row>
    <row r="210" spans="1:6" x14ac:dyDescent="0.2">
      <c r="A210" t="s">
        <v>464</v>
      </c>
      <c r="B210" t="s">
        <v>452</v>
      </c>
      <c r="C210">
        <v>0</v>
      </c>
      <c r="D210">
        <v>0</v>
      </c>
      <c r="E210">
        <v>0</v>
      </c>
      <c r="F210" t="s">
        <v>388</v>
      </c>
    </row>
    <row r="211" spans="1:6" x14ac:dyDescent="0.2">
      <c r="A211" t="s">
        <v>465</v>
      </c>
      <c r="B211" t="s">
        <v>452</v>
      </c>
      <c r="C211">
        <v>0</v>
      </c>
      <c r="D211">
        <v>0.124692178192446</v>
      </c>
      <c r="E211">
        <v>0.30763380983529898</v>
      </c>
      <c r="F211" t="s">
        <v>388</v>
      </c>
    </row>
    <row r="212" spans="1:6" x14ac:dyDescent="0.2">
      <c r="A212" t="s">
        <v>466</v>
      </c>
      <c r="B212" t="s">
        <v>452</v>
      </c>
      <c r="C212">
        <v>0</v>
      </c>
      <c r="D212">
        <v>9.1324835913332694E-2</v>
      </c>
      <c r="E212">
        <v>0.12712705502982</v>
      </c>
      <c r="F212" t="s">
        <v>388</v>
      </c>
    </row>
    <row r="213" spans="1:6" x14ac:dyDescent="0.2">
      <c r="A213" t="s">
        <v>467</v>
      </c>
      <c r="B213" t="s">
        <v>452</v>
      </c>
      <c r="C213">
        <v>0</v>
      </c>
      <c r="D213">
        <v>0</v>
      </c>
      <c r="E213">
        <v>0</v>
      </c>
      <c r="F213" t="s">
        <v>388</v>
      </c>
    </row>
    <row r="214" spans="1:6" x14ac:dyDescent="0.2">
      <c r="A214" t="s">
        <v>468</v>
      </c>
      <c r="B214" t="s">
        <v>452</v>
      </c>
      <c r="C214">
        <v>0</v>
      </c>
      <c r="D214">
        <v>0</v>
      </c>
      <c r="E214">
        <v>0</v>
      </c>
      <c r="F214" t="s">
        <v>388</v>
      </c>
    </row>
    <row r="215" spans="1:6" x14ac:dyDescent="0.2">
      <c r="A215" t="s">
        <v>469</v>
      </c>
      <c r="B215" t="s">
        <v>452</v>
      </c>
      <c r="C215">
        <v>0</v>
      </c>
      <c r="D215">
        <v>0</v>
      </c>
      <c r="E215">
        <v>0</v>
      </c>
      <c r="F215" t="s">
        <v>388</v>
      </c>
    </row>
    <row r="216" spans="1:6" x14ac:dyDescent="0.2">
      <c r="A216" t="s">
        <v>470</v>
      </c>
      <c r="B216" t="s">
        <v>452</v>
      </c>
      <c r="C216">
        <v>0</v>
      </c>
      <c r="D216">
        <v>0</v>
      </c>
      <c r="E216">
        <v>0.14646805530738299</v>
      </c>
      <c r="F216" t="s">
        <v>388</v>
      </c>
    </row>
    <row r="217" spans="1:6" x14ac:dyDescent="0.2">
      <c r="A217" t="s">
        <v>471</v>
      </c>
      <c r="B217" t="s">
        <v>452</v>
      </c>
      <c r="C217">
        <v>0</v>
      </c>
      <c r="D217">
        <v>0</v>
      </c>
      <c r="E217">
        <v>0</v>
      </c>
      <c r="F217" t="s">
        <v>388</v>
      </c>
    </row>
    <row r="218" spans="1:6" x14ac:dyDescent="0.2">
      <c r="A218" t="s">
        <v>472</v>
      </c>
      <c r="B218" t="s">
        <v>452</v>
      </c>
      <c r="C218">
        <v>0</v>
      </c>
      <c r="D218">
        <v>0</v>
      </c>
      <c r="E218">
        <v>0</v>
      </c>
      <c r="F218" t="s">
        <v>388</v>
      </c>
    </row>
    <row r="219" spans="1:6" x14ac:dyDescent="0.2">
      <c r="A219" t="s">
        <v>473</v>
      </c>
      <c r="B219" t="s">
        <v>452</v>
      </c>
      <c r="C219">
        <v>0</v>
      </c>
      <c r="D219">
        <v>7.3024550486283799E-2</v>
      </c>
      <c r="E219">
        <v>0.18371615173384301</v>
      </c>
      <c r="F219" t="s">
        <v>388</v>
      </c>
    </row>
    <row r="220" spans="1:6" x14ac:dyDescent="0.2">
      <c r="A220" t="s">
        <v>474</v>
      </c>
      <c r="B220" t="s">
        <v>452</v>
      </c>
      <c r="C220">
        <v>0</v>
      </c>
      <c r="D220">
        <v>9.9808120623848195E-2</v>
      </c>
      <c r="E220">
        <v>0.21045239557217499</v>
      </c>
      <c r="F220" t="s">
        <v>388</v>
      </c>
    </row>
    <row r="221" spans="1:6" x14ac:dyDescent="0.2">
      <c r="A221" t="s">
        <v>475</v>
      </c>
      <c r="B221" t="s">
        <v>452</v>
      </c>
      <c r="C221">
        <v>0</v>
      </c>
      <c r="D221">
        <v>0</v>
      </c>
      <c r="E221">
        <v>0</v>
      </c>
      <c r="F221" t="s">
        <v>388</v>
      </c>
    </row>
    <row r="222" spans="1:6" x14ac:dyDescent="0.2">
      <c r="A222" t="s">
        <v>476</v>
      </c>
      <c r="B222" t="s">
        <v>452</v>
      </c>
      <c r="C222">
        <v>8.2010575815049294E-2</v>
      </c>
      <c r="D222">
        <v>0.150056136742973</v>
      </c>
      <c r="E222">
        <v>0.143827421746337</v>
      </c>
      <c r="F222" t="s">
        <v>392</v>
      </c>
    </row>
    <row r="223" spans="1:6" x14ac:dyDescent="0.2">
      <c r="A223" t="s">
        <v>477</v>
      </c>
      <c r="B223" t="s">
        <v>452</v>
      </c>
      <c r="C223">
        <v>8.6912414019328102E-2</v>
      </c>
      <c r="D223">
        <v>0.125994120648251</v>
      </c>
      <c r="E223">
        <v>0.17414932775640701</v>
      </c>
      <c r="F223" t="s">
        <v>392</v>
      </c>
    </row>
    <row r="224" spans="1:6" x14ac:dyDescent="0.2">
      <c r="A224" t="s">
        <v>478</v>
      </c>
      <c r="B224" t="s">
        <v>452</v>
      </c>
      <c r="C224">
        <v>0</v>
      </c>
      <c r="D224">
        <v>6.0754568685223699E-2</v>
      </c>
      <c r="E224">
        <v>0</v>
      </c>
      <c r="F224" t="s">
        <v>388</v>
      </c>
    </row>
    <row r="225" spans="1:6" x14ac:dyDescent="0.2">
      <c r="A225" t="s">
        <v>479</v>
      </c>
      <c r="B225" t="s">
        <v>452</v>
      </c>
      <c r="C225">
        <v>7.2514601537690501E-2</v>
      </c>
      <c r="D225">
        <v>0.124741138723259</v>
      </c>
      <c r="E225">
        <v>0.26295735083699001</v>
      </c>
      <c r="F225" t="s">
        <v>392</v>
      </c>
    </row>
    <row r="226" spans="1:6" x14ac:dyDescent="0.2">
      <c r="A226" t="s">
        <v>480</v>
      </c>
      <c r="B226" t="s">
        <v>452</v>
      </c>
      <c r="C226">
        <v>0</v>
      </c>
      <c r="D226">
        <v>0</v>
      </c>
      <c r="E226">
        <v>0</v>
      </c>
      <c r="F226" t="s">
        <v>388</v>
      </c>
    </row>
    <row r="227" spans="1:6" x14ac:dyDescent="0.2">
      <c r="A227" t="s">
        <v>481</v>
      </c>
      <c r="B227" t="s">
        <v>452</v>
      </c>
      <c r="C227">
        <v>0</v>
      </c>
      <c r="D227">
        <v>9.5055260065823502E-2</v>
      </c>
      <c r="E227">
        <v>0.233891382216807</v>
      </c>
      <c r="F227" t="s">
        <v>388</v>
      </c>
    </row>
    <row r="228" spans="1:6" x14ac:dyDescent="0.2">
      <c r="A228" t="s">
        <v>482</v>
      </c>
      <c r="B228" t="s">
        <v>452</v>
      </c>
      <c r="C228">
        <v>0</v>
      </c>
      <c r="D228">
        <v>0</v>
      </c>
      <c r="E228">
        <v>0</v>
      </c>
      <c r="F228" t="s">
        <v>388</v>
      </c>
    </row>
    <row r="229" spans="1:6" x14ac:dyDescent="0.2">
      <c r="A229" t="s">
        <v>483</v>
      </c>
      <c r="B229" t="s">
        <v>452</v>
      </c>
      <c r="C229">
        <v>0</v>
      </c>
      <c r="D229">
        <v>0</v>
      </c>
      <c r="E229">
        <v>0</v>
      </c>
      <c r="F229" t="s">
        <v>388</v>
      </c>
    </row>
    <row r="230" spans="1:6" x14ac:dyDescent="0.2">
      <c r="A230" t="s">
        <v>484</v>
      </c>
      <c r="B230" t="s">
        <v>452</v>
      </c>
      <c r="C230">
        <v>0</v>
      </c>
      <c r="D230">
        <v>0</v>
      </c>
      <c r="E230">
        <v>0</v>
      </c>
      <c r="F230" t="s">
        <v>388</v>
      </c>
    </row>
    <row r="231" spans="1:6" x14ac:dyDescent="0.2">
      <c r="A231" t="s">
        <v>485</v>
      </c>
      <c r="B231" t="s">
        <v>452</v>
      </c>
      <c r="C231">
        <v>0</v>
      </c>
      <c r="D231">
        <v>0</v>
      </c>
      <c r="E231">
        <v>0</v>
      </c>
      <c r="F231" t="s">
        <v>388</v>
      </c>
    </row>
    <row r="232" spans="1:6" x14ac:dyDescent="0.2">
      <c r="A232" t="s">
        <v>486</v>
      </c>
      <c r="B232" t="s">
        <v>452</v>
      </c>
      <c r="C232">
        <v>0</v>
      </c>
      <c r="D232">
        <v>0.14809261364743101</v>
      </c>
      <c r="E232">
        <v>7.7167485937384997E-2</v>
      </c>
      <c r="F232" t="s">
        <v>388</v>
      </c>
    </row>
    <row r="233" spans="1:6" x14ac:dyDescent="0.2">
      <c r="A233" t="s">
        <v>487</v>
      </c>
      <c r="B233" t="s">
        <v>452</v>
      </c>
      <c r="C233">
        <v>0</v>
      </c>
      <c r="D233">
        <v>0</v>
      </c>
      <c r="E233">
        <v>6.6562337957423806E-2</v>
      </c>
      <c r="F233" t="s">
        <v>388</v>
      </c>
    </row>
    <row r="234" spans="1:6" x14ac:dyDescent="0.2">
      <c r="A234" t="s">
        <v>488</v>
      </c>
      <c r="B234" t="s">
        <v>452</v>
      </c>
      <c r="C234">
        <v>0</v>
      </c>
      <c r="D234">
        <v>0</v>
      </c>
      <c r="E234">
        <v>0</v>
      </c>
      <c r="F234" t="s">
        <v>388</v>
      </c>
    </row>
    <row r="235" spans="1:6" x14ac:dyDescent="0.2">
      <c r="A235" t="s">
        <v>489</v>
      </c>
      <c r="B235" t="s">
        <v>452</v>
      </c>
      <c r="C235">
        <v>7.5052239665099302E-2</v>
      </c>
      <c r="D235">
        <v>9.3962266196677593E-2</v>
      </c>
      <c r="E235">
        <v>0.14600532455030599</v>
      </c>
      <c r="F235" t="s">
        <v>392</v>
      </c>
    </row>
    <row r="236" spans="1:6" x14ac:dyDescent="0.2">
      <c r="A236" t="s">
        <v>389</v>
      </c>
      <c r="B236" t="s">
        <v>452</v>
      </c>
      <c r="C236">
        <v>0</v>
      </c>
      <c r="D236">
        <v>0</v>
      </c>
      <c r="E236">
        <v>0</v>
      </c>
      <c r="F236" t="s">
        <v>388</v>
      </c>
    </row>
    <row r="237" spans="1:6" x14ac:dyDescent="0.2">
      <c r="A237" t="s">
        <v>390</v>
      </c>
      <c r="B237" t="s">
        <v>452</v>
      </c>
      <c r="C237">
        <v>0</v>
      </c>
      <c r="D237">
        <v>0</v>
      </c>
      <c r="E237">
        <v>0</v>
      </c>
      <c r="F237" t="s">
        <v>388</v>
      </c>
    </row>
    <row r="238" spans="1:6" x14ac:dyDescent="0.2">
      <c r="A238" t="s">
        <v>391</v>
      </c>
      <c r="B238" t="s">
        <v>452</v>
      </c>
      <c r="C238">
        <v>0.104336717631385</v>
      </c>
      <c r="D238">
        <v>0.126501884106623</v>
      </c>
      <c r="E238">
        <v>0.38584073473839198</v>
      </c>
      <c r="F238" t="s">
        <v>392</v>
      </c>
    </row>
    <row r="239" spans="1:6" x14ac:dyDescent="0.2">
      <c r="A239" t="s">
        <v>393</v>
      </c>
      <c r="B239" t="s">
        <v>452</v>
      </c>
      <c r="C239">
        <v>8.4066856354804501E-2</v>
      </c>
      <c r="D239">
        <v>8.08588945610417E-2</v>
      </c>
      <c r="E239">
        <v>0.29025796433318501</v>
      </c>
      <c r="F239" t="s">
        <v>392</v>
      </c>
    </row>
    <row r="240" spans="1:6" x14ac:dyDescent="0.2">
      <c r="A240" t="s">
        <v>394</v>
      </c>
      <c r="B240" t="s">
        <v>452</v>
      </c>
      <c r="C240">
        <v>0</v>
      </c>
      <c r="D240">
        <v>0</v>
      </c>
      <c r="E240">
        <v>0</v>
      </c>
      <c r="F240" t="s">
        <v>388</v>
      </c>
    </row>
    <row r="241" spans="1:6" x14ac:dyDescent="0.2">
      <c r="A241" t="s">
        <v>395</v>
      </c>
      <c r="B241" t="s">
        <v>452</v>
      </c>
      <c r="C241">
        <v>0</v>
      </c>
      <c r="D241">
        <v>0</v>
      </c>
      <c r="E241">
        <v>0.15339484960274299</v>
      </c>
      <c r="F241" t="s">
        <v>388</v>
      </c>
    </row>
    <row r="242" spans="1:6" x14ac:dyDescent="0.2">
      <c r="A242" t="s">
        <v>396</v>
      </c>
      <c r="B242" t="s">
        <v>452</v>
      </c>
      <c r="C242">
        <v>0</v>
      </c>
      <c r="D242">
        <v>0</v>
      </c>
      <c r="E242">
        <v>0</v>
      </c>
      <c r="F242" t="s">
        <v>388</v>
      </c>
    </row>
    <row r="243" spans="1:6" x14ac:dyDescent="0.2">
      <c r="A243" t="s">
        <v>397</v>
      </c>
      <c r="B243" t="s">
        <v>452</v>
      </c>
      <c r="C243">
        <v>0</v>
      </c>
      <c r="D243">
        <v>0</v>
      </c>
      <c r="E243">
        <v>0</v>
      </c>
      <c r="F243" t="s">
        <v>388</v>
      </c>
    </row>
    <row r="244" spans="1:6" x14ac:dyDescent="0.2">
      <c r="A244" t="s">
        <v>398</v>
      </c>
      <c r="B244" t="s">
        <v>452</v>
      </c>
      <c r="C244">
        <v>0</v>
      </c>
      <c r="D244">
        <v>0</v>
      </c>
      <c r="E244">
        <v>0.12577610510215001</v>
      </c>
      <c r="F244" t="s">
        <v>388</v>
      </c>
    </row>
    <row r="245" spans="1:6" x14ac:dyDescent="0.2">
      <c r="A245" t="s">
        <v>490</v>
      </c>
      <c r="B245" t="s">
        <v>452</v>
      </c>
      <c r="C245">
        <v>8.4875362359832798E-2</v>
      </c>
      <c r="D245">
        <v>9.5316480277766999E-2</v>
      </c>
      <c r="E245">
        <v>0.27628304772663997</v>
      </c>
      <c r="F245" t="s">
        <v>392</v>
      </c>
    </row>
    <row r="246" spans="1:6" x14ac:dyDescent="0.2">
      <c r="A246" t="s">
        <v>399</v>
      </c>
      <c r="B246" t="s">
        <v>452</v>
      </c>
      <c r="C246">
        <v>9.4650125778184893E-2</v>
      </c>
      <c r="D246">
        <v>0</v>
      </c>
      <c r="E246">
        <v>0</v>
      </c>
      <c r="F246" t="s">
        <v>392</v>
      </c>
    </row>
    <row r="247" spans="1:6" x14ac:dyDescent="0.2">
      <c r="A247" t="s">
        <v>400</v>
      </c>
      <c r="B247" t="s">
        <v>452</v>
      </c>
      <c r="C247">
        <v>0</v>
      </c>
      <c r="D247">
        <v>7.1032034804096894E-2</v>
      </c>
      <c r="E247">
        <v>0.121638510691866</v>
      </c>
      <c r="F247" t="s">
        <v>388</v>
      </c>
    </row>
    <row r="248" spans="1:6" x14ac:dyDescent="0.2">
      <c r="A248" t="s">
        <v>401</v>
      </c>
      <c r="B248" t="s">
        <v>452</v>
      </c>
      <c r="C248">
        <v>0</v>
      </c>
      <c r="D248">
        <v>0</v>
      </c>
      <c r="E248">
        <v>8.8209738201003196E-2</v>
      </c>
      <c r="F248" t="s">
        <v>388</v>
      </c>
    </row>
    <row r="249" spans="1:6" x14ac:dyDescent="0.2">
      <c r="A249" t="s">
        <v>491</v>
      </c>
      <c r="B249" t="s">
        <v>452</v>
      </c>
      <c r="C249">
        <v>0</v>
      </c>
      <c r="D249">
        <v>0</v>
      </c>
      <c r="E249">
        <v>8.8505565016062299E-2</v>
      </c>
      <c r="F249" t="s">
        <v>388</v>
      </c>
    </row>
    <row r="250" spans="1:6" x14ac:dyDescent="0.2">
      <c r="A250" t="s">
        <v>402</v>
      </c>
      <c r="B250" t="s">
        <v>452</v>
      </c>
      <c r="C250">
        <v>0</v>
      </c>
      <c r="D250">
        <v>0</v>
      </c>
      <c r="E250">
        <v>0</v>
      </c>
      <c r="F250" t="s">
        <v>388</v>
      </c>
    </row>
    <row r="251" spans="1:6" x14ac:dyDescent="0.2">
      <c r="A251" t="s">
        <v>403</v>
      </c>
      <c r="B251" t="s">
        <v>452</v>
      </c>
      <c r="C251">
        <v>0</v>
      </c>
      <c r="D251">
        <v>0</v>
      </c>
      <c r="E251">
        <v>0</v>
      </c>
      <c r="F251" t="s">
        <v>388</v>
      </c>
    </row>
    <row r="252" spans="1:6" x14ac:dyDescent="0.2">
      <c r="A252" t="s">
        <v>404</v>
      </c>
      <c r="B252" t="s">
        <v>452</v>
      </c>
      <c r="C252">
        <v>6.3631727338014393E-2</v>
      </c>
      <c r="D252">
        <v>0.187632901009674</v>
      </c>
      <c r="E252">
        <v>0.32013483032984802</v>
      </c>
      <c r="F252" t="s">
        <v>392</v>
      </c>
    </row>
    <row r="253" spans="1:6" x14ac:dyDescent="0.2">
      <c r="A253" t="s">
        <v>405</v>
      </c>
      <c r="B253" t="s">
        <v>452</v>
      </c>
      <c r="C253">
        <v>0</v>
      </c>
      <c r="D253">
        <v>0</v>
      </c>
      <c r="E253">
        <v>6.6842993142323101E-2</v>
      </c>
      <c r="F253" t="s">
        <v>388</v>
      </c>
    </row>
    <row r="254" spans="1:6" x14ac:dyDescent="0.2">
      <c r="A254" t="s">
        <v>406</v>
      </c>
      <c r="B254" t="s">
        <v>452</v>
      </c>
      <c r="C254">
        <v>0</v>
      </c>
      <c r="D254">
        <v>0</v>
      </c>
      <c r="E254">
        <v>0</v>
      </c>
      <c r="F254" t="s">
        <v>388</v>
      </c>
    </row>
    <row r="255" spans="1:6" x14ac:dyDescent="0.2">
      <c r="A255" t="s">
        <v>407</v>
      </c>
      <c r="B255" t="s">
        <v>452</v>
      </c>
      <c r="C255">
        <v>0</v>
      </c>
      <c r="D255">
        <v>0</v>
      </c>
      <c r="E255">
        <v>0</v>
      </c>
      <c r="F255" t="s">
        <v>388</v>
      </c>
    </row>
    <row r="256" spans="1:6" x14ac:dyDescent="0.2">
      <c r="A256" t="s">
        <v>408</v>
      </c>
      <c r="B256" t="s">
        <v>452</v>
      </c>
      <c r="C256">
        <v>0</v>
      </c>
      <c r="D256">
        <v>0</v>
      </c>
      <c r="E256">
        <v>0</v>
      </c>
      <c r="F256" t="s">
        <v>388</v>
      </c>
    </row>
    <row r="257" spans="1:6" x14ac:dyDescent="0.2">
      <c r="A257" t="s">
        <v>492</v>
      </c>
      <c r="B257" t="s">
        <v>452</v>
      </c>
      <c r="C257">
        <v>0</v>
      </c>
      <c r="D257">
        <v>0</v>
      </c>
      <c r="E257">
        <v>0</v>
      </c>
      <c r="F257" t="s">
        <v>388</v>
      </c>
    </row>
    <row r="258" spans="1:6" x14ac:dyDescent="0.2">
      <c r="A258" t="s">
        <v>409</v>
      </c>
      <c r="B258" t="s">
        <v>452</v>
      </c>
      <c r="C258">
        <v>0</v>
      </c>
      <c r="D258">
        <v>0</v>
      </c>
      <c r="E258">
        <v>0</v>
      </c>
      <c r="F258" t="s">
        <v>388</v>
      </c>
    </row>
    <row r="259" spans="1:6" x14ac:dyDescent="0.2">
      <c r="A259" t="s">
        <v>410</v>
      </c>
      <c r="B259" t="s">
        <v>452</v>
      </c>
      <c r="C259">
        <v>0</v>
      </c>
      <c r="D259">
        <v>0</v>
      </c>
      <c r="E259">
        <v>0</v>
      </c>
      <c r="F259" t="s">
        <v>388</v>
      </c>
    </row>
    <row r="260" spans="1:6" x14ac:dyDescent="0.2">
      <c r="A260" t="s">
        <v>493</v>
      </c>
      <c r="B260" t="s">
        <v>452</v>
      </c>
      <c r="C260">
        <v>0</v>
      </c>
      <c r="D260">
        <v>0</v>
      </c>
      <c r="E260">
        <v>0</v>
      </c>
      <c r="F260" t="s">
        <v>388</v>
      </c>
    </row>
    <row r="261" spans="1:6" x14ac:dyDescent="0.2">
      <c r="A261" t="s">
        <v>411</v>
      </c>
      <c r="B261" t="s">
        <v>452</v>
      </c>
      <c r="C261">
        <v>0</v>
      </c>
      <c r="D261">
        <v>0</v>
      </c>
      <c r="E261">
        <v>0</v>
      </c>
      <c r="F261" t="s">
        <v>388</v>
      </c>
    </row>
    <row r="262" spans="1:6" x14ac:dyDescent="0.2">
      <c r="A262" t="s">
        <v>412</v>
      </c>
      <c r="B262" t="s">
        <v>452</v>
      </c>
      <c r="C262">
        <v>0.10351740141214</v>
      </c>
      <c r="D262">
        <v>0</v>
      </c>
      <c r="E262">
        <v>0.123323068693566</v>
      </c>
      <c r="F262" t="s">
        <v>392</v>
      </c>
    </row>
    <row r="263" spans="1:6" x14ac:dyDescent="0.2">
      <c r="A263" t="s">
        <v>413</v>
      </c>
      <c r="B263" t="s">
        <v>452</v>
      </c>
      <c r="C263">
        <v>0</v>
      </c>
      <c r="D263">
        <v>0</v>
      </c>
      <c r="E263">
        <v>0</v>
      </c>
      <c r="F263" t="s">
        <v>388</v>
      </c>
    </row>
    <row r="264" spans="1:6" x14ac:dyDescent="0.2">
      <c r="A264" t="s">
        <v>414</v>
      </c>
      <c r="B264" t="s">
        <v>452</v>
      </c>
      <c r="C264">
        <v>0</v>
      </c>
      <c r="D264">
        <v>0</v>
      </c>
      <c r="E264">
        <v>0</v>
      </c>
      <c r="F264" t="s">
        <v>388</v>
      </c>
    </row>
    <row r="265" spans="1:6" x14ac:dyDescent="0.2">
      <c r="A265" t="s">
        <v>415</v>
      </c>
      <c r="B265" t="s">
        <v>452</v>
      </c>
      <c r="C265">
        <v>0</v>
      </c>
      <c r="D265">
        <v>0</v>
      </c>
      <c r="E265">
        <v>0</v>
      </c>
      <c r="F265" t="s">
        <v>388</v>
      </c>
    </row>
    <row r="266" spans="1:6" x14ac:dyDescent="0.2">
      <c r="A266" t="s">
        <v>494</v>
      </c>
      <c r="B266" t="s">
        <v>452</v>
      </c>
      <c r="C266">
        <v>0</v>
      </c>
      <c r="D266">
        <v>0.14299137614232599</v>
      </c>
      <c r="E266">
        <v>0.41191988606307101</v>
      </c>
      <c r="F266" t="s">
        <v>388</v>
      </c>
    </row>
    <row r="267" spans="1:6" x14ac:dyDescent="0.2">
      <c r="A267" t="s">
        <v>416</v>
      </c>
      <c r="B267" t="s">
        <v>452</v>
      </c>
      <c r="C267">
        <v>0</v>
      </c>
      <c r="D267">
        <v>0</v>
      </c>
      <c r="E267">
        <v>0.13745232879257399</v>
      </c>
      <c r="F267" t="s">
        <v>388</v>
      </c>
    </row>
    <row r="268" spans="1:6" x14ac:dyDescent="0.2">
      <c r="A268" t="s">
        <v>417</v>
      </c>
      <c r="B268" t="s">
        <v>452</v>
      </c>
      <c r="C268">
        <v>0</v>
      </c>
      <c r="D268">
        <v>0</v>
      </c>
      <c r="E268">
        <v>0</v>
      </c>
      <c r="F268" t="s">
        <v>388</v>
      </c>
    </row>
    <row r="269" spans="1:6" x14ac:dyDescent="0.2">
      <c r="A269" t="s">
        <v>418</v>
      </c>
      <c r="B269" t="s">
        <v>452</v>
      </c>
      <c r="C269">
        <v>0</v>
      </c>
      <c r="D269">
        <v>0</v>
      </c>
      <c r="E269">
        <v>0</v>
      </c>
      <c r="F269" t="s">
        <v>388</v>
      </c>
    </row>
    <row r="270" spans="1:6" x14ac:dyDescent="0.2">
      <c r="A270" t="s">
        <v>495</v>
      </c>
      <c r="B270" t="s">
        <v>452</v>
      </c>
      <c r="C270">
        <v>0</v>
      </c>
      <c r="D270">
        <v>0</v>
      </c>
      <c r="E270">
        <v>9.1897482980231399E-2</v>
      </c>
      <c r="F270" t="s">
        <v>388</v>
      </c>
    </row>
    <row r="271" spans="1:6" x14ac:dyDescent="0.2">
      <c r="A271" t="s">
        <v>496</v>
      </c>
      <c r="B271" t="s">
        <v>452</v>
      </c>
      <c r="C271">
        <v>0</v>
      </c>
      <c r="D271">
        <v>0</v>
      </c>
      <c r="E271">
        <v>7.2487078642959696E-2</v>
      </c>
      <c r="F271" t="s">
        <v>388</v>
      </c>
    </row>
  </sheetData>
  <mergeCells count="3">
    <mergeCell ref="B3:G3"/>
    <mergeCell ref="B16:G16"/>
    <mergeCell ref="B29:G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AAB1D-1F83-944F-A340-3F7E397882C7}">
  <dimension ref="A1:CY140"/>
  <sheetViews>
    <sheetView zoomScale="89" zoomScaleNormal="89" workbookViewId="0"/>
  </sheetViews>
  <sheetFormatPr baseColWidth="10" defaultRowHeight="16" x14ac:dyDescent="0.2"/>
  <cols>
    <col min="1" max="1" width="18.83203125" customWidth="1"/>
    <col min="3" max="3" width="13.5" customWidth="1"/>
    <col min="4" max="4" width="13.1640625" customWidth="1"/>
    <col min="5" max="5" width="13.83203125" customWidth="1"/>
    <col min="6" max="8" width="12.6640625" bestFit="1" customWidth="1"/>
    <col min="9" max="9" width="11.6640625" bestFit="1" customWidth="1"/>
    <col min="10" max="11" width="12.6640625" bestFit="1" customWidth="1"/>
    <col min="12" max="12" width="13.6640625" bestFit="1" customWidth="1"/>
    <col min="13" max="13" width="11.6640625" bestFit="1" customWidth="1"/>
    <col min="14" max="15" width="12.6640625" bestFit="1" customWidth="1"/>
    <col min="16" max="16" width="13.6640625" bestFit="1" customWidth="1"/>
    <col min="17" max="17" width="11.6640625" bestFit="1" customWidth="1"/>
    <col min="18" max="19" width="12.6640625" bestFit="1" customWidth="1"/>
    <col min="20" max="21" width="11.6640625" bestFit="1" customWidth="1"/>
    <col min="22" max="22" width="12.6640625" bestFit="1" customWidth="1"/>
    <col min="23" max="25" width="11.6640625" bestFit="1" customWidth="1"/>
    <col min="26" max="26" width="12.6640625" bestFit="1" customWidth="1"/>
    <col min="27" max="33" width="11.6640625" bestFit="1" customWidth="1"/>
    <col min="34" max="35" width="12.6640625" bestFit="1" customWidth="1"/>
    <col min="36" max="37" width="11.6640625" bestFit="1" customWidth="1"/>
    <col min="38" max="38" width="12.6640625" bestFit="1" customWidth="1"/>
    <col min="39" max="39" width="11.6640625" bestFit="1" customWidth="1"/>
    <col min="40" max="40" width="12.6640625" bestFit="1" customWidth="1"/>
    <col min="41" max="41" width="11.6640625" bestFit="1" customWidth="1"/>
    <col min="42" max="44" width="12.6640625" bestFit="1" customWidth="1"/>
    <col min="45" max="45" width="11.6640625" bestFit="1" customWidth="1"/>
    <col min="46" max="48" width="12.6640625" bestFit="1" customWidth="1"/>
    <col min="49" max="49" width="11.6640625" bestFit="1" customWidth="1"/>
    <col min="50" max="50" width="12.6640625" bestFit="1" customWidth="1"/>
    <col min="51" max="51" width="11.6640625" bestFit="1" customWidth="1"/>
    <col min="52" max="52" width="12.6640625" bestFit="1" customWidth="1"/>
    <col min="53" max="54" width="11.6640625" bestFit="1" customWidth="1"/>
    <col min="55" max="58" width="12.6640625" bestFit="1" customWidth="1"/>
    <col min="59" max="59" width="11.6640625" bestFit="1" customWidth="1"/>
    <col min="60" max="60" width="12.6640625" bestFit="1" customWidth="1"/>
    <col min="61" max="63" width="11.6640625" bestFit="1" customWidth="1"/>
    <col min="64" max="64" width="12.6640625" bestFit="1" customWidth="1"/>
    <col min="65" max="65" width="11.6640625" bestFit="1" customWidth="1"/>
    <col min="66" max="66" width="12.6640625" bestFit="1" customWidth="1"/>
    <col min="67" max="69" width="11.6640625" bestFit="1" customWidth="1"/>
    <col min="70" max="70" width="12.6640625" bestFit="1" customWidth="1"/>
    <col min="71" max="72" width="11.6640625" bestFit="1" customWidth="1"/>
    <col min="73" max="74" width="12.6640625" bestFit="1" customWidth="1"/>
    <col min="75" max="81" width="11.6640625" bestFit="1" customWidth="1"/>
    <col min="82" max="82" width="12.6640625" bestFit="1" customWidth="1"/>
    <col min="83" max="88" width="11.6640625" bestFit="1" customWidth="1"/>
    <col min="89" max="89" width="12.6640625" bestFit="1" customWidth="1"/>
    <col min="90" max="98" width="11.6640625" bestFit="1" customWidth="1"/>
  </cols>
  <sheetData>
    <row r="1" spans="1:18" x14ac:dyDescent="0.2">
      <c r="A1" s="1" t="s">
        <v>330</v>
      </c>
    </row>
    <row r="2" spans="1:18" x14ac:dyDescent="0.2">
      <c r="C2" s="24" t="s">
        <v>186</v>
      </c>
      <c r="D2" s="24"/>
      <c r="E2" s="24"/>
      <c r="F2" s="24"/>
      <c r="G2" s="24"/>
      <c r="H2" s="24"/>
    </row>
    <row r="3" spans="1:18" x14ac:dyDescent="0.2">
      <c r="A3" t="s">
        <v>175</v>
      </c>
      <c r="B3" t="s">
        <v>174</v>
      </c>
    </row>
    <row r="4" spans="1:18" x14ac:dyDescent="0.2">
      <c r="A4" t="s">
        <v>1</v>
      </c>
      <c r="B4" t="s">
        <v>188</v>
      </c>
      <c r="C4">
        <v>57</v>
      </c>
      <c r="D4">
        <v>59</v>
      </c>
      <c r="E4">
        <v>64</v>
      </c>
    </row>
    <row r="5" spans="1:18" x14ac:dyDescent="0.2">
      <c r="A5" t="s">
        <v>1</v>
      </c>
      <c r="B5" t="s">
        <v>17</v>
      </c>
      <c r="C5">
        <v>314</v>
      </c>
      <c r="D5">
        <v>320</v>
      </c>
      <c r="E5">
        <v>390</v>
      </c>
    </row>
    <row r="6" spans="1:18" x14ac:dyDescent="0.2">
      <c r="A6" t="s">
        <v>181</v>
      </c>
      <c r="B6" t="s">
        <v>188</v>
      </c>
      <c r="C6">
        <v>520</v>
      </c>
      <c r="D6">
        <v>592</v>
      </c>
      <c r="E6">
        <v>566</v>
      </c>
      <c r="F6">
        <v>543</v>
      </c>
      <c r="G6">
        <v>623</v>
      </c>
      <c r="H6">
        <v>525</v>
      </c>
    </row>
    <row r="7" spans="1:18" x14ac:dyDescent="0.2">
      <c r="A7" t="s">
        <v>181</v>
      </c>
      <c r="B7" t="s">
        <v>17</v>
      </c>
      <c r="C7">
        <v>1440</v>
      </c>
      <c r="D7">
        <v>1583</v>
      </c>
      <c r="E7">
        <v>1519</v>
      </c>
    </row>
    <row r="8" spans="1:18" x14ac:dyDescent="0.2">
      <c r="A8" t="s">
        <v>222</v>
      </c>
      <c r="B8" t="s">
        <v>188</v>
      </c>
      <c r="C8">
        <v>412</v>
      </c>
      <c r="D8">
        <v>414</v>
      </c>
      <c r="E8">
        <v>476</v>
      </c>
    </row>
    <row r="9" spans="1:18" x14ac:dyDescent="0.2">
      <c r="A9" t="s">
        <v>222</v>
      </c>
      <c r="B9" t="s">
        <v>17</v>
      </c>
      <c r="C9">
        <v>981</v>
      </c>
      <c r="D9">
        <v>992</v>
      </c>
      <c r="E9">
        <v>1273</v>
      </c>
    </row>
    <row r="12" spans="1:18" x14ac:dyDescent="0.2">
      <c r="A12" s="1" t="s">
        <v>329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</row>
    <row r="13" spans="1:18" x14ac:dyDescent="0.2">
      <c r="A13" s="1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</row>
    <row r="14" spans="1:18" x14ac:dyDescent="0.2">
      <c r="A14" t="s">
        <v>175</v>
      </c>
      <c r="B14" t="s">
        <v>174</v>
      </c>
      <c r="C14" t="s">
        <v>62</v>
      </c>
      <c r="D14" t="s">
        <v>346</v>
      </c>
      <c r="E14" t="s">
        <v>347</v>
      </c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</row>
    <row r="15" spans="1:18" x14ac:dyDescent="0.2">
      <c r="A15" t="s">
        <v>1</v>
      </c>
      <c r="B15" t="s">
        <v>188</v>
      </c>
      <c r="C15" s="8">
        <v>60.026160145586893</v>
      </c>
      <c r="D15" s="8">
        <v>0</v>
      </c>
      <c r="E15" s="8">
        <v>0</v>
      </c>
    </row>
    <row r="16" spans="1:18" x14ac:dyDescent="0.2">
      <c r="A16" t="s">
        <v>1</v>
      </c>
      <c r="B16" t="s">
        <v>17</v>
      </c>
      <c r="C16" s="8">
        <v>47.770700636942664</v>
      </c>
      <c r="D16" s="8">
        <v>0</v>
      </c>
      <c r="E16" s="8">
        <v>293.59076433121015</v>
      </c>
    </row>
    <row r="17" spans="1:103" x14ac:dyDescent="0.2">
      <c r="A17" t="s">
        <v>181</v>
      </c>
      <c r="B17" t="s">
        <v>188</v>
      </c>
      <c r="C17" s="8">
        <v>77.797998180163788</v>
      </c>
      <c r="D17" s="8">
        <v>457.63193812556869</v>
      </c>
      <c r="E17" s="8">
        <v>26.10327570518653</v>
      </c>
    </row>
    <row r="18" spans="1:103" x14ac:dyDescent="0.2">
      <c r="A18" t="s">
        <v>181</v>
      </c>
      <c r="B18" t="s">
        <v>17</v>
      </c>
      <c r="C18" s="8">
        <v>4.1515013648771601</v>
      </c>
      <c r="D18" s="8">
        <v>94.318698817106451</v>
      </c>
      <c r="E18" s="8">
        <v>1415.4913557779798</v>
      </c>
    </row>
    <row r="19" spans="1:103" x14ac:dyDescent="0.2">
      <c r="A19" t="s">
        <v>222</v>
      </c>
      <c r="B19" t="s">
        <v>188</v>
      </c>
      <c r="C19" s="8">
        <v>63.125568698817105</v>
      </c>
      <c r="D19" s="8">
        <v>333.74090081892626</v>
      </c>
      <c r="E19" s="8">
        <v>37.164467697907185</v>
      </c>
    </row>
    <row r="20" spans="1:103" x14ac:dyDescent="0.2">
      <c r="A20" t="s">
        <v>222</v>
      </c>
      <c r="B20" t="s">
        <v>17</v>
      </c>
      <c r="C20" s="8">
        <v>38.842129208371247</v>
      </c>
      <c r="D20" s="8">
        <v>284.57688808007271</v>
      </c>
      <c r="E20" s="8">
        <v>758.58735213830744</v>
      </c>
    </row>
    <row r="21" spans="1:103" x14ac:dyDescent="0.2">
      <c r="A21" s="2"/>
    </row>
    <row r="22" spans="1:103" x14ac:dyDescent="0.2">
      <c r="A22" s="2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</row>
    <row r="23" spans="1:103" x14ac:dyDescent="0.2">
      <c r="A23" s="1" t="s">
        <v>328</v>
      </c>
      <c r="B23" s="13" t="s">
        <v>345</v>
      </c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CU23" s="4"/>
      <c r="CV23" s="4"/>
      <c r="CW23" s="4"/>
      <c r="CX23" s="4"/>
      <c r="CY23" s="4"/>
    </row>
    <row r="24" spans="1:103" x14ac:dyDescent="0.2">
      <c r="A24" s="1"/>
      <c r="B24" s="13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CU24" s="4"/>
      <c r="CV24" s="4"/>
      <c r="CW24" s="4"/>
      <c r="CX24" s="4"/>
      <c r="CY24" s="4"/>
    </row>
    <row r="25" spans="1:103" x14ac:dyDescent="0.2">
      <c r="CU25" s="4"/>
      <c r="CV25" s="4"/>
      <c r="CW25" s="4"/>
      <c r="CX25" s="4"/>
      <c r="CY25" s="4"/>
    </row>
    <row r="26" spans="1:103" x14ac:dyDescent="0.2">
      <c r="A26" s="1" t="s">
        <v>327</v>
      </c>
      <c r="CU26" s="4"/>
      <c r="CV26" s="4"/>
      <c r="CW26" s="4"/>
      <c r="CX26" s="4"/>
      <c r="CY26" s="4"/>
    </row>
    <row r="27" spans="1:103" x14ac:dyDescent="0.2">
      <c r="C27" s="1" t="s">
        <v>326</v>
      </c>
      <c r="D27" s="1" t="s">
        <v>325</v>
      </c>
      <c r="E27" s="1" t="s">
        <v>324</v>
      </c>
      <c r="F27" s="1" t="s">
        <v>323</v>
      </c>
      <c r="G27" s="1" t="s">
        <v>322</v>
      </c>
      <c r="H27" s="1" t="s">
        <v>321</v>
      </c>
      <c r="I27" s="1" t="s">
        <v>320</v>
      </c>
      <c r="J27" s="1" t="s">
        <v>319</v>
      </c>
      <c r="K27" s="1" t="s">
        <v>318</v>
      </c>
      <c r="L27" s="1" t="s">
        <v>317</v>
      </c>
      <c r="M27" s="1" t="s">
        <v>316</v>
      </c>
      <c r="N27" s="1" t="s">
        <v>315</v>
      </c>
      <c r="O27" s="1" t="s">
        <v>314</v>
      </c>
      <c r="P27" s="1" t="s">
        <v>313</v>
      </c>
      <c r="Q27" s="1" t="s">
        <v>312</v>
      </c>
      <c r="R27" s="1" t="s">
        <v>311</v>
      </c>
      <c r="S27" s="1" t="s">
        <v>310</v>
      </c>
      <c r="T27" s="1" t="s">
        <v>309</v>
      </c>
      <c r="U27" s="1" t="s">
        <v>308</v>
      </c>
      <c r="V27" s="1" t="s">
        <v>307</v>
      </c>
      <c r="W27" s="1" t="s">
        <v>306</v>
      </c>
      <c r="X27" s="1" t="s">
        <v>305</v>
      </c>
      <c r="Y27" s="1" t="s">
        <v>304</v>
      </c>
      <c r="Z27" s="1" t="s">
        <v>303</v>
      </c>
      <c r="AA27" s="1" t="s">
        <v>302</v>
      </c>
      <c r="AB27" s="1" t="s">
        <v>301</v>
      </c>
      <c r="AC27" s="1" t="s">
        <v>300</v>
      </c>
      <c r="AD27" s="1" t="s">
        <v>299</v>
      </c>
      <c r="AE27" s="1" t="s">
        <v>298</v>
      </c>
      <c r="AF27" s="1" t="s">
        <v>297</v>
      </c>
      <c r="AG27" s="1" t="s">
        <v>296</v>
      </c>
      <c r="AH27" s="1" t="s">
        <v>295</v>
      </c>
      <c r="AI27" s="1" t="s">
        <v>294</v>
      </c>
      <c r="AJ27" s="1" t="s">
        <v>293</v>
      </c>
      <c r="AK27" s="1" t="s">
        <v>292</v>
      </c>
      <c r="AL27" s="1" t="s">
        <v>291</v>
      </c>
      <c r="AM27" s="1" t="s">
        <v>290</v>
      </c>
      <c r="AN27" s="1" t="s">
        <v>289</v>
      </c>
      <c r="AO27" s="1" t="s">
        <v>288</v>
      </c>
      <c r="AP27" s="1" t="s">
        <v>287</v>
      </c>
      <c r="AQ27" s="1" t="s">
        <v>286</v>
      </c>
      <c r="AR27" s="1" t="s">
        <v>285</v>
      </c>
      <c r="AS27" s="1" t="s">
        <v>284</v>
      </c>
      <c r="AT27" s="1" t="s">
        <v>283</v>
      </c>
      <c r="AU27" s="1" t="s">
        <v>282</v>
      </c>
      <c r="AV27" s="1" t="s">
        <v>281</v>
      </c>
      <c r="AW27" s="1" t="s">
        <v>280</v>
      </c>
      <c r="AX27" s="1" t="s">
        <v>279</v>
      </c>
      <c r="AY27" s="1" t="s">
        <v>278</v>
      </c>
      <c r="AZ27" s="1" t="s">
        <v>277</v>
      </c>
      <c r="BA27" s="1" t="s">
        <v>276</v>
      </c>
      <c r="BB27" s="1" t="s">
        <v>275</v>
      </c>
      <c r="BC27" s="1" t="s">
        <v>274</v>
      </c>
      <c r="BD27" s="1" t="s">
        <v>273</v>
      </c>
      <c r="BE27" s="1" t="s">
        <v>272</v>
      </c>
      <c r="BF27" s="1" t="s">
        <v>271</v>
      </c>
      <c r="BG27" s="1" t="s">
        <v>270</v>
      </c>
      <c r="BH27" s="1" t="s">
        <v>269</v>
      </c>
      <c r="BI27" s="1" t="s">
        <v>268</v>
      </c>
      <c r="BJ27" s="1" t="s">
        <v>267</v>
      </c>
      <c r="BK27" s="1" t="s">
        <v>266</v>
      </c>
      <c r="BL27" s="1" t="s">
        <v>265</v>
      </c>
      <c r="BM27" s="1" t="s">
        <v>264</v>
      </c>
      <c r="BN27" s="1" t="s">
        <v>263</v>
      </c>
      <c r="BO27" s="1" t="s">
        <v>262</v>
      </c>
      <c r="BP27" s="1" t="s">
        <v>261</v>
      </c>
      <c r="BQ27" s="1" t="s">
        <v>260</v>
      </c>
      <c r="BR27" s="1" t="s">
        <v>259</v>
      </c>
      <c r="BS27" s="1" t="s">
        <v>258</v>
      </c>
      <c r="BT27" s="1" t="s">
        <v>257</v>
      </c>
      <c r="BU27" s="1" t="s">
        <v>256</v>
      </c>
      <c r="BV27" s="1" t="s">
        <v>255</v>
      </c>
      <c r="BW27" s="1" t="s">
        <v>254</v>
      </c>
      <c r="BX27" s="1" t="s">
        <v>253</v>
      </c>
      <c r="BY27" s="1" t="s">
        <v>252</v>
      </c>
      <c r="BZ27" s="1" t="s">
        <v>251</v>
      </c>
      <c r="CA27" s="1" t="s">
        <v>250</v>
      </c>
      <c r="CB27" s="1" t="s">
        <v>249</v>
      </c>
      <c r="CC27" s="1" t="s">
        <v>248</v>
      </c>
      <c r="CD27" s="1" t="s">
        <v>247</v>
      </c>
      <c r="CE27" s="1" t="s">
        <v>246</v>
      </c>
      <c r="CF27" s="1" t="s">
        <v>245</v>
      </c>
      <c r="CG27" s="1" t="s">
        <v>244</v>
      </c>
      <c r="CH27" s="1" t="s">
        <v>243</v>
      </c>
      <c r="CI27" s="1" t="s">
        <v>242</v>
      </c>
      <c r="CJ27" s="1" t="s">
        <v>241</v>
      </c>
      <c r="CK27" s="1" t="s">
        <v>240</v>
      </c>
      <c r="CL27" s="1" t="s">
        <v>239</v>
      </c>
      <c r="CM27" s="1" t="s">
        <v>238</v>
      </c>
      <c r="CN27" s="1" t="s">
        <v>237</v>
      </c>
      <c r="CO27" s="1" t="s">
        <v>236</v>
      </c>
      <c r="CP27" s="1" t="s">
        <v>235</v>
      </c>
      <c r="CQ27" s="1" t="s">
        <v>234</v>
      </c>
      <c r="CR27" s="1" t="s">
        <v>233</v>
      </c>
      <c r="CS27" s="1" t="s">
        <v>232</v>
      </c>
      <c r="CT27" s="1" t="s">
        <v>231</v>
      </c>
      <c r="CU27" s="4"/>
      <c r="CV27" s="4"/>
      <c r="CW27" s="4"/>
      <c r="CX27" s="4"/>
      <c r="CY27" s="4"/>
    </row>
    <row r="28" spans="1:103" x14ac:dyDescent="0.2">
      <c r="A28" t="s">
        <v>1</v>
      </c>
      <c r="B28" t="s">
        <v>188</v>
      </c>
      <c r="C28" s="4">
        <v>16.666666666666668</v>
      </c>
      <c r="D28" s="4">
        <v>9.1666666666666661</v>
      </c>
      <c r="E28" s="4">
        <v>0.83333333333333337</v>
      </c>
      <c r="F28" s="4">
        <v>8.1666666666666661</v>
      </c>
      <c r="G28" s="4">
        <v>6.5</v>
      </c>
      <c r="H28" s="4">
        <v>5.666666666666667</v>
      </c>
      <c r="I28" s="4">
        <v>1.1666666666666667</v>
      </c>
      <c r="J28" s="4">
        <v>8.1666666666666661</v>
      </c>
      <c r="K28" s="4">
        <v>10.666666666666666</v>
      </c>
      <c r="L28" s="4">
        <v>4</v>
      </c>
      <c r="M28" s="4">
        <v>0.5</v>
      </c>
      <c r="N28" s="4">
        <v>9</v>
      </c>
      <c r="O28" s="4">
        <v>11</v>
      </c>
      <c r="P28" s="4">
        <v>5.833333333333333</v>
      </c>
      <c r="Q28" s="4">
        <v>1</v>
      </c>
      <c r="R28" s="4">
        <v>11.833333333333334</v>
      </c>
      <c r="S28" s="4">
        <v>9.8333333333333339</v>
      </c>
      <c r="T28" s="4">
        <v>5</v>
      </c>
      <c r="U28" s="4">
        <v>2.8333333333333335</v>
      </c>
      <c r="V28" s="4">
        <v>9.5</v>
      </c>
      <c r="W28" s="4">
        <v>5.333333333333333</v>
      </c>
      <c r="X28" s="4">
        <v>3.8333333333333335</v>
      </c>
      <c r="Y28" s="4">
        <v>0.66666666666666663</v>
      </c>
      <c r="Z28" s="4">
        <v>5.833333333333333</v>
      </c>
      <c r="AA28" s="4">
        <v>7</v>
      </c>
      <c r="AB28" s="4">
        <v>2.8333333333333335</v>
      </c>
      <c r="AC28" s="4">
        <v>1.1666666666666667</v>
      </c>
      <c r="AD28" s="4">
        <v>7.5</v>
      </c>
      <c r="AE28" s="4">
        <v>6.333333333333333</v>
      </c>
      <c r="AF28" s="4">
        <v>3</v>
      </c>
      <c r="AG28" s="4">
        <v>0.66666666666666663</v>
      </c>
      <c r="AH28" s="4">
        <v>8.1666666666666661</v>
      </c>
      <c r="AI28" s="4">
        <v>13.5</v>
      </c>
      <c r="AJ28" s="4">
        <v>6.166666666666667</v>
      </c>
      <c r="AK28" s="4">
        <v>4.833333333333333</v>
      </c>
      <c r="AL28" s="4">
        <v>10</v>
      </c>
      <c r="AM28" s="4">
        <v>6</v>
      </c>
      <c r="AN28" s="4">
        <v>3.8333333333333335</v>
      </c>
      <c r="AO28" s="4">
        <v>2</v>
      </c>
      <c r="AP28" s="4">
        <v>4.166666666666667</v>
      </c>
      <c r="AQ28" s="4">
        <v>9</v>
      </c>
      <c r="AR28" s="4">
        <v>4.166666666666667</v>
      </c>
      <c r="AS28" s="4">
        <v>2.5</v>
      </c>
      <c r="AT28" s="4">
        <v>7.666666666666667</v>
      </c>
      <c r="AU28" s="4">
        <v>7.5</v>
      </c>
      <c r="AV28" s="4">
        <v>6.333333333333333</v>
      </c>
      <c r="AW28" s="4">
        <v>1.6666666666666667</v>
      </c>
      <c r="AX28" s="4">
        <v>6.666666666666667</v>
      </c>
      <c r="AY28" s="4">
        <v>6.333333333333333</v>
      </c>
      <c r="AZ28" s="4">
        <v>3.8333333333333335</v>
      </c>
      <c r="BA28" s="4">
        <v>3.6666666666666665</v>
      </c>
      <c r="BB28" s="4">
        <v>7.5</v>
      </c>
      <c r="BC28" s="4">
        <v>5.666666666666667</v>
      </c>
      <c r="BD28" s="4">
        <v>8.5</v>
      </c>
      <c r="BE28" s="4">
        <v>7.5</v>
      </c>
      <c r="BF28" s="4">
        <v>13.666666666666666</v>
      </c>
      <c r="BG28" s="4">
        <v>4.166666666666667</v>
      </c>
      <c r="BH28" s="4">
        <v>4.5</v>
      </c>
      <c r="BI28" s="4">
        <v>3.8333333333333335</v>
      </c>
      <c r="BJ28" s="4">
        <v>3.5</v>
      </c>
      <c r="BK28" s="4">
        <v>5.666666666666667</v>
      </c>
      <c r="BL28" s="4">
        <v>7</v>
      </c>
      <c r="BM28" s="4">
        <v>5.666666666666667</v>
      </c>
      <c r="BN28" s="4">
        <v>9.1666666666666661</v>
      </c>
      <c r="BO28" s="4">
        <v>8.8333333333333339</v>
      </c>
      <c r="BP28" s="4">
        <v>6.166666666666667</v>
      </c>
      <c r="BQ28" s="4">
        <v>9.1666666666666661</v>
      </c>
      <c r="BR28" s="4">
        <v>10.5</v>
      </c>
      <c r="BS28" s="4">
        <v>4.833333333333333</v>
      </c>
      <c r="BT28" s="4">
        <v>7.666666666666667</v>
      </c>
      <c r="BU28" s="4">
        <v>10.5</v>
      </c>
      <c r="BV28" s="4">
        <v>12.166666666666666</v>
      </c>
      <c r="BW28" s="4">
        <v>5.333333333333333</v>
      </c>
      <c r="BX28" s="4">
        <v>2.8333333333333335</v>
      </c>
      <c r="BY28" s="4">
        <v>6.666666666666667</v>
      </c>
      <c r="BZ28" s="4">
        <v>6</v>
      </c>
      <c r="CA28" s="4">
        <v>4.833333333333333</v>
      </c>
      <c r="CB28" s="4">
        <v>5.833333333333333</v>
      </c>
      <c r="CC28" s="4">
        <v>4.333333333333333</v>
      </c>
      <c r="CD28" s="4">
        <v>11.833333333333334</v>
      </c>
      <c r="CE28" s="4">
        <v>4.5</v>
      </c>
      <c r="CF28" s="4">
        <v>1.6666666666666667</v>
      </c>
      <c r="CG28" s="4">
        <v>2.3333333333333335</v>
      </c>
      <c r="CH28" s="4">
        <v>3.8333333333333335</v>
      </c>
      <c r="CI28" s="4">
        <v>2.6666666666666665</v>
      </c>
      <c r="CJ28" s="4">
        <v>3.1666666666666665</v>
      </c>
      <c r="CK28" s="4">
        <v>6</v>
      </c>
      <c r="CL28" s="4">
        <v>6.833333333333333</v>
      </c>
      <c r="CM28" s="4">
        <v>2.1666666666666665</v>
      </c>
      <c r="CN28" s="4">
        <v>0.66666666666666663</v>
      </c>
      <c r="CO28" s="4">
        <v>3.5</v>
      </c>
      <c r="CP28" s="4">
        <v>4.5</v>
      </c>
      <c r="CQ28" s="4">
        <v>3.3333333333333335</v>
      </c>
      <c r="CR28" s="4">
        <v>2.1666666666666665</v>
      </c>
      <c r="CS28" s="4">
        <v>3.8333333333333335</v>
      </c>
      <c r="CT28" s="4">
        <v>7</v>
      </c>
      <c r="CU28" s="4"/>
      <c r="CV28" s="4"/>
      <c r="CW28" s="4"/>
      <c r="CX28" s="4"/>
      <c r="CY28" s="4"/>
    </row>
    <row r="29" spans="1:103" x14ac:dyDescent="0.2">
      <c r="A29" t="s">
        <v>181</v>
      </c>
      <c r="B29" t="s">
        <v>188</v>
      </c>
      <c r="C29" s="4">
        <v>13.333333333333334</v>
      </c>
      <c r="D29" s="4">
        <v>8.3333333333333339</v>
      </c>
      <c r="E29" s="4">
        <v>1</v>
      </c>
      <c r="F29" s="4">
        <v>10.333333333333334</v>
      </c>
      <c r="G29" s="4">
        <v>3</v>
      </c>
      <c r="H29" s="4">
        <v>6.666666666666667</v>
      </c>
      <c r="I29" s="4">
        <v>0.33333333333333331</v>
      </c>
      <c r="J29" s="4">
        <v>4.333333333333333</v>
      </c>
      <c r="K29" s="4">
        <v>10</v>
      </c>
      <c r="L29" s="4">
        <v>5</v>
      </c>
      <c r="M29" s="4">
        <v>0.33333333333333331</v>
      </c>
      <c r="N29" s="4">
        <v>8</v>
      </c>
      <c r="O29" s="4">
        <v>5.666666666666667</v>
      </c>
      <c r="P29" s="4">
        <v>9</v>
      </c>
      <c r="Q29" s="4">
        <v>0.66666666666666663</v>
      </c>
      <c r="R29" s="4">
        <v>11.666666666666666</v>
      </c>
      <c r="S29" s="4">
        <v>10.333333333333334</v>
      </c>
      <c r="T29" s="4">
        <v>5.333333333333333</v>
      </c>
      <c r="U29" s="4">
        <v>2.3333333333333335</v>
      </c>
      <c r="V29" s="4">
        <v>8.3333333333333339</v>
      </c>
      <c r="W29" s="4">
        <v>3.3333333333333335</v>
      </c>
      <c r="X29" s="4">
        <v>2.3333333333333335</v>
      </c>
      <c r="Y29" s="4">
        <v>0</v>
      </c>
      <c r="Z29" s="4">
        <v>3.3333333333333335</v>
      </c>
      <c r="AA29" s="4">
        <v>5</v>
      </c>
      <c r="AB29" s="4">
        <v>1.3333333333333333</v>
      </c>
      <c r="AC29" s="4">
        <v>0</v>
      </c>
      <c r="AD29" s="4">
        <v>5.666666666666667</v>
      </c>
      <c r="AE29" s="4">
        <v>3.3333333333333335</v>
      </c>
      <c r="AF29" s="4">
        <v>2.3333333333333335</v>
      </c>
      <c r="AG29" s="4">
        <v>0.33333333333333331</v>
      </c>
      <c r="AH29" s="4">
        <v>6.333333333333333</v>
      </c>
      <c r="AI29" s="4">
        <v>8.3333333333333339</v>
      </c>
      <c r="AJ29" s="4">
        <v>3.3333333333333335</v>
      </c>
      <c r="AK29" s="4">
        <v>3.6666666666666665</v>
      </c>
      <c r="AL29" s="4">
        <v>8</v>
      </c>
      <c r="AM29" s="4">
        <v>4.333333333333333</v>
      </c>
      <c r="AN29" s="4">
        <v>3.3333333333333335</v>
      </c>
      <c r="AO29" s="4">
        <v>1</v>
      </c>
      <c r="AP29" s="4">
        <v>5.333333333333333</v>
      </c>
      <c r="AQ29" s="4">
        <v>8</v>
      </c>
      <c r="AR29" s="4">
        <v>6</v>
      </c>
      <c r="AS29" s="4">
        <v>2</v>
      </c>
      <c r="AT29" s="4">
        <v>6</v>
      </c>
      <c r="AU29" s="4">
        <v>8</v>
      </c>
      <c r="AV29" s="4">
        <v>3.6666666666666665</v>
      </c>
      <c r="AW29" s="4">
        <v>2.6666666666666665</v>
      </c>
      <c r="AX29" s="4">
        <v>5</v>
      </c>
      <c r="AY29" s="4">
        <v>5.333333333333333</v>
      </c>
      <c r="AZ29" s="4">
        <v>3.3333333333333335</v>
      </c>
      <c r="BA29" s="4">
        <v>3.6666666666666665</v>
      </c>
      <c r="BB29" s="4">
        <v>4</v>
      </c>
      <c r="BC29" s="4">
        <v>4.666666666666667</v>
      </c>
      <c r="BD29" s="4">
        <v>2.6666666666666665</v>
      </c>
      <c r="BE29" s="4">
        <v>4</v>
      </c>
      <c r="BF29" s="4">
        <v>10.666666666666666</v>
      </c>
      <c r="BG29" s="4">
        <v>2</v>
      </c>
      <c r="BH29" s="4">
        <v>1</v>
      </c>
      <c r="BI29" s="4">
        <v>3.3333333333333335</v>
      </c>
      <c r="BJ29" s="4">
        <v>5.333333333333333</v>
      </c>
      <c r="BK29" s="4">
        <v>4.333333333333333</v>
      </c>
      <c r="BL29" s="4">
        <v>3.6666666666666665</v>
      </c>
      <c r="BM29" s="4">
        <v>4.666666666666667</v>
      </c>
      <c r="BN29" s="4">
        <v>6.333333333333333</v>
      </c>
      <c r="BO29" s="4">
        <v>9</v>
      </c>
      <c r="BP29" s="4">
        <v>5.333333333333333</v>
      </c>
      <c r="BQ29" s="4">
        <v>8</v>
      </c>
      <c r="BR29" s="4">
        <v>5.666666666666667</v>
      </c>
      <c r="BS29" s="4">
        <v>2</v>
      </c>
      <c r="BT29" s="4">
        <v>3</v>
      </c>
      <c r="BU29" s="4">
        <v>5</v>
      </c>
      <c r="BV29" s="4">
        <v>6</v>
      </c>
      <c r="BW29" s="4">
        <v>5.333333333333333</v>
      </c>
      <c r="BX29" s="4">
        <v>2.6666666666666665</v>
      </c>
      <c r="BY29" s="4">
        <v>4</v>
      </c>
      <c r="BZ29" s="4">
        <v>4.666666666666667</v>
      </c>
      <c r="CA29" s="4">
        <v>5.333333333333333</v>
      </c>
      <c r="CB29" s="4">
        <v>5.333333333333333</v>
      </c>
      <c r="CC29" s="4">
        <v>5</v>
      </c>
      <c r="CD29" s="4">
        <v>8.6666666666666661</v>
      </c>
      <c r="CE29" s="4">
        <v>2</v>
      </c>
      <c r="CF29" s="4">
        <v>1.3333333333333333</v>
      </c>
      <c r="CG29" s="4">
        <v>3.6666666666666665</v>
      </c>
      <c r="CH29" s="4">
        <v>3.3333333333333335</v>
      </c>
      <c r="CI29" s="4">
        <v>1</v>
      </c>
      <c r="CJ29" s="4">
        <v>2.3333333333333335</v>
      </c>
      <c r="CK29" s="4">
        <v>3</v>
      </c>
      <c r="CL29" s="4">
        <v>4.333333333333333</v>
      </c>
      <c r="CM29" s="4">
        <v>0.33333333333333331</v>
      </c>
      <c r="CN29" s="4">
        <v>0.66666666666666663</v>
      </c>
      <c r="CO29" s="4">
        <v>2.6666666666666665</v>
      </c>
      <c r="CP29" s="4">
        <v>5.666666666666667</v>
      </c>
      <c r="CQ29" s="4">
        <v>3.3333333333333335</v>
      </c>
      <c r="CR29" s="4">
        <v>2.6666666666666665</v>
      </c>
      <c r="CS29" s="4">
        <v>2.6666666666666665</v>
      </c>
      <c r="CT29" s="4">
        <v>5</v>
      </c>
      <c r="CU29" s="4"/>
      <c r="CV29" s="4"/>
      <c r="CW29" s="4"/>
      <c r="CX29" s="4"/>
      <c r="CY29" s="4"/>
    </row>
    <row r="30" spans="1:103" x14ac:dyDescent="0.2">
      <c r="A30" t="s">
        <v>222</v>
      </c>
      <c r="B30" t="s">
        <v>188</v>
      </c>
      <c r="C30" s="4">
        <v>1.6666666666666667</v>
      </c>
      <c r="D30" s="4">
        <v>0.66666666666666663</v>
      </c>
      <c r="E30" s="4">
        <v>0</v>
      </c>
      <c r="F30" s="4">
        <v>1.3333333333333333</v>
      </c>
      <c r="G30" s="4">
        <v>1.3333333333333333</v>
      </c>
      <c r="H30" s="4">
        <v>0.33333333333333331</v>
      </c>
      <c r="I30" s="4">
        <v>0.33333333333333331</v>
      </c>
      <c r="J30" s="4">
        <v>1.6666666666666667</v>
      </c>
      <c r="K30" s="4">
        <v>2.3333333333333335</v>
      </c>
      <c r="L30" s="4">
        <v>0.33333333333333331</v>
      </c>
      <c r="M30" s="4">
        <v>0</v>
      </c>
      <c r="N30" s="4">
        <v>2</v>
      </c>
      <c r="O30" s="4">
        <v>1.3333333333333333</v>
      </c>
      <c r="P30" s="4">
        <v>0.33333333333333331</v>
      </c>
      <c r="Q30" s="4">
        <v>0</v>
      </c>
      <c r="R30" s="4">
        <v>2.3333333333333335</v>
      </c>
      <c r="S30" s="4">
        <v>0.66666666666666663</v>
      </c>
      <c r="T30" s="4">
        <v>0</v>
      </c>
      <c r="U30" s="4">
        <v>0</v>
      </c>
      <c r="V30" s="4">
        <v>0</v>
      </c>
      <c r="W30" s="4">
        <v>0.33333333333333331</v>
      </c>
      <c r="X30" s="4">
        <v>0</v>
      </c>
      <c r="Y30" s="4">
        <v>0</v>
      </c>
      <c r="Z30" s="4">
        <v>0</v>
      </c>
      <c r="AA30" s="4">
        <v>0.33333333333333331</v>
      </c>
      <c r="AB30" s="4">
        <v>0.33333333333333331</v>
      </c>
      <c r="AC30" s="4">
        <v>0.33333333333333331</v>
      </c>
      <c r="AD30" s="4">
        <v>0</v>
      </c>
      <c r="AE30" s="4">
        <v>0.33333333333333331</v>
      </c>
      <c r="AF30" s="4">
        <v>0</v>
      </c>
      <c r="AG30" s="4">
        <v>0</v>
      </c>
      <c r="AH30" s="4">
        <v>0.33333333333333331</v>
      </c>
      <c r="AI30" s="4">
        <v>1.3333333333333333</v>
      </c>
      <c r="AJ30" s="4">
        <v>0</v>
      </c>
      <c r="AK30" s="4">
        <v>3</v>
      </c>
      <c r="AL30" s="4">
        <v>1.3333333333333333</v>
      </c>
      <c r="AM30" s="4">
        <v>1</v>
      </c>
      <c r="AN30" s="4">
        <v>1</v>
      </c>
      <c r="AO30" s="4">
        <v>1.6666666666666667</v>
      </c>
      <c r="AP30" s="4">
        <v>0.33333333333333331</v>
      </c>
      <c r="AQ30" s="4">
        <v>1.3333333333333333</v>
      </c>
      <c r="AR30" s="4">
        <v>0.66666666666666663</v>
      </c>
      <c r="AS30" s="4">
        <v>1.3333333333333333</v>
      </c>
      <c r="AT30" s="4">
        <v>1.6666666666666667</v>
      </c>
      <c r="AU30" s="4">
        <v>1.3333333333333333</v>
      </c>
      <c r="AV30" s="4">
        <v>0.33333333333333331</v>
      </c>
      <c r="AW30" s="4">
        <v>0.33333333333333331</v>
      </c>
      <c r="AX30" s="4">
        <v>1.3333333333333333</v>
      </c>
      <c r="AY30" s="4">
        <v>0.33333333333333331</v>
      </c>
      <c r="AZ30" s="4">
        <v>0.33333333333333331</v>
      </c>
      <c r="BA30" s="4">
        <v>0.33333333333333331</v>
      </c>
      <c r="BB30" s="4">
        <v>0.66666666666666663</v>
      </c>
      <c r="BC30" s="4">
        <v>1.3333333333333333</v>
      </c>
      <c r="BD30" s="4">
        <v>0</v>
      </c>
      <c r="BE30" s="4">
        <v>0.66666666666666663</v>
      </c>
      <c r="BF30" s="4">
        <v>0.33333333333333331</v>
      </c>
      <c r="BG30" s="4">
        <v>0.33333333333333331</v>
      </c>
      <c r="BH30" s="4">
        <v>0</v>
      </c>
      <c r="BI30" s="4">
        <v>0</v>
      </c>
      <c r="BJ30" s="4">
        <v>0</v>
      </c>
      <c r="BK30" s="4">
        <v>1</v>
      </c>
      <c r="BL30" s="4">
        <v>0</v>
      </c>
      <c r="BM30" s="4">
        <v>0</v>
      </c>
      <c r="BN30" s="4">
        <v>0.66666666666666663</v>
      </c>
      <c r="BO30" s="4">
        <v>0.66666666666666663</v>
      </c>
      <c r="BP30" s="4">
        <v>1.3333333333333333</v>
      </c>
      <c r="BQ30" s="4">
        <v>1.3333333333333333</v>
      </c>
      <c r="BR30" s="4">
        <v>2</v>
      </c>
      <c r="BS30" s="4">
        <v>0.66666666666666663</v>
      </c>
      <c r="BT30" s="4">
        <v>0.66666666666666663</v>
      </c>
      <c r="BU30" s="4">
        <v>0.66666666666666663</v>
      </c>
      <c r="BV30" s="4">
        <v>0.66666666666666663</v>
      </c>
      <c r="BW30" s="4">
        <v>1</v>
      </c>
      <c r="BX30" s="4">
        <v>1</v>
      </c>
      <c r="BY30" s="4">
        <v>0.33333333333333331</v>
      </c>
      <c r="BZ30" s="4">
        <v>1</v>
      </c>
      <c r="CA30" s="4">
        <v>1</v>
      </c>
      <c r="CB30" s="4">
        <v>1</v>
      </c>
      <c r="CC30" s="4">
        <v>0.66666666666666663</v>
      </c>
      <c r="CD30" s="4">
        <v>1</v>
      </c>
      <c r="CE30" s="4">
        <v>0</v>
      </c>
      <c r="CF30" s="4">
        <v>0</v>
      </c>
      <c r="CG30" s="4">
        <v>0.33333333333333331</v>
      </c>
      <c r="CH30" s="4">
        <v>0</v>
      </c>
      <c r="CI30" s="4">
        <v>0</v>
      </c>
      <c r="CJ30" s="4">
        <v>0</v>
      </c>
      <c r="CK30" s="4">
        <v>0</v>
      </c>
      <c r="CL30" s="4">
        <v>0.33333333333333331</v>
      </c>
      <c r="CM30" s="4">
        <v>0</v>
      </c>
      <c r="CN30" s="4">
        <v>0.33333333333333331</v>
      </c>
      <c r="CO30" s="4">
        <v>0.33333333333333331</v>
      </c>
      <c r="CP30" s="4">
        <v>0.33333333333333331</v>
      </c>
      <c r="CQ30" s="4">
        <v>0</v>
      </c>
      <c r="CR30" s="4">
        <v>0</v>
      </c>
      <c r="CS30" s="4">
        <v>0.33333333333333331</v>
      </c>
      <c r="CT30" s="4">
        <v>0.33333333333333331</v>
      </c>
    </row>
    <row r="31" spans="1:103" x14ac:dyDescent="0.2">
      <c r="A31" t="s">
        <v>1</v>
      </c>
      <c r="B31" t="s">
        <v>17</v>
      </c>
      <c r="C31" s="4">
        <v>16.666666666666668</v>
      </c>
      <c r="D31" s="4">
        <v>142.66666666666666</v>
      </c>
      <c r="E31" s="4">
        <v>2</v>
      </c>
      <c r="F31" s="4">
        <v>36.333333333333336</v>
      </c>
      <c r="G31" s="4">
        <v>26</v>
      </c>
      <c r="H31" s="4">
        <v>79.666666666666671</v>
      </c>
      <c r="I31" s="4">
        <v>2</v>
      </c>
      <c r="J31" s="4">
        <v>37</v>
      </c>
      <c r="K31" s="4">
        <v>16.666666666666668</v>
      </c>
      <c r="L31" s="4">
        <v>168.66666666666666</v>
      </c>
      <c r="M31" s="4">
        <v>1</v>
      </c>
      <c r="N31" s="4">
        <v>39.333333333333336</v>
      </c>
      <c r="O31" s="4">
        <v>20.333333333333332</v>
      </c>
      <c r="P31" s="4">
        <v>158.33333333333334</v>
      </c>
      <c r="Q31" s="4">
        <v>1.6666666666666667</v>
      </c>
      <c r="R31" s="4">
        <v>52</v>
      </c>
      <c r="S31" s="4">
        <v>9.6666666666666661</v>
      </c>
      <c r="T31" s="4">
        <v>5.333333333333333</v>
      </c>
      <c r="U31" s="4">
        <v>2</v>
      </c>
      <c r="V31" s="4">
        <v>9.3333333333333339</v>
      </c>
      <c r="W31" s="4">
        <v>5.333333333333333</v>
      </c>
      <c r="X31" s="4">
        <v>3.6666666666666665</v>
      </c>
      <c r="Y31" s="4">
        <v>0.33333333333333331</v>
      </c>
      <c r="Z31" s="4">
        <v>11.333333333333334</v>
      </c>
      <c r="AA31" s="4">
        <v>7.333333333333333</v>
      </c>
      <c r="AB31" s="4">
        <v>6.333333333333333</v>
      </c>
      <c r="AC31" s="4">
        <v>1.6666666666666667</v>
      </c>
      <c r="AD31" s="4">
        <v>5.666666666666667</v>
      </c>
      <c r="AE31" s="4">
        <v>8</v>
      </c>
      <c r="AF31" s="4">
        <v>5.333333333333333</v>
      </c>
      <c r="AG31" s="4">
        <v>1</v>
      </c>
      <c r="AH31" s="4">
        <v>13</v>
      </c>
      <c r="AI31" s="4">
        <v>6</v>
      </c>
      <c r="AJ31" s="4">
        <v>9.6666666666666661</v>
      </c>
      <c r="AK31" s="4">
        <v>2.3333333333333335</v>
      </c>
      <c r="AL31" s="4">
        <v>10</v>
      </c>
      <c r="AM31" s="4">
        <v>9</v>
      </c>
      <c r="AN31" s="4">
        <v>11.666666666666666</v>
      </c>
      <c r="AO31" s="4">
        <v>1.6666666666666667</v>
      </c>
      <c r="AP31" s="4">
        <v>17</v>
      </c>
      <c r="AQ31" s="4">
        <v>19.666666666666668</v>
      </c>
      <c r="AR31" s="4">
        <v>17</v>
      </c>
      <c r="AS31" s="4">
        <v>1.6666666666666667</v>
      </c>
      <c r="AT31" s="4">
        <v>14.666666666666666</v>
      </c>
      <c r="AU31" s="4">
        <v>12.333333333333334</v>
      </c>
      <c r="AV31" s="4">
        <v>12.666666666666666</v>
      </c>
      <c r="AW31" s="4">
        <v>2.6666666666666665</v>
      </c>
      <c r="AX31" s="4">
        <v>20</v>
      </c>
      <c r="AY31" s="4">
        <v>7</v>
      </c>
      <c r="AZ31" s="4">
        <v>63</v>
      </c>
      <c r="BA31" s="4">
        <v>9</v>
      </c>
      <c r="BB31" s="4">
        <v>9.6666666666666661</v>
      </c>
      <c r="BC31" s="4">
        <v>21</v>
      </c>
      <c r="BD31" s="4">
        <v>29</v>
      </c>
      <c r="BE31" s="4">
        <v>31</v>
      </c>
      <c r="BF31" s="4">
        <v>23.666666666666668</v>
      </c>
      <c r="BG31" s="4">
        <v>2</v>
      </c>
      <c r="BH31" s="4">
        <v>25.333333333333332</v>
      </c>
      <c r="BI31" s="4">
        <v>3.6666666666666665</v>
      </c>
      <c r="BJ31" s="4">
        <v>6.333333333333333</v>
      </c>
      <c r="BK31" s="4">
        <v>6.666666666666667</v>
      </c>
      <c r="BL31" s="4">
        <v>19.333333333333332</v>
      </c>
      <c r="BM31" s="4">
        <v>3.3333333333333335</v>
      </c>
      <c r="BN31" s="4">
        <v>7.666666666666667</v>
      </c>
      <c r="BO31" s="4">
        <v>5.333333333333333</v>
      </c>
      <c r="BP31" s="4">
        <v>5.333333333333333</v>
      </c>
      <c r="BQ31" s="4">
        <v>6</v>
      </c>
      <c r="BR31" s="4">
        <v>5</v>
      </c>
      <c r="BS31" s="4">
        <v>7.666666666666667</v>
      </c>
      <c r="BT31" s="4">
        <v>9.3333333333333339</v>
      </c>
      <c r="BU31" s="4">
        <v>17.333333333333332</v>
      </c>
      <c r="BV31" s="4">
        <v>11</v>
      </c>
      <c r="BW31" s="4">
        <v>1</v>
      </c>
      <c r="BX31" s="4">
        <v>2.3333333333333335</v>
      </c>
      <c r="BY31" s="4">
        <v>2.3333333333333335</v>
      </c>
      <c r="BZ31" s="4">
        <v>4</v>
      </c>
      <c r="CA31" s="4">
        <v>5.666666666666667</v>
      </c>
      <c r="CB31" s="4">
        <v>6.666666666666667</v>
      </c>
      <c r="CC31" s="4">
        <v>3.6666666666666665</v>
      </c>
      <c r="CD31" s="4">
        <v>8.3333333333333339</v>
      </c>
      <c r="CE31" s="4">
        <v>4</v>
      </c>
      <c r="CF31" s="4">
        <v>3.6666666666666665</v>
      </c>
      <c r="CG31" s="4">
        <v>8</v>
      </c>
      <c r="CH31" s="4">
        <v>4</v>
      </c>
      <c r="CI31" s="4">
        <v>3.3333333333333335</v>
      </c>
      <c r="CJ31" s="4">
        <v>4.333333333333333</v>
      </c>
      <c r="CK31" s="4">
        <v>17.666666666666668</v>
      </c>
      <c r="CL31" s="4">
        <v>4.333333333333333</v>
      </c>
      <c r="CM31" s="4">
        <v>1.6666666666666667</v>
      </c>
      <c r="CN31" s="4">
        <v>2</v>
      </c>
      <c r="CO31" s="4">
        <v>5.666666666666667</v>
      </c>
      <c r="CP31" s="4">
        <v>3.6666666666666665</v>
      </c>
      <c r="CQ31" s="4">
        <v>3.6666666666666665</v>
      </c>
      <c r="CR31" s="4">
        <v>3</v>
      </c>
      <c r="CS31" s="4">
        <v>7.666666666666667</v>
      </c>
      <c r="CT31" s="4">
        <v>5</v>
      </c>
    </row>
    <row r="32" spans="1:103" x14ac:dyDescent="0.2">
      <c r="A32" t="s">
        <v>181</v>
      </c>
      <c r="B32" t="s">
        <v>17</v>
      </c>
      <c r="C32" s="4">
        <v>14</v>
      </c>
      <c r="D32" s="4">
        <v>79</v>
      </c>
      <c r="E32" s="4">
        <v>2</v>
      </c>
      <c r="F32" s="4">
        <v>24</v>
      </c>
      <c r="G32" s="4">
        <v>19.666666666666668</v>
      </c>
      <c r="H32" s="4">
        <v>51.666666666666664</v>
      </c>
      <c r="I32" s="4">
        <v>1.6666666666666667</v>
      </c>
      <c r="J32" s="4">
        <v>23.333333333333332</v>
      </c>
      <c r="K32" s="4">
        <v>13.666666666666666</v>
      </c>
      <c r="L32" s="4">
        <v>96</v>
      </c>
      <c r="M32" s="4">
        <v>0.33333333333333331</v>
      </c>
      <c r="N32" s="4">
        <v>27</v>
      </c>
      <c r="O32" s="4">
        <v>17.333333333333332</v>
      </c>
      <c r="P32" s="4">
        <v>67.333333333333329</v>
      </c>
      <c r="Q32" s="4">
        <v>0.33333333333333331</v>
      </c>
      <c r="R32" s="4">
        <v>37.666666666666664</v>
      </c>
      <c r="S32" s="4">
        <v>11</v>
      </c>
      <c r="T32" s="4">
        <v>5.333333333333333</v>
      </c>
      <c r="U32" s="4">
        <v>2</v>
      </c>
      <c r="V32" s="4">
        <v>12</v>
      </c>
      <c r="W32" s="4">
        <v>6.666666666666667</v>
      </c>
      <c r="X32" s="4">
        <v>4</v>
      </c>
      <c r="Y32" s="4">
        <v>1.6666666666666667</v>
      </c>
      <c r="Z32" s="4">
        <v>7</v>
      </c>
      <c r="AA32" s="4">
        <v>6.666666666666667</v>
      </c>
      <c r="AB32" s="4">
        <v>4.666666666666667</v>
      </c>
      <c r="AC32" s="4">
        <v>1.3333333333333333</v>
      </c>
      <c r="AD32" s="4">
        <v>8.3333333333333339</v>
      </c>
      <c r="AE32" s="4">
        <v>9</v>
      </c>
      <c r="AF32" s="4">
        <v>7</v>
      </c>
      <c r="AG32" s="4">
        <v>1.6666666666666667</v>
      </c>
      <c r="AH32" s="4">
        <v>10</v>
      </c>
      <c r="AI32" s="4">
        <v>11</v>
      </c>
      <c r="AJ32" s="4">
        <v>6.333333333333333</v>
      </c>
      <c r="AK32" s="4">
        <v>3.3333333333333335</v>
      </c>
      <c r="AL32" s="4">
        <v>11</v>
      </c>
      <c r="AM32" s="4">
        <v>9.3333333333333339</v>
      </c>
      <c r="AN32" s="4">
        <v>6.666666666666667</v>
      </c>
      <c r="AO32" s="4">
        <v>2.3333333333333335</v>
      </c>
      <c r="AP32" s="4">
        <v>10.333333333333334</v>
      </c>
      <c r="AQ32" s="4">
        <v>10.666666666666666</v>
      </c>
      <c r="AR32" s="4">
        <v>10.666666666666666</v>
      </c>
      <c r="AS32" s="4">
        <v>2.6666666666666665</v>
      </c>
      <c r="AT32" s="4">
        <v>15</v>
      </c>
      <c r="AU32" s="4">
        <v>13.333333333333334</v>
      </c>
      <c r="AV32" s="4">
        <v>13</v>
      </c>
      <c r="AW32" s="4">
        <v>1.3333333333333333</v>
      </c>
      <c r="AX32" s="4">
        <v>16.333333333333332</v>
      </c>
      <c r="AY32" s="4">
        <v>5.333333333333333</v>
      </c>
      <c r="AZ32" s="4">
        <v>28</v>
      </c>
      <c r="BA32" s="4">
        <v>5</v>
      </c>
      <c r="BB32" s="4">
        <v>6.666666666666667</v>
      </c>
      <c r="BC32" s="4">
        <v>15</v>
      </c>
      <c r="BD32" s="4">
        <v>21.333333333333332</v>
      </c>
      <c r="BE32" s="4">
        <v>21.333333333333332</v>
      </c>
      <c r="BF32" s="4">
        <v>20.333333333333332</v>
      </c>
      <c r="BG32" s="4">
        <v>5.666666666666667</v>
      </c>
      <c r="BH32" s="4">
        <v>18</v>
      </c>
      <c r="BI32" s="4">
        <v>3.3333333333333335</v>
      </c>
      <c r="BJ32" s="4">
        <v>5.333333333333333</v>
      </c>
      <c r="BK32" s="4">
        <v>7.333333333333333</v>
      </c>
      <c r="BL32" s="4">
        <v>16.666666666666668</v>
      </c>
      <c r="BM32" s="4">
        <v>2.6666666666666665</v>
      </c>
      <c r="BN32" s="4">
        <v>12.666666666666666</v>
      </c>
      <c r="BO32" s="4">
        <v>8</v>
      </c>
      <c r="BP32" s="4">
        <v>5</v>
      </c>
      <c r="BQ32" s="4">
        <v>7.333333333333333</v>
      </c>
      <c r="BR32" s="4">
        <v>7</v>
      </c>
      <c r="BS32" s="4">
        <v>7.333333333333333</v>
      </c>
      <c r="BT32" s="4">
        <v>8</v>
      </c>
      <c r="BU32" s="4">
        <v>13.666666666666666</v>
      </c>
      <c r="BV32" s="4">
        <v>7</v>
      </c>
      <c r="BW32" s="4">
        <v>3</v>
      </c>
      <c r="BX32" s="4">
        <v>3.3333333333333335</v>
      </c>
      <c r="BY32" s="4">
        <v>3</v>
      </c>
      <c r="BZ32" s="4">
        <v>3.3333333333333335</v>
      </c>
      <c r="CA32" s="4">
        <v>6.333333333333333</v>
      </c>
      <c r="CB32" s="4">
        <v>5</v>
      </c>
      <c r="CC32" s="4">
        <v>4</v>
      </c>
      <c r="CD32" s="4">
        <v>9</v>
      </c>
      <c r="CE32" s="4">
        <v>1</v>
      </c>
      <c r="CF32" s="4">
        <v>3.6666666666666665</v>
      </c>
      <c r="CG32" s="4">
        <v>4.666666666666667</v>
      </c>
      <c r="CH32" s="4">
        <v>7.666666666666667</v>
      </c>
      <c r="CI32" s="4">
        <v>3</v>
      </c>
      <c r="CJ32" s="4">
        <v>4.333333333333333</v>
      </c>
      <c r="CK32" s="4">
        <v>10.333333333333334</v>
      </c>
      <c r="CL32" s="4">
        <v>8.3333333333333339</v>
      </c>
      <c r="CM32" s="4">
        <v>1.3333333333333333</v>
      </c>
      <c r="CN32" s="4">
        <v>1.6666666666666667</v>
      </c>
      <c r="CO32" s="4">
        <v>4</v>
      </c>
      <c r="CP32" s="4">
        <v>2.6666666666666665</v>
      </c>
      <c r="CQ32" s="4">
        <v>2</v>
      </c>
      <c r="CR32" s="4">
        <v>3.3333333333333335</v>
      </c>
      <c r="CS32" s="4">
        <v>4.666666666666667</v>
      </c>
      <c r="CT32" s="4">
        <v>7.666666666666667</v>
      </c>
    </row>
    <row r="33" spans="1:98" x14ac:dyDescent="0.2">
      <c r="A33" t="s">
        <v>222</v>
      </c>
      <c r="B33" t="s">
        <v>17</v>
      </c>
      <c r="C33" s="4">
        <v>4</v>
      </c>
      <c r="D33" s="4">
        <v>28.333333333333332</v>
      </c>
      <c r="E33" s="4">
        <v>0.66666666666666663</v>
      </c>
      <c r="F33" s="4">
        <v>8.6666666666666661</v>
      </c>
      <c r="G33" s="4">
        <v>8.3333333333333339</v>
      </c>
      <c r="H33" s="4">
        <v>13.666666666666666</v>
      </c>
      <c r="I33" s="4">
        <v>0</v>
      </c>
      <c r="J33" s="4">
        <v>9.6666666666666661</v>
      </c>
      <c r="K33" s="4">
        <v>4</v>
      </c>
      <c r="L33" s="4">
        <v>41</v>
      </c>
      <c r="M33" s="4">
        <v>0.33333333333333331</v>
      </c>
      <c r="N33" s="4">
        <v>12</v>
      </c>
      <c r="O33" s="4">
        <v>3.3333333333333335</v>
      </c>
      <c r="P33" s="4">
        <v>33.333333333333336</v>
      </c>
      <c r="Q33" s="4">
        <v>0</v>
      </c>
      <c r="R33" s="4">
        <v>11.666666666666666</v>
      </c>
      <c r="S33" s="4">
        <v>1.6666666666666667</v>
      </c>
      <c r="T33" s="4">
        <v>1.6666666666666667</v>
      </c>
      <c r="U33" s="4">
        <v>0.33333333333333331</v>
      </c>
      <c r="V33" s="4">
        <v>2</v>
      </c>
      <c r="W33" s="4">
        <v>0.66666666666666663</v>
      </c>
      <c r="X33" s="4">
        <v>0.66666666666666663</v>
      </c>
      <c r="Y33" s="4">
        <v>0</v>
      </c>
      <c r="Z33" s="4">
        <v>0.66666666666666663</v>
      </c>
      <c r="AA33" s="4">
        <v>1.3333333333333333</v>
      </c>
      <c r="AB33" s="4">
        <v>2.3333333333333335</v>
      </c>
      <c r="AC33" s="4">
        <v>0</v>
      </c>
      <c r="AD33" s="4">
        <v>1.6666666666666667</v>
      </c>
      <c r="AE33" s="4">
        <v>0.66666666666666663</v>
      </c>
      <c r="AF33" s="4">
        <v>1.6666666666666667</v>
      </c>
      <c r="AG33" s="4">
        <v>0</v>
      </c>
      <c r="AH33" s="4">
        <v>2.3333333333333335</v>
      </c>
      <c r="AI33" s="4">
        <v>2.3333333333333335</v>
      </c>
      <c r="AJ33" s="4">
        <v>1.3333333333333333</v>
      </c>
      <c r="AK33" s="4">
        <v>4</v>
      </c>
      <c r="AL33" s="4">
        <v>3</v>
      </c>
      <c r="AM33" s="4">
        <v>1.6666666666666667</v>
      </c>
      <c r="AN33" s="4">
        <v>2.3333333333333335</v>
      </c>
      <c r="AO33" s="4">
        <v>0.66666666666666663</v>
      </c>
      <c r="AP33" s="4">
        <v>3</v>
      </c>
      <c r="AQ33" s="4">
        <v>3.6666666666666665</v>
      </c>
      <c r="AR33" s="4">
        <v>2.6666666666666665</v>
      </c>
      <c r="AS33" s="4">
        <v>2.6666666666666665</v>
      </c>
      <c r="AT33" s="4">
        <v>3.6666666666666665</v>
      </c>
      <c r="AU33" s="4">
        <v>2.6666666666666665</v>
      </c>
      <c r="AV33" s="4">
        <v>2</v>
      </c>
      <c r="AW33" s="4">
        <v>1</v>
      </c>
      <c r="AX33" s="4">
        <v>4.333333333333333</v>
      </c>
      <c r="AY33" s="4">
        <v>1.6666666666666667</v>
      </c>
      <c r="AZ33" s="4">
        <v>9.6666666666666661</v>
      </c>
      <c r="BA33" s="4">
        <v>1.6666666666666667</v>
      </c>
      <c r="BB33" s="4">
        <v>2.3333333333333335</v>
      </c>
      <c r="BC33" s="4">
        <v>5.666666666666667</v>
      </c>
      <c r="BD33" s="4">
        <v>6</v>
      </c>
      <c r="BE33" s="4">
        <v>6.333333333333333</v>
      </c>
      <c r="BF33" s="4">
        <v>5</v>
      </c>
      <c r="BG33" s="4">
        <v>0.66666666666666663</v>
      </c>
      <c r="BH33" s="4">
        <v>7.333333333333333</v>
      </c>
      <c r="BI33" s="4">
        <v>1</v>
      </c>
      <c r="BJ33" s="4">
        <v>1</v>
      </c>
      <c r="BK33" s="4">
        <v>2.6666666666666665</v>
      </c>
      <c r="BL33" s="4">
        <v>5.333333333333333</v>
      </c>
      <c r="BM33" s="4">
        <v>0.66666666666666663</v>
      </c>
      <c r="BN33" s="4">
        <v>2.3333333333333335</v>
      </c>
      <c r="BO33" s="4">
        <v>2.6666666666666665</v>
      </c>
      <c r="BP33" s="4">
        <v>2.6666666666666665</v>
      </c>
      <c r="BQ33" s="4">
        <v>0.66666666666666663</v>
      </c>
      <c r="BR33" s="4">
        <v>2</v>
      </c>
      <c r="BS33" s="4">
        <v>1</v>
      </c>
      <c r="BT33" s="4">
        <v>2</v>
      </c>
      <c r="BU33" s="4">
        <v>5.333333333333333</v>
      </c>
      <c r="BV33" s="4">
        <v>3</v>
      </c>
      <c r="BW33" s="4">
        <v>0.33333333333333331</v>
      </c>
      <c r="BX33" s="4">
        <v>0</v>
      </c>
      <c r="BY33" s="4">
        <v>1</v>
      </c>
      <c r="BZ33" s="4">
        <v>1</v>
      </c>
      <c r="CA33" s="4">
        <v>0.66666666666666663</v>
      </c>
      <c r="CB33" s="4">
        <v>1.3333333333333333</v>
      </c>
      <c r="CC33" s="4">
        <v>0.66666666666666663</v>
      </c>
      <c r="CD33" s="4">
        <v>3.3333333333333335</v>
      </c>
      <c r="CE33" s="4">
        <v>1</v>
      </c>
      <c r="CF33" s="4">
        <v>0.66666666666666663</v>
      </c>
      <c r="CG33" s="4">
        <v>2.3333333333333335</v>
      </c>
      <c r="CH33" s="4">
        <v>1</v>
      </c>
      <c r="CI33" s="4">
        <v>0.33333333333333331</v>
      </c>
      <c r="CJ33" s="4">
        <v>0.33333333333333331</v>
      </c>
      <c r="CK33" s="4">
        <v>2.6666666666666665</v>
      </c>
      <c r="CL33" s="4">
        <v>0.66666666666666663</v>
      </c>
      <c r="CM33" s="4">
        <v>1</v>
      </c>
      <c r="CN33" s="4">
        <v>0.66666666666666663</v>
      </c>
      <c r="CO33" s="4">
        <v>2</v>
      </c>
      <c r="CP33" s="4">
        <v>1.3333333333333333</v>
      </c>
      <c r="CQ33" s="4">
        <v>1</v>
      </c>
      <c r="CR33" s="4">
        <v>0</v>
      </c>
      <c r="CS33" s="4">
        <v>0.66666666666666663</v>
      </c>
      <c r="CT33" s="4">
        <v>1</v>
      </c>
    </row>
    <row r="36" spans="1:98" x14ac:dyDescent="0.2">
      <c r="A36" s="1" t="s">
        <v>230</v>
      </c>
    </row>
    <row r="37" spans="1:98" x14ac:dyDescent="0.2">
      <c r="A37" s="1"/>
      <c r="C37" s="24" t="s">
        <v>229</v>
      </c>
      <c r="D37" s="24"/>
      <c r="E37" s="24"/>
    </row>
    <row r="38" spans="1:98" x14ac:dyDescent="0.2">
      <c r="C38" s="24"/>
      <c r="D38" s="24"/>
      <c r="E38" s="24"/>
    </row>
    <row r="39" spans="1:98" x14ac:dyDescent="0.2">
      <c r="A39" t="s">
        <v>1</v>
      </c>
      <c r="B39" t="s">
        <v>17</v>
      </c>
      <c r="C39">
        <v>109</v>
      </c>
      <c r="D39">
        <v>97</v>
      </c>
      <c r="E39">
        <v>143</v>
      </c>
    </row>
    <row r="40" spans="1:98" x14ac:dyDescent="0.2">
      <c r="A40" t="s">
        <v>181</v>
      </c>
      <c r="B40" t="s">
        <v>17</v>
      </c>
      <c r="C40">
        <v>495</v>
      </c>
      <c r="D40">
        <v>590</v>
      </c>
      <c r="E40">
        <v>563</v>
      </c>
    </row>
    <row r="41" spans="1:98" x14ac:dyDescent="0.2">
      <c r="A41" t="s">
        <v>228</v>
      </c>
      <c r="B41" t="s">
        <v>17</v>
      </c>
      <c r="C41">
        <v>160</v>
      </c>
      <c r="D41">
        <v>183</v>
      </c>
    </row>
    <row r="44" spans="1:98" x14ac:dyDescent="0.2">
      <c r="A44" s="1" t="s">
        <v>227</v>
      </c>
    </row>
    <row r="46" spans="1:98" x14ac:dyDescent="0.2">
      <c r="A46" t="s">
        <v>175</v>
      </c>
      <c r="B46" t="s">
        <v>174</v>
      </c>
      <c r="C46" s="24" t="s">
        <v>184</v>
      </c>
      <c r="D46" s="24"/>
      <c r="E46" s="24"/>
      <c r="F46" s="24"/>
      <c r="G46" s="24"/>
      <c r="H46" s="24"/>
    </row>
    <row r="47" spans="1:98" x14ac:dyDescent="0.2">
      <c r="A47" t="s">
        <v>1</v>
      </c>
      <c r="B47" t="s">
        <v>188</v>
      </c>
      <c r="C47">
        <v>3</v>
      </c>
      <c r="D47">
        <v>2</v>
      </c>
      <c r="E47">
        <v>4</v>
      </c>
    </row>
    <row r="48" spans="1:98" x14ac:dyDescent="0.2">
      <c r="A48" t="s">
        <v>1</v>
      </c>
      <c r="B48" t="s">
        <v>17</v>
      </c>
      <c r="C48">
        <v>6</v>
      </c>
      <c r="D48">
        <v>9</v>
      </c>
      <c r="E48">
        <v>17</v>
      </c>
    </row>
    <row r="49" spans="1:18" x14ac:dyDescent="0.2">
      <c r="A49" t="s">
        <v>181</v>
      </c>
      <c r="B49" t="s">
        <v>188</v>
      </c>
      <c r="C49">
        <v>10</v>
      </c>
      <c r="D49">
        <v>3</v>
      </c>
      <c r="E49">
        <v>7</v>
      </c>
      <c r="F49">
        <v>10</v>
      </c>
      <c r="G49">
        <v>7</v>
      </c>
      <c r="H49">
        <v>7</v>
      </c>
    </row>
    <row r="50" spans="1:18" x14ac:dyDescent="0.2">
      <c r="A50" t="s">
        <v>181</v>
      </c>
      <c r="B50" t="s">
        <v>17</v>
      </c>
      <c r="C50">
        <v>33</v>
      </c>
      <c r="D50">
        <v>43</v>
      </c>
      <c r="E50">
        <v>43</v>
      </c>
    </row>
    <row r="51" spans="1:18" x14ac:dyDescent="0.2">
      <c r="A51" t="s">
        <v>222</v>
      </c>
      <c r="B51" t="s">
        <v>188</v>
      </c>
      <c r="C51">
        <v>8</v>
      </c>
      <c r="D51">
        <v>4</v>
      </c>
      <c r="E51">
        <v>11</v>
      </c>
    </row>
    <row r="52" spans="1:18" x14ac:dyDescent="0.2">
      <c r="A52" t="s">
        <v>222</v>
      </c>
      <c r="B52" t="s">
        <v>17</v>
      </c>
      <c r="C52">
        <v>16</v>
      </c>
      <c r="D52">
        <v>19</v>
      </c>
      <c r="E52">
        <v>29</v>
      </c>
    </row>
    <row r="55" spans="1:18" x14ac:dyDescent="0.2">
      <c r="A55" s="1" t="s">
        <v>226</v>
      </c>
      <c r="B55" s="10"/>
      <c r="C55" s="10"/>
      <c r="D55" s="10"/>
      <c r="E55" s="10"/>
      <c r="F55" s="10"/>
      <c r="G55" s="10"/>
      <c r="H55" s="10"/>
      <c r="I55" s="10"/>
      <c r="J55" s="10"/>
      <c r="K55" s="10"/>
    </row>
    <row r="56" spans="1:18" x14ac:dyDescent="0.2">
      <c r="A56" s="11"/>
      <c r="B56" s="10"/>
      <c r="C56" s="10"/>
      <c r="D56" s="10"/>
      <c r="E56" s="10"/>
      <c r="F56" s="10"/>
      <c r="G56" s="10"/>
      <c r="H56" s="10"/>
      <c r="I56" s="10"/>
      <c r="J56" s="10"/>
      <c r="K56" s="10"/>
    </row>
    <row r="57" spans="1:18" x14ac:dyDescent="0.2">
      <c r="A57" s="15" t="s">
        <v>364</v>
      </c>
      <c r="C57" t="s">
        <v>365</v>
      </c>
    </row>
    <row r="58" spans="1:18" x14ac:dyDescent="0.2">
      <c r="A58" t="s">
        <v>366</v>
      </c>
      <c r="B58" s="16"/>
      <c r="C58" s="16" t="s">
        <v>348</v>
      </c>
      <c r="D58" s="16" t="s">
        <v>349</v>
      </c>
      <c r="E58" s="16" t="s">
        <v>350</v>
      </c>
      <c r="F58" s="16" t="s">
        <v>351</v>
      </c>
      <c r="G58" s="16" t="s">
        <v>352</v>
      </c>
      <c r="H58" s="16" t="s">
        <v>353</v>
      </c>
      <c r="I58" s="16" t="s">
        <v>354</v>
      </c>
      <c r="J58" s="16" t="s">
        <v>355</v>
      </c>
      <c r="K58" s="16" t="s">
        <v>356</v>
      </c>
      <c r="L58" s="16" t="s">
        <v>357</v>
      </c>
      <c r="M58" s="16" t="s">
        <v>358</v>
      </c>
      <c r="N58" s="16" t="s">
        <v>359</v>
      </c>
      <c r="O58" s="16" t="s">
        <v>360</v>
      </c>
      <c r="P58" s="16" t="s">
        <v>361</v>
      </c>
      <c r="Q58" s="16" t="s">
        <v>362</v>
      </c>
      <c r="R58" s="16" t="s">
        <v>363</v>
      </c>
    </row>
    <row r="59" spans="1:18" x14ac:dyDescent="0.2">
      <c r="A59" t="s">
        <v>367</v>
      </c>
      <c r="B59" s="16" t="s">
        <v>348</v>
      </c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6">
        <v>0</v>
      </c>
      <c r="M59" s="16">
        <v>0</v>
      </c>
      <c r="N59" s="16">
        <v>0</v>
      </c>
      <c r="O59" s="16">
        <v>0</v>
      </c>
      <c r="P59" s="16">
        <v>0</v>
      </c>
      <c r="Q59" s="16">
        <v>1</v>
      </c>
      <c r="R59" s="16">
        <v>0</v>
      </c>
    </row>
    <row r="60" spans="1:18" x14ac:dyDescent="0.2">
      <c r="B60" s="16" t="s">
        <v>349</v>
      </c>
      <c r="C60" s="16">
        <v>0</v>
      </c>
      <c r="D60" s="16">
        <v>0</v>
      </c>
      <c r="E60" s="16">
        <v>0</v>
      </c>
      <c r="F60" s="16">
        <v>0</v>
      </c>
      <c r="G60" s="16">
        <v>0</v>
      </c>
      <c r="H60" s="16">
        <v>0</v>
      </c>
      <c r="I60" s="16">
        <v>0</v>
      </c>
      <c r="J60" s="16">
        <v>0</v>
      </c>
      <c r="K60" s="16">
        <v>0</v>
      </c>
      <c r="L60" s="16">
        <v>0</v>
      </c>
      <c r="M60" s="16">
        <v>0</v>
      </c>
      <c r="N60" s="16">
        <v>0</v>
      </c>
      <c r="O60" s="16">
        <v>0</v>
      </c>
      <c r="P60" s="16">
        <v>0</v>
      </c>
      <c r="Q60" s="16">
        <v>0</v>
      </c>
      <c r="R60" s="16">
        <v>0</v>
      </c>
    </row>
    <row r="61" spans="1:18" x14ac:dyDescent="0.2">
      <c r="B61" s="16" t="s">
        <v>350</v>
      </c>
      <c r="C61" s="16">
        <v>0</v>
      </c>
      <c r="D61" s="16">
        <v>0</v>
      </c>
      <c r="E61" s="16">
        <v>0</v>
      </c>
      <c r="F61" s="16">
        <v>0</v>
      </c>
      <c r="G61" s="16">
        <v>0</v>
      </c>
      <c r="H61" s="16">
        <v>0</v>
      </c>
      <c r="I61" s="16">
        <v>0</v>
      </c>
      <c r="J61" s="16">
        <v>0</v>
      </c>
      <c r="K61" s="16">
        <v>0</v>
      </c>
      <c r="L61" s="16">
        <v>0</v>
      </c>
      <c r="M61" s="16">
        <v>0</v>
      </c>
      <c r="N61" s="16">
        <v>0</v>
      </c>
      <c r="O61" s="16">
        <v>0</v>
      </c>
      <c r="P61" s="16">
        <v>0</v>
      </c>
      <c r="Q61" s="16">
        <v>0</v>
      </c>
      <c r="R61" s="16">
        <v>0</v>
      </c>
    </row>
    <row r="62" spans="1:18" x14ac:dyDescent="0.2">
      <c r="B62" s="16" t="s">
        <v>351</v>
      </c>
      <c r="C62" s="16">
        <v>1</v>
      </c>
      <c r="D62" s="16">
        <v>1</v>
      </c>
      <c r="E62" s="16">
        <v>0</v>
      </c>
      <c r="F62" s="16">
        <v>0</v>
      </c>
      <c r="G62" s="16">
        <v>1</v>
      </c>
      <c r="H62" s="16">
        <v>1</v>
      </c>
      <c r="I62" s="16">
        <v>0</v>
      </c>
      <c r="J62" s="16">
        <v>0</v>
      </c>
      <c r="K62" s="16">
        <v>0</v>
      </c>
      <c r="L62" s="16">
        <v>0</v>
      </c>
      <c r="M62" s="16">
        <v>0</v>
      </c>
      <c r="N62" s="16">
        <v>0</v>
      </c>
      <c r="O62" s="16">
        <v>0</v>
      </c>
      <c r="P62" s="16">
        <v>0</v>
      </c>
      <c r="Q62" s="16">
        <v>0</v>
      </c>
      <c r="R62" s="16">
        <v>0</v>
      </c>
    </row>
    <row r="63" spans="1:18" x14ac:dyDescent="0.2">
      <c r="B63" s="16" t="s">
        <v>352</v>
      </c>
      <c r="C63" s="16">
        <v>0</v>
      </c>
      <c r="D63" s="16">
        <v>0</v>
      </c>
      <c r="E63" s="16">
        <v>0</v>
      </c>
      <c r="F63" s="16">
        <v>0</v>
      </c>
      <c r="G63" s="16">
        <v>0</v>
      </c>
      <c r="H63" s="16">
        <v>1</v>
      </c>
      <c r="I63" s="16">
        <v>0</v>
      </c>
      <c r="J63" s="16">
        <v>0</v>
      </c>
      <c r="K63" s="16">
        <v>0</v>
      </c>
      <c r="L63" s="16">
        <v>0</v>
      </c>
      <c r="M63" s="16">
        <v>0</v>
      </c>
      <c r="N63" s="16">
        <v>0</v>
      </c>
      <c r="O63" s="16">
        <v>0</v>
      </c>
      <c r="P63" s="16">
        <v>0</v>
      </c>
      <c r="Q63" s="16">
        <v>0</v>
      </c>
      <c r="R63" s="16">
        <v>0</v>
      </c>
    </row>
    <row r="64" spans="1:18" x14ac:dyDescent="0.2">
      <c r="B64" s="16" t="s">
        <v>353</v>
      </c>
      <c r="C64" s="16">
        <v>1</v>
      </c>
      <c r="D64" s="16">
        <v>0</v>
      </c>
      <c r="E64" s="16">
        <v>0</v>
      </c>
      <c r="F64" s="16">
        <v>0</v>
      </c>
      <c r="G64" s="16">
        <v>0</v>
      </c>
      <c r="H64" s="16">
        <v>0</v>
      </c>
      <c r="I64" s="16">
        <v>0</v>
      </c>
      <c r="J64" s="16">
        <v>0</v>
      </c>
      <c r="K64" s="16">
        <v>0</v>
      </c>
      <c r="L64" s="16">
        <v>0</v>
      </c>
      <c r="M64" s="16">
        <v>0</v>
      </c>
      <c r="N64" s="16">
        <v>0</v>
      </c>
      <c r="O64" s="16">
        <v>0</v>
      </c>
      <c r="P64" s="16">
        <v>0</v>
      </c>
      <c r="Q64" s="16">
        <v>0</v>
      </c>
      <c r="R64" s="16">
        <v>0</v>
      </c>
    </row>
    <row r="65" spans="1:18" x14ac:dyDescent="0.2">
      <c r="B65" s="16" t="s">
        <v>354</v>
      </c>
      <c r="C65" s="16">
        <v>0</v>
      </c>
      <c r="D65" s="16">
        <v>0</v>
      </c>
      <c r="E65" s="16">
        <v>0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  <c r="L65" s="16">
        <v>0</v>
      </c>
      <c r="M65" s="16">
        <v>0</v>
      </c>
      <c r="N65" s="16">
        <v>0</v>
      </c>
      <c r="O65" s="16">
        <v>0</v>
      </c>
      <c r="P65" s="16">
        <v>0</v>
      </c>
      <c r="Q65" s="16">
        <v>0</v>
      </c>
      <c r="R65" s="16">
        <v>0</v>
      </c>
    </row>
    <row r="66" spans="1:18" x14ac:dyDescent="0.2">
      <c r="B66" s="16" t="s">
        <v>355</v>
      </c>
      <c r="C66" s="16">
        <v>0</v>
      </c>
      <c r="D66" s="16">
        <v>0</v>
      </c>
      <c r="E66" s="16">
        <v>0</v>
      </c>
      <c r="F66" s="16">
        <v>0</v>
      </c>
      <c r="G66" s="16">
        <v>0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6">
        <v>0</v>
      </c>
      <c r="N66" s="16">
        <v>0</v>
      </c>
      <c r="O66" s="16">
        <v>0</v>
      </c>
      <c r="P66" s="16">
        <v>1</v>
      </c>
      <c r="Q66" s="16">
        <v>0</v>
      </c>
      <c r="R66" s="16">
        <v>0</v>
      </c>
    </row>
    <row r="67" spans="1:18" x14ac:dyDescent="0.2">
      <c r="B67" s="16" t="s">
        <v>356</v>
      </c>
      <c r="C67" s="16">
        <v>1</v>
      </c>
      <c r="D67" s="16">
        <v>0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6">
        <v>0</v>
      </c>
      <c r="N67" s="16">
        <v>0</v>
      </c>
      <c r="O67" s="16">
        <v>0</v>
      </c>
      <c r="P67" s="16">
        <v>0</v>
      </c>
      <c r="Q67" s="16">
        <v>0</v>
      </c>
      <c r="R67" s="16">
        <v>0</v>
      </c>
    </row>
    <row r="68" spans="1:18" x14ac:dyDescent="0.2">
      <c r="B68" s="16" t="s">
        <v>357</v>
      </c>
      <c r="C68" s="16">
        <v>0</v>
      </c>
      <c r="D68" s="16">
        <v>0</v>
      </c>
      <c r="E68" s="16">
        <v>0</v>
      </c>
      <c r="F68" s="16">
        <v>0</v>
      </c>
      <c r="G68" s="16">
        <v>0</v>
      </c>
      <c r="H68" s="16">
        <v>0</v>
      </c>
      <c r="I68" s="16">
        <v>0</v>
      </c>
      <c r="J68" s="16">
        <v>0</v>
      </c>
      <c r="K68" s="16">
        <v>1</v>
      </c>
      <c r="L68" s="16">
        <v>0</v>
      </c>
      <c r="M68" s="16">
        <v>0</v>
      </c>
      <c r="N68" s="16">
        <v>0</v>
      </c>
      <c r="O68" s="16">
        <v>0</v>
      </c>
      <c r="P68" s="16">
        <v>0</v>
      </c>
      <c r="Q68" s="16">
        <v>0</v>
      </c>
      <c r="R68" s="16">
        <v>0</v>
      </c>
    </row>
    <row r="69" spans="1:18" x14ac:dyDescent="0.2">
      <c r="B69" s="16" t="s">
        <v>358</v>
      </c>
      <c r="C69" s="16">
        <v>0</v>
      </c>
      <c r="D69" s="16">
        <v>0</v>
      </c>
      <c r="E69" s="16">
        <v>1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>
        <v>1</v>
      </c>
      <c r="L69" s="16">
        <v>0</v>
      </c>
      <c r="M69" s="16">
        <v>0</v>
      </c>
      <c r="N69" s="16">
        <v>0</v>
      </c>
      <c r="O69" s="16">
        <v>0</v>
      </c>
      <c r="P69" s="16">
        <v>1</v>
      </c>
      <c r="Q69" s="16">
        <v>0</v>
      </c>
      <c r="R69" s="16">
        <v>0</v>
      </c>
    </row>
    <row r="70" spans="1:18" x14ac:dyDescent="0.2">
      <c r="B70" s="16" t="s">
        <v>359</v>
      </c>
      <c r="C70" s="16">
        <v>0</v>
      </c>
      <c r="D70" s="16">
        <v>0</v>
      </c>
      <c r="E70" s="16">
        <v>0</v>
      </c>
      <c r="F70" s="16">
        <v>0</v>
      </c>
      <c r="G70" s="16">
        <v>0</v>
      </c>
      <c r="H70" s="16">
        <v>0</v>
      </c>
      <c r="I70" s="16">
        <v>0</v>
      </c>
      <c r="J70" s="16">
        <v>0</v>
      </c>
      <c r="K70" s="16">
        <v>0</v>
      </c>
      <c r="L70" s="16">
        <v>0</v>
      </c>
      <c r="M70" s="16">
        <v>1</v>
      </c>
      <c r="N70" s="16">
        <v>0</v>
      </c>
      <c r="O70" s="16">
        <v>1</v>
      </c>
      <c r="P70" s="16">
        <v>0</v>
      </c>
      <c r="Q70" s="16">
        <v>0</v>
      </c>
      <c r="R70" s="16">
        <v>0</v>
      </c>
    </row>
    <row r="71" spans="1:18" x14ac:dyDescent="0.2">
      <c r="B71" s="16" t="s">
        <v>360</v>
      </c>
      <c r="C71" s="16">
        <v>0</v>
      </c>
      <c r="D71" s="16">
        <v>0</v>
      </c>
      <c r="E71" s="16">
        <v>0</v>
      </c>
      <c r="F71" s="16">
        <v>0</v>
      </c>
      <c r="G71" s="16">
        <v>0</v>
      </c>
      <c r="H71" s="16">
        <v>1</v>
      </c>
      <c r="I71" s="16">
        <v>0</v>
      </c>
      <c r="J71" s="16">
        <v>0</v>
      </c>
      <c r="K71" s="16">
        <v>0</v>
      </c>
      <c r="L71" s="16">
        <v>2</v>
      </c>
      <c r="M71" s="16">
        <v>0</v>
      </c>
      <c r="N71" s="16">
        <v>0</v>
      </c>
      <c r="O71" s="16">
        <v>0</v>
      </c>
      <c r="P71" s="16">
        <v>0</v>
      </c>
      <c r="Q71" s="16">
        <v>0</v>
      </c>
      <c r="R71" s="16">
        <v>0</v>
      </c>
    </row>
    <row r="72" spans="1:18" x14ac:dyDescent="0.2">
      <c r="B72" s="16" t="s">
        <v>361</v>
      </c>
      <c r="C72" s="16">
        <v>0</v>
      </c>
      <c r="D72" s="16">
        <v>0</v>
      </c>
      <c r="E72" s="16">
        <v>0</v>
      </c>
      <c r="F72" s="16">
        <v>0</v>
      </c>
      <c r="G72" s="16">
        <v>0</v>
      </c>
      <c r="H72" s="16">
        <v>0</v>
      </c>
      <c r="I72" s="16">
        <v>0</v>
      </c>
      <c r="J72" s="16">
        <v>0</v>
      </c>
      <c r="K72" s="16">
        <v>0</v>
      </c>
      <c r="L72" s="16">
        <v>0</v>
      </c>
      <c r="M72" s="16">
        <v>0</v>
      </c>
      <c r="N72" s="16">
        <v>0</v>
      </c>
      <c r="O72" s="16">
        <v>0</v>
      </c>
      <c r="P72" s="16">
        <v>0</v>
      </c>
      <c r="Q72" s="16">
        <v>1</v>
      </c>
      <c r="R72" s="16">
        <v>0</v>
      </c>
    </row>
    <row r="73" spans="1:18" x14ac:dyDescent="0.2">
      <c r="B73" s="16" t="s">
        <v>362</v>
      </c>
      <c r="C73" s="16">
        <v>0</v>
      </c>
      <c r="D73" s="16">
        <v>1</v>
      </c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16">
        <v>1</v>
      </c>
      <c r="L73" s="16">
        <v>0</v>
      </c>
      <c r="M73" s="16">
        <v>0</v>
      </c>
      <c r="N73" s="16">
        <v>0</v>
      </c>
      <c r="O73" s="16">
        <v>0</v>
      </c>
      <c r="P73" s="16">
        <v>0</v>
      </c>
      <c r="Q73" s="16">
        <v>0</v>
      </c>
      <c r="R73" s="16">
        <v>0</v>
      </c>
    </row>
    <row r="74" spans="1:18" x14ac:dyDescent="0.2">
      <c r="B74" s="16" t="s">
        <v>363</v>
      </c>
      <c r="C74" s="16">
        <v>3</v>
      </c>
      <c r="D74" s="16">
        <v>8</v>
      </c>
      <c r="E74" s="16">
        <v>4</v>
      </c>
      <c r="F74" s="16">
        <v>0</v>
      </c>
      <c r="G74" s="16">
        <v>12</v>
      </c>
      <c r="H74" s="16">
        <v>6</v>
      </c>
      <c r="I74" s="16">
        <v>2</v>
      </c>
      <c r="J74" s="16">
        <v>0</v>
      </c>
      <c r="K74" s="16">
        <v>5</v>
      </c>
      <c r="L74" s="16">
        <v>4</v>
      </c>
      <c r="M74" s="16">
        <v>6</v>
      </c>
      <c r="N74" s="16">
        <v>0</v>
      </c>
      <c r="O74" s="16">
        <v>13</v>
      </c>
      <c r="P74" s="16">
        <v>12</v>
      </c>
      <c r="Q74" s="16">
        <v>11</v>
      </c>
      <c r="R74" s="16">
        <v>0</v>
      </c>
    </row>
    <row r="76" spans="1:18" x14ac:dyDescent="0.2">
      <c r="A76" s="15" t="s">
        <v>368</v>
      </c>
    </row>
    <row r="77" spans="1:18" x14ac:dyDescent="0.2">
      <c r="A77" t="s">
        <v>366</v>
      </c>
      <c r="B77" s="16"/>
      <c r="C77" s="16" t="s">
        <v>348</v>
      </c>
      <c r="D77" s="16" t="s">
        <v>349</v>
      </c>
      <c r="E77" s="16" t="s">
        <v>350</v>
      </c>
      <c r="F77" s="16" t="s">
        <v>351</v>
      </c>
      <c r="G77" s="16" t="s">
        <v>352</v>
      </c>
      <c r="H77" s="16" t="s">
        <v>353</v>
      </c>
      <c r="I77" s="16" t="s">
        <v>354</v>
      </c>
      <c r="J77" s="16" t="s">
        <v>355</v>
      </c>
      <c r="K77" s="16" t="s">
        <v>356</v>
      </c>
      <c r="L77" s="16" t="s">
        <v>357</v>
      </c>
      <c r="M77" s="16" t="s">
        <v>358</v>
      </c>
      <c r="N77" s="16" t="s">
        <v>359</v>
      </c>
      <c r="O77" s="16" t="s">
        <v>360</v>
      </c>
      <c r="P77" s="16" t="s">
        <v>361</v>
      </c>
      <c r="Q77" s="16" t="s">
        <v>362</v>
      </c>
      <c r="R77" s="16" t="s">
        <v>363</v>
      </c>
    </row>
    <row r="78" spans="1:18" x14ac:dyDescent="0.2">
      <c r="A78" t="s">
        <v>367</v>
      </c>
      <c r="B78" s="16" t="s">
        <v>348</v>
      </c>
      <c r="C78" s="16">
        <v>0</v>
      </c>
      <c r="D78" s="16">
        <v>0</v>
      </c>
      <c r="E78" s="16">
        <v>0</v>
      </c>
      <c r="F78" s="16">
        <v>0</v>
      </c>
      <c r="G78" s="16">
        <v>0</v>
      </c>
      <c r="H78" s="16">
        <v>0</v>
      </c>
      <c r="I78" s="16">
        <v>0</v>
      </c>
      <c r="J78" s="16">
        <v>0</v>
      </c>
      <c r="K78" s="16">
        <v>1</v>
      </c>
      <c r="L78" s="16">
        <v>0</v>
      </c>
      <c r="M78" s="16">
        <v>6</v>
      </c>
      <c r="N78" s="16">
        <v>0</v>
      </c>
      <c r="O78" s="16">
        <v>0</v>
      </c>
      <c r="P78" s="16">
        <v>0</v>
      </c>
      <c r="Q78" s="16">
        <v>0</v>
      </c>
      <c r="R78" s="16">
        <v>0</v>
      </c>
    </row>
    <row r="79" spans="1:18" x14ac:dyDescent="0.2">
      <c r="B79" s="16" t="s">
        <v>349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6">
        <v>0</v>
      </c>
      <c r="M79" s="16">
        <v>2</v>
      </c>
      <c r="N79" s="16">
        <v>0</v>
      </c>
      <c r="O79" s="16">
        <v>1</v>
      </c>
      <c r="P79" s="16">
        <v>0</v>
      </c>
      <c r="Q79" s="16">
        <v>0</v>
      </c>
      <c r="R79" s="16">
        <v>0</v>
      </c>
    </row>
    <row r="80" spans="1:18" x14ac:dyDescent="0.2">
      <c r="B80" s="16" t="s">
        <v>350</v>
      </c>
      <c r="C80" s="16">
        <v>0</v>
      </c>
      <c r="D80" s="16">
        <v>0</v>
      </c>
      <c r="E80" s="16">
        <v>0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>
        <v>0</v>
      </c>
      <c r="L80" s="16">
        <v>0</v>
      </c>
      <c r="M80" s="16">
        <v>5</v>
      </c>
      <c r="N80" s="16">
        <v>0</v>
      </c>
      <c r="O80" s="16">
        <v>0</v>
      </c>
      <c r="P80" s="16">
        <v>0</v>
      </c>
      <c r="Q80" s="16">
        <v>0</v>
      </c>
      <c r="R80" s="16">
        <v>0</v>
      </c>
    </row>
    <row r="81" spans="1:18" x14ac:dyDescent="0.2">
      <c r="B81" s="16" t="s">
        <v>351</v>
      </c>
      <c r="C81" s="16">
        <v>0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0</v>
      </c>
      <c r="L81" s="16">
        <v>0</v>
      </c>
      <c r="M81" s="16">
        <v>0</v>
      </c>
      <c r="N81" s="16">
        <v>0</v>
      </c>
      <c r="O81" s="16">
        <v>0</v>
      </c>
      <c r="P81" s="16">
        <v>0</v>
      </c>
      <c r="Q81" s="16">
        <v>0</v>
      </c>
      <c r="R81" s="16">
        <v>0</v>
      </c>
    </row>
    <row r="82" spans="1:18" x14ac:dyDescent="0.2">
      <c r="B82" s="16" t="s">
        <v>352</v>
      </c>
      <c r="C82" s="16">
        <v>0</v>
      </c>
      <c r="D82" s="16">
        <v>0</v>
      </c>
      <c r="E82" s="16">
        <v>0</v>
      </c>
      <c r="F82" s="16">
        <v>0</v>
      </c>
      <c r="G82" s="16">
        <v>1</v>
      </c>
      <c r="H82" s="16">
        <v>0</v>
      </c>
      <c r="I82" s="16">
        <v>0</v>
      </c>
      <c r="J82" s="16">
        <v>0</v>
      </c>
      <c r="K82" s="16">
        <v>0</v>
      </c>
      <c r="L82" s="16">
        <v>0</v>
      </c>
      <c r="M82" s="16">
        <v>27</v>
      </c>
      <c r="N82" s="16">
        <v>0</v>
      </c>
      <c r="O82" s="16">
        <v>0</v>
      </c>
      <c r="P82" s="16">
        <v>0</v>
      </c>
      <c r="Q82" s="16">
        <v>1</v>
      </c>
      <c r="R82" s="16">
        <v>0</v>
      </c>
    </row>
    <row r="83" spans="1:18" x14ac:dyDescent="0.2">
      <c r="B83" s="16" t="s">
        <v>353</v>
      </c>
      <c r="C83" s="16">
        <v>0</v>
      </c>
      <c r="D83" s="16">
        <v>0</v>
      </c>
      <c r="E83" s="16">
        <v>0</v>
      </c>
      <c r="F83" s="16">
        <v>0</v>
      </c>
      <c r="G83" s="16">
        <v>2</v>
      </c>
      <c r="H83" s="16">
        <v>4</v>
      </c>
      <c r="I83" s="16">
        <v>0</v>
      </c>
      <c r="J83" s="16">
        <v>0</v>
      </c>
      <c r="K83" s="16">
        <v>0</v>
      </c>
      <c r="L83" s="16">
        <v>1</v>
      </c>
      <c r="M83" s="16">
        <v>2</v>
      </c>
      <c r="N83" s="16">
        <v>0</v>
      </c>
      <c r="O83" s="16">
        <v>0</v>
      </c>
      <c r="P83" s="16">
        <v>0</v>
      </c>
      <c r="Q83" s="16">
        <v>0</v>
      </c>
      <c r="R83" s="16">
        <v>0</v>
      </c>
    </row>
    <row r="84" spans="1:18" x14ac:dyDescent="0.2">
      <c r="B84" s="16" t="s">
        <v>354</v>
      </c>
      <c r="C84" s="16">
        <v>0</v>
      </c>
      <c r="D84" s="16">
        <v>0</v>
      </c>
      <c r="E84" s="16">
        <v>0</v>
      </c>
      <c r="F84" s="16">
        <v>0</v>
      </c>
      <c r="G84" s="16">
        <v>0</v>
      </c>
      <c r="H84" s="16">
        <v>0</v>
      </c>
      <c r="I84" s="16">
        <v>0</v>
      </c>
      <c r="J84" s="16">
        <v>0</v>
      </c>
      <c r="K84" s="16">
        <v>0</v>
      </c>
      <c r="L84" s="16">
        <v>0</v>
      </c>
      <c r="M84" s="16">
        <v>3</v>
      </c>
      <c r="N84" s="16">
        <v>0</v>
      </c>
      <c r="O84" s="16">
        <v>0</v>
      </c>
      <c r="P84" s="16">
        <v>0</v>
      </c>
      <c r="Q84" s="16">
        <v>0</v>
      </c>
      <c r="R84" s="16">
        <v>0</v>
      </c>
    </row>
    <row r="85" spans="1:18" x14ac:dyDescent="0.2">
      <c r="B85" s="16" t="s">
        <v>355</v>
      </c>
      <c r="C85" s="16">
        <v>0</v>
      </c>
      <c r="D85" s="16">
        <v>0</v>
      </c>
      <c r="E85" s="16">
        <v>0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  <c r="L85" s="16">
        <v>0</v>
      </c>
      <c r="M85" s="16">
        <v>9</v>
      </c>
      <c r="N85" s="16">
        <v>0</v>
      </c>
      <c r="O85" s="16">
        <v>0</v>
      </c>
      <c r="P85" s="16">
        <v>0</v>
      </c>
      <c r="Q85" s="16">
        <v>0</v>
      </c>
      <c r="R85" s="16">
        <v>0</v>
      </c>
    </row>
    <row r="86" spans="1:18" x14ac:dyDescent="0.2">
      <c r="B86" s="16" t="s">
        <v>356</v>
      </c>
      <c r="C86" s="16">
        <v>0</v>
      </c>
      <c r="D86" s="16">
        <v>0</v>
      </c>
      <c r="E86" s="16">
        <v>0</v>
      </c>
      <c r="F86" s="16">
        <v>0</v>
      </c>
      <c r="G86" s="16">
        <v>0</v>
      </c>
      <c r="H86" s="16">
        <v>0</v>
      </c>
      <c r="I86" s="16">
        <v>0</v>
      </c>
      <c r="J86" s="16">
        <v>0</v>
      </c>
      <c r="K86" s="16">
        <v>1</v>
      </c>
      <c r="L86" s="16">
        <v>0</v>
      </c>
      <c r="M86" s="16">
        <v>6</v>
      </c>
      <c r="N86" s="16">
        <v>0</v>
      </c>
      <c r="O86" s="16">
        <v>0</v>
      </c>
      <c r="P86" s="16">
        <v>0</v>
      </c>
      <c r="Q86" s="16">
        <v>0</v>
      </c>
      <c r="R86" s="16">
        <v>0</v>
      </c>
    </row>
    <row r="87" spans="1:18" x14ac:dyDescent="0.2">
      <c r="B87" s="16" t="s">
        <v>357</v>
      </c>
      <c r="C87" s="16">
        <v>0</v>
      </c>
      <c r="D87" s="16">
        <v>0</v>
      </c>
      <c r="E87" s="16">
        <v>1</v>
      </c>
      <c r="F87" s="16">
        <v>0</v>
      </c>
      <c r="G87" s="16">
        <v>2</v>
      </c>
      <c r="H87" s="16">
        <v>0</v>
      </c>
      <c r="I87" s="16">
        <v>0</v>
      </c>
      <c r="J87" s="16">
        <v>0</v>
      </c>
      <c r="K87" s="16">
        <v>0</v>
      </c>
      <c r="L87" s="16">
        <v>0</v>
      </c>
      <c r="M87" s="16">
        <v>3</v>
      </c>
      <c r="N87" s="16">
        <v>0</v>
      </c>
      <c r="O87" s="16">
        <v>0</v>
      </c>
      <c r="P87" s="16">
        <v>0</v>
      </c>
      <c r="Q87" s="16">
        <v>0</v>
      </c>
      <c r="R87" s="16">
        <v>0</v>
      </c>
    </row>
    <row r="88" spans="1:18" x14ac:dyDescent="0.2">
      <c r="B88" s="16" t="s">
        <v>358</v>
      </c>
      <c r="C88" s="16">
        <v>0</v>
      </c>
      <c r="D88" s="16">
        <v>0</v>
      </c>
      <c r="E88" s="16">
        <v>1</v>
      </c>
      <c r="F88" s="16">
        <v>0</v>
      </c>
      <c r="G88" s="16">
        <v>3</v>
      </c>
      <c r="H88" s="16">
        <v>0</v>
      </c>
      <c r="I88" s="16">
        <v>0</v>
      </c>
      <c r="J88" s="16">
        <v>0</v>
      </c>
      <c r="K88" s="16">
        <v>0</v>
      </c>
      <c r="L88" s="16">
        <v>1</v>
      </c>
      <c r="M88" s="16">
        <v>3</v>
      </c>
      <c r="N88" s="16">
        <v>0</v>
      </c>
      <c r="O88" s="16">
        <v>0</v>
      </c>
      <c r="P88" s="16">
        <v>0</v>
      </c>
      <c r="Q88" s="16">
        <v>0</v>
      </c>
      <c r="R88" s="16">
        <v>0</v>
      </c>
    </row>
    <row r="89" spans="1:18" x14ac:dyDescent="0.2">
      <c r="B89" s="16" t="s">
        <v>359</v>
      </c>
      <c r="C89" s="16">
        <v>0</v>
      </c>
      <c r="D89" s="16">
        <v>0</v>
      </c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>
        <v>0</v>
      </c>
      <c r="L89" s="16">
        <v>0</v>
      </c>
      <c r="M89" s="16">
        <v>0</v>
      </c>
      <c r="N89" s="16">
        <v>0</v>
      </c>
      <c r="O89" s="16">
        <v>1</v>
      </c>
      <c r="P89" s="16">
        <v>0</v>
      </c>
      <c r="Q89" s="16">
        <v>0</v>
      </c>
      <c r="R89" s="16">
        <v>0</v>
      </c>
    </row>
    <row r="90" spans="1:18" x14ac:dyDescent="0.2">
      <c r="B90" s="16" t="s">
        <v>360</v>
      </c>
      <c r="C90" s="16">
        <v>2</v>
      </c>
      <c r="D90" s="16">
        <v>0</v>
      </c>
      <c r="E90" s="16">
        <v>0</v>
      </c>
      <c r="F90" s="16">
        <v>0</v>
      </c>
      <c r="G90" s="16">
        <v>1</v>
      </c>
      <c r="H90" s="16">
        <v>0</v>
      </c>
      <c r="I90" s="16">
        <v>0</v>
      </c>
      <c r="J90" s="16">
        <v>0</v>
      </c>
      <c r="K90" s="16">
        <v>0</v>
      </c>
      <c r="L90" s="16">
        <v>0</v>
      </c>
      <c r="M90" s="16">
        <v>42</v>
      </c>
      <c r="N90" s="16">
        <v>0</v>
      </c>
      <c r="O90" s="16">
        <v>0</v>
      </c>
      <c r="P90" s="16">
        <v>0</v>
      </c>
      <c r="Q90" s="16">
        <v>1</v>
      </c>
      <c r="R90" s="16">
        <v>0</v>
      </c>
    </row>
    <row r="91" spans="1:18" x14ac:dyDescent="0.2">
      <c r="B91" s="16" t="s">
        <v>361</v>
      </c>
      <c r="C91" s="16">
        <v>1</v>
      </c>
      <c r="D91" s="16">
        <v>0</v>
      </c>
      <c r="E91" s="16">
        <v>0</v>
      </c>
      <c r="F91" s="16">
        <v>0</v>
      </c>
      <c r="G91" s="16">
        <v>5</v>
      </c>
      <c r="H91" s="16">
        <v>0</v>
      </c>
      <c r="I91" s="16">
        <v>0</v>
      </c>
      <c r="J91" s="16">
        <v>0</v>
      </c>
      <c r="K91" s="16">
        <v>0</v>
      </c>
      <c r="L91" s="16">
        <v>1</v>
      </c>
      <c r="M91" s="16">
        <v>19</v>
      </c>
      <c r="N91" s="16">
        <v>0</v>
      </c>
      <c r="O91" s="16">
        <v>0</v>
      </c>
      <c r="P91" s="16">
        <v>0</v>
      </c>
      <c r="Q91" s="16">
        <v>0</v>
      </c>
      <c r="R91" s="16">
        <v>0</v>
      </c>
    </row>
    <row r="92" spans="1:18" x14ac:dyDescent="0.2">
      <c r="B92" s="16" t="s">
        <v>362</v>
      </c>
      <c r="C92" s="16">
        <v>1</v>
      </c>
      <c r="D92" s="16">
        <v>2</v>
      </c>
      <c r="E92" s="16">
        <v>3</v>
      </c>
      <c r="F92" s="16">
        <v>0</v>
      </c>
      <c r="G92" s="16">
        <v>1</v>
      </c>
      <c r="H92" s="16">
        <v>5</v>
      </c>
      <c r="I92" s="16">
        <v>0</v>
      </c>
      <c r="J92" s="16">
        <v>0</v>
      </c>
      <c r="K92" s="16">
        <v>1</v>
      </c>
      <c r="L92" s="16">
        <v>0</v>
      </c>
      <c r="M92" s="16">
        <v>50</v>
      </c>
      <c r="N92" s="16">
        <v>0</v>
      </c>
      <c r="O92" s="16">
        <v>3</v>
      </c>
      <c r="P92" s="16">
        <v>1</v>
      </c>
      <c r="Q92" s="16">
        <v>0</v>
      </c>
      <c r="R92" s="16">
        <v>0</v>
      </c>
    </row>
    <row r="93" spans="1:18" x14ac:dyDescent="0.2">
      <c r="B93" s="16" t="s">
        <v>363</v>
      </c>
      <c r="C93" s="16">
        <v>5</v>
      </c>
      <c r="D93" s="16">
        <v>6</v>
      </c>
      <c r="E93" s="16">
        <v>4</v>
      </c>
      <c r="F93" s="16">
        <v>0</v>
      </c>
      <c r="G93" s="16">
        <v>10</v>
      </c>
      <c r="H93" s="16">
        <v>10</v>
      </c>
      <c r="I93" s="16">
        <v>1</v>
      </c>
      <c r="J93" s="16">
        <v>0</v>
      </c>
      <c r="K93" s="16">
        <v>3</v>
      </c>
      <c r="L93" s="16">
        <v>5</v>
      </c>
      <c r="M93" s="16">
        <v>129</v>
      </c>
      <c r="N93" s="16">
        <v>0</v>
      </c>
      <c r="O93" s="16">
        <v>6</v>
      </c>
      <c r="P93" s="16">
        <v>4</v>
      </c>
      <c r="Q93" s="16">
        <v>3</v>
      </c>
      <c r="R93" s="16">
        <v>0</v>
      </c>
    </row>
    <row r="94" spans="1:18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</row>
    <row r="95" spans="1:18" x14ac:dyDescent="0.2">
      <c r="A95" s="12" t="s">
        <v>225</v>
      </c>
      <c r="C95" s="10"/>
      <c r="D95" s="10"/>
      <c r="E95" s="10"/>
      <c r="F95" s="10"/>
      <c r="G95" s="10"/>
      <c r="H95" s="10"/>
      <c r="I95" s="10"/>
      <c r="J95" s="10"/>
      <c r="K95" s="10"/>
    </row>
    <row r="96" spans="1:18" x14ac:dyDescent="0.2">
      <c r="A96" s="17"/>
      <c r="B96" s="17"/>
      <c r="C96" s="17"/>
    </row>
    <row r="97" spans="1:8" x14ac:dyDescent="0.2">
      <c r="A97" t="s">
        <v>175</v>
      </c>
      <c r="B97" t="s">
        <v>174</v>
      </c>
      <c r="C97" s="24" t="s">
        <v>369</v>
      </c>
      <c r="D97" s="24"/>
      <c r="E97" s="24"/>
    </row>
    <row r="98" spans="1:8" x14ac:dyDescent="0.2">
      <c r="A98" t="s">
        <v>1</v>
      </c>
      <c r="B98" t="s">
        <v>188</v>
      </c>
      <c r="C98">
        <v>1</v>
      </c>
      <c r="D98">
        <v>0</v>
      </c>
      <c r="E98">
        <v>0</v>
      </c>
    </row>
    <row r="99" spans="1:8" x14ac:dyDescent="0.2">
      <c r="A99" t="s">
        <v>1</v>
      </c>
      <c r="B99" t="s">
        <v>17</v>
      </c>
      <c r="C99">
        <v>3</v>
      </c>
      <c r="D99">
        <v>4</v>
      </c>
      <c r="E99">
        <v>12</v>
      </c>
    </row>
    <row r="100" spans="1:8" x14ac:dyDescent="0.2">
      <c r="A100" t="s">
        <v>181</v>
      </c>
      <c r="B100" t="s">
        <v>188</v>
      </c>
      <c r="C100">
        <v>0</v>
      </c>
      <c r="D100">
        <v>1</v>
      </c>
      <c r="E100">
        <v>0</v>
      </c>
      <c r="F100">
        <v>1</v>
      </c>
      <c r="G100">
        <v>0</v>
      </c>
      <c r="H100">
        <v>0</v>
      </c>
    </row>
    <row r="101" spans="1:8" x14ac:dyDescent="0.2">
      <c r="A101" t="s">
        <v>181</v>
      </c>
      <c r="B101" t="s">
        <v>17</v>
      </c>
      <c r="C101">
        <v>22</v>
      </c>
      <c r="D101">
        <v>33</v>
      </c>
      <c r="E101">
        <v>30</v>
      </c>
    </row>
    <row r="102" spans="1:8" x14ac:dyDescent="0.2">
      <c r="A102" t="s">
        <v>222</v>
      </c>
      <c r="B102" t="s">
        <v>188</v>
      </c>
      <c r="C102">
        <v>0</v>
      </c>
      <c r="D102">
        <v>0</v>
      </c>
      <c r="E102">
        <v>1</v>
      </c>
    </row>
    <row r="103" spans="1:8" x14ac:dyDescent="0.2">
      <c r="A103" t="s">
        <v>222</v>
      </c>
      <c r="B103" t="s">
        <v>17</v>
      </c>
      <c r="C103">
        <v>2</v>
      </c>
      <c r="D103">
        <v>7</v>
      </c>
      <c r="E103">
        <v>12</v>
      </c>
    </row>
    <row r="104" spans="1:8" x14ac:dyDescent="0.2">
      <c r="A104" s="17"/>
      <c r="B104" s="17"/>
      <c r="C104" s="17"/>
    </row>
    <row r="106" spans="1:8" x14ac:dyDescent="0.2">
      <c r="A106" s="1" t="s">
        <v>224</v>
      </c>
    </row>
    <row r="107" spans="1:8" x14ac:dyDescent="0.2">
      <c r="A107" s="1"/>
    </row>
    <row r="108" spans="1:8" x14ac:dyDescent="0.2">
      <c r="A108" t="s">
        <v>175</v>
      </c>
      <c r="B108" t="s">
        <v>174</v>
      </c>
      <c r="C108" s="24" t="s">
        <v>223</v>
      </c>
      <c r="D108" s="24"/>
      <c r="E108" s="24"/>
      <c r="F108" s="24"/>
      <c r="G108" s="24"/>
      <c r="H108" s="24"/>
    </row>
    <row r="109" spans="1:8" x14ac:dyDescent="0.2">
      <c r="A109" t="s">
        <v>1</v>
      </c>
      <c r="B109" t="s">
        <v>188</v>
      </c>
      <c r="C109">
        <v>3</v>
      </c>
      <c r="D109">
        <v>2</v>
      </c>
      <c r="E109">
        <v>2</v>
      </c>
    </row>
    <row r="110" spans="1:8" x14ac:dyDescent="0.2">
      <c r="A110" t="s">
        <v>1</v>
      </c>
      <c r="B110" t="s">
        <v>17</v>
      </c>
      <c r="C110">
        <v>11</v>
      </c>
      <c r="D110">
        <v>16</v>
      </c>
      <c r="E110">
        <v>23</v>
      </c>
    </row>
    <row r="111" spans="1:8" x14ac:dyDescent="0.2">
      <c r="A111" t="s">
        <v>181</v>
      </c>
      <c r="B111" t="s">
        <v>188</v>
      </c>
      <c r="C111">
        <v>21</v>
      </c>
      <c r="D111">
        <v>11</v>
      </c>
      <c r="E111">
        <v>9</v>
      </c>
      <c r="F111">
        <v>17</v>
      </c>
      <c r="G111">
        <v>17</v>
      </c>
      <c r="H111">
        <v>21</v>
      </c>
    </row>
    <row r="112" spans="1:8" x14ac:dyDescent="0.2">
      <c r="A112" t="s">
        <v>181</v>
      </c>
      <c r="B112" t="s">
        <v>17</v>
      </c>
      <c r="C112">
        <v>54</v>
      </c>
      <c r="D112">
        <v>59</v>
      </c>
      <c r="E112">
        <v>73</v>
      </c>
    </row>
    <row r="113" spans="1:17" x14ac:dyDescent="0.2">
      <c r="A113" t="s">
        <v>222</v>
      </c>
      <c r="B113" t="s">
        <v>188</v>
      </c>
      <c r="C113">
        <v>28</v>
      </c>
      <c r="D113">
        <v>32</v>
      </c>
      <c r="E113">
        <v>34</v>
      </c>
    </row>
    <row r="114" spans="1:17" x14ac:dyDescent="0.2">
      <c r="A114" t="s">
        <v>222</v>
      </c>
      <c r="B114" t="s">
        <v>17</v>
      </c>
      <c r="C114">
        <v>84</v>
      </c>
      <c r="D114">
        <v>66</v>
      </c>
      <c r="E114">
        <v>87</v>
      </c>
    </row>
    <row r="117" spans="1:17" x14ac:dyDescent="0.2">
      <c r="A117" s="1" t="s">
        <v>221</v>
      </c>
    </row>
    <row r="118" spans="1:17" x14ac:dyDescent="0.2">
      <c r="A118" s="1"/>
      <c r="D118" s="24" t="s">
        <v>177</v>
      </c>
      <c r="E118" s="24"/>
      <c r="F118" s="24"/>
      <c r="G118" s="24"/>
    </row>
    <row r="119" spans="1:17" x14ac:dyDescent="0.2">
      <c r="A119" t="s">
        <v>176</v>
      </c>
      <c r="B119" t="s">
        <v>175</v>
      </c>
      <c r="C119" t="s">
        <v>174</v>
      </c>
      <c r="D119">
        <v>1</v>
      </c>
      <c r="E119">
        <v>2</v>
      </c>
      <c r="F119" t="s">
        <v>173</v>
      </c>
      <c r="G119" t="s">
        <v>172</v>
      </c>
    </row>
    <row r="120" spans="1:17" x14ac:dyDescent="0.2">
      <c r="A120" t="s">
        <v>204</v>
      </c>
      <c r="B120" t="s">
        <v>2</v>
      </c>
      <c r="C120" t="s">
        <v>188</v>
      </c>
      <c r="D120" s="13">
        <v>12</v>
      </c>
      <c r="E120" s="13">
        <v>2</v>
      </c>
      <c r="F120" s="13">
        <v>1</v>
      </c>
      <c r="G120" s="13">
        <v>6</v>
      </c>
      <c r="N120" s="18"/>
      <c r="O120" s="18"/>
      <c r="P120" s="18"/>
      <c r="Q120" s="18"/>
    </row>
    <row r="121" spans="1:17" x14ac:dyDescent="0.2">
      <c r="A121" t="s">
        <v>203</v>
      </c>
      <c r="B121" t="s">
        <v>2</v>
      </c>
      <c r="C121" t="s">
        <v>188</v>
      </c>
      <c r="D121" s="13">
        <v>8</v>
      </c>
      <c r="E121" s="13">
        <v>0</v>
      </c>
      <c r="F121" s="13">
        <v>0</v>
      </c>
      <c r="G121" s="13">
        <v>3</v>
      </c>
      <c r="N121" s="18"/>
      <c r="O121" s="18"/>
      <c r="P121" s="18"/>
      <c r="Q121" s="18"/>
    </row>
    <row r="122" spans="1:17" x14ac:dyDescent="0.2">
      <c r="A122" t="s">
        <v>202</v>
      </c>
      <c r="B122" t="s">
        <v>2</v>
      </c>
      <c r="C122" t="s">
        <v>188</v>
      </c>
      <c r="D122" s="13">
        <v>4</v>
      </c>
      <c r="E122" s="13">
        <v>0</v>
      </c>
      <c r="F122" s="13">
        <v>2</v>
      </c>
      <c r="G122" s="13">
        <v>3</v>
      </c>
      <c r="N122" s="18"/>
      <c r="O122" s="18"/>
      <c r="P122" s="18"/>
      <c r="Q122" s="18"/>
    </row>
    <row r="123" spans="1:17" x14ac:dyDescent="0.2">
      <c r="A123" t="s">
        <v>201</v>
      </c>
      <c r="B123" t="s">
        <v>2</v>
      </c>
      <c r="C123" t="s">
        <v>188</v>
      </c>
      <c r="D123" s="13">
        <v>12</v>
      </c>
      <c r="E123" s="13">
        <v>1</v>
      </c>
      <c r="F123" s="13">
        <v>1</v>
      </c>
      <c r="G123" s="13">
        <v>3</v>
      </c>
      <c r="N123" s="18"/>
      <c r="O123" s="18"/>
      <c r="P123" s="18"/>
      <c r="Q123" s="18"/>
    </row>
    <row r="124" spans="1:17" x14ac:dyDescent="0.2">
      <c r="A124" t="s">
        <v>200</v>
      </c>
      <c r="B124" t="s">
        <v>2</v>
      </c>
      <c r="C124" t="s">
        <v>188</v>
      </c>
      <c r="D124" s="13">
        <v>10</v>
      </c>
      <c r="E124" s="13">
        <v>1</v>
      </c>
      <c r="F124" s="13">
        <v>4</v>
      </c>
      <c r="G124" s="13">
        <v>2</v>
      </c>
      <c r="N124" s="18"/>
      <c r="O124" s="18"/>
      <c r="P124" s="18"/>
      <c r="Q124" s="18"/>
    </row>
    <row r="125" spans="1:17" x14ac:dyDescent="0.2">
      <c r="A125" t="s">
        <v>199</v>
      </c>
      <c r="B125" t="s">
        <v>2</v>
      </c>
      <c r="C125" t="s">
        <v>188</v>
      </c>
      <c r="D125" s="13">
        <v>11</v>
      </c>
      <c r="E125" s="13">
        <v>0</v>
      </c>
      <c r="F125" s="13">
        <v>5</v>
      </c>
      <c r="G125" s="13">
        <v>5</v>
      </c>
      <c r="N125" s="18"/>
      <c r="O125" s="18"/>
      <c r="P125" s="18"/>
      <c r="Q125" s="18"/>
    </row>
    <row r="126" spans="1:17" x14ac:dyDescent="0.2">
      <c r="A126" t="s">
        <v>164</v>
      </c>
      <c r="B126" t="s">
        <v>2</v>
      </c>
      <c r="C126" t="s">
        <v>17</v>
      </c>
      <c r="D126" s="13">
        <v>40</v>
      </c>
      <c r="E126" s="13">
        <v>6</v>
      </c>
      <c r="F126" s="13">
        <v>4</v>
      </c>
      <c r="G126" s="13">
        <v>4</v>
      </c>
      <c r="N126" s="18"/>
      <c r="O126" s="18"/>
      <c r="P126" s="18"/>
      <c r="Q126" s="18"/>
    </row>
    <row r="127" spans="1:17" x14ac:dyDescent="0.2">
      <c r="A127" t="s">
        <v>163</v>
      </c>
      <c r="B127" t="s">
        <v>2</v>
      </c>
      <c r="C127" t="s">
        <v>17</v>
      </c>
      <c r="D127" s="13">
        <v>45</v>
      </c>
      <c r="E127" s="13">
        <v>8</v>
      </c>
      <c r="F127" s="13">
        <v>5</v>
      </c>
      <c r="G127" s="13">
        <v>1</v>
      </c>
      <c r="N127" s="18"/>
      <c r="O127" s="18"/>
      <c r="P127" s="18"/>
      <c r="Q127" s="18"/>
    </row>
    <row r="128" spans="1:17" x14ac:dyDescent="0.2">
      <c r="A128" t="s">
        <v>162</v>
      </c>
      <c r="B128" t="s">
        <v>2</v>
      </c>
      <c r="C128" t="s">
        <v>17</v>
      </c>
      <c r="D128" s="13">
        <v>53</v>
      </c>
      <c r="E128" s="13">
        <v>15</v>
      </c>
      <c r="F128" s="13">
        <v>2</v>
      </c>
      <c r="G128" s="13">
        <v>3</v>
      </c>
      <c r="N128" s="18"/>
      <c r="O128" s="18"/>
      <c r="P128" s="18"/>
      <c r="Q128" s="18"/>
    </row>
    <row r="129" spans="1:17" x14ac:dyDescent="0.2">
      <c r="A129" t="s">
        <v>220</v>
      </c>
      <c r="B129" t="s">
        <v>214</v>
      </c>
      <c r="C129" t="s">
        <v>188</v>
      </c>
      <c r="D129" s="13">
        <v>10</v>
      </c>
      <c r="E129" s="13">
        <v>3</v>
      </c>
      <c r="F129" s="13">
        <v>8</v>
      </c>
      <c r="G129" s="13">
        <v>7</v>
      </c>
      <c r="N129" s="18"/>
      <c r="O129" s="18"/>
      <c r="P129" s="18"/>
      <c r="Q129" s="18"/>
    </row>
    <row r="130" spans="1:17" x14ac:dyDescent="0.2">
      <c r="A130" t="s">
        <v>219</v>
      </c>
      <c r="B130" t="s">
        <v>214</v>
      </c>
      <c r="C130" t="s">
        <v>188</v>
      </c>
      <c r="D130" s="13">
        <v>9</v>
      </c>
      <c r="E130" s="13">
        <v>3</v>
      </c>
      <c r="F130" s="13">
        <v>17</v>
      </c>
      <c r="G130" s="13">
        <v>3</v>
      </c>
      <c r="N130" s="18"/>
      <c r="O130" s="18"/>
      <c r="P130" s="18"/>
      <c r="Q130" s="18"/>
    </row>
    <row r="131" spans="1:17" x14ac:dyDescent="0.2">
      <c r="A131" t="s">
        <v>218</v>
      </c>
      <c r="B131" t="s">
        <v>214</v>
      </c>
      <c r="C131" t="s">
        <v>188</v>
      </c>
      <c r="D131" s="13">
        <v>15</v>
      </c>
      <c r="E131" s="13">
        <v>2</v>
      </c>
      <c r="F131" s="13">
        <v>14</v>
      </c>
      <c r="G131" s="13">
        <v>3</v>
      </c>
      <c r="N131" s="18"/>
      <c r="O131" s="18"/>
      <c r="P131" s="18"/>
      <c r="Q131" s="18"/>
    </row>
    <row r="132" spans="1:17" x14ac:dyDescent="0.2">
      <c r="A132" t="s">
        <v>217</v>
      </c>
      <c r="B132" t="s">
        <v>214</v>
      </c>
      <c r="C132" t="s">
        <v>17</v>
      </c>
      <c r="D132" s="13">
        <v>52</v>
      </c>
      <c r="E132" s="13">
        <v>15</v>
      </c>
      <c r="F132" s="13">
        <v>10</v>
      </c>
      <c r="G132" s="13">
        <v>7</v>
      </c>
      <c r="N132" s="18"/>
      <c r="O132" s="18"/>
      <c r="Q132" s="18"/>
    </row>
    <row r="133" spans="1:17" x14ac:dyDescent="0.2">
      <c r="A133" t="s">
        <v>216</v>
      </c>
      <c r="B133" t="s">
        <v>214</v>
      </c>
      <c r="C133" t="s">
        <v>17</v>
      </c>
      <c r="D133" s="13">
        <v>28</v>
      </c>
      <c r="E133" s="13">
        <v>15</v>
      </c>
      <c r="F133" s="13">
        <v>21</v>
      </c>
      <c r="G133" s="13">
        <v>2</v>
      </c>
      <c r="N133" s="18"/>
      <c r="O133" s="18"/>
      <c r="Q133" s="18"/>
    </row>
    <row r="134" spans="1:17" x14ac:dyDescent="0.2">
      <c r="A134" t="s">
        <v>215</v>
      </c>
      <c r="B134" t="s">
        <v>214</v>
      </c>
      <c r="C134" t="s">
        <v>17</v>
      </c>
      <c r="D134" s="13">
        <v>54</v>
      </c>
      <c r="E134" s="13">
        <v>16</v>
      </c>
      <c r="F134" s="13">
        <v>13</v>
      </c>
      <c r="G134" s="13">
        <v>4</v>
      </c>
      <c r="N134" s="18"/>
      <c r="O134" s="18"/>
      <c r="Q134" s="18"/>
    </row>
    <row r="135" spans="1:17" x14ac:dyDescent="0.2">
      <c r="A135" t="s">
        <v>191</v>
      </c>
      <c r="B135" t="s">
        <v>1</v>
      </c>
      <c r="C135" t="s">
        <v>188</v>
      </c>
      <c r="D135" s="13">
        <v>2</v>
      </c>
      <c r="E135" s="13">
        <v>0</v>
      </c>
      <c r="F135" s="13">
        <v>1</v>
      </c>
      <c r="G135" s="13">
        <v>0</v>
      </c>
      <c r="N135" s="18"/>
      <c r="O135" s="18"/>
      <c r="P135" s="18"/>
      <c r="Q135" s="18"/>
    </row>
    <row r="136" spans="1:17" x14ac:dyDescent="0.2">
      <c r="A136" t="s">
        <v>190</v>
      </c>
      <c r="B136" t="s">
        <v>1</v>
      </c>
      <c r="C136" t="s">
        <v>188</v>
      </c>
      <c r="D136" s="13">
        <v>1</v>
      </c>
      <c r="E136" s="13">
        <v>0</v>
      </c>
      <c r="F136" s="13">
        <v>1</v>
      </c>
      <c r="G136" s="13">
        <v>0</v>
      </c>
      <c r="N136" s="18"/>
      <c r="O136" s="18"/>
      <c r="P136" s="18"/>
      <c r="Q136" s="18"/>
    </row>
    <row r="137" spans="1:17" x14ac:dyDescent="0.2">
      <c r="A137" t="s">
        <v>189</v>
      </c>
      <c r="B137" t="s">
        <v>1</v>
      </c>
      <c r="C137" t="s">
        <v>188</v>
      </c>
      <c r="D137" s="13">
        <v>1</v>
      </c>
      <c r="E137" s="13">
        <v>0</v>
      </c>
      <c r="F137" s="13">
        <v>1</v>
      </c>
      <c r="G137" s="13">
        <v>0</v>
      </c>
      <c r="N137" s="18"/>
      <c r="O137" s="18"/>
      <c r="P137" s="18"/>
      <c r="Q137" s="18"/>
    </row>
    <row r="138" spans="1:17" x14ac:dyDescent="0.2">
      <c r="A138" t="s">
        <v>154</v>
      </c>
      <c r="B138" t="s">
        <v>1</v>
      </c>
      <c r="C138" t="s">
        <v>17</v>
      </c>
      <c r="D138" s="13">
        <v>5</v>
      </c>
      <c r="E138" s="13">
        <v>4</v>
      </c>
      <c r="F138" s="13">
        <v>2</v>
      </c>
      <c r="G138" s="13">
        <v>0</v>
      </c>
      <c r="N138" s="18"/>
      <c r="O138" s="18"/>
      <c r="P138" s="18"/>
      <c r="Q138" s="18"/>
    </row>
    <row r="139" spans="1:17" x14ac:dyDescent="0.2">
      <c r="A139" t="s">
        <v>153</v>
      </c>
      <c r="B139" t="s">
        <v>1</v>
      </c>
      <c r="C139" t="s">
        <v>17</v>
      </c>
      <c r="D139" s="13">
        <v>14</v>
      </c>
      <c r="E139" s="13">
        <v>2</v>
      </c>
      <c r="F139" s="13">
        <v>0</v>
      </c>
      <c r="G139" s="13">
        <v>0</v>
      </c>
      <c r="N139" s="18"/>
      <c r="O139" s="18"/>
      <c r="P139" s="18"/>
      <c r="Q139" s="18"/>
    </row>
    <row r="140" spans="1:17" x14ac:dyDescent="0.2">
      <c r="A140" t="s">
        <v>152</v>
      </c>
      <c r="B140" t="s">
        <v>1</v>
      </c>
      <c r="C140" t="s">
        <v>17</v>
      </c>
      <c r="D140" s="13">
        <v>19</v>
      </c>
      <c r="E140" s="13">
        <v>2</v>
      </c>
      <c r="F140" s="13">
        <v>1</v>
      </c>
      <c r="G140" s="13">
        <v>1</v>
      </c>
      <c r="N140" s="18"/>
      <c r="O140" s="18"/>
      <c r="P140" s="18"/>
      <c r="Q140" s="18"/>
    </row>
  </sheetData>
  <mergeCells count="6">
    <mergeCell ref="D118:G118"/>
    <mergeCell ref="C97:E97"/>
    <mergeCell ref="C2:H2"/>
    <mergeCell ref="C37:E38"/>
    <mergeCell ref="C46:H46"/>
    <mergeCell ref="C108:H108"/>
  </mergeCells>
  <conditionalFormatting sqref="C75:R77">
    <cfRule type="colorScale" priority="1">
      <colorScale>
        <cfvo type="min"/>
        <cfvo type="num" val="10"/>
        <cfvo type="max"/>
        <color theme="4" tint="0.79998168889431442"/>
        <color theme="3" tint="0.39997558519241921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C40F4-E4EE-354C-A134-DDF9FE06A74F}">
  <dimension ref="A1:XFD92"/>
  <sheetViews>
    <sheetView workbookViewId="0">
      <selection activeCell="L54" sqref="L54"/>
    </sheetView>
  </sheetViews>
  <sheetFormatPr baseColWidth="10" defaultRowHeight="16" x14ac:dyDescent="0.2"/>
  <cols>
    <col min="1" max="1" width="19.1640625" customWidth="1"/>
  </cols>
  <sheetData>
    <row r="1" spans="1:1024 1027:2048 2051:3072 3075:4096 4099:5120 5123:6144 6147:7168 7171:8192 8195:9216 9219:10240 10243:11264 11267:12288 12291:13312 13315:14336 14339:15360 15363:16384" x14ac:dyDescent="0.2">
      <c r="A1" s="1" t="s">
        <v>213</v>
      </c>
    </row>
    <row r="2" spans="1:1024 1027:2048 2051:3072 3075:4096 4099:5120 5123:6144 6147:7168 7171:8192 8195:9216 9219:10240 10243:11264 11267:12288 12291:13312 13315:14336 14339:15360 15363:16384" x14ac:dyDescent="0.2">
      <c r="A2" s="1"/>
    </row>
    <row r="3" spans="1:1024 1027:2048 2051:3072 3075:4096 4099:5120 5123:6144 6147:7168 7171:8192 8195:9216 9219:10240 10243:11264 11267:12288 12291:13312 13315:14336 14339:15360 15363:16384" x14ac:dyDescent="0.2">
      <c r="A3" t="s">
        <v>175</v>
      </c>
      <c r="B3" t="s">
        <v>174</v>
      </c>
      <c r="C3" s="24" t="s">
        <v>186</v>
      </c>
      <c r="D3" s="24"/>
      <c r="E3" s="24"/>
      <c r="F3" s="24"/>
      <c r="G3" s="24"/>
      <c r="H3" s="24"/>
      <c r="K3" s="24"/>
      <c r="L3" s="24"/>
      <c r="M3" s="24"/>
      <c r="N3" s="24"/>
      <c r="O3" s="24"/>
      <c r="P3" s="24"/>
      <c r="S3" s="24"/>
      <c r="T3" s="24"/>
      <c r="U3" s="24"/>
      <c r="V3" s="24"/>
      <c r="W3" s="24"/>
      <c r="X3" s="24"/>
      <c r="AA3" s="24"/>
      <c r="AB3" s="24"/>
      <c r="AC3" s="24"/>
      <c r="AD3" s="24"/>
      <c r="AE3" s="24"/>
      <c r="AF3" s="24"/>
      <c r="AI3" s="24"/>
      <c r="AJ3" s="24"/>
      <c r="AK3" s="24"/>
      <c r="AL3" s="24"/>
      <c r="AM3" s="24"/>
      <c r="AN3" s="24"/>
      <c r="AQ3" s="24"/>
      <c r="AR3" s="24"/>
      <c r="AS3" s="24"/>
      <c r="AT3" s="24"/>
      <c r="AU3" s="24"/>
      <c r="AV3" s="24"/>
      <c r="AY3" s="24"/>
      <c r="AZ3" s="24"/>
      <c r="BA3" s="24"/>
      <c r="BB3" s="24"/>
      <c r="BC3" s="24"/>
      <c r="BD3" s="24"/>
      <c r="BG3" s="24"/>
      <c r="BH3" s="24"/>
      <c r="BI3" s="24"/>
      <c r="BJ3" s="24"/>
      <c r="BK3" s="24"/>
      <c r="BL3" s="24"/>
      <c r="BO3" s="24"/>
      <c r="BP3" s="24"/>
      <c r="BQ3" s="24"/>
      <c r="BR3" s="24"/>
      <c r="BS3" s="24"/>
      <c r="BT3" s="24"/>
      <c r="BW3" s="24"/>
      <c r="BX3" s="24"/>
      <c r="BY3" s="24"/>
      <c r="BZ3" s="24"/>
      <c r="CA3" s="24"/>
      <c r="CB3" s="24"/>
      <c r="CE3" s="24"/>
      <c r="CF3" s="24"/>
      <c r="CG3" s="24"/>
      <c r="CH3" s="24"/>
      <c r="CI3" s="24"/>
      <c r="CJ3" s="24"/>
      <c r="CM3" s="24"/>
      <c r="CN3" s="24"/>
      <c r="CO3" s="24"/>
      <c r="CP3" s="24"/>
      <c r="CQ3" s="24"/>
      <c r="CR3" s="24"/>
      <c r="CU3" s="24"/>
      <c r="CV3" s="24"/>
      <c r="CW3" s="24"/>
      <c r="CX3" s="24"/>
      <c r="CY3" s="24"/>
      <c r="CZ3" s="24"/>
      <c r="DC3" s="24"/>
      <c r="DD3" s="24"/>
      <c r="DE3" s="24"/>
      <c r="DF3" s="24"/>
      <c r="DG3" s="24"/>
      <c r="DH3" s="24"/>
      <c r="DK3" s="24"/>
      <c r="DL3" s="24"/>
      <c r="DM3" s="24"/>
      <c r="DN3" s="24"/>
      <c r="DO3" s="24"/>
      <c r="DP3" s="24"/>
      <c r="DS3" s="24"/>
      <c r="DT3" s="24"/>
      <c r="DU3" s="24"/>
      <c r="DV3" s="24"/>
      <c r="DW3" s="24"/>
      <c r="DX3" s="24"/>
      <c r="EA3" s="24"/>
      <c r="EB3" s="24"/>
      <c r="EC3" s="24"/>
      <c r="ED3" s="24"/>
      <c r="EE3" s="24"/>
      <c r="EF3" s="24"/>
      <c r="EI3" s="24"/>
      <c r="EJ3" s="24"/>
      <c r="EK3" s="24"/>
      <c r="EL3" s="24"/>
      <c r="EM3" s="24"/>
      <c r="EN3" s="24"/>
      <c r="EQ3" s="24"/>
      <c r="ER3" s="24"/>
      <c r="ES3" s="24"/>
      <c r="ET3" s="24"/>
      <c r="EU3" s="24"/>
      <c r="EV3" s="24"/>
      <c r="EY3" s="24"/>
      <c r="EZ3" s="24"/>
      <c r="FA3" s="24"/>
      <c r="FB3" s="24"/>
      <c r="FC3" s="24"/>
      <c r="FD3" s="24"/>
      <c r="FG3" s="24"/>
      <c r="FH3" s="24"/>
      <c r="FI3" s="24"/>
      <c r="FJ3" s="24"/>
      <c r="FK3" s="24"/>
      <c r="FL3" s="24"/>
      <c r="FO3" s="24"/>
      <c r="FP3" s="24"/>
      <c r="FQ3" s="24"/>
      <c r="FR3" s="24"/>
      <c r="FS3" s="24"/>
      <c r="FT3" s="24"/>
      <c r="FW3" s="24"/>
      <c r="FX3" s="24"/>
      <c r="FY3" s="24"/>
      <c r="FZ3" s="24"/>
      <c r="GA3" s="24"/>
      <c r="GB3" s="24"/>
      <c r="GE3" s="24"/>
      <c r="GF3" s="24"/>
      <c r="GG3" s="24"/>
      <c r="GH3" s="24"/>
      <c r="GI3" s="24"/>
      <c r="GJ3" s="24"/>
      <c r="GM3" s="24"/>
      <c r="GN3" s="24"/>
      <c r="GO3" s="24"/>
      <c r="GP3" s="24"/>
      <c r="GQ3" s="24"/>
      <c r="GR3" s="24"/>
      <c r="GU3" s="24"/>
      <c r="GV3" s="24"/>
      <c r="GW3" s="24"/>
      <c r="GX3" s="24"/>
      <c r="GY3" s="24"/>
      <c r="GZ3" s="24"/>
      <c r="HC3" s="24"/>
      <c r="HD3" s="24"/>
      <c r="HE3" s="24"/>
      <c r="HF3" s="24"/>
      <c r="HG3" s="24"/>
      <c r="HH3" s="24"/>
      <c r="HK3" s="24"/>
      <c r="HL3" s="24"/>
      <c r="HM3" s="24"/>
      <c r="HN3" s="24"/>
      <c r="HO3" s="24"/>
      <c r="HP3" s="24"/>
      <c r="HS3" s="24"/>
      <c r="HT3" s="24"/>
      <c r="HU3" s="24"/>
      <c r="HV3" s="24"/>
      <c r="HW3" s="24"/>
      <c r="HX3" s="24"/>
      <c r="IA3" s="24"/>
      <c r="IB3" s="24"/>
      <c r="IC3" s="24"/>
      <c r="ID3" s="24"/>
      <c r="IE3" s="24"/>
      <c r="IF3" s="24"/>
      <c r="II3" s="24"/>
      <c r="IJ3" s="24"/>
      <c r="IK3" s="24"/>
      <c r="IL3" s="24"/>
      <c r="IM3" s="24"/>
      <c r="IN3" s="24"/>
      <c r="IQ3" s="24"/>
      <c r="IR3" s="24"/>
      <c r="IS3" s="24"/>
      <c r="IT3" s="24"/>
      <c r="IU3" s="24"/>
      <c r="IV3" s="24"/>
      <c r="IY3" s="24"/>
      <c r="IZ3" s="24"/>
      <c r="JA3" s="24"/>
      <c r="JB3" s="24"/>
      <c r="JC3" s="24"/>
      <c r="JD3" s="24"/>
      <c r="JG3" s="24"/>
      <c r="JH3" s="24"/>
      <c r="JI3" s="24"/>
      <c r="JJ3" s="24"/>
      <c r="JK3" s="24"/>
      <c r="JL3" s="24"/>
      <c r="JO3" s="24"/>
      <c r="JP3" s="24"/>
      <c r="JQ3" s="24"/>
      <c r="JR3" s="24"/>
      <c r="JS3" s="24"/>
      <c r="JT3" s="24"/>
      <c r="JW3" s="24"/>
      <c r="JX3" s="24"/>
      <c r="JY3" s="24"/>
      <c r="JZ3" s="24"/>
      <c r="KA3" s="24"/>
      <c r="KB3" s="24"/>
      <c r="KE3" s="24"/>
      <c r="KF3" s="24"/>
      <c r="KG3" s="24"/>
      <c r="KH3" s="24"/>
      <c r="KI3" s="24"/>
      <c r="KJ3" s="24"/>
      <c r="KM3" s="24"/>
      <c r="KN3" s="24"/>
      <c r="KO3" s="24"/>
      <c r="KP3" s="24"/>
      <c r="KQ3" s="24"/>
      <c r="KR3" s="24"/>
      <c r="KU3" s="24"/>
      <c r="KV3" s="24"/>
      <c r="KW3" s="24"/>
      <c r="KX3" s="24"/>
      <c r="KY3" s="24"/>
      <c r="KZ3" s="24"/>
      <c r="LC3" s="24"/>
      <c r="LD3" s="24"/>
      <c r="LE3" s="24"/>
      <c r="LF3" s="24"/>
      <c r="LG3" s="24"/>
      <c r="LH3" s="24"/>
      <c r="LK3" s="24"/>
      <c r="LL3" s="24"/>
      <c r="LM3" s="24"/>
      <c r="LN3" s="24"/>
      <c r="LO3" s="24"/>
      <c r="LP3" s="24"/>
      <c r="LS3" s="24"/>
      <c r="LT3" s="24"/>
      <c r="LU3" s="24"/>
      <c r="LV3" s="24"/>
      <c r="LW3" s="24"/>
      <c r="LX3" s="24"/>
      <c r="MA3" s="24"/>
      <c r="MB3" s="24"/>
      <c r="MC3" s="24"/>
      <c r="MD3" s="24"/>
      <c r="ME3" s="24"/>
      <c r="MF3" s="24"/>
      <c r="MI3" s="24"/>
      <c r="MJ3" s="24"/>
      <c r="MK3" s="24"/>
      <c r="ML3" s="24"/>
      <c r="MM3" s="24"/>
      <c r="MN3" s="24"/>
      <c r="MQ3" s="24"/>
      <c r="MR3" s="24"/>
      <c r="MS3" s="24"/>
      <c r="MT3" s="24"/>
      <c r="MU3" s="24"/>
      <c r="MV3" s="24"/>
      <c r="MY3" s="24"/>
      <c r="MZ3" s="24"/>
      <c r="NA3" s="24"/>
      <c r="NB3" s="24"/>
      <c r="NC3" s="24"/>
      <c r="ND3" s="24"/>
      <c r="NG3" s="24"/>
      <c r="NH3" s="24"/>
      <c r="NI3" s="24"/>
      <c r="NJ3" s="24"/>
      <c r="NK3" s="24"/>
      <c r="NL3" s="24"/>
      <c r="NO3" s="24"/>
      <c r="NP3" s="24"/>
      <c r="NQ3" s="24"/>
      <c r="NR3" s="24"/>
      <c r="NS3" s="24"/>
      <c r="NT3" s="24"/>
      <c r="NW3" s="24"/>
      <c r="NX3" s="24"/>
      <c r="NY3" s="24"/>
      <c r="NZ3" s="24"/>
      <c r="OA3" s="24"/>
      <c r="OB3" s="24"/>
      <c r="OE3" s="24"/>
      <c r="OF3" s="24"/>
      <c r="OG3" s="24"/>
      <c r="OH3" s="24"/>
      <c r="OI3" s="24"/>
      <c r="OJ3" s="24"/>
      <c r="OM3" s="24"/>
      <c r="ON3" s="24"/>
      <c r="OO3" s="24"/>
      <c r="OP3" s="24"/>
      <c r="OQ3" s="24"/>
      <c r="OR3" s="24"/>
      <c r="OU3" s="24"/>
      <c r="OV3" s="24"/>
      <c r="OW3" s="24"/>
      <c r="OX3" s="24"/>
      <c r="OY3" s="24"/>
      <c r="OZ3" s="24"/>
      <c r="PC3" s="24"/>
      <c r="PD3" s="24"/>
      <c r="PE3" s="24"/>
      <c r="PF3" s="24"/>
      <c r="PG3" s="24"/>
      <c r="PH3" s="24"/>
      <c r="PK3" s="24"/>
      <c r="PL3" s="24"/>
      <c r="PM3" s="24"/>
      <c r="PN3" s="24"/>
      <c r="PO3" s="24"/>
      <c r="PP3" s="24"/>
      <c r="PS3" s="24"/>
      <c r="PT3" s="24"/>
      <c r="PU3" s="24"/>
      <c r="PV3" s="24"/>
      <c r="PW3" s="24"/>
      <c r="PX3" s="24"/>
      <c r="QA3" s="24"/>
      <c r="QB3" s="24"/>
      <c r="QC3" s="24"/>
      <c r="QD3" s="24"/>
      <c r="QE3" s="24"/>
      <c r="QF3" s="24"/>
      <c r="QI3" s="24"/>
      <c r="QJ3" s="24"/>
      <c r="QK3" s="24"/>
      <c r="QL3" s="24"/>
      <c r="QM3" s="24"/>
      <c r="QN3" s="24"/>
      <c r="QQ3" s="24"/>
      <c r="QR3" s="24"/>
      <c r="QS3" s="24"/>
      <c r="QT3" s="24"/>
      <c r="QU3" s="24"/>
      <c r="QV3" s="24"/>
      <c r="QY3" s="24"/>
      <c r="QZ3" s="24"/>
      <c r="RA3" s="24"/>
      <c r="RB3" s="24"/>
      <c r="RC3" s="24"/>
      <c r="RD3" s="24"/>
      <c r="RG3" s="24"/>
      <c r="RH3" s="24"/>
      <c r="RI3" s="24"/>
      <c r="RJ3" s="24"/>
      <c r="RK3" s="24"/>
      <c r="RL3" s="24"/>
      <c r="RO3" s="24"/>
      <c r="RP3" s="24"/>
      <c r="RQ3" s="24"/>
      <c r="RR3" s="24"/>
      <c r="RS3" s="24"/>
      <c r="RT3" s="24"/>
      <c r="RW3" s="24"/>
      <c r="RX3" s="24"/>
      <c r="RY3" s="24"/>
      <c r="RZ3" s="24"/>
      <c r="SA3" s="24"/>
      <c r="SB3" s="24"/>
      <c r="SE3" s="24"/>
      <c r="SF3" s="24"/>
      <c r="SG3" s="24"/>
      <c r="SH3" s="24"/>
      <c r="SI3" s="24"/>
      <c r="SJ3" s="24"/>
      <c r="SM3" s="24"/>
      <c r="SN3" s="24"/>
      <c r="SO3" s="24"/>
      <c r="SP3" s="24"/>
      <c r="SQ3" s="24"/>
      <c r="SR3" s="24"/>
      <c r="SU3" s="24"/>
      <c r="SV3" s="24"/>
      <c r="SW3" s="24"/>
      <c r="SX3" s="24"/>
      <c r="SY3" s="24"/>
      <c r="SZ3" s="24"/>
      <c r="TC3" s="24"/>
      <c r="TD3" s="24"/>
      <c r="TE3" s="24"/>
      <c r="TF3" s="24"/>
      <c r="TG3" s="24"/>
      <c r="TH3" s="24"/>
      <c r="TK3" s="24"/>
      <c r="TL3" s="24"/>
      <c r="TM3" s="24"/>
      <c r="TN3" s="24"/>
      <c r="TO3" s="24"/>
      <c r="TP3" s="24"/>
      <c r="TS3" s="24"/>
      <c r="TT3" s="24"/>
      <c r="TU3" s="24"/>
      <c r="TV3" s="24"/>
      <c r="TW3" s="24"/>
      <c r="TX3" s="24"/>
      <c r="UA3" s="24"/>
      <c r="UB3" s="24"/>
      <c r="UC3" s="24"/>
      <c r="UD3" s="24"/>
      <c r="UE3" s="24"/>
      <c r="UF3" s="24"/>
      <c r="UI3" s="24"/>
      <c r="UJ3" s="24"/>
      <c r="UK3" s="24"/>
      <c r="UL3" s="24"/>
      <c r="UM3" s="24"/>
      <c r="UN3" s="24"/>
      <c r="UQ3" s="24"/>
      <c r="UR3" s="24"/>
      <c r="US3" s="24"/>
      <c r="UT3" s="24"/>
      <c r="UU3" s="24"/>
      <c r="UV3" s="24"/>
      <c r="UY3" s="24"/>
      <c r="UZ3" s="24"/>
      <c r="VA3" s="24"/>
      <c r="VB3" s="24"/>
      <c r="VC3" s="24"/>
      <c r="VD3" s="24"/>
      <c r="VG3" s="24"/>
      <c r="VH3" s="24"/>
      <c r="VI3" s="24"/>
      <c r="VJ3" s="24"/>
      <c r="VK3" s="24"/>
      <c r="VL3" s="24"/>
      <c r="VO3" s="24"/>
      <c r="VP3" s="24"/>
      <c r="VQ3" s="24"/>
      <c r="VR3" s="24"/>
      <c r="VS3" s="24"/>
      <c r="VT3" s="24"/>
      <c r="VW3" s="24"/>
      <c r="VX3" s="24"/>
      <c r="VY3" s="24"/>
      <c r="VZ3" s="24"/>
      <c r="WA3" s="24"/>
      <c r="WB3" s="24"/>
      <c r="WE3" s="24"/>
      <c r="WF3" s="24"/>
      <c r="WG3" s="24"/>
      <c r="WH3" s="24"/>
      <c r="WI3" s="24"/>
      <c r="WJ3" s="24"/>
      <c r="WM3" s="24"/>
      <c r="WN3" s="24"/>
      <c r="WO3" s="24"/>
      <c r="WP3" s="24"/>
      <c r="WQ3" s="24"/>
      <c r="WR3" s="24"/>
      <c r="WU3" s="24"/>
      <c r="WV3" s="24"/>
      <c r="WW3" s="24"/>
      <c r="WX3" s="24"/>
      <c r="WY3" s="24"/>
      <c r="WZ3" s="24"/>
      <c r="XC3" s="24"/>
      <c r="XD3" s="24"/>
      <c r="XE3" s="24"/>
      <c r="XF3" s="24"/>
      <c r="XG3" s="24"/>
      <c r="XH3" s="24"/>
      <c r="XK3" s="24"/>
      <c r="XL3" s="24"/>
      <c r="XM3" s="24"/>
      <c r="XN3" s="24"/>
      <c r="XO3" s="24"/>
      <c r="XP3" s="24"/>
      <c r="XS3" s="24"/>
      <c r="XT3" s="24"/>
      <c r="XU3" s="24"/>
      <c r="XV3" s="24"/>
      <c r="XW3" s="24"/>
      <c r="XX3" s="24"/>
      <c r="YA3" s="24"/>
      <c r="YB3" s="24"/>
      <c r="YC3" s="24"/>
      <c r="YD3" s="24"/>
      <c r="YE3" s="24"/>
      <c r="YF3" s="24"/>
      <c r="YI3" s="24"/>
      <c r="YJ3" s="24"/>
      <c r="YK3" s="24"/>
      <c r="YL3" s="24"/>
      <c r="YM3" s="24"/>
      <c r="YN3" s="24"/>
      <c r="YQ3" s="24"/>
      <c r="YR3" s="24"/>
      <c r="YS3" s="24"/>
      <c r="YT3" s="24"/>
      <c r="YU3" s="24"/>
      <c r="YV3" s="24"/>
      <c r="YY3" s="24"/>
      <c r="YZ3" s="24"/>
      <c r="ZA3" s="24"/>
      <c r="ZB3" s="24"/>
      <c r="ZC3" s="24"/>
      <c r="ZD3" s="24"/>
      <c r="ZG3" s="24"/>
      <c r="ZH3" s="24"/>
      <c r="ZI3" s="24"/>
      <c r="ZJ3" s="24"/>
      <c r="ZK3" s="24"/>
      <c r="ZL3" s="24"/>
      <c r="ZO3" s="24"/>
      <c r="ZP3" s="24"/>
      <c r="ZQ3" s="24"/>
      <c r="ZR3" s="24"/>
      <c r="ZS3" s="24"/>
      <c r="ZT3" s="24"/>
      <c r="ZW3" s="24"/>
      <c r="ZX3" s="24"/>
      <c r="ZY3" s="24"/>
      <c r="ZZ3" s="24"/>
      <c r="AAA3" s="24"/>
      <c r="AAB3" s="24"/>
      <c r="AAE3" s="24"/>
      <c r="AAF3" s="24"/>
      <c r="AAG3" s="24"/>
      <c r="AAH3" s="24"/>
      <c r="AAI3" s="24"/>
      <c r="AAJ3" s="24"/>
      <c r="AAM3" s="24"/>
      <c r="AAN3" s="24"/>
      <c r="AAO3" s="24"/>
      <c r="AAP3" s="24"/>
      <c r="AAQ3" s="24"/>
      <c r="AAR3" s="24"/>
      <c r="AAU3" s="24"/>
      <c r="AAV3" s="24"/>
      <c r="AAW3" s="24"/>
      <c r="AAX3" s="24"/>
      <c r="AAY3" s="24"/>
      <c r="AAZ3" s="24"/>
      <c r="ABC3" s="24"/>
      <c r="ABD3" s="24"/>
      <c r="ABE3" s="24"/>
      <c r="ABF3" s="24"/>
      <c r="ABG3" s="24"/>
      <c r="ABH3" s="24"/>
      <c r="ABK3" s="24"/>
      <c r="ABL3" s="24"/>
      <c r="ABM3" s="24"/>
      <c r="ABN3" s="24"/>
      <c r="ABO3" s="24"/>
      <c r="ABP3" s="24"/>
      <c r="ABS3" s="24"/>
      <c r="ABT3" s="24"/>
      <c r="ABU3" s="24"/>
      <c r="ABV3" s="24"/>
      <c r="ABW3" s="24"/>
      <c r="ABX3" s="24"/>
      <c r="ACA3" s="24"/>
      <c r="ACB3" s="24"/>
      <c r="ACC3" s="24"/>
      <c r="ACD3" s="24"/>
      <c r="ACE3" s="24"/>
      <c r="ACF3" s="24"/>
      <c r="ACI3" s="24"/>
      <c r="ACJ3" s="24"/>
      <c r="ACK3" s="24"/>
      <c r="ACL3" s="24"/>
      <c r="ACM3" s="24"/>
      <c r="ACN3" s="24"/>
      <c r="ACQ3" s="24"/>
      <c r="ACR3" s="24"/>
      <c r="ACS3" s="24"/>
      <c r="ACT3" s="24"/>
      <c r="ACU3" s="24"/>
      <c r="ACV3" s="24"/>
      <c r="ACY3" s="24"/>
      <c r="ACZ3" s="24"/>
      <c r="ADA3" s="24"/>
      <c r="ADB3" s="24"/>
      <c r="ADC3" s="24"/>
      <c r="ADD3" s="24"/>
      <c r="ADG3" s="24"/>
      <c r="ADH3" s="24"/>
      <c r="ADI3" s="24"/>
      <c r="ADJ3" s="24"/>
      <c r="ADK3" s="24"/>
      <c r="ADL3" s="24"/>
      <c r="ADO3" s="24"/>
      <c r="ADP3" s="24"/>
      <c r="ADQ3" s="24"/>
      <c r="ADR3" s="24"/>
      <c r="ADS3" s="24"/>
      <c r="ADT3" s="24"/>
      <c r="ADW3" s="24"/>
      <c r="ADX3" s="24"/>
      <c r="ADY3" s="24"/>
      <c r="ADZ3" s="24"/>
      <c r="AEA3" s="24"/>
      <c r="AEB3" s="24"/>
      <c r="AEE3" s="24"/>
      <c r="AEF3" s="24"/>
      <c r="AEG3" s="24"/>
      <c r="AEH3" s="24"/>
      <c r="AEI3" s="24"/>
      <c r="AEJ3" s="24"/>
      <c r="AEM3" s="24"/>
      <c r="AEN3" s="24"/>
      <c r="AEO3" s="24"/>
      <c r="AEP3" s="24"/>
      <c r="AEQ3" s="24"/>
      <c r="AER3" s="24"/>
      <c r="AEU3" s="24"/>
      <c r="AEV3" s="24"/>
      <c r="AEW3" s="24"/>
      <c r="AEX3" s="24"/>
      <c r="AEY3" s="24"/>
      <c r="AEZ3" s="24"/>
      <c r="AFC3" s="24"/>
      <c r="AFD3" s="24"/>
      <c r="AFE3" s="24"/>
      <c r="AFF3" s="24"/>
      <c r="AFG3" s="24"/>
      <c r="AFH3" s="24"/>
      <c r="AFK3" s="24"/>
      <c r="AFL3" s="24"/>
      <c r="AFM3" s="24"/>
      <c r="AFN3" s="24"/>
      <c r="AFO3" s="24"/>
      <c r="AFP3" s="24"/>
      <c r="AFS3" s="24"/>
      <c r="AFT3" s="24"/>
      <c r="AFU3" s="24"/>
      <c r="AFV3" s="24"/>
      <c r="AFW3" s="24"/>
      <c r="AFX3" s="24"/>
      <c r="AGA3" s="24"/>
      <c r="AGB3" s="24"/>
      <c r="AGC3" s="24"/>
      <c r="AGD3" s="24"/>
      <c r="AGE3" s="24"/>
      <c r="AGF3" s="24"/>
      <c r="AGI3" s="24"/>
      <c r="AGJ3" s="24"/>
      <c r="AGK3" s="24"/>
      <c r="AGL3" s="24"/>
      <c r="AGM3" s="24"/>
      <c r="AGN3" s="24"/>
      <c r="AGQ3" s="24"/>
      <c r="AGR3" s="24"/>
      <c r="AGS3" s="24"/>
      <c r="AGT3" s="24"/>
      <c r="AGU3" s="24"/>
      <c r="AGV3" s="24"/>
      <c r="AGY3" s="24"/>
      <c r="AGZ3" s="24"/>
      <c r="AHA3" s="24"/>
      <c r="AHB3" s="24"/>
      <c r="AHC3" s="24"/>
      <c r="AHD3" s="24"/>
      <c r="AHG3" s="24"/>
      <c r="AHH3" s="24"/>
      <c r="AHI3" s="24"/>
      <c r="AHJ3" s="24"/>
      <c r="AHK3" s="24"/>
      <c r="AHL3" s="24"/>
      <c r="AHO3" s="24"/>
      <c r="AHP3" s="24"/>
      <c r="AHQ3" s="24"/>
      <c r="AHR3" s="24"/>
      <c r="AHS3" s="24"/>
      <c r="AHT3" s="24"/>
      <c r="AHW3" s="24"/>
      <c r="AHX3" s="24"/>
      <c r="AHY3" s="24"/>
      <c r="AHZ3" s="24"/>
      <c r="AIA3" s="24"/>
      <c r="AIB3" s="24"/>
      <c r="AIE3" s="24"/>
      <c r="AIF3" s="24"/>
      <c r="AIG3" s="24"/>
      <c r="AIH3" s="24"/>
      <c r="AII3" s="24"/>
      <c r="AIJ3" s="24"/>
      <c r="AIM3" s="24"/>
      <c r="AIN3" s="24"/>
      <c r="AIO3" s="24"/>
      <c r="AIP3" s="24"/>
      <c r="AIQ3" s="24"/>
      <c r="AIR3" s="24"/>
      <c r="AIU3" s="24"/>
      <c r="AIV3" s="24"/>
      <c r="AIW3" s="24"/>
      <c r="AIX3" s="24"/>
      <c r="AIY3" s="24"/>
      <c r="AIZ3" s="24"/>
      <c r="AJC3" s="24"/>
      <c r="AJD3" s="24"/>
      <c r="AJE3" s="24"/>
      <c r="AJF3" s="24"/>
      <c r="AJG3" s="24"/>
      <c r="AJH3" s="24"/>
      <c r="AJK3" s="24"/>
      <c r="AJL3" s="24"/>
      <c r="AJM3" s="24"/>
      <c r="AJN3" s="24"/>
      <c r="AJO3" s="24"/>
      <c r="AJP3" s="24"/>
      <c r="AJS3" s="24"/>
      <c r="AJT3" s="24"/>
      <c r="AJU3" s="24"/>
      <c r="AJV3" s="24"/>
      <c r="AJW3" s="24"/>
      <c r="AJX3" s="24"/>
      <c r="AKA3" s="24"/>
      <c r="AKB3" s="24"/>
      <c r="AKC3" s="24"/>
      <c r="AKD3" s="24"/>
      <c r="AKE3" s="24"/>
      <c r="AKF3" s="24"/>
      <c r="AKI3" s="24"/>
      <c r="AKJ3" s="24"/>
      <c r="AKK3" s="24"/>
      <c r="AKL3" s="24"/>
      <c r="AKM3" s="24"/>
      <c r="AKN3" s="24"/>
      <c r="AKQ3" s="24"/>
      <c r="AKR3" s="24"/>
      <c r="AKS3" s="24"/>
      <c r="AKT3" s="24"/>
      <c r="AKU3" s="24"/>
      <c r="AKV3" s="24"/>
      <c r="AKY3" s="24"/>
      <c r="AKZ3" s="24"/>
      <c r="ALA3" s="24"/>
      <c r="ALB3" s="24"/>
      <c r="ALC3" s="24"/>
      <c r="ALD3" s="24"/>
      <c r="ALG3" s="24"/>
      <c r="ALH3" s="24"/>
      <c r="ALI3" s="24"/>
      <c r="ALJ3" s="24"/>
      <c r="ALK3" s="24"/>
      <c r="ALL3" s="24"/>
      <c r="ALO3" s="24"/>
      <c r="ALP3" s="24"/>
      <c r="ALQ3" s="24"/>
      <c r="ALR3" s="24"/>
      <c r="ALS3" s="24"/>
      <c r="ALT3" s="24"/>
      <c r="ALW3" s="24"/>
      <c r="ALX3" s="24"/>
      <c r="ALY3" s="24"/>
      <c r="ALZ3" s="24"/>
      <c r="AMA3" s="24"/>
      <c r="AMB3" s="24"/>
      <c r="AME3" s="24"/>
      <c r="AMF3" s="24"/>
      <c r="AMG3" s="24"/>
      <c r="AMH3" s="24"/>
      <c r="AMI3" s="24"/>
      <c r="AMJ3" s="24"/>
      <c r="AMM3" s="24"/>
      <c r="AMN3" s="24"/>
      <c r="AMO3" s="24"/>
      <c r="AMP3" s="24"/>
      <c r="AMQ3" s="24"/>
      <c r="AMR3" s="24"/>
      <c r="AMU3" s="24"/>
      <c r="AMV3" s="24"/>
      <c r="AMW3" s="24"/>
      <c r="AMX3" s="24"/>
      <c r="AMY3" s="24"/>
      <c r="AMZ3" s="24"/>
      <c r="ANC3" s="24"/>
      <c r="AND3" s="24"/>
      <c r="ANE3" s="24"/>
      <c r="ANF3" s="24"/>
      <c r="ANG3" s="24"/>
      <c r="ANH3" s="24"/>
      <c r="ANK3" s="24"/>
      <c r="ANL3" s="24"/>
      <c r="ANM3" s="24"/>
      <c r="ANN3" s="24"/>
      <c r="ANO3" s="24"/>
      <c r="ANP3" s="24"/>
      <c r="ANS3" s="24"/>
      <c r="ANT3" s="24"/>
      <c r="ANU3" s="24"/>
      <c r="ANV3" s="24"/>
      <c r="ANW3" s="24"/>
      <c r="ANX3" s="24"/>
      <c r="AOA3" s="24"/>
      <c r="AOB3" s="24"/>
      <c r="AOC3" s="24"/>
      <c r="AOD3" s="24"/>
      <c r="AOE3" s="24"/>
      <c r="AOF3" s="24"/>
      <c r="AOI3" s="24"/>
      <c r="AOJ3" s="24"/>
      <c r="AOK3" s="24"/>
      <c r="AOL3" s="24"/>
      <c r="AOM3" s="24"/>
      <c r="AON3" s="24"/>
      <c r="AOQ3" s="24"/>
      <c r="AOR3" s="24"/>
      <c r="AOS3" s="24"/>
      <c r="AOT3" s="24"/>
      <c r="AOU3" s="24"/>
      <c r="AOV3" s="24"/>
      <c r="AOY3" s="24"/>
      <c r="AOZ3" s="24"/>
      <c r="APA3" s="24"/>
      <c r="APB3" s="24"/>
      <c r="APC3" s="24"/>
      <c r="APD3" s="24"/>
      <c r="APG3" s="24"/>
      <c r="APH3" s="24"/>
      <c r="API3" s="24"/>
      <c r="APJ3" s="24"/>
      <c r="APK3" s="24"/>
      <c r="APL3" s="24"/>
      <c r="APO3" s="24"/>
      <c r="APP3" s="24"/>
      <c r="APQ3" s="24"/>
      <c r="APR3" s="24"/>
      <c r="APS3" s="24"/>
      <c r="APT3" s="24"/>
      <c r="APW3" s="24"/>
      <c r="APX3" s="24"/>
      <c r="APY3" s="24"/>
      <c r="APZ3" s="24"/>
      <c r="AQA3" s="24"/>
      <c r="AQB3" s="24"/>
      <c r="AQE3" s="24"/>
      <c r="AQF3" s="24"/>
      <c r="AQG3" s="24"/>
      <c r="AQH3" s="24"/>
      <c r="AQI3" s="24"/>
      <c r="AQJ3" s="24"/>
      <c r="AQM3" s="24"/>
      <c r="AQN3" s="24"/>
      <c r="AQO3" s="24"/>
      <c r="AQP3" s="24"/>
      <c r="AQQ3" s="24"/>
      <c r="AQR3" s="24"/>
      <c r="AQU3" s="24"/>
      <c r="AQV3" s="24"/>
      <c r="AQW3" s="24"/>
      <c r="AQX3" s="24"/>
      <c r="AQY3" s="24"/>
      <c r="AQZ3" s="24"/>
      <c r="ARC3" s="24"/>
      <c r="ARD3" s="24"/>
      <c r="ARE3" s="24"/>
      <c r="ARF3" s="24"/>
      <c r="ARG3" s="24"/>
      <c r="ARH3" s="24"/>
      <c r="ARK3" s="24"/>
      <c r="ARL3" s="24"/>
      <c r="ARM3" s="24"/>
      <c r="ARN3" s="24"/>
      <c r="ARO3" s="24"/>
      <c r="ARP3" s="24"/>
      <c r="ARS3" s="24"/>
      <c r="ART3" s="24"/>
      <c r="ARU3" s="24"/>
      <c r="ARV3" s="24"/>
      <c r="ARW3" s="24"/>
      <c r="ARX3" s="24"/>
      <c r="ASA3" s="24"/>
      <c r="ASB3" s="24"/>
      <c r="ASC3" s="24"/>
      <c r="ASD3" s="24"/>
      <c r="ASE3" s="24"/>
      <c r="ASF3" s="24"/>
      <c r="ASI3" s="24"/>
      <c r="ASJ3" s="24"/>
      <c r="ASK3" s="24"/>
      <c r="ASL3" s="24"/>
      <c r="ASM3" s="24"/>
      <c r="ASN3" s="24"/>
      <c r="ASQ3" s="24"/>
      <c r="ASR3" s="24"/>
      <c r="ASS3" s="24"/>
      <c r="AST3" s="24"/>
      <c r="ASU3" s="24"/>
      <c r="ASV3" s="24"/>
      <c r="ASY3" s="24"/>
      <c r="ASZ3" s="24"/>
      <c r="ATA3" s="24"/>
      <c r="ATB3" s="24"/>
      <c r="ATC3" s="24"/>
      <c r="ATD3" s="24"/>
      <c r="ATG3" s="24"/>
      <c r="ATH3" s="24"/>
      <c r="ATI3" s="24"/>
      <c r="ATJ3" s="24"/>
      <c r="ATK3" s="24"/>
      <c r="ATL3" s="24"/>
      <c r="ATO3" s="24"/>
      <c r="ATP3" s="24"/>
      <c r="ATQ3" s="24"/>
      <c r="ATR3" s="24"/>
      <c r="ATS3" s="24"/>
      <c r="ATT3" s="24"/>
      <c r="ATW3" s="24"/>
      <c r="ATX3" s="24"/>
      <c r="ATY3" s="24"/>
      <c r="ATZ3" s="24"/>
      <c r="AUA3" s="24"/>
      <c r="AUB3" s="24"/>
      <c r="AUE3" s="24"/>
      <c r="AUF3" s="24"/>
      <c r="AUG3" s="24"/>
      <c r="AUH3" s="24"/>
      <c r="AUI3" s="24"/>
      <c r="AUJ3" s="24"/>
      <c r="AUM3" s="24"/>
      <c r="AUN3" s="24"/>
      <c r="AUO3" s="24"/>
      <c r="AUP3" s="24"/>
      <c r="AUQ3" s="24"/>
      <c r="AUR3" s="24"/>
      <c r="AUU3" s="24"/>
      <c r="AUV3" s="24"/>
      <c r="AUW3" s="24"/>
      <c r="AUX3" s="24"/>
      <c r="AUY3" s="24"/>
      <c r="AUZ3" s="24"/>
      <c r="AVC3" s="24"/>
      <c r="AVD3" s="24"/>
      <c r="AVE3" s="24"/>
      <c r="AVF3" s="24"/>
      <c r="AVG3" s="24"/>
      <c r="AVH3" s="24"/>
      <c r="AVK3" s="24"/>
      <c r="AVL3" s="24"/>
      <c r="AVM3" s="24"/>
      <c r="AVN3" s="24"/>
      <c r="AVO3" s="24"/>
      <c r="AVP3" s="24"/>
      <c r="AVS3" s="24"/>
      <c r="AVT3" s="24"/>
      <c r="AVU3" s="24"/>
      <c r="AVV3" s="24"/>
      <c r="AVW3" s="24"/>
      <c r="AVX3" s="24"/>
      <c r="AWA3" s="24"/>
      <c r="AWB3" s="24"/>
      <c r="AWC3" s="24"/>
      <c r="AWD3" s="24"/>
      <c r="AWE3" s="24"/>
      <c r="AWF3" s="24"/>
      <c r="AWI3" s="24"/>
      <c r="AWJ3" s="24"/>
      <c r="AWK3" s="24"/>
      <c r="AWL3" s="24"/>
      <c r="AWM3" s="24"/>
      <c r="AWN3" s="24"/>
      <c r="AWQ3" s="24"/>
      <c r="AWR3" s="24"/>
      <c r="AWS3" s="24"/>
      <c r="AWT3" s="24"/>
      <c r="AWU3" s="24"/>
      <c r="AWV3" s="24"/>
      <c r="AWY3" s="24"/>
      <c r="AWZ3" s="24"/>
      <c r="AXA3" s="24"/>
      <c r="AXB3" s="24"/>
      <c r="AXC3" s="24"/>
      <c r="AXD3" s="24"/>
      <c r="AXG3" s="24"/>
      <c r="AXH3" s="24"/>
      <c r="AXI3" s="24"/>
      <c r="AXJ3" s="24"/>
      <c r="AXK3" s="24"/>
      <c r="AXL3" s="24"/>
      <c r="AXO3" s="24"/>
      <c r="AXP3" s="24"/>
      <c r="AXQ3" s="24"/>
      <c r="AXR3" s="24"/>
      <c r="AXS3" s="24"/>
      <c r="AXT3" s="24"/>
      <c r="AXW3" s="24"/>
      <c r="AXX3" s="24"/>
      <c r="AXY3" s="24"/>
      <c r="AXZ3" s="24"/>
      <c r="AYA3" s="24"/>
      <c r="AYB3" s="24"/>
      <c r="AYE3" s="24"/>
      <c r="AYF3" s="24"/>
      <c r="AYG3" s="24"/>
      <c r="AYH3" s="24"/>
      <c r="AYI3" s="24"/>
      <c r="AYJ3" s="24"/>
      <c r="AYM3" s="24"/>
      <c r="AYN3" s="24"/>
      <c r="AYO3" s="24"/>
      <c r="AYP3" s="24"/>
      <c r="AYQ3" s="24"/>
      <c r="AYR3" s="24"/>
      <c r="AYU3" s="24"/>
      <c r="AYV3" s="24"/>
      <c r="AYW3" s="24"/>
      <c r="AYX3" s="24"/>
      <c r="AYY3" s="24"/>
      <c r="AYZ3" s="24"/>
      <c r="AZC3" s="24"/>
      <c r="AZD3" s="24"/>
      <c r="AZE3" s="24"/>
      <c r="AZF3" s="24"/>
      <c r="AZG3" s="24"/>
      <c r="AZH3" s="24"/>
      <c r="AZK3" s="24"/>
      <c r="AZL3" s="24"/>
      <c r="AZM3" s="24"/>
      <c r="AZN3" s="24"/>
      <c r="AZO3" s="24"/>
      <c r="AZP3" s="24"/>
      <c r="AZS3" s="24"/>
      <c r="AZT3" s="24"/>
      <c r="AZU3" s="24"/>
      <c r="AZV3" s="24"/>
      <c r="AZW3" s="24"/>
      <c r="AZX3" s="24"/>
      <c r="BAA3" s="24"/>
      <c r="BAB3" s="24"/>
      <c r="BAC3" s="24"/>
      <c r="BAD3" s="24"/>
      <c r="BAE3" s="24"/>
      <c r="BAF3" s="24"/>
      <c r="BAI3" s="24"/>
      <c r="BAJ3" s="24"/>
      <c r="BAK3" s="24"/>
      <c r="BAL3" s="24"/>
      <c r="BAM3" s="24"/>
      <c r="BAN3" s="24"/>
      <c r="BAQ3" s="24"/>
      <c r="BAR3" s="24"/>
      <c r="BAS3" s="24"/>
      <c r="BAT3" s="24"/>
      <c r="BAU3" s="24"/>
      <c r="BAV3" s="24"/>
      <c r="BAY3" s="24"/>
      <c r="BAZ3" s="24"/>
      <c r="BBA3" s="24"/>
      <c r="BBB3" s="24"/>
      <c r="BBC3" s="24"/>
      <c r="BBD3" s="24"/>
      <c r="BBG3" s="24"/>
      <c r="BBH3" s="24"/>
      <c r="BBI3" s="24"/>
      <c r="BBJ3" s="24"/>
      <c r="BBK3" s="24"/>
      <c r="BBL3" s="24"/>
      <c r="BBO3" s="24"/>
      <c r="BBP3" s="24"/>
      <c r="BBQ3" s="24"/>
      <c r="BBR3" s="24"/>
      <c r="BBS3" s="24"/>
      <c r="BBT3" s="24"/>
      <c r="BBW3" s="24"/>
      <c r="BBX3" s="24"/>
      <c r="BBY3" s="24"/>
      <c r="BBZ3" s="24"/>
      <c r="BCA3" s="24"/>
      <c r="BCB3" s="24"/>
      <c r="BCE3" s="24"/>
      <c r="BCF3" s="24"/>
      <c r="BCG3" s="24"/>
      <c r="BCH3" s="24"/>
      <c r="BCI3" s="24"/>
      <c r="BCJ3" s="24"/>
      <c r="BCM3" s="24"/>
      <c r="BCN3" s="24"/>
      <c r="BCO3" s="24"/>
      <c r="BCP3" s="24"/>
      <c r="BCQ3" s="24"/>
      <c r="BCR3" s="24"/>
      <c r="BCU3" s="24"/>
      <c r="BCV3" s="24"/>
      <c r="BCW3" s="24"/>
      <c r="BCX3" s="24"/>
      <c r="BCY3" s="24"/>
      <c r="BCZ3" s="24"/>
      <c r="BDC3" s="24"/>
      <c r="BDD3" s="24"/>
      <c r="BDE3" s="24"/>
      <c r="BDF3" s="24"/>
      <c r="BDG3" s="24"/>
      <c r="BDH3" s="24"/>
      <c r="BDK3" s="24"/>
      <c r="BDL3" s="24"/>
      <c r="BDM3" s="24"/>
      <c r="BDN3" s="24"/>
      <c r="BDO3" s="24"/>
      <c r="BDP3" s="24"/>
      <c r="BDS3" s="24"/>
      <c r="BDT3" s="24"/>
      <c r="BDU3" s="24"/>
      <c r="BDV3" s="24"/>
      <c r="BDW3" s="24"/>
      <c r="BDX3" s="24"/>
      <c r="BEA3" s="24"/>
      <c r="BEB3" s="24"/>
      <c r="BEC3" s="24"/>
      <c r="BED3" s="24"/>
      <c r="BEE3" s="24"/>
      <c r="BEF3" s="24"/>
      <c r="BEI3" s="24"/>
      <c r="BEJ3" s="24"/>
      <c r="BEK3" s="24"/>
      <c r="BEL3" s="24"/>
      <c r="BEM3" s="24"/>
      <c r="BEN3" s="24"/>
      <c r="BEQ3" s="24"/>
      <c r="BER3" s="24"/>
      <c r="BES3" s="24"/>
      <c r="BET3" s="24"/>
      <c r="BEU3" s="24"/>
      <c r="BEV3" s="24"/>
      <c r="BEY3" s="24"/>
      <c r="BEZ3" s="24"/>
      <c r="BFA3" s="24"/>
      <c r="BFB3" s="24"/>
      <c r="BFC3" s="24"/>
      <c r="BFD3" s="24"/>
      <c r="BFG3" s="24"/>
      <c r="BFH3" s="24"/>
      <c r="BFI3" s="24"/>
      <c r="BFJ3" s="24"/>
      <c r="BFK3" s="24"/>
      <c r="BFL3" s="24"/>
      <c r="BFO3" s="24"/>
      <c r="BFP3" s="24"/>
      <c r="BFQ3" s="24"/>
      <c r="BFR3" s="24"/>
      <c r="BFS3" s="24"/>
      <c r="BFT3" s="24"/>
      <c r="BFW3" s="24"/>
      <c r="BFX3" s="24"/>
      <c r="BFY3" s="24"/>
      <c r="BFZ3" s="24"/>
      <c r="BGA3" s="24"/>
      <c r="BGB3" s="24"/>
      <c r="BGE3" s="24"/>
      <c r="BGF3" s="24"/>
      <c r="BGG3" s="24"/>
      <c r="BGH3" s="24"/>
      <c r="BGI3" s="24"/>
      <c r="BGJ3" s="24"/>
      <c r="BGM3" s="24"/>
      <c r="BGN3" s="24"/>
      <c r="BGO3" s="24"/>
      <c r="BGP3" s="24"/>
      <c r="BGQ3" s="24"/>
      <c r="BGR3" s="24"/>
      <c r="BGU3" s="24"/>
      <c r="BGV3" s="24"/>
      <c r="BGW3" s="24"/>
      <c r="BGX3" s="24"/>
      <c r="BGY3" s="24"/>
      <c r="BGZ3" s="24"/>
      <c r="BHC3" s="24"/>
      <c r="BHD3" s="24"/>
      <c r="BHE3" s="24"/>
      <c r="BHF3" s="24"/>
      <c r="BHG3" s="24"/>
      <c r="BHH3" s="24"/>
      <c r="BHK3" s="24"/>
      <c r="BHL3" s="24"/>
      <c r="BHM3" s="24"/>
      <c r="BHN3" s="24"/>
      <c r="BHO3" s="24"/>
      <c r="BHP3" s="24"/>
      <c r="BHS3" s="24"/>
      <c r="BHT3" s="24"/>
      <c r="BHU3" s="24"/>
      <c r="BHV3" s="24"/>
      <c r="BHW3" s="24"/>
      <c r="BHX3" s="24"/>
      <c r="BIA3" s="24"/>
      <c r="BIB3" s="24"/>
      <c r="BIC3" s="24"/>
      <c r="BID3" s="24"/>
      <c r="BIE3" s="24"/>
      <c r="BIF3" s="24"/>
      <c r="BII3" s="24"/>
      <c r="BIJ3" s="24"/>
      <c r="BIK3" s="24"/>
      <c r="BIL3" s="24"/>
      <c r="BIM3" s="24"/>
      <c r="BIN3" s="24"/>
      <c r="BIQ3" s="24"/>
      <c r="BIR3" s="24"/>
      <c r="BIS3" s="24"/>
      <c r="BIT3" s="24"/>
      <c r="BIU3" s="24"/>
      <c r="BIV3" s="24"/>
      <c r="BIY3" s="24"/>
      <c r="BIZ3" s="24"/>
      <c r="BJA3" s="24"/>
      <c r="BJB3" s="24"/>
      <c r="BJC3" s="24"/>
      <c r="BJD3" s="24"/>
      <c r="BJG3" s="24"/>
      <c r="BJH3" s="24"/>
      <c r="BJI3" s="24"/>
      <c r="BJJ3" s="24"/>
      <c r="BJK3" s="24"/>
      <c r="BJL3" s="24"/>
      <c r="BJO3" s="24"/>
      <c r="BJP3" s="24"/>
      <c r="BJQ3" s="24"/>
      <c r="BJR3" s="24"/>
      <c r="BJS3" s="24"/>
      <c r="BJT3" s="24"/>
      <c r="BJW3" s="24"/>
      <c r="BJX3" s="24"/>
      <c r="BJY3" s="24"/>
      <c r="BJZ3" s="24"/>
      <c r="BKA3" s="24"/>
      <c r="BKB3" s="24"/>
      <c r="BKE3" s="24"/>
      <c r="BKF3" s="24"/>
      <c r="BKG3" s="24"/>
      <c r="BKH3" s="24"/>
      <c r="BKI3" s="24"/>
      <c r="BKJ3" s="24"/>
      <c r="BKM3" s="24"/>
      <c r="BKN3" s="24"/>
      <c r="BKO3" s="24"/>
      <c r="BKP3" s="24"/>
      <c r="BKQ3" s="24"/>
      <c r="BKR3" s="24"/>
      <c r="BKU3" s="24"/>
      <c r="BKV3" s="24"/>
      <c r="BKW3" s="24"/>
      <c r="BKX3" s="24"/>
      <c r="BKY3" s="24"/>
      <c r="BKZ3" s="24"/>
      <c r="BLC3" s="24"/>
      <c r="BLD3" s="24"/>
      <c r="BLE3" s="24"/>
      <c r="BLF3" s="24"/>
      <c r="BLG3" s="24"/>
      <c r="BLH3" s="24"/>
      <c r="BLK3" s="24"/>
      <c r="BLL3" s="24"/>
      <c r="BLM3" s="24"/>
      <c r="BLN3" s="24"/>
      <c r="BLO3" s="24"/>
      <c r="BLP3" s="24"/>
      <c r="BLS3" s="24"/>
      <c r="BLT3" s="24"/>
      <c r="BLU3" s="24"/>
      <c r="BLV3" s="24"/>
      <c r="BLW3" s="24"/>
      <c r="BLX3" s="24"/>
      <c r="BMA3" s="24"/>
      <c r="BMB3" s="24"/>
      <c r="BMC3" s="24"/>
      <c r="BMD3" s="24"/>
      <c r="BME3" s="24"/>
      <c r="BMF3" s="24"/>
      <c r="BMI3" s="24"/>
      <c r="BMJ3" s="24"/>
      <c r="BMK3" s="24"/>
      <c r="BML3" s="24"/>
      <c r="BMM3" s="24"/>
      <c r="BMN3" s="24"/>
      <c r="BMQ3" s="24"/>
      <c r="BMR3" s="24"/>
      <c r="BMS3" s="24"/>
      <c r="BMT3" s="24"/>
      <c r="BMU3" s="24"/>
      <c r="BMV3" s="24"/>
      <c r="BMY3" s="24"/>
      <c r="BMZ3" s="24"/>
      <c r="BNA3" s="24"/>
      <c r="BNB3" s="24"/>
      <c r="BNC3" s="24"/>
      <c r="BND3" s="24"/>
      <c r="BNG3" s="24"/>
      <c r="BNH3" s="24"/>
      <c r="BNI3" s="24"/>
      <c r="BNJ3" s="24"/>
      <c r="BNK3" s="24"/>
      <c r="BNL3" s="24"/>
      <c r="BNO3" s="24"/>
      <c r="BNP3" s="24"/>
      <c r="BNQ3" s="24"/>
      <c r="BNR3" s="24"/>
      <c r="BNS3" s="24"/>
      <c r="BNT3" s="24"/>
      <c r="BNW3" s="24"/>
      <c r="BNX3" s="24"/>
      <c r="BNY3" s="24"/>
      <c r="BNZ3" s="24"/>
      <c r="BOA3" s="24"/>
      <c r="BOB3" s="24"/>
      <c r="BOE3" s="24"/>
      <c r="BOF3" s="24"/>
      <c r="BOG3" s="24"/>
      <c r="BOH3" s="24"/>
      <c r="BOI3" s="24"/>
      <c r="BOJ3" s="24"/>
      <c r="BOM3" s="24"/>
      <c r="BON3" s="24"/>
      <c r="BOO3" s="24"/>
      <c r="BOP3" s="24"/>
      <c r="BOQ3" s="24"/>
      <c r="BOR3" s="24"/>
      <c r="BOU3" s="24"/>
      <c r="BOV3" s="24"/>
      <c r="BOW3" s="24"/>
      <c r="BOX3" s="24"/>
      <c r="BOY3" s="24"/>
      <c r="BOZ3" s="24"/>
      <c r="BPC3" s="24"/>
      <c r="BPD3" s="24"/>
      <c r="BPE3" s="24"/>
      <c r="BPF3" s="24"/>
      <c r="BPG3" s="24"/>
      <c r="BPH3" s="24"/>
      <c r="BPK3" s="24"/>
      <c r="BPL3" s="24"/>
      <c r="BPM3" s="24"/>
      <c r="BPN3" s="24"/>
      <c r="BPO3" s="24"/>
      <c r="BPP3" s="24"/>
      <c r="BPS3" s="24"/>
      <c r="BPT3" s="24"/>
      <c r="BPU3" s="24"/>
      <c r="BPV3" s="24"/>
      <c r="BPW3" s="24"/>
      <c r="BPX3" s="24"/>
      <c r="BQA3" s="24"/>
      <c r="BQB3" s="24"/>
      <c r="BQC3" s="24"/>
      <c r="BQD3" s="24"/>
      <c r="BQE3" s="24"/>
      <c r="BQF3" s="24"/>
      <c r="BQI3" s="24"/>
      <c r="BQJ3" s="24"/>
      <c r="BQK3" s="24"/>
      <c r="BQL3" s="24"/>
      <c r="BQM3" s="24"/>
      <c r="BQN3" s="24"/>
      <c r="BQQ3" s="24"/>
      <c r="BQR3" s="24"/>
      <c r="BQS3" s="24"/>
      <c r="BQT3" s="24"/>
      <c r="BQU3" s="24"/>
      <c r="BQV3" s="24"/>
      <c r="BQY3" s="24"/>
      <c r="BQZ3" s="24"/>
      <c r="BRA3" s="24"/>
      <c r="BRB3" s="24"/>
      <c r="BRC3" s="24"/>
      <c r="BRD3" s="24"/>
      <c r="BRG3" s="24"/>
      <c r="BRH3" s="24"/>
      <c r="BRI3" s="24"/>
      <c r="BRJ3" s="24"/>
      <c r="BRK3" s="24"/>
      <c r="BRL3" s="24"/>
      <c r="BRO3" s="24"/>
      <c r="BRP3" s="24"/>
      <c r="BRQ3" s="24"/>
      <c r="BRR3" s="24"/>
      <c r="BRS3" s="24"/>
      <c r="BRT3" s="24"/>
      <c r="BRW3" s="24"/>
      <c r="BRX3" s="24"/>
      <c r="BRY3" s="24"/>
      <c r="BRZ3" s="24"/>
      <c r="BSA3" s="24"/>
      <c r="BSB3" s="24"/>
      <c r="BSE3" s="24"/>
      <c r="BSF3" s="24"/>
      <c r="BSG3" s="24"/>
      <c r="BSH3" s="24"/>
      <c r="BSI3" s="24"/>
      <c r="BSJ3" s="24"/>
      <c r="BSM3" s="24"/>
      <c r="BSN3" s="24"/>
      <c r="BSO3" s="24"/>
      <c r="BSP3" s="24"/>
      <c r="BSQ3" s="24"/>
      <c r="BSR3" s="24"/>
      <c r="BSU3" s="24"/>
      <c r="BSV3" s="24"/>
      <c r="BSW3" s="24"/>
      <c r="BSX3" s="24"/>
      <c r="BSY3" s="24"/>
      <c r="BSZ3" s="24"/>
      <c r="BTC3" s="24"/>
      <c r="BTD3" s="24"/>
      <c r="BTE3" s="24"/>
      <c r="BTF3" s="24"/>
      <c r="BTG3" s="24"/>
      <c r="BTH3" s="24"/>
      <c r="BTK3" s="24"/>
      <c r="BTL3" s="24"/>
      <c r="BTM3" s="24"/>
      <c r="BTN3" s="24"/>
      <c r="BTO3" s="24"/>
      <c r="BTP3" s="24"/>
      <c r="BTS3" s="24"/>
      <c r="BTT3" s="24"/>
      <c r="BTU3" s="24"/>
      <c r="BTV3" s="24"/>
      <c r="BTW3" s="24"/>
      <c r="BTX3" s="24"/>
      <c r="BUA3" s="24"/>
      <c r="BUB3" s="24"/>
      <c r="BUC3" s="24"/>
      <c r="BUD3" s="24"/>
      <c r="BUE3" s="24"/>
      <c r="BUF3" s="24"/>
      <c r="BUI3" s="24"/>
      <c r="BUJ3" s="24"/>
      <c r="BUK3" s="24"/>
      <c r="BUL3" s="24"/>
      <c r="BUM3" s="24"/>
      <c r="BUN3" s="24"/>
      <c r="BUQ3" s="24"/>
      <c r="BUR3" s="24"/>
      <c r="BUS3" s="24"/>
      <c r="BUT3" s="24"/>
      <c r="BUU3" s="24"/>
      <c r="BUV3" s="24"/>
      <c r="BUY3" s="24"/>
      <c r="BUZ3" s="24"/>
      <c r="BVA3" s="24"/>
      <c r="BVB3" s="24"/>
      <c r="BVC3" s="24"/>
      <c r="BVD3" s="24"/>
      <c r="BVG3" s="24"/>
      <c r="BVH3" s="24"/>
      <c r="BVI3" s="24"/>
      <c r="BVJ3" s="24"/>
      <c r="BVK3" s="24"/>
      <c r="BVL3" s="24"/>
      <c r="BVO3" s="24"/>
      <c r="BVP3" s="24"/>
      <c r="BVQ3" s="24"/>
      <c r="BVR3" s="24"/>
      <c r="BVS3" s="24"/>
      <c r="BVT3" s="24"/>
      <c r="BVW3" s="24"/>
      <c r="BVX3" s="24"/>
      <c r="BVY3" s="24"/>
      <c r="BVZ3" s="24"/>
      <c r="BWA3" s="24"/>
      <c r="BWB3" s="24"/>
      <c r="BWE3" s="24"/>
      <c r="BWF3" s="24"/>
      <c r="BWG3" s="24"/>
      <c r="BWH3" s="24"/>
      <c r="BWI3" s="24"/>
      <c r="BWJ3" s="24"/>
      <c r="BWM3" s="24"/>
      <c r="BWN3" s="24"/>
      <c r="BWO3" s="24"/>
      <c r="BWP3" s="24"/>
      <c r="BWQ3" s="24"/>
      <c r="BWR3" s="24"/>
      <c r="BWU3" s="24"/>
      <c r="BWV3" s="24"/>
      <c r="BWW3" s="24"/>
      <c r="BWX3" s="24"/>
      <c r="BWY3" s="24"/>
      <c r="BWZ3" s="24"/>
      <c r="BXC3" s="24"/>
      <c r="BXD3" s="24"/>
      <c r="BXE3" s="24"/>
      <c r="BXF3" s="24"/>
      <c r="BXG3" s="24"/>
      <c r="BXH3" s="24"/>
      <c r="BXK3" s="24"/>
      <c r="BXL3" s="24"/>
      <c r="BXM3" s="24"/>
      <c r="BXN3" s="24"/>
      <c r="BXO3" s="24"/>
      <c r="BXP3" s="24"/>
      <c r="BXS3" s="24"/>
      <c r="BXT3" s="24"/>
      <c r="BXU3" s="24"/>
      <c r="BXV3" s="24"/>
      <c r="BXW3" s="24"/>
      <c r="BXX3" s="24"/>
      <c r="BYA3" s="24"/>
      <c r="BYB3" s="24"/>
      <c r="BYC3" s="24"/>
      <c r="BYD3" s="24"/>
      <c r="BYE3" s="24"/>
      <c r="BYF3" s="24"/>
      <c r="BYI3" s="24"/>
      <c r="BYJ3" s="24"/>
      <c r="BYK3" s="24"/>
      <c r="BYL3" s="24"/>
      <c r="BYM3" s="24"/>
      <c r="BYN3" s="24"/>
      <c r="BYQ3" s="24"/>
      <c r="BYR3" s="24"/>
      <c r="BYS3" s="24"/>
      <c r="BYT3" s="24"/>
      <c r="BYU3" s="24"/>
      <c r="BYV3" s="24"/>
      <c r="BYY3" s="24"/>
      <c r="BYZ3" s="24"/>
      <c r="BZA3" s="24"/>
      <c r="BZB3" s="24"/>
      <c r="BZC3" s="24"/>
      <c r="BZD3" s="24"/>
      <c r="BZG3" s="24"/>
      <c r="BZH3" s="24"/>
      <c r="BZI3" s="24"/>
      <c r="BZJ3" s="24"/>
      <c r="BZK3" s="24"/>
      <c r="BZL3" s="24"/>
      <c r="BZO3" s="24"/>
      <c r="BZP3" s="24"/>
      <c r="BZQ3" s="24"/>
      <c r="BZR3" s="24"/>
      <c r="BZS3" s="24"/>
      <c r="BZT3" s="24"/>
      <c r="BZW3" s="24"/>
      <c r="BZX3" s="24"/>
      <c r="BZY3" s="24"/>
      <c r="BZZ3" s="24"/>
      <c r="CAA3" s="24"/>
      <c r="CAB3" s="24"/>
      <c r="CAE3" s="24"/>
      <c r="CAF3" s="24"/>
      <c r="CAG3" s="24"/>
      <c r="CAH3" s="24"/>
      <c r="CAI3" s="24"/>
      <c r="CAJ3" s="24"/>
      <c r="CAM3" s="24"/>
      <c r="CAN3" s="24"/>
      <c r="CAO3" s="24"/>
      <c r="CAP3" s="24"/>
      <c r="CAQ3" s="24"/>
      <c r="CAR3" s="24"/>
      <c r="CAU3" s="24"/>
      <c r="CAV3" s="24"/>
      <c r="CAW3" s="24"/>
      <c r="CAX3" s="24"/>
      <c r="CAY3" s="24"/>
      <c r="CAZ3" s="24"/>
      <c r="CBC3" s="24"/>
      <c r="CBD3" s="24"/>
      <c r="CBE3" s="24"/>
      <c r="CBF3" s="24"/>
      <c r="CBG3" s="24"/>
      <c r="CBH3" s="24"/>
      <c r="CBK3" s="24"/>
      <c r="CBL3" s="24"/>
      <c r="CBM3" s="24"/>
      <c r="CBN3" s="24"/>
      <c r="CBO3" s="24"/>
      <c r="CBP3" s="24"/>
      <c r="CBS3" s="24"/>
      <c r="CBT3" s="24"/>
      <c r="CBU3" s="24"/>
      <c r="CBV3" s="24"/>
      <c r="CBW3" s="24"/>
      <c r="CBX3" s="24"/>
      <c r="CCA3" s="24"/>
      <c r="CCB3" s="24"/>
      <c r="CCC3" s="24"/>
      <c r="CCD3" s="24"/>
      <c r="CCE3" s="24"/>
      <c r="CCF3" s="24"/>
      <c r="CCI3" s="24"/>
      <c r="CCJ3" s="24"/>
      <c r="CCK3" s="24"/>
      <c r="CCL3" s="24"/>
      <c r="CCM3" s="24"/>
      <c r="CCN3" s="24"/>
      <c r="CCQ3" s="24"/>
      <c r="CCR3" s="24"/>
      <c r="CCS3" s="24"/>
      <c r="CCT3" s="24"/>
      <c r="CCU3" s="24"/>
      <c r="CCV3" s="24"/>
      <c r="CCY3" s="24"/>
      <c r="CCZ3" s="24"/>
      <c r="CDA3" s="24"/>
      <c r="CDB3" s="24"/>
      <c r="CDC3" s="24"/>
      <c r="CDD3" s="24"/>
      <c r="CDG3" s="24"/>
      <c r="CDH3" s="24"/>
      <c r="CDI3" s="24"/>
      <c r="CDJ3" s="24"/>
      <c r="CDK3" s="24"/>
      <c r="CDL3" s="24"/>
      <c r="CDO3" s="24"/>
      <c r="CDP3" s="24"/>
      <c r="CDQ3" s="24"/>
      <c r="CDR3" s="24"/>
      <c r="CDS3" s="24"/>
      <c r="CDT3" s="24"/>
      <c r="CDW3" s="24"/>
      <c r="CDX3" s="24"/>
      <c r="CDY3" s="24"/>
      <c r="CDZ3" s="24"/>
      <c r="CEA3" s="24"/>
      <c r="CEB3" s="24"/>
      <c r="CEE3" s="24"/>
      <c r="CEF3" s="24"/>
      <c r="CEG3" s="24"/>
      <c r="CEH3" s="24"/>
      <c r="CEI3" s="24"/>
      <c r="CEJ3" s="24"/>
      <c r="CEM3" s="24"/>
      <c r="CEN3" s="24"/>
      <c r="CEO3" s="24"/>
      <c r="CEP3" s="24"/>
      <c r="CEQ3" s="24"/>
      <c r="CER3" s="24"/>
      <c r="CEU3" s="24"/>
      <c r="CEV3" s="24"/>
      <c r="CEW3" s="24"/>
      <c r="CEX3" s="24"/>
      <c r="CEY3" s="24"/>
      <c r="CEZ3" s="24"/>
      <c r="CFC3" s="24"/>
      <c r="CFD3" s="24"/>
      <c r="CFE3" s="24"/>
      <c r="CFF3" s="24"/>
      <c r="CFG3" s="24"/>
      <c r="CFH3" s="24"/>
      <c r="CFK3" s="24"/>
      <c r="CFL3" s="24"/>
      <c r="CFM3" s="24"/>
      <c r="CFN3" s="24"/>
      <c r="CFO3" s="24"/>
      <c r="CFP3" s="24"/>
      <c r="CFS3" s="24"/>
      <c r="CFT3" s="24"/>
      <c r="CFU3" s="24"/>
      <c r="CFV3" s="24"/>
      <c r="CFW3" s="24"/>
      <c r="CFX3" s="24"/>
      <c r="CGA3" s="24"/>
      <c r="CGB3" s="24"/>
      <c r="CGC3" s="24"/>
      <c r="CGD3" s="24"/>
      <c r="CGE3" s="24"/>
      <c r="CGF3" s="24"/>
      <c r="CGI3" s="24"/>
      <c r="CGJ3" s="24"/>
      <c r="CGK3" s="24"/>
      <c r="CGL3" s="24"/>
      <c r="CGM3" s="24"/>
      <c r="CGN3" s="24"/>
      <c r="CGQ3" s="24"/>
      <c r="CGR3" s="24"/>
      <c r="CGS3" s="24"/>
      <c r="CGT3" s="24"/>
      <c r="CGU3" s="24"/>
      <c r="CGV3" s="24"/>
      <c r="CGY3" s="24"/>
      <c r="CGZ3" s="24"/>
      <c r="CHA3" s="24"/>
      <c r="CHB3" s="24"/>
      <c r="CHC3" s="24"/>
      <c r="CHD3" s="24"/>
      <c r="CHG3" s="24"/>
      <c r="CHH3" s="24"/>
      <c r="CHI3" s="24"/>
      <c r="CHJ3" s="24"/>
      <c r="CHK3" s="24"/>
      <c r="CHL3" s="24"/>
      <c r="CHO3" s="24"/>
      <c r="CHP3" s="24"/>
      <c r="CHQ3" s="24"/>
      <c r="CHR3" s="24"/>
      <c r="CHS3" s="24"/>
      <c r="CHT3" s="24"/>
      <c r="CHW3" s="24"/>
      <c r="CHX3" s="24"/>
      <c r="CHY3" s="24"/>
      <c r="CHZ3" s="24"/>
      <c r="CIA3" s="24"/>
      <c r="CIB3" s="24"/>
      <c r="CIE3" s="24"/>
      <c r="CIF3" s="24"/>
      <c r="CIG3" s="24"/>
      <c r="CIH3" s="24"/>
      <c r="CII3" s="24"/>
      <c r="CIJ3" s="24"/>
      <c r="CIM3" s="24"/>
      <c r="CIN3" s="24"/>
      <c r="CIO3" s="24"/>
      <c r="CIP3" s="24"/>
      <c r="CIQ3" s="24"/>
      <c r="CIR3" s="24"/>
      <c r="CIU3" s="24"/>
      <c r="CIV3" s="24"/>
      <c r="CIW3" s="24"/>
      <c r="CIX3" s="24"/>
      <c r="CIY3" s="24"/>
      <c r="CIZ3" s="24"/>
      <c r="CJC3" s="24"/>
      <c r="CJD3" s="24"/>
      <c r="CJE3" s="24"/>
      <c r="CJF3" s="24"/>
      <c r="CJG3" s="24"/>
      <c r="CJH3" s="24"/>
      <c r="CJK3" s="24"/>
      <c r="CJL3" s="24"/>
      <c r="CJM3" s="24"/>
      <c r="CJN3" s="24"/>
      <c r="CJO3" s="24"/>
      <c r="CJP3" s="24"/>
      <c r="CJS3" s="24"/>
      <c r="CJT3" s="24"/>
      <c r="CJU3" s="24"/>
      <c r="CJV3" s="24"/>
      <c r="CJW3" s="24"/>
      <c r="CJX3" s="24"/>
      <c r="CKA3" s="24"/>
      <c r="CKB3" s="24"/>
      <c r="CKC3" s="24"/>
      <c r="CKD3" s="24"/>
      <c r="CKE3" s="24"/>
      <c r="CKF3" s="24"/>
      <c r="CKI3" s="24"/>
      <c r="CKJ3" s="24"/>
      <c r="CKK3" s="24"/>
      <c r="CKL3" s="24"/>
      <c r="CKM3" s="24"/>
      <c r="CKN3" s="24"/>
      <c r="CKQ3" s="24"/>
      <c r="CKR3" s="24"/>
      <c r="CKS3" s="24"/>
      <c r="CKT3" s="24"/>
      <c r="CKU3" s="24"/>
      <c r="CKV3" s="24"/>
      <c r="CKY3" s="24"/>
      <c r="CKZ3" s="24"/>
      <c r="CLA3" s="24"/>
      <c r="CLB3" s="24"/>
      <c r="CLC3" s="24"/>
      <c r="CLD3" s="24"/>
      <c r="CLG3" s="24"/>
      <c r="CLH3" s="24"/>
      <c r="CLI3" s="24"/>
      <c r="CLJ3" s="24"/>
      <c r="CLK3" s="24"/>
      <c r="CLL3" s="24"/>
      <c r="CLO3" s="24"/>
      <c r="CLP3" s="24"/>
      <c r="CLQ3" s="24"/>
      <c r="CLR3" s="24"/>
      <c r="CLS3" s="24"/>
      <c r="CLT3" s="24"/>
      <c r="CLW3" s="24"/>
      <c r="CLX3" s="24"/>
      <c r="CLY3" s="24"/>
      <c r="CLZ3" s="24"/>
      <c r="CMA3" s="24"/>
      <c r="CMB3" s="24"/>
      <c r="CME3" s="24"/>
      <c r="CMF3" s="24"/>
      <c r="CMG3" s="24"/>
      <c r="CMH3" s="24"/>
      <c r="CMI3" s="24"/>
      <c r="CMJ3" s="24"/>
      <c r="CMM3" s="24"/>
      <c r="CMN3" s="24"/>
      <c r="CMO3" s="24"/>
      <c r="CMP3" s="24"/>
      <c r="CMQ3" s="24"/>
      <c r="CMR3" s="24"/>
      <c r="CMU3" s="24"/>
      <c r="CMV3" s="24"/>
      <c r="CMW3" s="24"/>
      <c r="CMX3" s="24"/>
      <c r="CMY3" s="24"/>
      <c r="CMZ3" s="24"/>
      <c r="CNC3" s="24"/>
      <c r="CND3" s="24"/>
      <c r="CNE3" s="24"/>
      <c r="CNF3" s="24"/>
      <c r="CNG3" s="24"/>
      <c r="CNH3" s="24"/>
      <c r="CNK3" s="24"/>
      <c r="CNL3" s="24"/>
      <c r="CNM3" s="24"/>
      <c r="CNN3" s="24"/>
      <c r="CNO3" s="24"/>
      <c r="CNP3" s="24"/>
      <c r="CNS3" s="24"/>
      <c r="CNT3" s="24"/>
      <c r="CNU3" s="24"/>
      <c r="CNV3" s="24"/>
      <c r="CNW3" s="24"/>
      <c r="CNX3" s="24"/>
      <c r="COA3" s="24"/>
      <c r="COB3" s="24"/>
      <c r="COC3" s="24"/>
      <c r="COD3" s="24"/>
      <c r="COE3" s="24"/>
      <c r="COF3" s="24"/>
      <c r="COI3" s="24"/>
      <c r="COJ3" s="24"/>
      <c r="COK3" s="24"/>
      <c r="COL3" s="24"/>
      <c r="COM3" s="24"/>
      <c r="CON3" s="24"/>
      <c r="COQ3" s="24"/>
      <c r="COR3" s="24"/>
      <c r="COS3" s="24"/>
      <c r="COT3" s="24"/>
      <c r="COU3" s="24"/>
      <c r="COV3" s="24"/>
      <c r="COY3" s="24"/>
      <c r="COZ3" s="24"/>
      <c r="CPA3" s="24"/>
      <c r="CPB3" s="24"/>
      <c r="CPC3" s="24"/>
      <c r="CPD3" s="24"/>
      <c r="CPG3" s="24"/>
      <c r="CPH3" s="24"/>
      <c r="CPI3" s="24"/>
      <c r="CPJ3" s="24"/>
      <c r="CPK3" s="24"/>
      <c r="CPL3" s="24"/>
      <c r="CPO3" s="24"/>
      <c r="CPP3" s="24"/>
      <c r="CPQ3" s="24"/>
      <c r="CPR3" s="24"/>
      <c r="CPS3" s="24"/>
      <c r="CPT3" s="24"/>
      <c r="CPW3" s="24"/>
      <c r="CPX3" s="24"/>
      <c r="CPY3" s="24"/>
      <c r="CPZ3" s="24"/>
      <c r="CQA3" s="24"/>
      <c r="CQB3" s="24"/>
      <c r="CQE3" s="24"/>
      <c r="CQF3" s="24"/>
      <c r="CQG3" s="24"/>
      <c r="CQH3" s="24"/>
      <c r="CQI3" s="24"/>
      <c r="CQJ3" s="24"/>
      <c r="CQM3" s="24"/>
      <c r="CQN3" s="24"/>
      <c r="CQO3" s="24"/>
      <c r="CQP3" s="24"/>
      <c r="CQQ3" s="24"/>
      <c r="CQR3" s="24"/>
      <c r="CQU3" s="24"/>
      <c r="CQV3" s="24"/>
      <c r="CQW3" s="24"/>
      <c r="CQX3" s="24"/>
      <c r="CQY3" s="24"/>
      <c r="CQZ3" s="24"/>
      <c r="CRC3" s="24"/>
      <c r="CRD3" s="24"/>
      <c r="CRE3" s="24"/>
      <c r="CRF3" s="24"/>
      <c r="CRG3" s="24"/>
      <c r="CRH3" s="24"/>
      <c r="CRK3" s="24"/>
      <c r="CRL3" s="24"/>
      <c r="CRM3" s="24"/>
      <c r="CRN3" s="24"/>
      <c r="CRO3" s="24"/>
      <c r="CRP3" s="24"/>
      <c r="CRS3" s="24"/>
      <c r="CRT3" s="24"/>
      <c r="CRU3" s="24"/>
      <c r="CRV3" s="24"/>
      <c r="CRW3" s="24"/>
      <c r="CRX3" s="24"/>
      <c r="CSA3" s="24"/>
      <c r="CSB3" s="24"/>
      <c r="CSC3" s="24"/>
      <c r="CSD3" s="24"/>
      <c r="CSE3" s="24"/>
      <c r="CSF3" s="24"/>
      <c r="CSI3" s="24"/>
      <c r="CSJ3" s="24"/>
      <c r="CSK3" s="24"/>
      <c r="CSL3" s="24"/>
      <c r="CSM3" s="24"/>
      <c r="CSN3" s="24"/>
      <c r="CSQ3" s="24"/>
      <c r="CSR3" s="24"/>
      <c r="CSS3" s="24"/>
      <c r="CST3" s="24"/>
      <c r="CSU3" s="24"/>
      <c r="CSV3" s="24"/>
      <c r="CSY3" s="24"/>
      <c r="CSZ3" s="24"/>
      <c r="CTA3" s="24"/>
      <c r="CTB3" s="24"/>
      <c r="CTC3" s="24"/>
      <c r="CTD3" s="24"/>
      <c r="CTG3" s="24"/>
      <c r="CTH3" s="24"/>
      <c r="CTI3" s="24"/>
      <c r="CTJ3" s="24"/>
      <c r="CTK3" s="24"/>
      <c r="CTL3" s="24"/>
      <c r="CTO3" s="24"/>
      <c r="CTP3" s="24"/>
      <c r="CTQ3" s="24"/>
      <c r="CTR3" s="24"/>
      <c r="CTS3" s="24"/>
      <c r="CTT3" s="24"/>
      <c r="CTW3" s="24"/>
      <c r="CTX3" s="24"/>
      <c r="CTY3" s="24"/>
      <c r="CTZ3" s="24"/>
      <c r="CUA3" s="24"/>
      <c r="CUB3" s="24"/>
      <c r="CUE3" s="24"/>
      <c r="CUF3" s="24"/>
      <c r="CUG3" s="24"/>
      <c r="CUH3" s="24"/>
      <c r="CUI3" s="24"/>
      <c r="CUJ3" s="24"/>
      <c r="CUM3" s="24"/>
      <c r="CUN3" s="24"/>
      <c r="CUO3" s="24"/>
      <c r="CUP3" s="24"/>
      <c r="CUQ3" s="24"/>
      <c r="CUR3" s="24"/>
      <c r="CUU3" s="24"/>
      <c r="CUV3" s="24"/>
      <c r="CUW3" s="24"/>
      <c r="CUX3" s="24"/>
      <c r="CUY3" s="24"/>
      <c r="CUZ3" s="24"/>
      <c r="CVC3" s="24"/>
      <c r="CVD3" s="24"/>
      <c r="CVE3" s="24"/>
      <c r="CVF3" s="24"/>
      <c r="CVG3" s="24"/>
      <c r="CVH3" s="24"/>
      <c r="CVK3" s="24"/>
      <c r="CVL3" s="24"/>
      <c r="CVM3" s="24"/>
      <c r="CVN3" s="24"/>
      <c r="CVO3" s="24"/>
      <c r="CVP3" s="24"/>
      <c r="CVS3" s="24"/>
      <c r="CVT3" s="24"/>
      <c r="CVU3" s="24"/>
      <c r="CVV3" s="24"/>
      <c r="CVW3" s="24"/>
      <c r="CVX3" s="24"/>
      <c r="CWA3" s="24"/>
      <c r="CWB3" s="24"/>
      <c r="CWC3" s="24"/>
      <c r="CWD3" s="24"/>
      <c r="CWE3" s="24"/>
      <c r="CWF3" s="24"/>
      <c r="CWI3" s="24"/>
      <c r="CWJ3" s="24"/>
      <c r="CWK3" s="24"/>
      <c r="CWL3" s="24"/>
      <c r="CWM3" s="24"/>
      <c r="CWN3" s="24"/>
      <c r="CWQ3" s="24"/>
      <c r="CWR3" s="24"/>
      <c r="CWS3" s="24"/>
      <c r="CWT3" s="24"/>
      <c r="CWU3" s="24"/>
      <c r="CWV3" s="24"/>
      <c r="CWY3" s="24"/>
      <c r="CWZ3" s="24"/>
      <c r="CXA3" s="24"/>
      <c r="CXB3" s="24"/>
      <c r="CXC3" s="24"/>
      <c r="CXD3" s="24"/>
      <c r="CXG3" s="24"/>
      <c r="CXH3" s="24"/>
      <c r="CXI3" s="24"/>
      <c r="CXJ3" s="24"/>
      <c r="CXK3" s="24"/>
      <c r="CXL3" s="24"/>
      <c r="CXO3" s="24"/>
      <c r="CXP3" s="24"/>
      <c r="CXQ3" s="24"/>
      <c r="CXR3" s="24"/>
      <c r="CXS3" s="24"/>
      <c r="CXT3" s="24"/>
      <c r="CXW3" s="24"/>
      <c r="CXX3" s="24"/>
      <c r="CXY3" s="24"/>
      <c r="CXZ3" s="24"/>
      <c r="CYA3" s="24"/>
      <c r="CYB3" s="24"/>
      <c r="CYE3" s="24"/>
      <c r="CYF3" s="24"/>
      <c r="CYG3" s="24"/>
      <c r="CYH3" s="24"/>
      <c r="CYI3" s="24"/>
      <c r="CYJ3" s="24"/>
      <c r="CYM3" s="24"/>
      <c r="CYN3" s="24"/>
      <c r="CYO3" s="24"/>
      <c r="CYP3" s="24"/>
      <c r="CYQ3" s="24"/>
      <c r="CYR3" s="24"/>
      <c r="CYU3" s="24"/>
      <c r="CYV3" s="24"/>
      <c r="CYW3" s="24"/>
      <c r="CYX3" s="24"/>
      <c r="CYY3" s="24"/>
      <c r="CYZ3" s="24"/>
      <c r="CZC3" s="24"/>
      <c r="CZD3" s="24"/>
      <c r="CZE3" s="24"/>
      <c r="CZF3" s="24"/>
      <c r="CZG3" s="24"/>
      <c r="CZH3" s="24"/>
      <c r="CZK3" s="24"/>
      <c r="CZL3" s="24"/>
      <c r="CZM3" s="24"/>
      <c r="CZN3" s="24"/>
      <c r="CZO3" s="24"/>
      <c r="CZP3" s="24"/>
      <c r="CZS3" s="24"/>
      <c r="CZT3" s="24"/>
      <c r="CZU3" s="24"/>
      <c r="CZV3" s="24"/>
      <c r="CZW3" s="24"/>
      <c r="CZX3" s="24"/>
      <c r="DAA3" s="24"/>
      <c r="DAB3" s="24"/>
      <c r="DAC3" s="24"/>
      <c r="DAD3" s="24"/>
      <c r="DAE3" s="24"/>
      <c r="DAF3" s="24"/>
      <c r="DAI3" s="24"/>
      <c r="DAJ3" s="24"/>
      <c r="DAK3" s="24"/>
      <c r="DAL3" s="24"/>
      <c r="DAM3" s="24"/>
      <c r="DAN3" s="24"/>
      <c r="DAQ3" s="24"/>
      <c r="DAR3" s="24"/>
      <c r="DAS3" s="24"/>
      <c r="DAT3" s="24"/>
      <c r="DAU3" s="24"/>
      <c r="DAV3" s="24"/>
      <c r="DAY3" s="24"/>
      <c r="DAZ3" s="24"/>
      <c r="DBA3" s="24"/>
      <c r="DBB3" s="24"/>
      <c r="DBC3" s="24"/>
      <c r="DBD3" s="24"/>
      <c r="DBG3" s="24"/>
      <c r="DBH3" s="24"/>
      <c r="DBI3" s="24"/>
      <c r="DBJ3" s="24"/>
      <c r="DBK3" s="24"/>
      <c r="DBL3" s="24"/>
      <c r="DBO3" s="24"/>
      <c r="DBP3" s="24"/>
      <c r="DBQ3" s="24"/>
      <c r="DBR3" s="24"/>
      <c r="DBS3" s="24"/>
      <c r="DBT3" s="24"/>
      <c r="DBW3" s="24"/>
      <c r="DBX3" s="24"/>
      <c r="DBY3" s="24"/>
      <c r="DBZ3" s="24"/>
      <c r="DCA3" s="24"/>
      <c r="DCB3" s="24"/>
      <c r="DCE3" s="24"/>
      <c r="DCF3" s="24"/>
      <c r="DCG3" s="24"/>
      <c r="DCH3" s="24"/>
      <c r="DCI3" s="24"/>
      <c r="DCJ3" s="24"/>
      <c r="DCM3" s="24"/>
      <c r="DCN3" s="24"/>
      <c r="DCO3" s="24"/>
      <c r="DCP3" s="24"/>
      <c r="DCQ3" s="24"/>
      <c r="DCR3" s="24"/>
      <c r="DCU3" s="24"/>
      <c r="DCV3" s="24"/>
      <c r="DCW3" s="24"/>
      <c r="DCX3" s="24"/>
      <c r="DCY3" s="24"/>
      <c r="DCZ3" s="24"/>
      <c r="DDC3" s="24"/>
      <c r="DDD3" s="24"/>
      <c r="DDE3" s="24"/>
      <c r="DDF3" s="24"/>
      <c r="DDG3" s="24"/>
      <c r="DDH3" s="24"/>
      <c r="DDK3" s="24"/>
      <c r="DDL3" s="24"/>
      <c r="DDM3" s="24"/>
      <c r="DDN3" s="24"/>
      <c r="DDO3" s="24"/>
      <c r="DDP3" s="24"/>
      <c r="DDS3" s="24"/>
      <c r="DDT3" s="24"/>
      <c r="DDU3" s="24"/>
      <c r="DDV3" s="24"/>
      <c r="DDW3" s="24"/>
      <c r="DDX3" s="24"/>
      <c r="DEA3" s="24"/>
      <c r="DEB3" s="24"/>
      <c r="DEC3" s="24"/>
      <c r="DED3" s="24"/>
      <c r="DEE3" s="24"/>
      <c r="DEF3" s="24"/>
      <c r="DEI3" s="24"/>
      <c r="DEJ3" s="24"/>
      <c r="DEK3" s="24"/>
      <c r="DEL3" s="24"/>
      <c r="DEM3" s="24"/>
      <c r="DEN3" s="24"/>
      <c r="DEQ3" s="24"/>
      <c r="DER3" s="24"/>
      <c r="DES3" s="24"/>
      <c r="DET3" s="24"/>
      <c r="DEU3" s="24"/>
      <c r="DEV3" s="24"/>
      <c r="DEY3" s="24"/>
      <c r="DEZ3" s="24"/>
      <c r="DFA3" s="24"/>
      <c r="DFB3" s="24"/>
      <c r="DFC3" s="24"/>
      <c r="DFD3" s="24"/>
      <c r="DFG3" s="24"/>
      <c r="DFH3" s="24"/>
      <c r="DFI3" s="24"/>
      <c r="DFJ3" s="24"/>
      <c r="DFK3" s="24"/>
      <c r="DFL3" s="24"/>
      <c r="DFO3" s="24"/>
      <c r="DFP3" s="24"/>
      <c r="DFQ3" s="24"/>
      <c r="DFR3" s="24"/>
      <c r="DFS3" s="24"/>
      <c r="DFT3" s="24"/>
      <c r="DFW3" s="24"/>
      <c r="DFX3" s="24"/>
      <c r="DFY3" s="24"/>
      <c r="DFZ3" s="24"/>
      <c r="DGA3" s="24"/>
      <c r="DGB3" s="24"/>
      <c r="DGE3" s="24"/>
      <c r="DGF3" s="24"/>
      <c r="DGG3" s="24"/>
      <c r="DGH3" s="24"/>
      <c r="DGI3" s="24"/>
      <c r="DGJ3" s="24"/>
      <c r="DGM3" s="24"/>
      <c r="DGN3" s="24"/>
      <c r="DGO3" s="24"/>
      <c r="DGP3" s="24"/>
      <c r="DGQ3" s="24"/>
      <c r="DGR3" s="24"/>
      <c r="DGU3" s="24"/>
      <c r="DGV3" s="24"/>
      <c r="DGW3" s="24"/>
      <c r="DGX3" s="24"/>
      <c r="DGY3" s="24"/>
      <c r="DGZ3" s="24"/>
      <c r="DHC3" s="24"/>
      <c r="DHD3" s="24"/>
      <c r="DHE3" s="24"/>
      <c r="DHF3" s="24"/>
      <c r="DHG3" s="24"/>
      <c r="DHH3" s="24"/>
      <c r="DHK3" s="24"/>
      <c r="DHL3" s="24"/>
      <c r="DHM3" s="24"/>
      <c r="DHN3" s="24"/>
      <c r="DHO3" s="24"/>
      <c r="DHP3" s="24"/>
      <c r="DHS3" s="24"/>
      <c r="DHT3" s="24"/>
      <c r="DHU3" s="24"/>
      <c r="DHV3" s="24"/>
      <c r="DHW3" s="24"/>
      <c r="DHX3" s="24"/>
      <c r="DIA3" s="24"/>
      <c r="DIB3" s="24"/>
      <c r="DIC3" s="24"/>
      <c r="DID3" s="24"/>
      <c r="DIE3" s="24"/>
      <c r="DIF3" s="24"/>
      <c r="DII3" s="24"/>
      <c r="DIJ3" s="24"/>
      <c r="DIK3" s="24"/>
      <c r="DIL3" s="24"/>
      <c r="DIM3" s="24"/>
      <c r="DIN3" s="24"/>
      <c r="DIQ3" s="24"/>
      <c r="DIR3" s="24"/>
      <c r="DIS3" s="24"/>
      <c r="DIT3" s="24"/>
      <c r="DIU3" s="24"/>
      <c r="DIV3" s="24"/>
      <c r="DIY3" s="24"/>
      <c r="DIZ3" s="24"/>
      <c r="DJA3" s="24"/>
      <c r="DJB3" s="24"/>
      <c r="DJC3" s="24"/>
      <c r="DJD3" s="24"/>
      <c r="DJG3" s="24"/>
      <c r="DJH3" s="24"/>
      <c r="DJI3" s="24"/>
      <c r="DJJ3" s="24"/>
      <c r="DJK3" s="24"/>
      <c r="DJL3" s="24"/>
      <c r="DJO3" s="24"/>
      <c r="DJP3" s="24"/>
      <c r="DJQ3" s="24"/>
      <c r="DJR3" s="24"/>
      <c r="DJS3" s="24"/>
      <c r="DJT3" s="24"/>
      <c r="DJW3" s="24"/>
      <c r="DJX3" s="24"/>
      <c r="DJY3" s="24"/>
      <c r="DJZ3" s="24"/>
      <c r="DKA3" s="24"/>
      <c r="DKB3" s="24"/>
      <c r="DKE3" s="24"/>
      <c r="DKF3" s="24"/>
      <c r="DKG3" s="24"/>
      <c r="DKH3" s="24"/>
      <c r="DKI3" s="24"/>
      <c r="DKJ3" s="24"/>
      <c r="DKM3" s="24"/>
      <c r="DKN3" s="24"/>
      <c r="DKO3" s="24"/>
      <c r="DKP3" s="24"/>
      <c r="DKQ3" s="24"/>
      <c r="DKR3" s="24"/>
      <c r="DKU3" s="24"/>
      <c r="DKV3" s="24"/>
      <c r="DKW3" s="24"/>
      <c r="DKX3" s="24"/>
      <c r="DKY3" s="24"/>
      <c r="DKZ3" s="24"/>
      <c r="DLC3" s="24"/>
      <c r="DLD3" s="24"/>
      <c r="DLE3" s="24"/>
      <c r="DLF3" s="24"/>
      <c r="DLG3" s="24"/>
      <c r="DLH3" s="24"/>
      <c r="DLK3" s="24"/>
      <c r="DLL3" s="24"/>
      <c r="DLM3" s="24"/>
      <c r="DLN3" s="24"/>
      <c r="DLO3" s="24"/>
      <c r="DLP3" s="24"/>
      <c r="DLS3" s="24"/>
      <c r="DLT3" s="24"/>
      <c r="DLU3" s="24"/>
      <c r="DLV3" s="24"/>
      <c r="DLW3" s="24"/>
      <c r="DLX3" s="24"/>
      <c r="DMA3" s="24"/>
      <c r="DMB3" s="24"/>
      <c r="DMC3" s="24"/>
      <c r="DMD3" s="24"/>
      <c r="DME3" s="24"/>
      <c r="DMF3" s="24"/>
      <c r="DMI3" s="24"/>
      <c r="DMJ3" s="24"/>
      <c r="DMK3" s="24"/>
      <c r="DML3" s="24"/>
      <c r="DMM3" s="24"/>
      <c r="DMN3" s="24"/>
      <c r="DMQ3" s="24"/>
      <c r="DMR3" s="24"/>
      <c r="DMS3" s="24"/>
      <c r="DMT3" s="24"/>
      <c r="DMU3" s="24"/>
      <c r="DMV3" s="24"/>
      <c r="DMY3" s="24"/>
      <c r="DMZ3" s="24"/>
      <c r="DNA3" s="24"/>
      <c r="DNB3" s="24"/>
      <c r="DNC3" s="24"/>
      <c r="DND3" s="24"/>
      <c r="DNG3" s="24"/>
      <c r="DNH3" s="24"/>
      <c r="DNI3" s="24"/>
      <c r="DNJ3" s="24"/>
      <c r="DNK3" s="24"/>
      <c r="DNL3" s="24"/>
      <c r="DNO3" s="24"/>
      <c r="DNP3" s="24"/>
      <c r="DNQ3" s="24"/>
      <c r="DNR3" s="24"/>
      <c r="DNS3" s="24"/>
      <c r="DNT3" s="24"/>
      <c r="DNW3" s="24"/>
      <c r="DNX3" s="24"/>
      <c r="DNY3" s="24"/>
      <c r="DNZ3" s="24"/>
      <c r="DOA3" s="24"/>
      <c r="DOB3" s="24"/>
      <c r="DOE3" s="24"/>
      <c r="DOF3" s="24"/>
      <c r="DOG3" s="24"/>
      <c r="DOH3" s="24"/>
      <c r="DOI3" s="24"/>
      <c r="DOJ3" s="24"/>
      <c r="DOM3" s="24"/>
      <c r="DON3" s="24"/>
      <c r="DOO3" s="24"/>
      <c r="DOP3" s="24"/>
      <c r="DOQ3" s="24"/>
      <c r="DOR3" s="24"/>
      <c r="DOU3" s="24"/>
      <c r="DOV3" s="24"/>
      <c r="DOW3" s="24"/>
      <c r="DOX3" s="24"/>
      <c r="DOY3" s="24"/>
      <c r="DOZ3" s="24"/>
      <c r="DPC3" s="24"/>
      <c r="DPD3" s="24"/>
      <c r="DPE3" s="24"/>
      <c r="DPF3" s="24"/>
      <c r="DPG3" s="24"/>
      <c r="DPH3" s="24"/>
      <c r="DPK3" s="24"/>
      <c r="DPL3" s="24"/>
      <c r="DPM3" s="24"/>
      <c r="DPN3" s="24"/>
      <c r="DPO3" s="24"/>
      <c r="DPP3" s="24"/>
      <c r="DPS3" s="24"/>
      <c r="DPT3" s="24"/>
      <c r="DPU3" s="24"/>
      <c r="DPV3" s="24"/>
      <c r="DPW3" s="24"/>
      <c r="DPX3" s="24"/>
      <c r="DQA3" s="24"/>
      <c r="DQB3" s="24"/>
      <c r="DQC3" s="24"/>
      <c r="DQD3" s="24"/>
      <c r="DQE3" s="24"/>
      <c r="DQF3" s="24"/>
      <c r="DQI3" s="24"/>
      <c r="DQJ3" s="24"/>
      <c r="DQK3" s="24"/>
      <c r="DQL3" s="24"/>
      <c r="DQM3" s="24"/>
      <c r="DQN3" s="24"/>
      <c r="DQQ3" s="24"/>
      <c r="DQR3" s="24"/>
      <c r="DQS3" s="24"/>
      <c r="DQT3" s="24"/>
      <c r="DQU3" s="24"/>
      <c r="DQV3" s="24"/>
      <c r="DQY3" s="24"/>
      <c r="DQZ3" s="24"/>
      <c r="DRA3" s="24"/>
      <c r="DRB3" s="24"/>
      <c r="DRC3" s="24"/>
      <c r="DRD3" s="24"/>
      <c r="DRG3" s="24"/>
      <c r="DRH3" s="24"/>
      <c r="DRI3" s="24"/>
      <c r="DRJ3" s="24"/>
      <c r="DRK3" s="24"/>
      <c r="DRL3" s="24"/>
      <c r="DRO3" s="24"/>
      <c r="DRP3" s="24"/>
      <c r="DRQ3" s="24"/>
      <c r="DRR3" s="24"/>
      <c r="DRS3" s="24"/>
      <c r="DRT3" s="24"/>
      <c r="DRW3" s="24"/>
      <c r="DRX3" s="24"/>
      <c r="DRY3" s="24"/>
      <c r="DRZ3" s="24"/>
      <c r="DSA3" s="24"/>
      <c r="DSB3" s="24"/>
      <c r="DSE3" s="24"/>
      <c r="DSF3" s="24"/>
      <c r="DSG3" s="24"/>
      <c r="DSH3" s="24"/>
      <c r="DSI3" s="24"/>
      <c r="DSJ3" s="24"/>
      <c r="DSM3" s="24"/>
      <c r="DSN3" s="24"/>
      <c r="DSO3" s="24"/>
      <c r="DSP3" s="24"/>
      <c r="DSQ3" s="24"/>
      <c r="DSR3" s="24"/>
      <c r="DSU3" s="24"/>
      <c r="DSV3" s="24"/>
      <c r="DSW3" s="24"/>
      <c r="DSX3" s="24"/>
      <c r="DSY3" s="24"/>
      <c r="DSZ3" s="24"/>
      <c r="DTC3" s="24"/>
      <c r="DTD3" s="24"/>
      <c r="DTE3" s="24"/>
      <c r="DTF3" s="24"/>
      <c r="DTG3" s="24"/>
      <c r="DTH3" s="24"/>
      <c r="DTK3" s="24"/>
      <c r="DTL3" s="24"/>
      <c r="DTM3" s="24"/>
      <c r="DTN3" s="24"/>
      <c r="DTO3" s="24"/>
      <c r="DTP3" s="24"/>
      <c r="DTS3" s="24"/>
      <c r="DTT3" s="24"/>
      <c r="DTU3" s="24"/>
      <c r="DTV3" s="24"/>
      <c r="DTW3" s="24"/>
      <c r="DTX3" s="24"/>
      <c r="DUA3" s="24"/>
      <c r="DUB3" s="24"/>
      <c r="DUC3" s="24"/>
      <c r="DUD3" s="24"/>
      <c r="DUE3" s="24"/>
      <c r="DUF3" s="24"/>
      <c r="DUI3" s="24"/>
      <c r="DUJ3" s="24"/>
      <c r="DUK3" s="24"/>
      <c r="DUL3" s="24"/>
      <c r="DUM3" s="24"/>
      <c r="DUN3" s="24"/>
      <c r="DUQ3" s="24"/>
      <c r="DUR3" s="24"/>
      <c r="DUS3" s="24"/>
      <c r="DUT3" s="24"/>
      <c r="DUU3" s="24"/>
      <c r="DUV3" s="24"/>
      <c r="DUY3" s="24"/>
      <c r="DUZ3" s="24"/>
      <c r="DVA3" s="24"/>
      <c r="DVB3" s="24"/>
      <c r="DVC3" s="24"/>
      <c r="DVD3" s="24"/>
      <c r="DVG3" s="24"/>
      <c r="DVH3" s="24"/>
      <c r="DVI3" s="24"/>
      <c r="DVJ3" s="24"/>
      <c r="DVK3" s="24"/>
      <c r="DVL3" s="24"/>
      <c r="DVO3" s="24"/>
      <c r="DVP3" s="24"/>
      <c r="DVQ3" s="24"/>
      <c r="DVR3" s="24"/>
      <c r="DVS3" s="24"/>
      <c r="DVT3" s="24"/>
      <c r="DVW3" s="24"/>
      <c r="DVX3" s="24"/>
      <c r="DVY3" s="24"/>
      <c r="DVZ3" s="24"/>
      <c r="DWA3" s="24"/>
      <c r="DWB3" s="24"/>
      <c r="DWE3" s="24"/>
      <c r="DWF3" s="24"/>
      <c r="DWG3" s="24"/>
      <c r="DWH3" s="24"/>
      <c r="DWI3" s="24"/>
      <c r="DWJ3" s="24"/>
      <c r="DWM3" s="24"/>
      <c r="DWN3" s="24"/>
      <c r="DWO3" s="24"/>
      <c r="DWP3" s="24"/>
      <c r="DWQ3" s="24"/>
      <c r="DWR3" s="24"/>
      <c r="DWU3" s="24"/>
      <c r="DWV3" s="24"/>
      <c r="DWW3" s="24"/>
      <c r="DWX3" s="24"/>
      <c r="DWY3" s="24"/>
      <c r="DWZ3" s="24"/>
      <c r="DXC3" s="24"/>
      <c r="DXD3" s="24"/>
      <c r="DXE3" s="24"/>
      <c r="DXF3" s="24"/>
      <c r="DXG3" s="24"/>
      <c r="DXH3" s="24"/>
      <c r="DXK3" s="24"/>
      <c r="DXL3" s="24"/>
      <c r="DXM3" s="24"/>
      <c r="DXN3" s="24"/>
      <c r="DXO3" s="24"/>
      <c r="DXP3" s="24"/>
      <c r="DXS3" s="24"/>
      <c r="DXT3" s="24"/>
      <c r="DXU3" s="24"/>
      <c r="DXV3" s="24"/>
      <c r="DXW3" s="24"/>
      <c r="DXX3" s="24"/>
      <c r="DYA3" s="24"/>
      <c r="DYB3" s="24"/>
      <c r="DYC3" s="24"/>
      <c r="DYD3" s="24"/>
      <c r="DYE3" s="24"/>
      <c r="DYF3" s="24"/>
      <c r="DYI3" s="24"/>
      <c r="DYJ3" s="24"/>
      <c r="DYK3" s="24"/>
      <c r="DYL3" s="24"/>
      <c r="DYM3" s="24"/>
      <c r="DYN3" s="24"/>
      <c r="DYQ3" s="24"/>
      <c r="DYR3" s="24"/>
      <c r="DYS3" s="24"/>
      <c r="DYT3" s="24"/>
      <c r="DYU3" s="24"/>
      <c r="DYV3" s="24"/>
      <c r="DYY3" s="24"/>
      <c r="DYZ3" s="24"/>
      <c r="DZA3" s="24"/>
      <c r="DZB3" s="24"/>
      <c r="DZC3" s="24"/>
      <c r="DZD3" s="24"/>
      <c r="DZG3" s="24"/>
      <c r="DZH3" s="24"/>
      <c r="DZI3" s="24"/>
      <c r="DZJ3" s="24"/>
      <c r="DZK3" s="24"/>
      <c r="DZL3" s="24"/>
      <c r="DZO3" s="24"/>
      <c r="DZP3" s="24"/>
      <c r="DZQ3" s="24"/>
      <c r="DZR3" s="24"/>
      <c r="DZS3" s="24"/>
      <c r="DZT3" s="24"/>
      <c r="DZW3" s="24"/>
      <c r="DZX3" s="24"/>
      <c r="DZY3" s="24"/>
      <c r="DZZ3" s="24"/>
      <c r="EAA3" s="24"/>
      <c r="EAB3" s="24"/>
      <c r="EAE3" s="24"/>
      <c r="EAF3" s="24"/>
      <c r="EAG3" s="24"/>
      <c r="EAH3" s="24"/>
      <c r="EAI3" s="24"/>
      <c r="EAJ3" s="24"/>
      <c r="EAM3" s="24"/>
      <c r="EAN3" s="24"/>
      <c r="EAO3" s="24"/>
      <c r="EAP3" s="24"/>
      <c r="EAQ3" s="24"/>
      <c r="EAR3" s="24"/>
      <c r="EAU3" s="24"/>
      <c r="EAV3" s="24"/>
      <c r="EAW3" s="24"/>
      <c r="EAX3" s="24"/>
      <c r="EAY3" s="24"/>
      <c r="EAZ3" s="24"/>
      <c r="EBC3" s="24"/>
      <c r="EBD3" s="24"/>
      <c r="EBE3" s="24"/>
      <c r="EBF3" s="24"/>
      <c r="EBG3" s="24"/>
      <c r="EBH3" s="24"/>
      <c r="EBK3" s="24"/>
      <c r="EBL3" s="24"/>
      <c r="EBM3" s="24"/>
      <c r="EBN3" s="24"/>
      <c r="EBO3" s="24"/>
      <c r="EBP3" s="24"/>
      <c r="EBS3" s="24"/>
      <c r="EBT3" s="24"/>
      <c r="EBU3" s="24"/>
      <c r="EBV3" s="24"/>
      <c r="EBW3" s="24"/>
      <c r="EBX3" s="24"/>
      <c r="ECA3" s="24"/>
      <c r="ECB3" s="24"/>
      <c r="ECC3" s="24"/>
      <c r="ECD3" s="24"/>
      <c r="ECE3" s="24"/>
      <c r="ECF3" s="24"/>
      <c r="ECI3" s="24"/>
      <c r="ECJ3" s="24"/>
      <c r="ECK3" s="24"/>
      <c r="ECL3" s="24"/>
      <c r="ECM3" s="24"/>
      <c r="ECN3" s="24"/>
      <c r="ECQ3" s="24"/>
      <c r="ECR3" s="24"/>
      <c r="ECS3" s="24"/>
      <c r="ECT3" s="24"/>
      <c r="ECU3" s="24"/>
      <c r="ECV3" s="24"/>
      <c r="ECY3" s="24"/>
      <c r="ECZ3" s="24"/>
      <c r="EDA3" s="24"/>
      <c r="EDB3" s="24"/>
      <c r="EDC3" s="24"/>
      <c r="EDD3" s="24"/>
      <c r="EDG3" s="24"/>
      <c r="EDH3" s="24"/>
      <c r="EDI3" s="24"/>
      <c r="EDJ3" s="24"/>
      <c r="EDK3" s="24"/>
      <c r="EDL3" s="24"/>
      <c r="EDO3" s="24"/>
      <c r="EDP3" s="24"/>
      <c r="EDQ3" s="24"/>
      <c r="EDR3" s="24"/>
      <c r="EDS3" s="24"/>
      <c r="EDT3" s="24"/>
      <c r="EDW3" s="24"/>
      <c r="EDX3" s="24"/>
      <c r="EDY3" s="24"/>
      <c r="EDZ3" s="24"/>
      <c r="EEA3" s="24"/>
      <c r="EEB3" s="24"/>
      <c r="EEE3" s="24"/>
      <c r="EEF3" s="24"/>
      <c r="EEG3" s="24"/>
      <c r="EEH3" s="24"/>
      <c r="EEI3" s="24"/>
      <c r="EEJ3" s="24"/>
      <c r="EEM3" s="24"/>
      <c r="EEN3" s="24"/>
      <c r="EEO3" s="24"/>
      <c r="EEP3" s="24"/>
      <c r="EEQ3" s="24"/>
      <c r="EER3" s="24"/>
      <c r="EEU3" s="24"/>
      <c r="EEV3" s="24"/>
      <c r="EEW3" s="24"/>
      <c r="EEX3" s="24"/>
      <c r="EEY3" s="24"/>
      <c r="EEZ3" s="24"/>
      <c r="EFC3" s="24"/>
      <c r="EFD3" s="24"/>
      <c r="EFE3" s="24"/>
      <c r="EFF3" s="24"/>
      <c r="EFG3" s="24"/>
      <c r="EFH3" s="24"/>
      <c r="EFK3" s="24"/>
      <c r="EFL3" s="24"/>
      <c r="EFM3" s="24"/>
      <c r="EFN3" s="24"/>
      <c r="EFO3" s="24"/>
      <c r="EFP3" s="24"/>
      <c r="EFS3" s="24"/>
      <c r="EFT3" s="24"/>
      <c r="EFU3" s="24"/>
      <c r="EFV3" s="24"/>
      <c r="EFW3" s="24"/>
      <c r="EFX3" s="24"/>
      <c r="EGA3" s="24"/>
      <c r="EGB3" s="24"/>
      <c r="EGC3" s="24"/>
      <c r="EGD3" s="24"/>
      <c r="EGE3" s="24"/>
      <c r="EGF3" s="24"/>
      <c r="EGI3" s="24"/>
      <c r="EGJ3" s="24"/>
      <c r="EGK3" s="24"/>
      <c r="EGL3" s="24"/>
      <c r="EGM3" s="24"/>
      <c r="EGN3" s="24"/>
      <c r="EGQ3" s="24"/>
      <c r="EGR3" s="24"/>
      <c r="EGS3" s="24"/>
      <c r="EGT3" s="24"/>
      <c r="EGU3" s="24"/>
      <c r="EGV3" s="24"/>
      <c r="EGY3" s="24"/>
      <c r="EGZ3" s="24"/>
      <c r="EHA3" s="24"/>
      <c r="EHB3" s="24"/>
      <c r="EHC3" s="24"/>
      <c r="EHD3" s="24"/>
      <c r="EHG3" s="24"/>
      <c r="EHH3" s="24"/>
      <c r="EHI3" s="24"/>
      <c r="EHJ3" s="24"/>
      <c r="EHK3" s="24"/>
      <c r="EHL3" s="24"/>
      <c r="EHO3" s="24"/>
      <c r="EHP3" s="24"/>
      <c r="EHQ3" s="24"/>
      <c r="EHR3" s="24"/>
      <c r="EHS3" s="24"/>
      <c r="EHT3" s="24"/>
      <c r="EHW3" s="24"/>
      <c r="EHX3" s="24"/>
      <c r="EHY3" s="24"/>
      <c r="EHZ3" s="24"/>
      <c r="EIA3" s="24"/>
      <c r="EIB3" s="24"/>
      <c r="EIE3" s="24"/>
      <c r="EIF3" s="24"/>
      <c r="EIG3" s="24"/>
      <c r="EIH3" s="24"/>
      <c r="EII3" s="24"/>
      <c r="EIJ3" s="24"/>
      <c r="EIM3" s="24"/>
      <c r="EIN3" s="24"/>
      <c r="EIO3" s="24"/>
      <c r="EIP3" s="24"/>
      <c r="EIQ3" s="24"/>
      <c r="EIR3" s="24"/>
      <c r="EIU3" s="24"/>
      <c r="EIV3" s="24"/>
      <c r="EIW3" s="24"/>
      <c r="EIX3" s="24"/>
      <c r="EIY3" s="24"/>
      <c r="EIZ3" s="24"/>
      <c r="EJC3" s="24"/>
      <c r="EJD3" s="24"/>
      <c r="EJE3" s="24"/>
      <c r="EJF3" s="24"/>
      <c r="EJG3" s="24"/>
      <c r="EJH3" s="24"/>
      <c r="EJK3" s="24"/>
      <c r="EJL3" s="24"/>
      <c r="EJM3" s="24"/>
      <c r="EJN3" s="24"/>
      <c r="EJO3" s="24"/>
      <c r="EJP3" s="24"/>
      <c r="EJS3" s="24"/>
      <c r="EJT3" s="24"/>
      <c r="EJU3" s="24"/>
      <c r="EJV3" s="24"/>
      <c r="EJW3" s="24"/>
      <c r="EJX3" s="24"/>
      <c r="EKA3" s="24"/>
      <c r="EKB3" s="24"/>
      <c r="EKC3" s="24"/>
      <c r="EKD3" s="24"/>
      <c r="EKE3" s="24"/>
      <c r="EKF3" s="24"/>
      <c r="EKI3" s="24"/>
      <c r="EKJ3" s="24"/>
      <c r="EKK3" s="24"/>
      <c r="EKL3" s="24"/>
      <c r="EKM3" s="24"/>
      <c r="EKN3" s="24"/>
      <c r="EKQ3" s="24"/>
      <c r="EKR3" s="24"/>
      <c r="EKS3" s="24"/>
      <c r="EKT3" s="24"/>
      <c r="EKU3" s="24"/>
      <c r="EKV3" s="24"/>
      <c r="EKY3" s="24"/>
      <c r="EKZ3" s="24"/>
      <c r="ELA3" s="24"/>
      <c r="ELB3" s="24"/>
      <c r="ELC3" s="24"/>
      <c r="ELD3" s="24"/>
      <c r="ELG3" s="24"/>
      <c r="ELH3" s="24"/>
      <c r="ELI3" s="24"/>
      <c r="ELJ3" s="24"/>
      <c r="ELK3" s="24"/>
      <c r="ELL3" s="24"/>
      <c r="ELO3" s="24"/>
      <c r="ELP3" s="24"/>
      <c r="ELQ3" s="24"/>
      <c r="ELR3" s="24"/>
      <c r="ELS3" s="24"/>
      <c r="ELT3" s="24"/>
      <c r="ELW3" s="24"/>
      <c r="ELX3" s="24"/>
      <c r="ELY3" s="24"/>
      <c r="ELZ3" s="24"/>
      <c r="EMA3" s="24"/>
      <c r="EMB3" s="24"/>
      <c r="EME3" s="24"/>
      <c r="EMF3" s="24"/>
      <c r="EMG3" s="24"/>
      <c r="EMH3" s="24"/>
      <c r="EMI3" s="24"/>
      <c r="EMJ3" s="24"/>
      <c r="EMM3" s="24"/>
      <c r="EMN3" s="24"/>
      <c r="EMO3" s="24"/>
      <c r="EMP3" s="24"/>
      <c r="EMQ3" s="24"/>
      <c r="EMR3" s="24"/>
      <c r="EMU3" s="24"/>
      <c r="EMV3" s="24"/>
      <c r="EMW3" s="24"/>
      <c r="EMX3" s="24"/>
      <c r="EMY3" s="24"/>
      <c r="EMZ3" s="24"/>
      <c r="ENC3" s="24"/>
      <c r="END3" s="24"/>
      <c r="ENE3" s="24"/>
      <c r="ENF3" s="24"/>
      <c r="ENG3" s="24"/>
      <c r="ENH3" s="24"/>
      <c r="ENK3" s="24"/>
      <c r="ENL3" s="24"/>
      <c r="ENM3" s="24"/>
      <c r="ENN3" s="24"/>
      <c r="ENO3" s="24"/>
      <c r="ENP3" s="24"/>
      <c r="ENS3" s="24"/>
      <c r="ENT3" s="24"/>
      <c r="ENU3" s="24"/>
      <c r="ENV3" s="24"/>
      <c r="ENW3" s="24"/>
      <c r="ENX3" s="24"/>
      <c r="EOA3" s="24"/>
      <c r="EOB3" s="24"/>
      <c r="EOC3" s="24"/>
      <c r="EOD3" s="24"/>
      <c r="EOE3" s="24"/>
      <c r="EOF3" s="24"/>
      <c r="EOI3" s="24"/>
      <c r="EOJ3" s="24"/>
      <c r="EOK3" s="24"/>
      <c r="EOL3" s="24"/>
      <c r="EOM3" s="24"/>
      <c r="EON3" s="24"/>
      <c r="EOQ3" s="24"/>
      <c r="EOR3" s="24"/>
      <c r="EOS3" s="24"/>
      <c r="EOT3" s="24"/>
      <c r="EOU3" s="24"/>
      <c r="EOV3" s="24"/>
      <c r="EOY3" s="24"/>
      <c r="EOZ3" s="24"/>
      <c r="EPA3" s="24"/>
      <c r="EPB3" s="24"/>
      <c r="EPC3" s="24"/>
      <c r="EPD3" s="24"/>
      <c r="EPG3" s="24"/>
      <c r="EPH3" s="24"/>
      <c r="EPI3" s="24"/>
      <c r="EPJ3" s="24"/>
      <c r="EPK3" s="24"/>
      <c r="EPL3" s="24"/>
      <c r="EPO3" s="24"/>
      <c r="EPP3" s="24"/>
      <c r="EPQ3" s="24"/>
      <c r="EPR3" s="24"/>
      <c r="EPS3" s="24"/>
      <c r="EPT3" s="24"/>
      <c r="EPW3" s="24"/>
      <c r="EPX3" s="24"/>
      <c r="EPY3" s="24"/>
      <c r="EPZ3" s="24"/>
      <c r="EQA3" s="24"/>
      <c r="EQB3" s="24"/>
      <c r="EQE3" s="24"/>
      <c r="EQF3" s="24"/>
      <c r="EQG3" s="24"/>
      <c r="EQH3" s="24"/>
      <c r="EQI3" s="24"/>
      <c r="EQJ3" s="24"/>
      <c r="EQM3" s="24"/>
      <c r="EQN3" s="24"/>
      <c r="EQO3" s="24"/>
      <c r="EQP3" s="24"/>
      <c r="EQQ3" s="24"/>
      <c r="EQR3" s="24"/>
      <c r="EQU3" s="24"/>
      <c r="EQV3" s="24"/>
      <c r="EQW3" s="24"/>
      <c r="EQX3" s="24"/>
      <c r="EQY3" s="24"/>
      <c r="EQZ3" s="24"/>
      <c r="ERC3" s="24"/>
      <c r="ERD3" s="24"/>
      <c r="ERE3" s="24"/>
      <c r="ERF3" s="24"/>
      <c r="ERG3" s="24"/>
      <c r="ERH3" s="24"/>
      <c r="ERK3" s="24"/>
      <c r="ERL3" s="24"/>
      <c r="ERM3" s="24"/>
      <c r="ERN3" s="24"/>
      <c r="ERO3" s="24"/>
      <c r="ERP3" s="24"/>
      <c r="ERS3" s="24"/>
      <c r="ERT3" s="24"/>
      <c r="ERU3" s="24"/>
      <c r="ERV3" s="24"/>
      <c r="ERW3" s="24"/>
      <c r="ERX3" s="24"/>
      <c r="ESA3" s="24"/>
      <c r="ESB3" s="24"/>
      <c r="ESC3" s="24"/>
      <c r="ESD3" s="24"/>
      <c r="ESE3" s="24"/>
      <c r="ESF3" s="24"/>
      <c r="ESI3" s="24"/>
      <c r="ESJ3" s="24"/>
      <c r="ESK3" s="24"/>
      <c r="ESL3" s="24"/>
      <c r="ESM3" s="24"/>
      <c r="ESN3" s="24"/>
      <c r="ESQ3" s="24"/>
      <c r="ESR3" s="24"/>
      <c r="ESS3" s="24"/>
      <c r="EST3" s="24"/>
      <c r="ESU3" s="24"/>
      <c r="ESV3" s="24"/>
      <c r="ESY3" s="24"/>
      <c r="ESZ3" s="24"/>
      <c r="ETA3" s="24"/>
      <c r="ETB3" s="24"/>
      <c r="ETC3" s="24"/>
      <c r="ETD3" s="24"/>
      <c r="ETG3" s="24"/>
      <c r="ETH3" s="24"/>
      <c r="ETI3" s="24"/>
      <c r="ETJ3" s="24"/>
      <c r="ETK3" s="24"/>
      <c r="ETL3" s="24"/>
      <c r="ETO3" s="24"/>
      <c r="ETP3" s="24"/>
      <c r="ETQ3" s="24"/>
      <c r="ETR3" s="24"/>
      <c r="ETS3" s="24"/>
      <c r="ETT3" s="24"/>
      <c r="ETW3" s="24"/>
      <c r="ETX3" s="24"/>
      <c r="ETY3" s="24"/>
      <c r="ETZ3" s="24"/>
      <c r="EUA3" s="24"/>
      <c r="EUB3" s="24"/>
      <c r="EUE3" s="24"/>
      <c r="EUF3" s="24"/>
      <c r="EUG3" s="24"/>
      <c r="EUH3" s="24"/>
      <c r="EUI3" s="24"/>
      <c r="EUJ3" s="24"/>
      <c r="EUM3" s="24"/>
      <c r="EUN3" s="24"/>
      <c r="EUO3" s="24"/>
      <c r="EUP3" s="24"/>
      <c r="EUQ3" s="24"/>
      <c r="EUR3" s="24"/>
      <c r="EUU3" s="24"/>
      <c r="EUV3" s="24"/>
      <c r="EUW3" s="24"/>
      <c r="EUX3" s="24"/>
      <c r="EUY3" s="24"/>
      <c r="EUZ3" s="24"/>
      <c r="EVC3" s="24"/>
      <c r="EVD3" s="24"/>
      <c r="EVE3" s="24"/>
      <c r="EVF3" s="24"/>
      <c r="EVG3" s="24"/>
      <c r="EVH3" s="24"/>
      <c r="EVK3" s="24"/>
      <c r="EVL3" s="24"/>
      <c r="EVM3" s="24"/>
      <c r="EVN3" s="24"/>
      <c r="EVO3" s="24"/>
      <c r="EVP3" s="24"/>
      <c r="EVS3" s="24"/>
      <c r="EVT3" s="24"/>
      <c r="EVU3" s="24"/>
      <c r="EVV3" s="24"/>
      <c r="EVW3" s="24"/>
      <c r="EVX3" s="24"/>
      <c r="EWA3" s="24"/>
      <c r="EWB3" s="24"/>
      <c r="EWC3" s="24"/>
      <c r="EWD3" s="24"/>
      <c r="EWE3" s="24"/>
      <c r="EWF3" s="24"/>
      <c r="EWI3" s="24"/>
      <c r="EWJ3" s="24"/>
      <c r="EWK3" s="24"/>
      <c r="EWL3" s="24"/>
      <c r="EWM3" s="24"/>
      <c r="EWN3" s="24"/>
      <c r="EWQ3" s="24"/>
      <c r="EWR3" s="24"/>
      <c r="EWS3" s="24"/>
      <c r="EWT3" s="24"/>
      <c r="EWU3" s="24"/>
      <c r="EWV3" s="24"/>
      <c r="EWY3" s="24"/>
      <c r="EWZ3" s="24"/>
      <c r="EXA3" s="24"/>
      <c r="EXB3" s="24"/>
      <c r="EXC3" s="24"/>
      <c r="EXD3" s="24"/>
      <c r="EXG3" s="24"/>
      <c r="EXH3" s="24"/>
      <c r="EXI3" s="24"/>
      <c r="EXJ3" s="24"/>
      <c r="EXK3" s="24"/>
      <c r="EXL3" s="24"/>
      <c r="EXO3" s="24"/>
      <c r="EXP3" s="24"/>
      <c r="EXQ3" s="24"/>
      <c r="EXR3" s="24"/>
      <c r="EXS3" s="24"/>
      <c r="EXT3" s="24"/>
      <c r="EXW3" s="24"/>
      <c r="EXX3" s="24"/>
      <c r="EXY3" s="24"/>
      <c r="EXZ3" s="24"/>
      <c r="EYA3" s="24"/>
      <c r="EYB3" s="24"/>
      <c r="EYE3" s="24"/>
      <c r="EYF3" s="24"/>
      <c r="EYG3" s="24"/>
      <c r="EYH3" s="24"/>
      <c r="EYI3" s="24"/>
      <c r="EYJ3" s="24"/>
      <c r="EYM3" s="24"/>
      <c r="EYN3" s="24"/>
      <c r="EYO3" s="24"/>
      <c r="EYP3" s="24"/>
      <c r="EYQ3" s="24"/>
      <c r="EYR3" s="24"/>
      <c r="EYU3" s="24"/>
      <c r="EYV3" s="24"/>
      <c r="EYW3" s="24"/>
      <c r="EYX3" s="24"/>
      <c r="EYY3" s="24"/>
      <c r="EYZ3" s="24"/>
      <c r="EZC3" s="24"/>
      <c r="EZD3" s="24"/>
      <c r="EZE3" s="24"/>
      <c r="EZF3" s="24"/>
      <c r="EZG3" s="24"/>
      <c r="EZH3" s="24"/>
      <c r="EZK3" s="24"/>
      <c r="EZL3" s="24"/>
      <c r="EZM3" s="24"/>
      <c r="EZN3" s="24"/>
      <c r="EZO3" s="24"/>
      <c r="EZP3" s="24"/>
      <c r="EZS3" s="24"/>
      <c r="EZT3" s="24"/>
      <c r="EZU3" s="24"/>
      <c r="EZV3" s="24"/>
      <c r="EZW3" s="24"/>
      <c r="EZX3" s="24"/>
      <c r="FAA3" s="24"/>
      <c r="FAB3" s="24"/>
      <c r="FAC3" s="24"/>
      <c r="FAD3" s="24"/>
      <c r="FAE3" s="24"/>
      <c r="FAF3" s="24"/>
      <c r="FAI3" s="24"/>
      <c r="FAJ3" s="24"/>
      <c r="FAK3" s="24"/>
      <c r="FAL3" s="24"/>
      <c r="FAM3" s="24"/>
      <c r="FAN3" s="24"/>
      <c r="FAQ3" s="24"/>
      <c r="FAR3" s="24"/>
      <c r="FAS3" s="24"/>
      <c r="FAT3" s="24"/>
      <c r="FAU3" s="24"/>
      <c r="FAV3" s="24"/>
      <c r="FAY3" s="24"/>
      <c r="FAZ3" s="24"/>
      <c r="FBA3" s="24"/>
      <c r="FBB3" s="24"/>
      <c r="FBC3" s="24"/>
      <c r="FBD3" s="24"/>
      <c r="FBG3" s="24"/>
      <c r="FBH3" s="24"/>
      <c r="FBI3" s="24"/>
      <c r="FBJ3" s="24"/>
      <c r="FBK3" s="24"/>
      <c r="FBL3" s="24"/>
      <c r="FBO3" s="24"/>
      <c r="FBP3" s="24"/>
      <c r="FBQ3" s="24"/>
      <c r="FBR3" s="24"/>
      <c r="FBS3" s="24"/>
      <c r="FBT3" s="24"/>
      <c r="FBW3" s="24"/>
      <c r="FBX3" s="24"/>
      <c r="FBY3" s="24"/>
      <c r="FBZ3" s="24"/>
      <c r="FCA3" s="24"/>
      <c r="FCB3" s="24"/>
      <c r="FCE3" s="24"/>
      <c r="FCF3" s="24"/>
      <c r="FCG3" s="24"/>
      <c r="FCH3" s="24"/>
      <c r="FCI3" s="24"/>
      <c r="FCJ3" s="24"/>
      <c r="FCM3" s="24"/>
      <c r="FCN3" s="24"/>
      <c r="FCO3" s="24"/>
      <c r="FCP3" s="24"/>
      <c r="FCQ3" s="24"/>
      <c r="FCR3" s="24"/>
      <c r="FCU3" s="24"/>
      <c r="FCV3" s="24"/>
      <c r="FCW3" s="24"/>
      <c r="FCX3" s="24"/>
      <c r="FCY3" s="24"/>
      <c r="FCZ3" s="24"/>
      <c r="FDC3" s="24"/>
      <c r="FDD3" s="24"/>
      <c r="FDE3" s="24"/>
      <c r="FDF3" s="24"/>
      <c r="FDG3" s="24"/>
      <c r="FDH3" s="24"/>
      <c r="FDK3" s="24"/>
      <c r="FDL3" s="24"/>
      <c r="FDM3" s="24"/>
      <c r="FDN3" s="24"/>
      <c r="FDO3" s="24"/>
      <c r="FDP3" s="24"/>
      <c r="FDS3" s="24"/>
      <c r="FDT3" s="24"/>
      <c r="FDU3" s="24"/>
      <c r="FDV3" s="24"/>
      <c r="FDW3" s="24"/>
      <c r="FDX3" s="24"/>
      <c r="FEA3" s="24"/>
      <c r="FEB3" s="24"/>
      <c r="FEC3" s="24"/>
      <c r="FED3" s="24"/>
      <c r="FEE3" s="24"/>
      <c r="FEF3" s="24"/>
      <c r="FEI3" s="24"/>
      <c r="FEJ3" s="24"/>
      <c r="FEK3" s="24"/>
      <c r="FEL3" s="24"/>
      <c r="FEM3" s="24"/>
      <c r="FEN3" s="24"/>
      <c r="FEQ3" s="24"/>
      <c r="FER3" s="24"/>
      <c r="FES3" s="24"/>
      <c r="FET3" s="24"/>
      <c r="FEU3" s="24"/>
      <c r="FEV3" s="24"/>
      <c r="FEY3" s="24"/>
      <c r="FEZ3" s="24"/>
      <c r="FFA3" s="24"/>
      <c r="FFB3" s="24"/>
      <c r="FFC3" s="24"/>
      <c r="FFD3" s="24"/>
      <c r="FFG3" s="24"/>
      <c r="FFH3" s="24"/>
      <c r="FFI3" s="24"/>
      <c r="FFJ3" s="24"/>
      <c r="FFK3" s="24"/>
      <c r="FFL3" s="24"/>
      <c r="FFO3" s="24"/>
      <c r="FFP3" s="24"/>
      <c r="FFQ3" s="24"/>
      <c r="FFR3" s="24"/>
      <c r="FFS3" s="24"/>
      <c r="FFT3" s="24"/>
      <c r="FFW3" s="24"/>
      <c r="FFX3" s="24"/>
      <c r="FFY3" s="24"/>
      <c r="FFZ3" s="24"/>
      <c r="FGA3" s="24"/>
      <c r="FGB3" s="24"/>
      <c r="FGE3" s="24"/>
      <c r="FGF3" s="24"/>
      <c r="FGG3" s="24"/>
      <c r="FGH3" s="24"/>
      <c r="FGI3" s="24"/>
      <c r="FGJ3" s="24"/>
      <c r="FGM3" s="24"/>
      <c r="FGN3" s="24"/>
      <c r="FGO3" s="24"/>
      <c r="FGP3" s="24"/>
      <c r="FGQ3" s="24"/>
      <c r="FGR3" s="24"/>
      <c r="FGU3" s="24"/>
      <c r="FGV3" s="24"/>
      <c r="FGW3" s="24"/>
      <c r="FGX3" s="24"/>
      <c r="FGY3" s="24"/>
      <c r="FGZ3" s="24"/>
      <c r="FHC3" s="24"/>
      <c r="FHD3" s="24"/>
      <c r="FHE3" s="24"/>
      <c r="FHF3" s="24"/>
      <c r="FHG3" s="24"/>
      <c r="FHH3" s="24"/>
      <c r="FHK3" s="24"/>
      <c r="FHL3" s="24"/>
      <c r="FHM3" s="24"/>
      <c r="FHN3" s="24"/>
      <c r="FHO3" s="24"/>
      <c r="FHP3" s="24"/>
      <c r="FHS3" s="24"/>
      <c r="FHT3" s="24"/>
      <c r="FHU3" s="24"/>
      <c r="FHV3" s="24"/>
      <c r="FHW3" s="24"/>
      <c r="FHX3" s="24"/>
      <c r="FIA3" s="24"/>
      <c r="FIB3" s="24"/>
      <c r="FIC3" s="24"/>
      <c r="FID3" s="24"/>
      <c r="FIE3" s="24"/>
      <c r="FIF3" s="24"/>
      <c r="FII3" s="24"/>
      <c r="FIJ3" s="24"/>
      <c r="FIK3" s="24"/>
      <c r="FIL3" s="24"/>
      <c r="FIM3" s="24"/>
      <c r="FIN3" s="24"/>
      <c r="FIQ3" s="24"/>
      <c r="FIR3" s="24"/>
      <c r="FIS3" s="24"/>
      <c r="FIT3" s="24"/>
      <c r="FIU3" s="24"/>
      <c r="FIV3" s="24"/>
      <c r="FIY3" s="24"/>
      <c r="FIZ3" s="24"/>
      <c r="FJA3" s="24"/>
      <c r="FJB3" s="24"/>
      <c r="FJC3" s="24"/>
      <c r="FJD3" s="24"/>
      <c r="FJG3" s="24"/>
      <c r="FJH3" s="24"/>
      <c r="FJI3" s="24"/>
      <c r="FJJ3" s="24"/>
      <c r="FJK3" s="24"/>
      <c r="FJL3" s="24"/>
      <c r="FJO3" s="24"/>
      <c r="FJP3" s="24"/>
      <c r="FJQ3" s="24"/>
      <c r="FJR3" s="24"/>
      <c r="FJS3" s="24"/>
      <c r="FJT3" s="24"/>
      <c r="FJW3" s="24"/>
      <c r="FJX3" s="24"/>
      <c r="FJY3" s="24"/>
      <c r="FJZ3" s="24"/>
      <c r="FKA3" s="24"/>
      <c r="FKB3" s="24"/>
      <c r="FKE3" s="24"/>
      <c r="FKF3" s="24"/>
      <c r="FKG3" s="24"/>
      <c r="FKH3" s="24"/>
      <c r="FKI3" s="24"/>
      <c r="FKJ3" s="24"/>
      <c r="FKM3" s="24"/>
      <c r="FKN3" s="24"/>
      <c r="FKO3" s="24"/>
      <c r="FKP3" s="24"/>
      <c r="FKQ3" s="24"/>
      <c r="FKR3" s="24"/>
      <c r="FKU3" s="24"/>
      <c r="FKV3" s="24"/>
      <c r="FKW3" s="24"/>
      <c r="FKX3" s="24"/>
      <c r="FKY3" s="24"/>
      <c r="FKZ3" s="24"/>
      <c r="FLC3" s="24"/>
      <c r="FLD3" s="24"/>
      <c r="FLE3" s="24"/>
      <c r="FLF3" s="24"/>
      <c r="FLG3" s="24"/>
      <c r="FLH3" s="24"/>
      <c r="FLK3" s="24"/>
      <c r="FLL3" s="24"/>
      <c r="FLM3" s="24"/>
      <c r="FLN3" s="24"/>
      <c r="FLO3" s="24"/>
      <c r="FLP3" s="24"/>
      <c r="FLS3" s="24"/>
      <c r="FLT3" s="24"/>
      <c r="FLU3" s="24"/>
      <c r="FLV3" s="24"/>
      <c r="FLW3" s="24"/>
      <c r="FLX3" s="24"/>
      <c r="FMA3" s="24"/>
      <c r="FMB3" s="24"/>
      <c r="FMC3" s="24"/>
      <c r="FMD3" s="24"/>
      <c r="FME3" s="24"/>
      <c r="FMF3" s="24"/>
      <c r="FMI3" s="24"/>
      <c r="FMJ3" s="24"/>
      <c r="FMK3" s="24"/>
      <c r="FML3" s="24"/>
      <c r="FMM3" s="24"/>
      <c r="FMN3" s="24"/>
      <c r="FMQ3" s="24"/>
      <c r="FMR3" s="24"/>
      <c r="FMS3" s="24"/>
      <c r="FMT3" s="24"/>
      <c r="FMU3" s="24"/>
      <c r="FMV3" s="24"/>
      <c r="FMY3" s="24"/>
      <c r="FMZ3" s="24"/>
      <c r="FNA3" s="24"/>
      <c r="FNB3" s="24"/>
      <c r="FNC3" s="24"/>
      <c r="FND3" s="24"/>
      <c r="FNG3" s="24"/>
      <c r="FNH3" s="24"/>
      <c r="FNI3" s="24"/>
      <c r="FNJ3" s="24"/>
      <c r="FNK3" s="24"/>
      <c r="FNL3" s="24"/>
      <c r="FNO3" s="24"/>
      <c r="FNP3" s="24"/>
      <c r="FNQ3" s="24"/>
      <c r="FNR3" s="24"/>
      <c r="FNS3" s="24"/>
      <c r="FNT3" s="24"/>
      <c r="FNW3" s="24"/>
      <c r="FNX3" s="24"/>
      <c r="FNY3" s="24"/>
      <c r="FNZ3" s="24"/>
      <c r="FOA3" s="24"/>
      <c r="FOB3" s="24"/>
      <c r="FOE3" s="24"/>
      <c r="FOF3" s="24"/>
      <c r="FOG3" s="24"/>
      <c r="FOH3" s="24"/>
      <c r="FOI3" s="24"/>
      <c r="FOJ3" s="24"/>
      <c r="FOM3" s="24"/>
      <c r="FON3" s="24"/>
      <c r="FOO3" s="24"/>
      <c r="FOP3" s="24"/>
      <c r="FOQ3" s="24"/>
      <c r="FOR3" s="24"/>
      <c r="FOU3" s="24"/>
      <c r="FOV3" s="24"/>
      <c r="FOW3" s="24"/>
      <c r="FOX3" s="24"/>
      <c r="FOY3" s="24"/>
      <c r="FOZ3" s="24"/>
      <c r="FPC3" s="24"/>
      <c r="FPD3" s="24"/>
      <c r="FPE3" s="24"/>
      <c r="FPF3" s="24"/>
      <c r="FPG3" s="24"/>
      <c r="FPH3" s="24"/>
      <c r="FPK3" s="24"/>
      <c r="FPL3" s="24"/>
      <c r="FPM3" s="24"/>
      <c r="FPN3" s="24"/>
      <c r="FPO3" s="24"/>
      <c r="FPP3" s="24"/>
      <c r="FPS3" s="24"/>
      <c r="FPT3" s="24"/>
      <c r="FPU3" s="24"/>
      <c r="FPV3" s="24"/>
      <c r="FPW3" s="24"/>
      <c r="FPX3" s="24"/>
      <c r="FQA3" s="24"/>
      <c r="FQB3" s="24"/>
      <c r="FQC3" s="24"/>
      <c r="FQD3" s="24"/>
      <c r="FQE3" s="24"/>
      <c r="FQF3" s="24"/>
      <c r="FQI3" s="24"/>
      <c r="FQJ3" s="24"/>
      <c r="FQK3" s="24"/>
      <c r="FQL3" s="24"/>
      <c r="FQM3" s="24"/>
      <c r="FQN3" s="24"/>
      <c r="FQQ3" s="24"/>
      <c r="FQR3" s="24"/>
      <c r="FQS3" s="24"/>
      <c r="FQT3" s="24"/>
      <c r="FQU3" s="24"/>
      <c r="FQV3" s="24"/>
      <c r="FQY3" s="24"/>
      <c r="FQZ3" s="24"/>
      <c r="FRA3" s="24"/>
      <c r="FRB3" s="24"/>
      <c r="FRC3" s="24"/>
      <c r="FRD3" s="24"/>
      <c r="FRG3" s="24"/>
      <c r="FRH3" s="24"/>
      <c r="FRI3" s="24"/>
      <c r="FRJ3" s="24"/>
      <c r="FRK3" s="24"/>
      <c r="FRL3" s="24"/>
      <c r="FRO3" s="24"/>
      <c r="FRP3" s="24"/>
      <c r="FRQ3" s="24"/>
      <c r="FRR3" s="24"/>
      <c r="FRS3" s="24"/>
      <c r="FRT3" s="24"/>
      <c r="FRW3" s="24"/>
      <c r="FRX3" s="24"/>
      <c r="FRY3" s="24"/>
      <c r="FRZ3" s="24"/>
      <c r="FSA3" s="24"/>
      <c r="FSB3" s="24"/>
      <c r="FSE3" s="24"/>
      <c r="FSF3" s="24"/>
      <c r="FSG3" s="24"/>
      <c r="FSH3" s="24"/>
      <c r="FSI3" s="24"/>
      <c r="FSJ3" s="24"/>
      <c r="FSM3" s="24"/>
      <c r="FSN3" s="24"/>
      <c r="FSO3" s="24"/>
      <c r="FSP3" s="24"/>
      <c r="FSQ3" s="24"/>
      <c r="FSR3" s="24"/>
      <c r="FSU3" s="24"/>
      <c r="FSV3" s="24"/>
      <c r="FSW3" s="24"/>
      <c r="FSX3" s="24"/>
      <c r="FSY3" s="24"/>
      <c r="FSZ3" s="24"/>
      <c r="FTC3" s="24"/>
      <c r="FTD3" s="24"/>
      <c r="FTE3" s="24"/>
      <c r="FTF3" s="24"/>
      <c r="FTG3" s="24"/>
      <c r="FTH3" s="24"/>
      <c r="FTK3" s="24"/>
      <c r="FTL3" s="24"/>
      <c r="FTM3" s="24"/>
      <c r="FTN3" s="24"/>
      <c r="FTO3" s="24"/>
      <c r="FTP3" s="24"/>
      <c r="FTS3" s="24"/>
      <c r="FTT3" s="24"/>
      <c r="FTU3" s="24"/>
      <c r="FTV3" s="24"/>
      <c r="FTW3" s="24"/>
      <c r="FTX3" s="24"/>
      <c r="FUA3" s="24"/>
      <c r="FUB3" s="24"/>
      <c r="FUC3" s="24"/>
      <c r="FUD3" s="24"/>
      <c r="FUE3" s="24"/>
      <c r="FUF3" s="24"/>
      <c r="FUI3" s="24"/>
      <c r="FUJ3" s="24"/>
      <c r="FUK3" s="24"/>
      <c r="FUL3" s="24"/>
      <c r="FUM3" s="24"/>
      <c r="FUN3" s="24"/>
      <c r="FUQ3" s="24"/>
      <c r="FUR3" s="24"/>
      <c r="FUS3" s="24"/>
      <c r="FUT3" s="24"/>
      <c r="FUU3" s="24"/>
      <c r="FUV3" s="24"/>
      <c r="FUY3" s="24"/>
      <c r="FUZ3" s="24"/>
      <c r="FVA3" s="24"/>
      <c r="FVB3" s="24"/>
      <c r="FVC3" s="24"/>
      <c r="FVD3" s="24"/>
      <c r="FVG3" s="24"/>
      <c r="FVH3" s="24"/>
      <c r="FVI3" s="24"/>
      <c r="FVJ3" s="24"/>
      <c r="FVK3" s="24"/>
      <c r="FVL3" s="24"/>
      <c r="FVO3" s="24"/>
      <c r="FVP3" s="24"/>
      <c r="FVQ3" s="24"/>
      <c r="FVR3" s="24"/>
      <c r="FVS3" s="24"/>
      <c r="FVT3" s="24"/>
      <c r="FVW3" s="24"/>
      <c r="FVX3" s="24"/>
      <c r="FVY3" s="24"/>
      <c r="FVZ3" s="24"/>
      <c r="FWA3" s="24"/>
      <c r="FWB3" s="24"/>
      <c r="FWE3" s="24"/>
      <c r="FWF3" s="24"/>
      <c r="FWG3" s="24"/>
      <c r="FWH3" s="24"/>
      <c r="FWI3" s="24"/>
      <c r="FWJ3" s="24"/>
      <c r="FWM3" s="24"/>
      <c r="FWN3" s="24"/>
      <c r="FWO3" s="24"/>
      <c r="FWP3" s="24"/>
      <c r="FWQ3" s="24"/>
      <c r="FWR3" s="24"/>
      <c r="FWU3" s="24"/>
      <c r="FWV3" s="24"/>
      <c r="FWW3" s="24"/>
      <c r="FWX3" s="24"/>
      <c r="FWY3" s="24"/>
      <c r="FWZ3" s="24"/>
      <c r="FXC3" s="24"/>
      <c r="FXD3" s="24"/>
      <c r="FXE3" s="24"/>
      <c r="FXF3" s="24"/>
      <c r="FXG3" s="24"/>
      <c r="FXH3" s="24"/>
      <c r="FXK3" s="24"/>
      <c r="FXL3" s="24"/>
      <c r="FXM3" s="24"/>
      <c r="FXN3" s="24"/>
      <c r="FXO3" s="24"/>
      <c r="FXP3" s="24"/>
      <c r="FXS3" s="24"/>
      <c r="FXT3" s="24"/>
      <c r="FXU3" s="24"/>
      <c r="FXV3" s="24"/>
      <c r="FXW3" s="24"/>
      <c r="FXX3" s="24"/>
      <c r="FYA3" s="24"/>
      <c r="FYB3" s="24"/>
      <c r="FYC3" s="24"/>
      <c r="FYD3" s="24"/>
      <c r="FYE3" s="24"/>
      <c r="FYF3" s="24"/>
      <c r="FYI3" s="24"/>
      <c r="FYJ3" s="24"/>
      <c r="FYK3" s="24"/>
      <c r="FYL3" s="24"/>
      <c r="FYM3" s="24"/>
      <c r="FYN3" s="24"/>
      <c r="FYQ3" s="24"/>
      <c r="FYR3" s="24"/>
      <c r="FYS3" s="24"/>
      <c r="FYT3" s="24"/>
      <c r="FYU3" s="24"/>
      <c r="FYV3" s="24"/>
      <c r="FYY3" s="24"/>
      <c r="FYZ3" s="24"/>
      <c r="FZA3" s="24"/>
      <c r="FZB3" s="24"/>
      <c r="FZC3" s="24"/>
      <c r="FZD3" s="24"/>
      <c r="FZG3" s="24"/>
      <c r="FZH3" s="24"/>
      <c r="FZI3" s="24"/>
      <c r="FZJ3" s="24"/>
      <c r="FZK3" s="24"/>
      <c r="FZL3" s="24"/>
      <c r="FZO3" s="24"/>
      <c r="FZP3" s="24"/>
      <c r="FZQ3" s="24"/>
      <c r="FZR3" s="24"/>
      <c r="FZS3" s="24"/>
      <c r="FZT3" s="24"/>
      <c r="FZW3" s="24"/>
      <c r="FZX3" s="24"/>
      <c r="FZY3" s="24"/>
      <c r="FZZ3" s="24"/>
      <c r="GAA3" s="24"/>
      <c r="GAB3" s="24"/>
      <c r="GAE3" s="24"/>
      <c r="GAF3" s="24"/>
      <c r="GAG3" s="24"/>
      <c r="GAH3" s="24"/>
      <c r="GAI3" s="24"/>
      <c r="GAJ3" s="24"/>
      <c r="GAM3" s="24"/>
      <c r="GAN3" s="24"/>
      <c r="GAO3" s="24"/>
      <c r="GAP3" s="24"/>
      <c r="GAQ3" s="24"/>
      <c r="GAR3" s="24"/>
      <c r="GAU3" s="24"/>
      <c r="GAV3" s="24"/>
      <c r="GAW3" s="24"/>
      <c r="GAX3" s="24"/>
      <c r="GAY3" s="24"/>
      <c r="GAZ3" s="24"/>
      <c r="GBC3" s="24"/>
      <c r="GBD3" s="24"/>
      <c r="GBE3" s="24"/>
      <c r="GBF3" s="24"/>
      <c r="GBG3" s="24"/>
      <c r="GBH3" s="24"/>
      <c r="GBK3" s="24"/>
      <c r="GBL3" s="24"/>
      <c r="GBM3" s="24"/>
      <c r="GBN3" s="24"/>
      <c r="GBO3" s="24"/>
      <c r="GBP3" s="24"/>
      <c r="GBS3" s="24"/>
      <c r="GBT3" s="24"/>
      <c r="GBU3" s="24"/>
      <c r="GBV3" s="24"/>
      <c r="GBW3" s="24"/>
      <c r="GBX3" s="24"/>
      <c r="GCA3" s="24"/>
      <c r="GCB3" s="24"/>
      <c r="GCC3" s="24"/>
      <c r="GCD3" s="24"/>
      <c r="GCE3" s="24"/>
      <c r="GCF3" s="24"/>
      <c r="GCI3" s="24"/>
      <c r="GCJ3" s="24"/>
      <c r="GCK3" s="24"/>
      <c r="GCL3" s="24"/>
      <c r="GCM3" s="24"/>
      <c r="GCN3" s="24"/>
      <c r="GCQ3" s="24"/>
      <c r="GCR3" s="24"/>
      <c r="GCS3" s="24"/>
      <c r="GCT3" s="24"/>
      <c r="GCU3" s="24"/>
      <c r="GCV3" s="24"/>
      <c r="GCY3" s="24"/>
      <c r="GCZ3" s="24"/>
      <c r="GDA3" s="24"/>
      <c r="GDB3" s="24"/>
      <c r="GDC3" s="24"/>
      <c r="GDD3" s="24"/>
      <c r="GDG3" s="24"/>
      <c r="GDH3" s="24"/>
      <c r="GDI3" s="24"/>
      <c r="GDJ3" s="24"/>
      <c r="GDK3" s="24"/>
      <c r="GDL3" s="24"/>
      <c r="GDO3" s="24"/>
      <c r="GDP3" s="24"/>
      <c r="GDQ3" s="24"/>
      <c r="GDR3" s="24"/>
      <c r="GDS3" s="24"/>
      <c r="GDT3" s="24"/>
      <c r="GDW3" s="24"/>
      <c r="GDX3" s="24"/>
      <c r="GDY3" s="24"/>
      <c r="GDZ3" s="24"/>
      <c r="GEA3" s="24"/>
      <c r="GEB3" s="24"/>
      <c r="GEE3" s="24"/>
      <c r="GEF3" s="24"/>
      <c r="GEG3" s="24"/>
      <c r="GEH3" s="24"/>
      <c r="GEI3" s="24"/>
      <c r="GEJ3" s="24"/>
      <c r="GEM3" s="24"/>
      <c r="GEN3" s="24"/>
      <c r="GEO3" s="24"/>
      <c r="GEP3" s="24"/>
      <c r="GEQ3" s="24"/>
      <c r="GER3" s="24"/>
      <c r="GEU3" s="24"/>
      <c r="GEV3" s="24"/>
      <c r="GEW3" s="24"/>
      <c r="GEX3" s="24"/>
      <c r="GEY3" s="24"/>
      <c r="GEZ3" s="24"/>
      <c r="GFC3" s="24"/>
      <c r="GFD3" s="24"/>
      <c r="GFE3" s="24"/>
      <c r="GFF3" s="24"/>
      <c r="GFG3" s="24"/>
      <c r="GFH3" s="24"/>
      <c r="GFK3" s="24"/>
      <c r="GFL3" s="24"/>
      <c r="GFM3" s="24"/>
      <c r="GFN3" s="24"/>
      <c r="GFO3" s="24"/>
      <c r="GFP3" s="24"/>
      <c r="GFS3" s="24"/>
      <c r="GFT3" s="24"/>
      <c r="GFU3" s="24"/>
      <c r="GFV3" s="24"/>
      <c r="GFW3" s="24"/>
      <c r="GFX3" s="24"/>
      <c r="GGA3" s="24"/>
      <c r="GGB3" s="24"/>
      <c r="GGC3" s="24"/>
      <c r="GGD3" s="24"/>
      <c r="GGE3" s="24"/>
      <c r="GGF3" s="24"/>
      <c r="GGI3" s="24"/>
      <c r="GGJ3" s="24"/>
      <c r="GGK3" s="24"/>
      <c r="GGL3" s="24"/>
      <c r="GGM3" s="24"/>
      <c r="GGN3" s="24"/>
      <c r="GGQ3" s="24"/>
      <c r="GGR3" s="24"/>
      <c r="GGS3" s="24"/>
      <c r="GGT3" s="24"/>
      <c r="GGU3" s="24"/>
      <c r="GGV3" s="24"/>
      <c r="GGY3" s="24"/>
      <c r="GGZ3" s="24"/>
      <c r="GHA3" s="24"/>
      <c r="GHB3" s="24"/>
      <c r="GHC3" s="24"/>
      <c r="GHD3" s="24"/>
      <c r="GHG3" s="24"/>
      <c r="GHH3" s="24"/>
      <c r="GHI3" s="24"/>
      <c r="GHJ3" s="24"/>
      <c r="GHK3" s="24"/>
      <c r="GHL3" s="24"/>
      <c r="GHO3" s="24"/>
      <c r="GHP3" s="24"/>
      <c r="GHQ3" s="24"/>
      <c r="GHR3" s="24"/>
      <c r="GHS3" s="24"/>
      <c r="GHT3" s="24"/>
      <c r="GHW3" s="24"/>
      <c r="GHX3" s="24"/>
      <c r="GHY3" s="24"/>
      <c r="GHZ3" s="24"/>
      <c r="GIA3" s="24"/>
      <c r="GIB3" s="24"/>
      <c r="GIE3" s="24"/>
      <c r="GIF3" s="24"/>
      <c r="GIG3" s="24"/>
      <c r="GIH3" s="24"/>
      <c r="GII3" s="24"/>
      <c r="GIJ3" s="24"/>
      <c r="GIM3" s="24"/>
      <c r="GIN3" s="24"/>
      <c r="GIO3" s="24"/>
      <c r="GIP3" s="24"/>
      <c r="GIQ3" s="24"/>
      <c r="GIR3" s="24"/>
      <c r="GIU3" s="24"/>
      <c r="GIV3" s="24"/>
      <c r="GIW3" s="24"/>
      <c r="GIX3" s="24"/>
      <c r="GIY3" s="24"/>
      <c r="GIZ3" s="24"/>
      <c r="GJC3" s="24"/>
      <c r="GJD3" s="24"/>
      <c r="GJE3" s="24"/>
      <c r="GJF3" s="24"/>
      <c r="GJG3" s="24"/>
      <c r="GJH3" s="24"/>
      <c r="GJK3" s="24"/>
      <c r="GJL3" s="24"/>
      <c r="GJM3" s="24"/>
      <c r="GJN3" s="24"/>
      <c r="GJO3" s="24"/>
      <c r="GJP3" s="24"/>
      <c r="GJS3" s="24"/>
      <c r="GJT3" s="24"/>
      <c r="GJU3" s="24"/>
      <c r="GJV3" s="24"/>
      <c r="GJW3" s="24"/>
      <c r="GJX3" s="24"/>
      <c r="GKA3" s="24"/>
      <c r="GKB3" s="24"/>
      <c r="GKC3" s="24"/>
      <c r="GKD3" s="24"/>
      <c r="GKE3" s="24"/>
      <c r="GKF3" s="24"/>
      <c r="GKI3" s="24"/>
      <c r="GKJ3" s="24"/>
      <c r="GKK3" s="24"/>
      <c r="GKL3" s="24"/>
      <c r="GKM3" s="24"/>
      <c r="GKN3" s="24"/>
      <c r="GKQ3" s="24"/>
      <c r="GKR3" s="24"/>
      <c r="GKS3" s="24"/>
      <c r="GKT3" s="24"/>
      <c r="GKU3" s="24"/>
      <c r="GKV3" s="24"/>
      <c r="GKY3" s="24"/>
      <c r="GKZ3" s="24"/>
      <c r="GLA3" s="24"/>
      <c r="GLB3" s="24"/>
      <c r="GLC3" s="24"/>
      <c r="GLD3" s="24"/>
      <c r="GLG3" s="24"/>
      <c r="GLH3" s="24"/>
      <c r="GLI3" s="24"/>
      <c r="GLJ3" s="24"/>
      <c r="GLK3" s="24"/>
      <c r="GLL3" s="24"/>
      <c r="GLO3" s="24"/>
      <c r="GLP3" s="24"/>
      <c r="GLQ3" s="24"/>
      <c r="GLR3" s="24"/>
      <c r="GLS3" s="24"/>
      <c r="GLT3" s="24"/>
      <c r="GLW3" s="24"/>
      <c r="GLX3" s="24"/>
      <c r="GLY3" s="24"/>
      <c r="GLZ3" s="24"/>
      <c r="GMA3" s="24"/>
      <c r="GMB3" s="24"/>
      <c r="GME3" s="24"/>
      <c r="GMF3" s="24"/>
      <c r="GMG3" s="24"/>
      <c r="GMH3" s="24"/>
      <c r="GMI3" s="24"/>
      <c r="GMJ3" s="24"/>
      <c r="GMM3" s="24"/>
      <c r="GMN3" s="24"/>
      <c r="GMO3" s="24"/>
      <c r="GMP3" s="24"/>
      <c r="GMQ3" s="24"/>
      <c r="GMR3" s="24"/>
      <c r="GMU3" s="24"/>
      <c r="GMV3" s="24"/>
      <c r="GMW3" s="24"/>
      <c r="GMX3" s="24"/>
      <c r="GMY3" s="24"/>
      <c r="GMZ3" s="24"/>
      <c r="GNC3" s="24"/>
      <c r="GND3" s="24"/>
      <c r="GNE3" s="24"/>
      <c r="GNF3" s="24"/>
      <c r="GNG3" s="24"/>
      <c r="GNH3" s="24"/>
      <c r="GNK3" s="24"/>
      <c r="GNL3" s="24"/>
      <c r="GNM3" s="24"/>
      <c r="GNN3" s="24"/>
      <c r="GNO3" s="24"/>
      <c r="GNP3" s="24"/>
      <c r="GNS3" s="24"/>
      <c r="GNT3" s="24"/>
      <c r="GNU3" s="24"/>
      <c r="GNV3" s="24"/>
      <c r="GNW3" s="24"/>
      <c r="GNX3" s="24"/>
      <c r="GOA3" s="24"/>
      <c r="GOB3" s="24"/>
      <c r="GOC3" s="24"/>
      <c r="GOD3" s="24"/>
      <c r="GOE3" s="24"/>
      <c r="GOF3" s="24"/>
      <c r="GOI3" s="24"/>
      <c r="GOJ3" s="24"/>
      <c r="GOK3" s="24"/>
      <c r="GOL3" s="24"/>
      <c r="GOM3" s="24"/>
      <c r="GON3" s="24"/>
      <c r="GOQ3" s="24"/>
      <c r="GOR3" s="24"/>
      <c r="GOS3" s="24"/>
      <c r="GOT3" s="24"/>
      <c r="GOU3" s="24"/>
      <c r="GOV3" s="24"/>
      <c r="GOY3" s="24"/>
      <c r="GOZ3" s="24"/>
      <c r="GPA3" s="24"/>
      <c r="GPB3" s="24"/>
      <c r="GPC3" s="24"/>
      <c r="GPD3" s="24"/>
      <c r="GPG3" s="24"/>
      <c r="GPH3" s="24"/>
      <c r="GPI3" s="24"/>
      <c r="GPJ3" s="24"/>
      <c r="GPK3" s="24"/>
      <c r="GPL3" s="24"/>
      <c r="GPO3" s="24"/>
      <c r="GPP3" s="24"/>
      <c r="GPQ3" s="24"/>
      <c r="GPR3" s="24"/>
      <c r="GPS3" s="24"/>
      <c r="GPT3" s="24"/>
      <c r="GPW3" s="24"/>
      <c r="GPX3" s="24"/>
      <c r="GPY3" s="24"/>
      <c r="GPZ3" s="24"/>
      <c r="GQA3" s="24"/>
      <c r="GQB3" s="24"/>
      <c r="GQE3" s="24"/>
      <c r="GQF3" s="24"/>
      <c r="GQG3" s="24"/>
      <c r="GQH3" s="24"/>
      <c r="GQI3" s="24"/>
      <c r="GQJ3" s="24"/>
      <c r="GQM3" s="24"/>
      <c r="GQN3" s="24"/>
      <c r="GQO3" s="24"/>
      <c r="GQP3" s="24"/>
      <c r="GQQ3" s="24"/>
      <c r="GQR3" s="24"/>
      <c r="GQU3" s="24"/>
      <c r="GQV3" s="24"/>
      <c r="GQW3" s="24"/>
      <c r="GQX3" s="24"/>
      <c r="GQY3" s="24"/>
      <c r="GQZ3" s="24"/>
      <c r="GRC3" s="24"/>
      <c r="GRD3" s="24"/>
      <c r="GRE3" s="24"/>
      <c r="GRF3" s="24"/>
      <c r="GRG3" s="24"/>
      <c r="GRH3" s="24"/>
      <c r="GRK3" s="24"/>
      <c r="GRL3" s="24"/>
      <c r="GRM3" s="24"/>
      <c r="GRN3" s="24"/>
      <c r="GRO3" s="24"/>
      <c r="GRP3" s="24"/>
      <c r="GRS3" s="24"/>
      <c r="GRT3" s="24"/>
      <c r="GRU3" s="24"/>
      <c r="GRV3" s="24"/>
      <c r="GRW3" s="24"/>
      <c r="GRX3" s="24"/>
      <c r="GSA3" s="24"/>
      <c r="GSB3" s="24"/>
      <c r="GSC3" s="24"/>
      <c r="GSD3" s="24"/>
      <c r="GSE3" s="24"/>
      <c r="GSF3" s="24"/>
      <c r="GSI3" s="24"/>
      <c r="GSJ3" s="24"/>
      <c r="GSK3" s="24"/>
      <c r="GSL3" s="24"/>
      <c r="GSM3" s="24"/>
      <c r="GSN3" s="24"/>
      <c r="GSQ3" s="24"/>
      <c r="GSR3" s="24"/>
      <c r="GSS3" s="24"/>
      <c r="GST3" s="24"/>
      <c r="GSU3" s="24"/>
      <c r="GSV3" s="24"/>
      <c r="GSY3" s="24"/>
      <c r="GSZ3" s="24"/>
      <c r="GTA3" s="24"/>
      <c r="GTB3" s="24"/>
      <c r="GTC3" s="24"/>
      <c r="GTD3" s="24"/>
      <c r="GTG3" s="24"/>
      <c r="GTH3" s="24"/>
      <c r="GTI3" s="24"/>
      <c r="GTJ3" s="24"/>
      <c r="GTK3" s="24"/>
      <c r="GTL3" s="24"/>
      <c r="GTO3" s="24"/>
      <c r="GTP3" s="24"/>
      <c r="GTQ3" s="24"/>
      <c r="GTR3" s="24"/>
      <c r="GTS3" s="24"/>
      <c r="GTT3" s="24"/>
      <c r="GTW3" s="24"/>
      <c r="GTX3" s="24"/>
      <c r="GTY3" s="24"/>
      <c r="GTZ3" s="24"/>
      <c r="GUA3" s="24"/>
      <c r="GUB3" s="24"/>
      <c r="GUE3" s="24"/>
      <c r="GUF3" s="24"/>
      <c r="GUG3" s="24"/>
      <c r="GUH3" s="24"/>
      <c r="GUI3" s="24"/>
      <c r="GUJ3" s="24"/>
      <c r="GUM3" s="24"/>
      <c r="GUN3" s="24"/>
      <c r="GUO3" s="24"/>
      <c r="GUP3" s="24"/>
      <c r="GUQ3" s="24"/>
      <c r="GUR3" s="24"/>
      <c r="GUU3" s="24"/>
      <c r="GUV3" s="24"/>
      <c r="GUW3" s="24"/>
      <c r="GUX3" s="24"/>
      <c r="GUY3" s="24"/>
      <c r="GUZ3" s="24"/>
      <c r="GVC3" s="24"/>
      <c r="GVD3" s="24"/>
      <c r="GVE3" s="24"/>
      <c r="GVF3" s="24"/>
      <c r="GVG3" s="24"/>
      <c r="GVH3" s="24"/>
      <c r="GVK3" s="24"/>
      <c r="GVL3" s="24"/>
      <c r="GVM3" s="24"/>
      <c r="GVN3" s="24"/>
      <c r="GVO3" s="24"/>
      <c r="GVP3" s="24"/>
      <c r="GVS3" s="24"/>
      <c r="GVT3" s="24"/>
      <c r="GVU3" s="24"/>
      <c r="GVV3" s="24"/>
      <c r="GVW3" s="24"/>
      <c r="GVX3" s="24"/>
      <c r="GWA3" s="24"/>
      <c r="GWB3" s="24"/>
      <c r="GWC3" s="24"/>
      <c r="GWD3" s="24"/>
      <c r="GWE3" s="24"/>
      <c r="GWF3" s="24"/>
      <c r="GWI3" s="24"/>
      <c r="GWJ3" s="24"/>
      <c r="GWK3" s="24"/>
      <c r="GWL3" s="24"/>
      <c r="GWM3" s="24"/>
      <c r="GWN3" s="24"/>
      <c r="GWQ3" s="24"/>
      <c r="GWR3" s="24"/>
      <c r="GWS3" s="24"/>
      <c r="GWT3" s="24"/>
      <c r="GWU3" s="24"/>
      <c r="GWV3" s="24"/>
      <c r="GWY3" s="24"/>
      <c r="GWZ3" s="24"/>
      <c r="GXA3" s="24"/>
      <c r="GXB3" s="24"/>
      <c r="GXC3" s="24"/>
      <c r="GXD3" s="24"/>
      <c r="GXG3" s="24"/>
      <c r="GXH3" s="24"/>
      <c r="GXI3" s="24"/>
      <c r="GXJ3" s="24"/>
      <c r="GXK3" s="24"/>
      <c r="GXL3" s="24"/>
      <c r="GXO3" s="24"/>
      <c r="GXP3" s="24"/>
      <c r="GXQ3" s="24"/>
      <c r="GXR3" s="24"/>
      <c r="GXS3" s="24"/>
      <c r="GXT3" s="24"/>
      <c r="GXW3" s="24"/>
      <c r="GXX3" s="24"/>
      <c r="GXY3" s="24"/>
      <c r="GXZ3" s="24"/>
      <c r="GYA3" s="24"/>
      <c r="GYB3" s="24"/>
      <c r="GYE3" s="24"/>
      <c r="GYF3" s="24"/>
      <c r="GYG3" s="24"/>
      <c r="GYH3" s="24"/>
      <c r="GYI3" s="24"/>
      <c r="GYJ3" s="24"/>
      <c r="GYM3" s="24"/>
      <c r="GYN3" s="24"/>
      <c r="GYO3" s="24"/>
      <c r="GYP3" s="24"/>
      <c r="GYQ3" s="24"/>
      <c r="GYR3" s="24"/>
      <c r="GYU3" s="24"/>
      <c r="GYV3" s="24"/>
      <c r="GYW3" s="24"/>
      <c r="GYX3" s="24"/>
      <c r="GYY3" s="24"/>
      <c r="GYZ3" s="24"/>
      <c r="GZC3" s="24"/>
      <c r="GZD3" s="24"/>
      <c r="GZE3" s="24"/>
      <c r="GZF3" s="24"/>
      <c r="GZG3" s="24"/>
      <c r="GZH3" s="24"/>
      <c r="GZK3" s="24"/>
      <c r="GZL3" s="24"/>
      <c r="GZM3" s="24"/>
      <c r="GZN3" s="24"/>
      <c r="GZO3" s="24"/>
      <c r="GZP3" s="24"/>
      <c r="GZS3" s="24"/>
      <c r="GZT3" s="24"/>
      <c r="GZU3" s="24"/>
      <c r="GZV3" s="24"/>
      <c r="GZW3" s="24"/>
      <c r="GZX3" s="24"/>
      <c r="HAA3" s="24"/>
      <c r="HAB3" s="24"/>
      <c r="HAC3" s="24"/>
      <c r="HAD3" s="24"/>
      <c r="HAE3" s="24"/>
      <c r="HAF3" s="24"/>
      <c r="HAI3" s="24"/>
      <c r="HAJ3" s="24"/>
      <c r="HAK3" s="24"/>
      <c r="HAL3" s="24"/>
      <c r="HAM3" s="24"/>
      <c r="HAN3" s="24"/>
      <c r="HAQ3" s="24"/>
      <c r="HAR3" s="24"/>
      <c r="HAS3" s="24"/>
      <c r="HAT3" s="24"/>
      <c r="HAU3" s="24"/>
      <c r="HAV3" s="24"/>
      <c r="HAY3" s="24"/>
      <c r="HAZ3" s="24"/>
      <c r="HBA3" s="24"/>
      <c r="HBB3" s="24"/>
      <c r="HBC3" s="24"/>
      <c r="HBD3" s="24"/>
      <c r="HBG3" s="24"/>
      <c r="HBH3" s="24"/>
      <c r="HBI3" s="24"/>
      <c r="HBJ3" s="24"/>
      <c r="HBK3" s="24"/>
      <c r="HBL3" s="24"/>
      <c r="HBO3" s="24"/>
      <c r="HBP3" s="24"/>
      <c r="HBQ3" s="24"/>
      <c r="HBR3" s="24"/>
      <c r="HBS3" s="24"/>
      <c r="HBT3" s="24"/>
      <c r="HBW3" s="24"/>
      <c r="HBX3" s="24"/>
      <c r="HBY3" s="24"/>
      <c r="HBZ3" s="24"/>
      <c r="HCA3" s="24"/>
      <c r="HCB3" s="24"/>
      <c r="HCE3" s="24"/>
      <c r="HCF3" s="24"/>
      <c r="HCG3" s="24"/>
      <c r="HCH3" s="24"/>
      <c r="HCI3" s="24"/>
      <c r="HCJ3" s="24"/>
      <c r="HCM3" s="24"/>
      <c r="HCN3" s="24"/>
      <c r="HCO3" s="24"/>
      <c r="HCP3" s="24"/>
      <c r="HCQ3" s="24"/>
      <c r="HCR3" s="24"/>
      <c r="HCU3" s="24"/>
      <c r="HCV3" s="24"/>
      <c r="HCW3" s="24"/>
      <c r="HCX3" s="24"/>
      <c r="HCY3" s="24"/>
      <c r="HCZ3" s="24"/>
      <c r="HDC3" s="24"/>
      <c r="HDD3" s="24"/>
      <c r="HDE3" s="24"/>
      <c r="HDF3" s="24"/>
      <c r="HDG3" s="24"/>
      <c r="HDH3" s="24"/>
      <c r="HDK3" s="24"/>
      <c r="HDL3" s="24"/>
      <c r="HDM3" s="24"/>
      <c r="HDN3" s="24"/>
      <c r="HDO3" s="24"/>
      <c r="HDP3" s="24"/>
      <c r="HDS3" s="24"/>
      <c r="HDT3" s="24"/>
      <c r="HDU3" s="24"/>
      <c r="HDV3" s="24"/>
      <c r="HDW3" s="24"/>
      <c r="HDX3" s="24"/>
      <c r="HEA3" s="24"/>
      <c r="HEB3" s="24"/>
      <c r="HEC3" s="24"/>
      <c r="HED3" s="24"/>
      <c r="HEE3" s="24"/>
      <c r="HEF3" s="24"/>
      <c r="HEI3" s="24"/>
      <c r="HEJ3" s="24"/>
      <c r="HEK3" s="24"/>
      <c r="HEL3" s="24"/>
      <c r="HEM3" s="24"/>
      <c r="HEN3" s="24"/>
      <c r="HEQ3" s="24"/>
      <c r="HER3" s="24"/>
      <c r="HES3" s="24"/>
      <c r="HET3" s="24"/>
      <c r="HEU3" s="24"/>
      <c r="HEV3" s="24"/>
      <c r="HEY3" s="24"/>
      <c r="HEZ3" s="24"/>
      <c r="HFA3" s="24"/>
      <c r="HFB3" s="24"/>
      <c r="HFC3" s="24"/>
      <c r="HFD3" s="24"/>
      <c r="HFG3" s="24"/>
      <c r="HFH3" s="24"/>
      <c r="HFI3" s="24"/>
      <c r="HFJ3" s="24"/>
      <c r="HFK3" s="24"/>
      <c r="HFL3" s="24"/>
      <c r="HFO3" s="24"/>
      <c r="HFP3" s="24"/>
      <c r="HFQ3" s="24"/>
      <c r="HFR3" s="24"/>
      <c r="HFS3" s="24"/>
      <c r="HFT3" s="24"/>
      <c r="HFW3" s="24"/>
      <c r="HFX3" s="24"/>
      <c r="HFY3" s="24"/>
      <c r="HFZ3" s="24"/>
      <c r="HGA3" s="24"/>
      <c r="HGB3" s="24"/>
      <c r="HGE3" s="24"/>
      <c r="HGF3" s="24"/>
      <c r="HGG3" s="24"/>
      <c r="HGH3" s="24"/>
      <c r="HGI3" s="24"/>
      <c r="HGJ3" s="24"/>
      <c r="HGM3" s="24"/>
      <c r="HGN3" s="24"/>
      <c r="HGO3" s="24"/>
      <c r="HGP3" s="24"/>
      <c r="HGQ3" s="24"/>
      <c r="HGR3" s="24"/>
      <c r="HGU3" s="24"/>
      <c r="HGV3" s="24"/>
      <c r="HGW3" s="24"/>
      <c r="HGX3" s="24"/>
      <c r="HGY3" s="24"/>
      <c r="HGZ3" s="24"/>
      <c r="HHC3" s="24"/>
      <c r="HHD3" s="24"/>
      <c r="HHE3" s="24"/>
      <c r="HHF3" s="24"/>
      <c r="HHG3" s="24"/>
      <c r="HHH3" s="24"/>
      <c r="HHK3" s="24"/>
      <c r="HHL3" s="24"/>
      <c r="HHM3" s="24"/>
      <c r="HHN3" s="24"/>
      <c r="HHO3" s="24"/>
      <c r="HHP3" s="24"/>
      <c r="HHS3" s="24"/>
      <c r="HHT3" s="24"/>
      <c r="HHU3" s="24"/>
      <c r="HHV3" s="24"/>
      <c r="HHW3" s="24"/>
      <c r="HHX3" s="24"/>
      <c r="HIA3" s="24"/>
      <c r="HIB3" s="24"/>
      <c r="HIC3" s="24"/>
      <c r="HID3" s="24"/>
      <c r="HIE3" s="24"/>
      <c r="HIF3" s="24"/>
      <c r="HII3" s="24"/>
      <c r="HIJ3" s="24"/>
      <c r="HIK3" s="24"/>
      <c r="HIL3" s="24"/>
      <c r="HIM3" s="24"/>
      <c r="HIN3" s="24"/>
      <c r="HIQ3" s="24"/>
      <c r="HIR3" s="24"/>
      <c r="HIS3" s="24"/>
      <c r="HIT3" s="24"/>
      <c r="HIU3" s="24"/>
      <c r="HIV3" s="24"/>
      <c r="HIY3" s="24"/>
      <c r="HIZ3" s="24"/>
      <c r="HJA3" s="24"/>
      <c r="HJB3" s="24"/>
      <c r="HJC3" s="24"/>
      <c r="HJD3" s="24"/>
      <c r="HJG3" s="24"/>
      <c r="HJH3" s="24"/>
      <c r="HJI3" s="24"/>
      <c r="HJJ3" s="24"/>
      <c r="HJK3" s="24"/>
      <c r="HJL3" s="24"/>
      <c r="HJO3" s="24"/>
      <c r="HJP3" s="24"/>
      <c r="HJQ3" s="24"/>
      <c r="HJR3" s="24"/>
      <c r="HJS3" s="24"/>
      <c r="HJT3" s="24"/>
      <c r="HJW3" s="24"/>
      <c r="HJX3" s="24"/>
      <c r="HJY3" s="24"/>
      <c r="HJZ3" s="24"/>
      <c r="HKA3" s="24"/>
      <c r="HKB3" s="24"/>
      <c r="HKE3" s="24"/>
      <c r="HKF3" s="24"/>
      <c r="HKG3" s="24"/>
      <c r="HKH3" s="24"/>
      <c r="HKI3" s="24"/>
      <c r="HKJ3" s="24"/>
      <c r="HKM3" s="24"/>
      <c r="HKN3" s="24"/>
      <c r="HKO3" s="24"/>
      <c r="HKP3" s="24"/>
      <c r="HKQ3" s="24"/>
      <c r="HKR3" s="24"/>
      <c r="HKU3" s="24"/>
      <c r="HKV3" s="24"/>
      <c r="HKW3" s="24"/>
      <c r="HKX3" s="24"/>
      <c r="HKY3" s="24"/>
      <c r="HKZ3" s="24"/>
      <c r="HLC3" s="24"/>
      <c r="HLD3" s="24"/>
      <c r="HLE3" s="24"/>
      <c r="HLF3" s="24"/>
      <c r="HLG3" s="24"/>
      <c r="HLH3" s="24"/>
      <c r="HLK3" s="24"/>
      <c r="HLL3" s="24"/>
      <c r="HLM3" s="24"/>
      <c r="HLN3" s="24"/>
      <c r="HLO3" s="24"/>
      <c r="HLP3" s="24"/>
      <c r="HLS3" s="24"/>
      <c r="HLT3" s="24"/>
      <c r="HLU3" s="24"/>
      <c r="HLV3" s="24"/>
      <c r="HLW3" s="24"/>
      <c r="HLX3" s="24"/>
      <c r="HMA3" s="24"/>
      <c r="HMB3" s="24"/>
      <c r="HMC3" s="24"/>
      <c r="HMD3" s="24"/>
      <c r="HME3" s="24"/>
      <c r="HMF3" s="24"/>
      <c r="HMI3" s="24"/>
      <c r="HMJ3" s="24"/>
      <c r="HMK3" s="24"/>
      <c r="HML3" s="24"/>
      <c r="HMM3" s="24"/>
      <c r="HMN3" s="24"/>
      <c r="HMQ3" s="24"/>
      <c r="HMR3" s="24"/>
      <c r="HMS3" s="24"/>
      <c r="HMT3" s="24"/>
      <c r="HMU3" s="24"/>
      <c r="HMV3" s="24"/>
      <c r="HMY3" s="24"/>
      <c r="HMZ3" s="24"/>
      <c r="HNA3" s="24"/>
      <c r="HNB3" s="24"/>
      <c r="HNC3" s="24"/>
      <c r="HND3" s="24"/>
      <c r="HNG3" s="24"/>
      <c r="HNH3" s="24"/>
      <c r="HNI3" s="24"/>
      <c r="HNJ3" s="24"/>
      <c r="HNK3" s="24"/>
      <c r="HNL3" s="24"/>
      <c r="HNO3" s="24"/>
      <c r="HNP3" s="24"/>
      <c r="HNQ3" s="24"/>
      <c r="HNR3" s="24"/>
      <c r="HNS3" s="24"/>
      <c r="HNT3" s="24"/>
      <c r="HNW3" s="24"/>
      <c r="HNX3" s="24"/>
      <c r="HNY3" s="24"/>
      <c r="HNZ3" s="24"/>
      <c r="HOA3" s="24"/>
      <c r="HOB3" s="24"/>
      <c r="HOE3" s="24"/>
      <c r="HOF3" s="24"/>
      <c r="HOG3" s="24"/>
      <c r="HOH3" s="24"/>
      <c r="HOI3" s="24"/>
      <c r="HOJ3" s="24"/>
      <c r="HOM3" s="24"/>
      <c r="HON3" s="24"/>
      <c r="HOO3" s="24"/>
      <c r="HOP3" s="24"/>
      <c r="HOQ3" s="24"/>
      <c r="HOR3" s="24"/>
      <c r="HOU3" s="24"/>
      <c r="HOV3" s="24"/>
      <c r="HOW3" s="24"/>
      <c r="HOX3" s="24"/>
      <c r="HOY3" s="24"/>
      <c r="HOZ3" s="24"/>
      <c r="HPC3" s="24"/>
      <c r="HPD3" s="24"/>
      <c r="HPE3" s="24"/>
      <c r="HPF3" s="24"/>
      <c r="HPG3" s="24"/>
      <c r="HPH3" s="24"/>
      <c r="HPK3" s="24"/>
      <c r="HPL3" s="24"/>
      <c r="HPM3" s="24"/>
      <c r="HPN3" s="24"/>
      <c r="HPO3" s="24"/>
      <c r="HPP3" s="24"/>
      <c r="HPS3" s="24"/>
      <c r="HPT3" s="24"/>
      <c r="HPU3" s="24"/>
      <c r="HPV3" s="24"/>
      <c r="HPW3" s="24"/>
      <c r="HPX3" s="24"/>
      <c r="HQA3" s="24"/>
      <c r="HQB3" s="24"/>
      <c r="HQC3" s="24"/>
      <c r="HQD3" s="24"/>
      <c r="HQE3" s="24"/>
      <c r="HQF3" s="24"/>
      <c r="HQI3" s="24"/>
      <c r="HQJ3" s="24"/>
      <c r="HQK3" s="24"/>
      <c r="HQL3" s="24"/>
      <c r="HQM3" s="24"/>
      <c r="HQN3" s="24"/>
      <c r="HQQ3" s="24"/>
      <c r="HQR3" s="24"/>
      <c r="HQS3" s="24"/>
      <c r="HQT3" s="24"/>
      <c r="HQU3" s="24"/>
      <c r="HQV3" s="24"/>
      <c r="HQY3" s="24"/>
      <c r="HQZ3" s="24"/>
      <c r="HRA3" s="24"/>
      <c r="HRB3" s="24"/>
      <c r="HRC3" s="24"/>
      <c r="HRD3" s="24"/>
      <c r="HRG3" s="24"/>
      <c r="HRH3" s="24"/>
      <c r="HRI3" s="24"/>
      <c r="HRJ3" s="24"/>
      <c r="HRK3" s="24"/>
      <c r="HRL3" s="24"/>
      <c r="HRO3" s="24"/>
      <c r="HRP3" s="24"/>
      <c r="HRQ3" s="24"/>
      <c r="HRR3" s="24"/>
      <c r="HRS3" s="24"/>
      <c r="HRT3" s="24"/>
      <c r="HRW3" s="24"/>
      <c r="HRX3" s="24"/>
      <c r="HRY3" s="24"/>
      <c r="HRZ3" s="24"/>
      <c r="HSA3" s="24"/>
      <c r="HSB3" s="24"/>
      <c r="HSE3" s="24"/>
      <c r="HSF3" s="24"/>
      <c r="HSG3" s="24"/>
      <c r="HSH3" s="24"/>
      <c r="HSI3" s="24"/>
      <c r="HSJ3" s="24"/>
      <c r="HSM3" s="24"/>
      <c r="HSN3" s="24"/>
      <c r="HSO3" s="24"/>
      <c r="HSP3" s="24"/>
      <c r="HSQ3" s="24"/>
      <c r="HSR3" s="24"/>
      <c r="HSU3" s="24"/>
      <c r="HSV3" s="24"/>
      <c r="HSW3" s="24"/>
      <c r="HSX3" s="24"/>
      <c r="HSY3" s="24"/>
      <c r="HSZ3" s="24"/>
      <c r="HTC3" s="24"/>
      <c r="HTD3" s="24"/>
      <c r="HTE3" s="24"/>
      <c r="HTF3" s="24"/>
      <c r="HTG3" s="24"/>
      <c r="HTH3" s="24"/>
      <c r="HTK3" s="24"/>
      <c r="HTL3" s="24"/>
      <c r="HTM3" s="24"/>
      <c r="HTN3" s="24"/>
      <c r="HTO3" s="24"/>
      <c r="HTP3" s="24"/>
      <c r="HTS3" s="24"/>
      <c r="HTT3" s="24"/>
      <c r="HTU3" s="24"/>
      <c r="HTV3" s="24"/>
      <c r="HTW3" s="24"/>
      <c r="HTX3" s="24"/>
      <c r="HUA3" s="24"/>
      <c r="HUB3" s="24"/>
      <c r="HUC3" s="24"/>
      <c r="HUD3" s="24"/>
      <c r="HUE3" s="24"/>
      <c r="HUF3" s="24"/>
      <c r="HUI3" s="24"/>
      <c r="HUJ3" s="24"/>
      <c r="HUK3" s="24"/>
      <c r="HUL3" s="24"/>
      <c r="HUM3" s="24"/>
      <c r="HUN3" s="24"/>
      <c r="HUQ3" s="24"/>
      <c r="HUR3" s="24"/>
      <c r="HUS3" s="24"/>
      <c r="HUT3" s="24"/>
      <c r="HUU3" s="24"/>
      <c r="HUV3" s="24"/>
      <c r="HUY3" s="24"/>
      <c r="HUZ3" s="24"/>
      <c r="HVA3" s="24"/>
      <c r="HVB3" s="24"/>
      <c r="HVC3" s="24"/>
      <c r="HVD3" s="24"/>
      <c r="HVG3" s="24"/>
      <c r="HVH3" s="24"/>
      <c r="HVI3" s="24"/>
      <c r="HVJ3" s="24"/>
      <c r="HVK3" s="24"/>
      <c r="HVL3" s="24"/>
      <c r="HVO3" s="24"/>
      <c r="HVP3" s="24"/>
      <c r="HVQ3" s="24"/>
      <c r="HVR3" s="24"/>
      <c r="HVS3" s="24"/>
      <c r="HVT3" s="24"/>
      <c r="HVW3" s="24"/>
      <c r="HVX3" s="24"/>
      <c r="HVY3" s="24"/>
      <c r="HVZ3" s="24"/>
      <c r="HWA3" s="24"/>
      <c r="HWB3" s="24"/>
      <c r="HWE3" s="24"/>
      <c r="HWF3" s="24"/>
      <c r="HWG3" s="24"/>
      <c r="HWH3" s="24"/>
      <c r="HWI3" s="24"/>
      <c r="HWJ3" s="24"/>
      <c r="HWM3" s="24"/>
      <c r="HWN3" s="24"/>
      <c r="HWO3" s="24"/>
      <c r="HWP3" s="24"/>
      <c r="HWQ3" s="24"/>
      <c r="HWR3" s="24"/>
      <c r="HWU3" s="24"/>
      <c r="HWV3" s="24"/>
      <c r="HWW3" s="24"/>
      <c r="HWX3" s="24"/>
      <c r="HWY3" s="24"/>
      <c r="HWZ3" s="24"/>
      <c r="HXC3" s="24"/>
      <c r="HXD3" s="24"/>
      <c r="HXE3" s="24"/>
      <c r="HXF3" s="24"/>
      <c r="HXG3" s="24"/>
      <c r="HXH3" s="24"/>
      <c r="HXK3" s="24"/>
      <c r="HXL3" s="24"/>
      <c r="HXM3" s="24"/>
      <c r="HXN3" s="24"/>
      <c r="HXO3" s="24"/>
      <c r="HXP3" s="24"/>
      <c r="HXS3" s="24"/>
      <c r="HXT3" s="24"/>
      <c r="HXU3" s="24"/>
      <c r="HXV3" s="24"/>
      <c r="HXW3" s="24"/>
      <c r="HXX3" s="24"/>
      <c r="HYA3" s="24"/>
      <c r="HYB3" s="24"/>
      <c r="HYC3" s="24"/>
      <c r="HYD3" s="24"/>
      <c r="HYE3" s="24"/>
      <c r="HYF3" s="24"/>
      <c r="HYI3" s="24"/>
      <c r="HYJ3" s="24"/>
      <c r="HYK3" s="24"/>
      <c r="HYL3" s="24"/>
      <c r="HYM3" s="24"/>
      <c r="HYN3" s="24"/>
      <c r="HYQ3" s="24"/>
      <c r="HYR3" s="24"/>
      <c r="HYS3" s="24"/>
      <c r="HYT3" s="24"/>
      <c r="HYU3" s="24"/>
      <c r="HYV3" s="24"/>
      <c r="HYY3" s="24"/>
      <c r="HYZ3" s="24"/>
      <c r="HZA3" s="24"/>
      <c r="HZB3" s="24"/>
      <c r="HZC3" s="24"/>
      <c r="HZD3" s="24"/>
      <c r="HZG3" s="24"/>
      <c r="HZH3" s="24"/>
      <c r="HZI3" s="24"/>
      <c r="HZJ3" s="24"/>
      <c r="HZK3" s="24"/>
      <c r="HZL3" s="24"/>
      <c r="HZO3" s="24"/>
      <c r="HZP3" s="24"/>
      <c r="HZQ3" s="24"/>
      <c r="HZR3" s="24"/>
      <c r="HZS3" s="24"/>
      <c r="HZT3" s="24"/>
      <c r="HZW3" s="24"/>
      <c r="HZX3" s="24"/>
      <c r="HZY3" s="24"/>
      <c r="HZZ3" s="24"/>
      <c r="IAA3" s="24"/>
      <c r="IAB3" s="24"/>
      <c r="IAE3" s="24"/>
      <c r="IAF3" s="24"/>
      <c r="IAG3" s="24"/>
      <c r="IAH3" s="24"/>
      <c r="IAI3" s="24"/>
      <c r="IAJ3" s="24"/>
      <c r="IAM3" s="24"/>
      <c r="IAN3" s="24"/>
      <c r="IAO3" s="24"/>
      <c r="IAP3" s="24"/>
      <c r="IAQ3" s="24"/>
      <c r="IAR3" s="24"/>
      <c r="IAU3" s="24"/>
      <c r="IAV3" s="24"/>
      <c r="IAW3" s="24"/>
      <c r="IAX3" s="24"/>
      <c r="IAY3" s="24"/>
      <c r="IAZ3" s="24"/>
      <c r="IBC3" s="24"/>
      <c r="IBD3" s="24"/>
      <c r="IBE3" s="24"/>
      <c r="IBF3" s="24"/>
      <c r="IBG3" s="24"/>
      <c r="IBH3" s="24"/>
      <c r="IBK3" s="24"/>
      <c r="IBL3" s="24"/>
      <c r="IBM3" s="24"/>
      <c r="IBN3" s="24"/>
      <c r="IBO3" s="24"/>
      <c r="IBP3" s="24"/>
      <c r="IBS3" s="24"/>
      <c r="IBT3" s="24"/>
      <c r="IBU3" s="24"/>
      <c r="IBV3" s="24"/>
      <c r="IBW3" s="24"/>
      <c r="IBX3" s="24"/>
      <c r="ICA3" s="24"/>
      <c r="ICB3" s="24"/>
      <c r="ICC3" s="24"/>
      <c r="ICD3" s="24"/>
      <c r="ICE3" s="24"/>
      <c r="ICF3" s="24"/>
      <c r="ICI3" s="24"/>
      <c r="ICJ3" s="24"/>
      <c r="ICK3" s="24"/>
      <c r="ICL3" s="24"/>
      <c r="ICM3" s="24"/>
      <c r="ICN3" s="24"/>
      <c r="ICQ3" s="24"/>
      <c r="ICR3" s="24"/>
      <c r="ICS3" s="24"/>
      <c r="ICT3" s="24"/>
      <c r="ICU3" s="24"/>
      <c r="ICV3" s="24"/>
      <c r="ICY3" s="24"/>
      <c r="ICZ3" s="24"/>
      <c r="IDA3" s="24"/>
      <c r="IDB3" s="24"/>
      <c r="IDC3" s="24"/>
      <c r="IDD3" s="24"/>
      <c r="IDG3" s="24"/>
      <c r="IDH3" s="24"/>
      <c r="IDI3" s="24"/>
      <c r="IDJ3" s="24"/>
      <c r="IDK3" s="24"/>
      <c r="IDL3" s="24"/>
      <c r="IDO3" s="24"/>
      <c r="IDP3" s="24"/>
      <c r="IDQ3" s="24"/>
      <c r="IDR3" s="24"/>
      <c r="IDS3" s="24"/>
      <c r="IDT3" s="24"/>
      <c r="IDW3" s="24"/>
      <c r="IDX3" s="24"/>
      <c r="IDY3" s="24"/>
      <c r="IDZ3" s="24"/>
      <c r="IEA3" s="24"/>
      <c r="IEB3" s="24"/>
      <c r="IEE3" s="24"/>
      <c r="IEF3" s="24"/>
      <c r="IEG3" s="24"/>
      <c r="IEH3" s="24"/>
      <c r="IEI3" s="24"/>
      <c r="IEJ3" s="24"/>
      <c r="IEM3" s="24"/>
      <c r="IEN3" s="24"/>
      <c r="IEO3" s="24"/>
      <c r="IEP3" s="24"/>
      <c r="IEQ3" s="24"/>
      <c r="IER3" s="24"/>
      <c r="IEU3" s="24"/>
      <c r="IEV3" s="24"/>
      <c r="IEW3" s="24"/>
      <c r="IEX3" s="24"/>
      <c r="IEY3" s="24"/>
      <c r="IEZ3" s="24"/>
      <c r="IFC3" s="24"/>
      <c r="IFD3" s="24"/>
      <c r="IFE3" s="24"/>
      <c r="IFF3" s="24"/>
      <c r="IFG3" s="24"/>
      <c r="IFH3" s="24"/>
      <c r="IFK3" s="24"/>
      <c r="IFL3" s="24"/>
      <c r="IFM3" s="24"/>
      <c r="IFN3" s="24"/>
      <c r="IFO3" s="24"/>
      <c r="IFP3" s="24"/>
      <c r="IFS3" s="24"/>
      <c r="IFT3" s="24"/>
      <c r="IFU3" s="24"/>
      <c r="IFV3" s="24"/>
      <c r="IFW3" s="24"/>
      <c r="IFX3" s="24"/>
      <c r="IGA3" s="24"/>
      <c r="IGB3" s="24"/>
      <c r="IGC3" s="24"/>
      <c r="IGD3" s="24"/>
      <c r="IGE3" s="24"/>
      <c r="IGF3" s="24"/>
      <c r="IGI3" s="24"/>
      <c r="IGJ3" s="24"/>
      <c r="IGK3" s="24"/>
      <c r="IGL3" s="24"/>
      <c r="IGM3" s="24"/>
      <c r="IGN3" s="24"/>
      <c r="IGQ3" s="24"/>
      <c r="IGR3" s="24"/>
      <c r="IGS3" s="24"/>
      <c r="IGT3" s="24"/>
      <c r="IGU3" s="24"/>
      <c r="IGV3" s="24"/>
      <c r="IGY3" s="24"/>
      <c r="IGZ3" s="24"/>
      <c r="IHA3" s="24"/>
      <c r="IHB3" s="24"/>
      <c r="IHC3" s="24"/>
      <c r="IHD3" s="24"/>
      <c r="IHG3" s="24"/>
      <c r="IHH3" s="24"/>
      <c r="IHI3" s="24"/>
      <c r="IHJ3" s="24"/>
      <c r="IHK3" s="24"/>
      <c r="IHL3" s="24"/>
      <c r="IHO3" s="24"/>
      <c r="IHP3" s="24"/>
      <c r="IHQ3" s="24"/>
      <c r="IHR3" s="24"/>
      <c r="IHS3" s="24"/>
      <c r="IHT3" s="24"/>
      <c r="IHW3" s="24"/>
      <c r="IHX3" s="24"/>
      <c r="IHY3" s="24"/>
      <c r="IHZ3" s="24"/>
      <c r="IIA3" s="24"/>
      <c r="IIB3" s="24"/>
      <c r="IIE3" s="24"/>
      <c r="IIF3" s="24"/>
      <c r="IIG3" s="24"/>
      <c r="IIH3" s="24"/>
      <c r="III3" s="24"/>
      <c r="IIJ3" s="24"/>
      <c r="IIM3" s="24"/>
      <c r="IIN3" s="24"/>
      <c r="IIO3" s="24"/>
      <c r="IIP3" s="24"/>
      <c r="IIQ3" s="24"/>
      <c r="IIR3" s="24"/>
      <c r="IIU3" s="24"/>
      <c r="IIV3" s="24"/>
      <c r="IIW3" s="24"/>
      <c r="IIX3" s="24"/>
      <c r="IIY3" s="24"/>
      <c r="IIZ3" s="24"/>
      <c r="IJC3" s="24"/>
      <c r="IJD3" s="24"/>
      <c r="IJE3" s="24"/>
      <c r="IJF3" s="24"/>
      <c r="IJG3" s="24"/>
      <c r="IJH3" s="24"/>
      <c r="IJK3" s="24"/>
      <c r="IJL3" s="24"/>
      <c r="IJM3" s="24"/>
      <c r="IJN3" s="24"/>
      <c r="IJO3" s="24"/>
      <c r="IJP3" s="24"/>
      <c r="IJS3" s="24"/>
      <c r="IJT3" s="24"/>
      <c r="IJU3" s="24"/>
      <c r="IJV3" s="24"/>
      <c r="IJW3" s="24"/>
      <c r="IJX3" s="24"/>
      <c r="IKA3" s="24"/>
      <c r="IKB3" s="24"/>
      <c r="IKC3" s="24"/>
      <c r="IKD3" s="24"/>
      <c r="IKE3" s="24"/>
      <c r="IKF3" s="24"/>
      <c r="IKI3" s="24"/>
      <c r="IKJ3" s="24"/>
      <c r="IKK3" s="24"/>
      <c r="IKL3" s="24"/>
      <c r="IKM3" s="24"/>
      <c r="IKN3" s="24"/>
      <c r="IKQ3" s="24"/>
      <c r="IKR3" s="24"/>
      <c r="IKS3" s="24"/>
      <c r="IKT3" s="24"/>
      <c r="IKU3" s="24"/>
      <c r="IKV3" s="24"/>
      <c r="IKY3" s="24"/>
      <c r="IKZ3" s="24"/>
      <c r="ILA3" s="24"/>
      <c r="ILB3" s="24"/>
      <c r="ILC3" s="24"/>
      <c r="ILD3" s="24"/>
      <c r="ILG3" s="24"/>
      <c r="ILH3" s="24"/>
      <c r="ILI3" s="24"/>
      <c r="ILJ3" s="24"/>
      <c r="ILK3" s="24"/>
      <c r="ILL3" s="24"/>
      <c r="ILO3" s="24"/>
      <c r="ILP3" s="24"/>
      <c r="ILQ3" s="24"/>
      <c r="ILR3" s="24"/>
      <c r="ILS3" s="24"/>
      <c r="ILT3" s="24"/>
      <c r="ILW3" s="24"/>
      <c r="ILX3" s="24"/>
      <c r="ILY3" s="24"/>
      <c r="ILZ3" s="24"/>
      <c r="IMA3" s="24"/>
      <c r="IMB3" s="24"/>
      <c r="IME3" s="24"/>
      <c r="IMF3" s="24"/>
      <c r="IMG3" s="24"/>
      <c r="IMH3" s="24"/>
      <c r="IMI3" s="24"/>
      <c r="IMJ3" s="24"/>
      <c r="IMM3" s="24"/>
      <c r="IMN3" s="24"/>
      <c r="IMO3" s="24"/>
      <c r="IMP3" s="24"/>
      <c r="IMQ3" s="24"/>
      <c r="IMR3" s="24"/>
      <c r="IMU3" s="24"/>
      <c r="IMV3" s="24"/>
      <c r="IMW3" s="24"/>
      <c r="IMX3" s="24"/>
      <c r="IMY3" s="24"/>
      <c r="IMZ3" s="24"/>
      <c r="INC3" s="24"/>
      <c r="IND3" s="24"/>
      <c r="INE3" s="24"/>
      <c r="INF3" s="24"/>
      <c r="ING3" s="24"/>
      <c r="INH3" s="24"/>
      <c r="INK3" s="24"/>
      <c r="INL3" s="24"/>
      <c r="INM3" s="24"/>
      <c r="INN3" s="24"/>
      <c r="INO3" s="24"/>
      <c r="INP3" s="24"/>
      <c r="INS3" s="24"/>
      <c r="INT3" s="24"/>
      <c r="INU3" s="24"/>
      <c r="INV3" s="24"/>
      <c r="INW3" s="24"/>
      <c r="INX3" s="24"/>
      <c r="IOA3" s="24"/>
      <c r="IOB3" s="24"/>
      <c r="IOC3" s="24"/>
      <c r="IOD3" s="24"/>
      <c r="IOE3" s="24"/>
      <c r="IOF3" s="24"/>
      <c r="IOI3" s="24"/>
      <c r="IOJ3" s="24"/>
      <c r="IOK3" s="24"/>
      <c r="IOL3" s="24"/>
      <c r="IOM3" s="24"/>
      <c r="ION3" s="24"/>
      <c r="IOQ3" s="24"/>
      <c r="IOR3" s="24"/>
      <c r="IOS3" s="24"/>
      <c r="IOT3" s="24"/>
      <c r="IOU3" s="24"/>
      <c r="IOV3" s="24"/>
      <c r="IOY3" s="24"/>
      <c r="IOZ3" s="24"/>
      <c r="IPA3" s="24"/>
      <c r="IPB3" s="24"/>
      <c r="IPC3" s="24"/>
      <c r="IPD3" s="24"/>
      <c r="IPG3" s="24"/>
      <c r="IPH3" s="24"/>
      <c r="IPI3" s="24"/>
      <c r="IPJ3" s="24"/>
      <c r="IPK3" s="24"/>
      <c r="IPL3" s="24"/>
      <c r="IPO3" s="24"/>
      <c r="IPP3" s="24"/>
      <c r="IPQ3" s="24"/>
      <c r="IPR3" s="24"/>
      <c r="IPS3" s="24"/>
      <c r="IPT3" s="24"/>
      <c r="IPW3" s="24"/>
      <c r="IPX3" s="24"/>
      <c r="IPY3" s="24"/>
      <c r="IPZ3" s="24"/>
      <c r="IQA3" s="24"/>
      <c r="IQB3" s="24"/>
      <c r="IQE3" s="24"/>
      <c r="IQF3" s="24"/>
      <c r="IQG3" s="24"/>
      <c r="IQH3" s="24"/>
      <c r="IQI3" s="24"/>
      <c r="IQJ3" s="24"/>
      <c r="IQM3" s="24"/>
      <c r="IQN3" s="24"/>
      <c r="IQO3" s="24"/>
      <c r="IQP3" s="24"/>
      <c r="IQQ3" s="24"/>
      <c r="IQR3" s="24"/>
      <c r="IQU3" s="24"/>
      <c r="IQV3" s="24"/>
      <c r="IQW3" s="24"/>
      <c r="IQX3" s="24"/>
      <c r="IQY3" s="24"/>
      <c r="IQZ3" s="24"/>
      <c r="IRC3" s="24"/>
      <c r="IRD3" s="24"/>
      <c r="IRE3" s="24"/>
      <c r="IRF3" s="24"/>
      <c r="IRG3" s="24"/>
      <c r="IRH3" s="24"/>
      <c r="IRK3" s="24"/>
      <c r="IRL3" s="24"/>
      <c r="IRM3" s="24"/>
      <c r="IRN3" s="24"/>
      <c r="IRO3" s="24"/>
      <c r="IRP3" s="24"/>
      <c r="IRS3" s="24"/>
      <c r="IRT3" s="24"/>
      <c r="IRU3" s="24"/>
      <c r="IRV3" s="24"/>
      <c r="IRW3" s="24"/>
      <c r="IRX3" s="24"/>
      <c r="ISA3" s="24"/>
      <c r="ISB3" s="24"/>
      <c r="ISC3" s="24"/>
      <c r="ISD3" s="24"/>
      <c r="ISE3" s="24"/>
      <c r="ISF3" s="24"/>
      <c r="ISI3" s="24"/>
      <c r="ISJ3" s="24"/>
      <c r="ISK3" s="24"/>
      <c r="ISL3" s="24"/>
      <c r="ISM3" s="24"/>
      <c r="ISN3" s="24"/>
      <c r="ISQ3" s="24"/>
      <c r="ISR3" s="24"/>
      <c r="ISS3" s="24"/>
      <c r="IST3" s="24"/>
      <c r="ISU3" s="24"/>
      <c r="ISV3" s="24"/>
      <c r="ISY3" s="24"/>
      <c r="ISZ3" s="24"/>
      <c r="ITA3" s="24"/>
      <c r="ITB3" s="24"/>
      <c r="ITC3" s="24"/>
      <c r="ITD3" s="24"/>
      <c r="ITG3" s="24"/>
      <c r="ITH3" s="24"/>
      <c r="ITI3" s="24"/>
      <c r="ITJ3" s="24"/>
      <c r="ITK3" s="24"/>
      <c r="ITL3" s="24"/>
      <c r="ITO3" s="24"/>
      <c r="ITP3" s="24"/>
      <c r="ITQ3" s="24"/>
      <c r="ITR3" s="24"/>
      <c r="ITS3" s="24"/>
      <c r="ITT3" s="24"/>
      <c r="ITW3" s="24"/>
      <c r="ITX3" s="24"/>
      <c r="ITY3" s="24"/>
      <c r="ITZ3" s="24"/>
      <c r="IUA3" s="24"/>
      <c r="IUB3" s="24"/>
      <c r="IUE3" s="24"/>
      <c r="IUF3" s="24"/>
      <c r="IUG3" s="24"/>
      <c r="IUH3" s="24"/>
      <c r="IUI3" s="24"/>
      <c r="IUJ3" s="24"/>
      <c r="IUM3" s="24"/>
      <c r="IUN3" s="24"/>
      <c r="IUO3" s="24"/>
      <c r="IUP3" s="24"/>
      <c r="IUQ3" s="24"/>
      <c r="IUR3" s="24"/>
      <c r="IUU3" s="24"/>
      <c r="IUV3" s="24"/>
      <c r="IUW3" s="24"/>
      <c r="IUX3" s="24"/>
      <c r="IUY3" s="24"/>
      <c r="IUZ3" s="24"/>
      <c r="IVC3" s="24"/>
      <c r="IVD3" s="24"/>
      <c r="IVE3" s="24"/>
      <c r="IVF3" s="24"/>
      <c r="IVG3" s="24"/>
      <c r="IVH3" s="24"/>
      <c r="IVK3" s="24"/>
      <c r="IVL3" s="24"/>
      <c r="IVM3" s="24"/>
      <c r="IVN3" s="24"/>
      <c r="IVO3" s="24"/>
      <c r="IVP3" s="24"/>
      <c r="IVS3" s="24"/>
      <c r="IVT3" s="24"/>
      <c r="IVU3" s="24"/>
      <c r="IVV3" s="24"/>
      <c r="IVW3" s="24"/>
      <c r="IVX3" s="24"/>
      <c r="IWA3" s="24"/>
      <c r="IWB3" s="24"/>
      <c r="IWC3" s="24"/>
      <c r="IWD3" s="24"/>
      <c r="IWE3" s="24"/>
      <c r="IWF3" s="24"/>
      <c r="IWI3" s="24"/>
      <c r="IWJ3" s="24"/>
      <c r="IWK3" s="24"/>
      <c r="IWL3" s="24"/>
      <c r="IWM3" s="24"/>
      <c r="IWN3" s="24"/>
      <c r="IWQ3" s="24"/>
      <c r="IWR3" s="24"/>
      <c r="IWS3" s="24"/>
      <c r="IWT3" s="24"/>
      <c r="IWU3" s="24"/>
      <c r="IWV3" s="24"/>
      <c r="IWY3" s="24"/>
      <c r="IWZ3" s="24"/>
      <c r="IXA3" s="24"/>
      <c r="IXB3" s="24"/>
      <c r="IXC3" s="24"/>
      <c r="IXD3" s="24"/>
      <c r="IXG3" s="24"/>
      <c r="IXH3" s="24"/>
      <c r="IXI3" s="24"/>
      <c r="IXJ3" s="24"/>
      <c r="IXK3" s="24"/>
      <c r="IXL3" s="24"/>
      <c r="IXO3" s="24"/>
      <c r="IXP3" s="24"/>
      <c r="IXQ3" s="24"/>
      <c r="IXR3" s="24"/>
      <c r="IXS3" s="24"/>
      <c r="IXT3" s="24"/>
      <c r="IXW3" s="24"/>
      <c r="IXX3" s="24"/>
      <c r="IXY3" s="24"/>
      <c r="IXZ3" s="24"/>
      <c r="IYA3" s="24"/>
      <c r="IYB3" s="24"/>
      <c r="IYE3" s="24"/>
      <c r="IYF3" s="24"/>
      <c r="IYG3" s="24"/>
      <c r="IYH3" s="24"/>
      <c r="IYI3" s="24"/>
      <c r="IYJ3" s="24"/>
      <c r="IYM3" s="24"/>
      <c r="IYN3" s="24"/>
      <c r="IYO3" s="24"/>
      <c r="IYP3" s="24"/>
      <c r="IYQ3" s="24"/>
      <c r="IYR3" s="24"/>
      <c r="IYU3" s="24"/>
      <c r="IYV3" s="24"/>
      <c r="IYW3" s="24"/>
      <c r="IYX3" s="24"/>
      <c r="IYY3" s="24"/>
      <c r="IYZ3" s="24"/>
      <c r="IZC3" s="24"/>
      <c r="IZD3" s="24"/>
      <c r="IZE3" s="24"/>
      <c r="IZF3" s="24"/>
      <c r="IZG3" s="24"/>
      <c r="IZH3" s="24"/>
      <c r="IZK3" s="24"/>
      <c r="IZL3" s="24"/>
      <c r="IZM3" s="24"/>
      <c r="IZN3" s="24"/>
      <c r="IZO3" s="24"/>
      <c r="IZP3" s="24"/>
      <c r="IZS3" s="24"/>
      <c r="IZT3" s="24"/>
      <c r="IZU3" s="24"/>
      <c r="IZV3" s="24"/>
      <c r="IZW3" s="24"/>
      <c r="IZX3" s="24"/>
      <c r="JAA3" s="24"/>
      <c r="JAB3" s="24"/>
      <c r="JAC3" s="24"/>
      <c r="JAD3" s="24"/>
      <c r="JAE3" s="24"/>
      <c r="JAF3" s="24"/>
      <c r="JAI3" s="24"/>
      <c r="JAJ3" s="24"/>
      <c r="JAK3" s="24"/>
      <c r="JAL3" s="24"/>
      <c r="JAM3" s="24"/>
      <c r="JAN3" s="24"/>
      <c r="JAQ3" s="24"/>
      <c r="JAR3" s="24"/>
      <c r="JAS3" s="24"/>
      <c r="JAT3" s="24"/>
      <c r="JAU3" s="24"/>
      <c r="JAV3" s="24"/>
      <c r="JAY3" s="24"/>
      <c r="JAZ3" s="24"/>
      <c r="JBA3" s="24"/>
      <c r="JBB3" s="24"/>
      <c r="JBC3" s="24"/>
      <c r="JBD3" s="24"/>
      <c r="JBG3" s="24"/>
      <c r="JBH3" s="24"/>
      <c r="JBI3" s="24"/>
      <c r="JBJ3" s="24"/>
      <c r="JBK3" s="24"/>
      <c r="JBL3" s="24"/>
      <c r="JBO3" s="24"/>
      <c r="JBP3" s="24"/>
      <c r="JBQ3" s="24"/>
      <c r="JBR3" s="24"/>
      <c r="JBS3" s="24"/>
      <c r="JBT3" s="24"/>
      <c r="JBW3" s="24"/>
      <c r="JBX3" s="24"/>
      <c r="JBY3" s="24"/>
      <c r="JBZ3" s="24"/>
      <c r="JCA3" s="24"/>
      <c r="JCB3" s="24"/>
      <c r="JCE3" s="24"/>
      <c r="JCF3" s="24"/>
      <c r="JCG3" s="24"/>
      <c r="JCH3" s="24"/>
      <c r="JCI3" s="24"/>
      <c r="JCJ3" s="24"/>
      <c r="JCM3" s="24"/>
      <c r="JCN3" s="24"/>
      <c r="JCO3" s="24"/>
      <c r="JCP3" s="24"/>
      <c r="JCQ3" s="24"/>
      <c r="JCR3" s="24"/>
      <c r="JCU3" s="24"/>
      <c r="JCV3" s="24"/>
      <c r="JCW3" s="24"/>
      <c r="JCX3" s="24"/>
      <c r="JCY3" s="24"/>
      <c r="JCZ3" s="24"/>
      <c r="JDC3" s="24"/>
      <c r="JDD3" s="24"/>
      <c r="JDE3" s="24"/>
      <c r="JDF3" s="24"/>
      <c r="JDG3" s="24"/>
      <c r="JDH3" s="24"/>
      <c r="JDK3" s="24"/>
      <c r="JDL3" s="24"/>
      <c r="JDM3" s="24"/>
      <c r="JDN3" s="24"/>
      <c r="JDO3" s="24"/>
      <c r="JDP3" s="24"/>
      <c r="JDS3" s="24"/>
      <c r="JDT3" s="24"/>
      <c r="JDU3" s="24"/>
      <c r="JDV3" s="24"/>
      <c r="JDW3" s="24"/>
      <c r="JDX3" s="24"/>
      <c r="JEA3" s="24"/>
      <c r="JEB3" s="24"/>
      <c r="JEC3" s="24"/>
      <c r="JED3" s="24"/>
      <c r="JEE3" s="24"/>
      <c r="JEF3" s="24"/>
      <c r="JEI3" s="24"/>
      <c r="JEJ3" s="24"/>
      <c r="JEK3" s="24"/>
      <c r="JEL3" s="24"/>
      <c r="JEM3" s="24"/>
      <c r="JEN3" s="24"/>
      <c r="JEQ3" s="24"/>
      <c r="JER3" s="24"/>
      <c r="JES3" s="24"/>
      <c r="JET3" s="24"/>
      <c r="JEU3" s="24"/>
      <c r="JEV3" s="24"/>
      <c r="JEY3" s="24"/>
      <c r="JEZ3" s="24"/>
      <c r="JFA3" s="24"/>
      <c r="JFB3" s="24"/>
      <c r="JFC3" s="24"/>
      <c r="JFD3" s="24"/>
      <c r="JFG3" s="24"/>
      <c r="JFH3" s="24"/>
      <c r="JFI3" s="24"/>
      <c r="JFJ3" s="24"/>
      <c r="JFK3" s="24"/>
      <c r="JFL3" s="24"/>
      <c r="JFO3" s="24"/>
      <c r="JFP3" s="24"/>
      <c r="JFQ3" s="24"/>
      <c r="JFR3" s="24"/>
      <c r="JFS3" s="24"/>
      <c r="JFT3" s="24"/>
      <c r="JFW3" s="24"/>
      <c r="JFX3" s="24"/>
      <c r="JFY3" s="24"/>
      <c r="JFZ3" s="24"/>
      <c r="JGA3" s="24"/>
      <c r="JGB3" s="24"/>
      <c r="JGE3" s="24"/>
      <c r="JGF3" s="24"/>
      <c r="JGG3" s="24"/>
      <c r="JGH3" s="24"/>
      <c r="JGI3" s="24"/>
      <c r="JGJ3" s="24"/>
      <c r="JGM3" s="24"/>
      <c r="JGN3" s="24"/>
      <c r="JGO3" s="24"/>
      <c r="JGP3" s="24"/>
      <c r="JGQ3" s="24"/>
      <c r="JGR3" s="24"/>
      <c r="JGU3" s="24"/>
      <c r="JGV3" s="24"/>
      <c r="JGW3" s="24"/>
      <c r="JGX3" s="24"/>
      <c r="JGY3" s="24"/>
      <c r="JGZ3" s="24"/>
      <c r="JHC3" s="24"/>
      <c r="JHD3" s="24"/>
      <c r="JHE3" s="24"/>
      <c r="JHF3" s="24"/>
      <c r="JHG3" s="24"/>
      <c r="JHH3" s="24"/>
      <c r="JHK3" s="24"/>
      <c r="JHL3" s="24"/>
      <c r="JHM3" s="24"/>
      <c r="JHN3" s="24"/>
      <c r="JHO3" s="24"/>
      <c r="JHP3" s="24"/>
      <c r="JHS3" s="24"/>
      <c r="JHT3" s="24"/>
      <c r="JHU3" s="24"/>
      <c r="JHV3" s="24"/>
      <c r="JHW3" s="24"/>
      <c r="JHX3" s="24"/>
      <c r="JIA3" s="24"/>
      <c r="JIB3" s="24"/>
      <c r="JIC3" s="24"/>
      <c r="JID3" s="24"/>
      <c r="JIE3" s="24"/>
      <c r="JIF3" s="24"/>
      <c r="JII3" s="24"/>
      <c r="JIJ3" s="24"/>
      <c r="JIK3" s="24"/>
      <c r="JIL3" s="24"/>
      <c r="JIM3" s="24"/>
      <c r="JIN3" s="24"/>
      <c r="JIQ3" s="24"/>
      <c r="JIR3" s="24"/>
      <c r="JIS3" s="24"/>
      <c r="JIT3" s="24"/>
      <c r="JIU3" s="24"/>
      <c r="JIV3" s="24"/>
      <c r="JIY3" s="24"/>
      <c r="JIZ3" s="24"/>
      <c r="JJA3" s="24"/>
      <c r="JJB3" s="24"/>
      <c r="JJC3" s="24"/>
      <c r="JJD3" s="24"/>
      <c r="JJG3" s="24"/>
      <c r="JJH3" s="24"/>
      <c r="JJI3" s="24"/>
      <c r="JJJ3" s="24"/>
      <c r="JJK3" s="24"/>
      <c r="JJL3" s="24"/>
      <c r="JJO3" s="24"/>
      <c r="JJP3" s="24"/>
      <c r="JJQ3" s="24"/>
      <c r="JJR3" s="24"/>
      <c r="JJS3" s="24"/>
      <c r="JJT3" s="24"/>
      <c r="JJW3" s="24"/>
      <c r="JJX3" s="24"/>
      <c r="JJY3" s="24"/>
      <c r="JJZ3" s="24"/>
      <c r="JKA3" s="24"/>
      <c r="JKB3" s="24"/>
      <c r="JKE3" s="24"/>
      <c r="JKF3" s="24"/>
      <c r="JKG3" s="24"/>
      <c r="JKH3" s="24"/>
      <c r="JKI3" s="24"/>
      <c r="JKJ3" s="24"/>
      <c r="JKM3" s="24"/>
      <c r="JKN3" s="24"/>
      <c r="JKO3" s="24"/>
      <c r="JKP3" s="24"/>
      <c r="JKQ3" s="24"/>
      <c r="JKR3" s="24"/>
      <c r="JKU3" s="24"/>
      <c r="JKV3" s="24"/>
      <c r="JKW3" s="24"/>
      <c r="JKX3" s="24"/>
      <c r="JKY3" s="24"/>
      <c r="JKZ3" s="24"/>
      <c r="JLC3" s="24"/>
      <c r="JLD3" s="24"/>
      <c r="JLE3" s="24"/>
      <c r="JLF3" s="24"/>
      <c r="JLG3" s="24"/>
      <c r="JLH3" s="24"/>
      <c r="JLK3" s="24"/>
      <c r="JLL3" s="24"/>
      <c r="JLM3" s="24"/>
      <c r="JLN3" s="24"/>
      <c r="JLO3" s="24"/>
      <c r="JLP3" s="24"/>
      <c r="JLS3" s="24"/>
      <c r="JLT3" s="24"/>
      <c r="JLU3" s="24"/>
      <c r="JLV3" s="24"/>
      <c r="JLW3" s="24"/>
      <c r="JLX3" s="24"/>
      <c r="JMA3" s="24"/>
      <c r="JMB3" s="24"/>
      <c r="JMC3" s="24"/>
      <c r="JMD3" s="24"/>
      <c r="JME3" s="24"/>
      <c r="JMF3" s="24"/>
      <c r="JMI3" s="24"/>
      <c r="JMJ3" s="24"/>
      <c r="JMK3" s="24"/>
      <c r="JML3" s="24"/>
      <c r="JMM3" s="24"/>
      <c r="JMN3" s="24"/>
      <c r="JMQ3" s="24"/>
      <c r="JMR3" s="24"/>
      <c r="JMS3" s="24"/>
      <c r="JMT3" s="24"/>
      <c r="JMU3" s="24"/>
      <c r="JMV3" s="24"/>
      <c r="JMY3" s="24"/>
      <c r="JMZ3" s="24"/>
      <c r="JNA3" s="24"/>
      <c r="JNB3" s="24"/>
      <c r="JNC3" s="24"/>
      <c r="JND3" s="24"/>
      <c r="JNG3" s="24"/>
      <c r="JNH3" s="24"/>
      <c r="JNI3" s="24"/>
      <c r="JNJ3" s="24"/>
      <c r="JNK3" s="24"/>
      <c r="JNL3" s="24"/>
      <c r="JNO3" s="24"/>
      <c r="JNP3" s="24"/>
      <c r="JNQ3" s="24"/>
      <c r="JNR3" s="24"/>
      <c r="JNS3" s="24"/>
      <c r="JNT3" s="24"/>
      <c r="JNW3" s="24"/>
      <c r="JNX3" s="24"/>
      <c r="JNY3" s="24"/>
      <c r="JNZ3" s="24"/>
      <c r="JOA3" s="24"/>
      <c r="JOB3" s="24"/>
      <c r="JOE3" s="24"/>
      <c r="JOF3" s="24"/>
      <c r="JOG3" s="24"/>
      <c r="JOH3" s="24"/>
      <c r="JOI3" s="24"/>
      <c r="JOJ3" s="24"/>
      <c r="JOM3" s="24"/>
      <c r="JON3" s="24"/>
      <c r="JOO3" s="24"/>
      <c r="JOP3" s="24"/>
      <c r="JOQ3" s="24"/>
      <c r="JOR3" s="24"/>
      <c r="JOU3" s="24"/>
      <c r="JOV3" s="24"/>
      <c r="JOW3" s="24"/>
      <c r="JOX3" s="24"/>
      <c r="JOY3" s="24"/>
      <c r="JOZ3" s="24"/>
      <c r="JPC3" s="24"/>
      <c r="JPD3" s="24"/>
      <c r="JPE3" s="24"/>
      <c r="JPF3" s="24"/>
      <c r="JPG3" s="24"/>
      <c r="JPH3" s="24"/>
      <c r="JPK3" s="24"/>
      <c r="JPL3" s="24"/>
      <c r="JPM3" s="24"/>
      <c r="JPN3" s="24"/>
      <c r="JPO3" s="24"/>
      <c r="JPP3" s="24"/>
      <c r="JPS3" s="24"/>
      <c r="JPT3" s="24"/>
      <c r="JPU3" s="24"/>
      <c r="JPV3" s="24"/>
      <c r="JPW3" s="24"/>
      <c r="JPX3" s="24"/>
      <c r="JQA3" s="24"/>
      <c r="JQB3" s="24"/>
      <c r="JQC3" s="24"/>
      <c r="JQD3" s="24"/>
      <c r="JQE3" s="24"/>
      <c r="JQF3" s="24"/>
      <c r="JQI3" s="24"/>
      <c r="JQJ3" s="24"/>
      <c r="JQK3" s="24"/>
      <c r="JQL3" s="24"/>
      <c r="JQM3" s="24"/>
      <c r="JQN3" s="24"/>
      <c r="JQQ3" s="24"/>
      <c r="JQR3" s="24"/>
      <c r="JQS3" s="24"/>
      <c r="JQT3" s="24"/>
      <c r="JQU3" s="24"/>
      <c r="JQV3" s="24"/>
      <c r="JQY3" s="24"/>
      <c r="JQZ3" s="24"/>
      <c r="JRA3" s="24"/>
      <c r="JRB3" s="24"/>
      <c r="JRC3" s="24"/>
      <c r="JRD3" s="24"/>
      <c r="JRG3" s="24"/>
      <c r="JRH3" s="24"/>
      <c r="JRI3" s="24"/>
      <c r="JRJ3" s="24"/>
      <c r="JRK3" s="24"/>
      <c r="JRL3" s="24"/>
      <c r="JRO3" s="24"/>
      <c r="JRP3" s="24"/>
      <c r="JRQ3" s="24"/>
      <c r="JRR3" s="24"/>
      <c r="JRS3" s="24"/>
      <c r="JRT3" s="24"/>
      <c r="JRW3" s="24"/>
      <c r="JRX3" s="24"/>
      <c r="JRY3" s="24"/>
      <c r="JRZ3" s="24"/>
      <c r="JSA3" s="24"/>
      <c r="JSB3" s="24"/>
      <c r="JSE3" s="24"/>
      <c r="JSF3" s="24"/>
      <c r="JSG3" s="24"/>
      <c r="JSH3" s="24"/>
      <c r="JSI3" s="24"/>
      <c r="JSJ3" s="24"/>
      <c r="JSM3" s="24"/>
      <c r="JSN3" s="24"/>
      <c r="JSO3" s="24"/>
      <c r="JSP3" s="24"/>
      <c r="JSQ3" s="24"/>
      <c r="JSR3" s="24"/>
      <c r="JSU3" s="24"/>
      <c r="JSV3" s="24"/>
      <c r="JSW3" s="24"/>
      <c r="JSX3" s="24"/>
      <c r="JSY3" s="24"/>
      <c r="JSZ3" s="24"/>
      <c r="JTC3" s="24"/>
      <c r="JTD3" s="24"/>
      <c r="JTE3" s="24"/>
      <c r="JTF3" s="24"/>
      <c r="JTG3" s="24"/>
      <c r="JTH3" s="24"/>
      <c r="JTK3" s="24"/>
      <c r="JTL3" s="24"/>
      <c r="JTM3" s="24"/>
      <c r="JTN3" s="24"/>
      <c r="JTO3" s="24"/>
      <c r="JTP3" s="24"/>
      <c r="JTS3" s="24"/>
      <c r="JTT3" s="24"/>
      <c r="JTU3" s="24"/>
      <c r="JTV3" s="24"/>
      <c r="JTW3" s="24"/>
      <c r="JTX3" s="24"/>
      <c r="JUA3" s="24"/>
      <c r="JUB3" s="24"/>
      <c r="JUC3" s="24"/>
      <c r="JUD3" s="24"/>
      <c r="JUE3" s="24"/>
      <c r="JUF3" s="24"/>
      <c r="JUI3" s="24"/>
      <c r="JUJ3" s="24"/>
      <c r="JUK3" s="24"/>
      <c r="JUL3" s="24"/>
      <c r="JUM3" s="24"/>
      <c r="JUN3" s="24"/>
      <c r="JUQ3" s="24"/>
      <c r="JUR3" s="24"/>
      <c r="JUS3" s="24"/>
      <c r="JUT3" s="24"/>
      <c r="JUU3" s="24"/>
      <c r="JUV3" s="24"/>
      <c r="JUY3" s="24"/>
      <c r="JUZ3" s="24"/>
      <c r="JVA3" s="24"/>
      <c r="JVB3" s="24"/>
      <c r="JVC3" s="24"/>
      <c r="JVD3" s="24"/>
      <c r="JVG3" s="24"/>
      <c r="JVH3" s="24"/>
      <c r="JVI3" s="24"/>
      <c r="JVJ3" s="24"/>
      <c r="JVK3" s="24"/>
      <c r="JVL3" s="24"/>
      <c r="JVO3" s="24"/>
      <c r="JVP3" s="24"/>
      <c r="JVQ3" s="24"/>
      <c r="JVR3" s="24"/>
      <c r="JVS3" s="24"/>
      <c r="JVT3" s="24"/>
      <c r="JVW3" s="24"/>
      <c r="JVX3" s="24"/>
      <c r="JVY3" s="24"/>
      <c r="JVZ3" s="24"/>
      <c r="JWA3" s="24"/>
      <c r="JWB3" s="24"/>
      <c r="JWE3" s="24"/>
      <c r="JWF3" s="24"/>
      <c r="JWG3" s="24"/>
      <c r="JWH3" s="24"/>
      <c r="JWI3" s="24"/>
      <c r="JWJ3" s="24"/>
      <c r="JWM3" s="24"/>
      <c r="JWN3" s="24"/>
      <c r="JWO3" s="24"/>
      <c r="JWP3" s="24"/>
      <c r="JWQ3" s="24"/>
      <c r="JWR3" s="24"/>
      <c r="JWU3" s="24"/>
      <c r="JWV3" s="24"/>
      <c r="JWW3" s="24"/>
      <c r="JWX3" s="24"/>
      <c r="JWY3" s="24"/>
      <c r="JWZ3" s="24"/>
      <c r="JXC3" s="24"/>
      <c r="JXD3" s="24"/>
      <c r="JXE3" s="24"/>
      <c r="JXF3" s="24"/>
      <c r="JXG3" s="24"/>
      <c r="JXH3" s="24"/>
      <c r="JXK3" s="24"/>
      <c r="JXL3" s="24"/>
      <c r="JXM3" s="24"/>
      <c r="JXN3" s="24"/>
      <c r="JXO3" s="24"/>
      <c r="JXP3" s="24"/>
      <c r="JXS3" s="24"/>
      <c r="JXT3" s="24"/>
      <c r="JXU3" s="24"/>
      <c r="JXV3" s="24"/>
      <c r="JXW3" s="24"/>
      <c r="JXX3" s="24"/>
      <c r="JYA3" s="24"/>
      <c r="JYB3" s="24"/>
      <c r="JYC3" s="24"/>
      <c r="JYD3" s="24"/>
      <c r="JYE3" s="24"/>
      <c r="JYF3" s="24"/>
      <c r="JYI3" s="24"/>
      <c r="JYJ3" s="24"/>
      <c r="JYK3" s="24"/>
      <c r="JYL3" s="24"/>
      <c r="JYM3" s="24"/>
      <c r="JYN3" s="24"/>
      <c r="JYQ3" s="24"/>
      <c r="JYR3" s="24"/>
      <c r="JYS3" s="24"/>
      <c r="JYT3" s="24"/>
      <c r="JYU3" s="24"/>
      <c r="JYV3" s="24"/>
      <c r="JYY3" s="24"/>
      <c r="JYZ3" s="24"/>
      <c r="JZA3" s="24"/>
      <c r="JZB3" s="24"/>
      <c r="JZC3" s="24"/>
      <c r="JZD3" s="24"/>
      <c r="JZG3" s="24"/>
      <c r="JZH3" s="24"/>
      <c r="JZI3" s="24"/>
      <c r="JZJ3" s="24"/>
      <c r="JZK3" s="24"/>
      <c r="JZL3" s="24"/>
      <c r="JZO3" s="24"/>
      <c r="JZP3" s="24"/>
      <c r="JZQ3" s="24"/>
      <c r="JZR3" s="24"/>
      <c r="JZS3" s="24"/>
      <c r="JZT3" s="24"/>
      <c r="JZW3" s="24"/>
      <c r="JZX3" s="24"/>
      <c r="JZY3" s="24"/>
      <c r="JZZ3" s="24"/>
      <c r="KAA3" s="24"/>
      <c r="KAB3" s="24"/>
      <c r="KAE3" s="24"/>
      <c r="KAF3" s="24"/>
      <c r="KAG3" s="24"/>
      <c r="KAH3" s="24"/>
      <c r="KAI3" s="24"/>
      <c r="KAJ3" s="24"/>
      <c r="KAM3" s="24"/>
      <c r="KAN3" s="24"/>
      <c r="KAO3" s="24"/>
      <c r="KAP3" s="24"/>
      <c r="KAQ3" s="24"/>
      <c r="KAR3" s="24"/>
      <c r="KAU3" s="24"/>
      <c r="KAV3" s="24"/>
      <c r="KAW3" s="24"/>
      <c r="KAX3" s="24"/>
      <c r="KAY3" s="24"/>
      <c r="KAZ3" s="24"/>
      <c r="KBC3" s="24"/>
      <c r="KBD3" s="24"/>
      <c r="KBE3" s="24"/>
      <c r="KBF3" s="24"/>
      <c r="KBG3" s="24"/>
      <c r="KBH3" s="24"/>
      <c r="KBK3" s="24"/>
      <c r="KBL3" s="24"/>
      <c r="KBM3" s="24"/>
      <c r="KBN3" s="24"/>
      <c r="KBO3" s="24"/>
      <c r="KBP3" s="24"/>
      <c r="KBS3" s="24"/>
      <c r="KBT3" s="24"/>
      <c r="KBU3" s="24"/>
      <c r="KBV3" s="24"/>
      <c r="KBW3" s="24"/>
      <c r="KBX3" s="24"/>
      <c r="KCA3" s="24"/>
      <c r="KCB3" s="24"/>
      <c r="KCC3" s="24"/>
      <c r="KCD3" s="24"/>
      <c r="KCE3" s="24"/>
      <c r="KCF3" s="24"/>
      <c r="KCI3" s="24"/>
      <c r="KCJ3" s="24"/>
      <c r="KCK3" s="24"/>
      <c r="KCL3" s="24"/>
      <c r="KCM3" s="24"/>
      <c r="KCN3" s="24"/>
      <c r="KCQ3" s="24"/>
      <c r="KCR3" s="24"/>
      <c r="KCS3" s="24"/>
      <c r="KCT3" s="24"/>
      <c r="KCU3" s="24"/>
      <c r="KCV3" s="24"/>
      <c r="KCY3" s="24"/>
      <c r="KCZ3" s="24"/>
      <c r="KDA3" s="24"/>
      <c r="KDB3" s="24"/>
      <c r="KDC3" s="24"/>
      <c r="KDD3" s="24"/>
      <c r="KDG3" s="24"/>
      <c r="KDH3" s="24"/>
      <c r="KDI3" s="24"/>
      <c r="KDJ3" s="24"/>
      <c r="KDK3" s="24"/>
      <c r="KDL3" s="24"/>
      <c r="KDO3" s="24"/>
      <c r="KDP3" s="24"/>
      <c r="KDQ3" s="24"/>
      <c r="KDR3" s="24"/>
      <c r="KDS3" s="24"/>
      <c r="KDT3" s="24"/>
      <c r="KDW3" s="24"/>
      <c r="KDX3" s="24"/>
      <c r="KDY3" s="24"/>
      <c r="KDZ3" s="24"/>
      <c r="KEA3" s="24"/>
      <c r="KEB3" s="24"/>
      <c r="KEE3" s="24"/>
      <c r="KEF3" s="24"/>
      <c r="KEG3" s="24"/>
      <c r="KEH3" s="24"/>
      <c r="KEI3" s="24"/>
      <c r="KEJ3" s="24"/>
      <c r="KEM3" s="24"/>
      <c r="KEN3" s="24"/>
      <c r="KEO3" s="24"/>
      <c r="KEP3" s="24"/>
      <c r="KEQ3" s="24"/>
      <c r="KER3" s="24"/>
      <c r="KEU3" s="24"/>
      <c r="KEV3" s="24"/>
      <c r="KEW3" s="24"/>
      <c r="KEX3" s="24"/>
      <c r="KEY3" s="24"/>
      <c r="KEZ3" s="24"/>
      <c r="KFC3" s="24"/>
      <c r="KFD3" s="24"/>
      <c r="KFE3" s="24"/>
      <c r="KFF3" s="24"/>
      <c r="KFG3" s="24"/>
      <c r="KFH3" s="24"/>
      <c r="KFK3" s="24"/>
      <c r="KFL3" s="24"/>
      <c r="KFM3" s="24"/>
      <c r="KFN3" s="24"/>
      <c r="KFO3" s="24"/>
      <c r="KFP3" s="24"/>
      <c r="KFS3" s="24"/>
      <c r="KFT3" s="24"/>
      <c r="KFU3" s="24"/>
      <c r="KFV3" s="24"/>
      <c r="KFW3" s="24"/>
      <c r="KFX3" s="24"/>
      <c r="KGA3" s="24"/>
      <c r="KGB3" s="24"/>
      <c r="KGC3" s="24"/>
      <c r="KGD3" s="24"/>
      <c r="KGE3" s="24"/>
      <c r="KGF3" s="24"/>
      <c r="KGI3" s="24"/>
      <c r="KGJ3" s="24"/>
      <c r="KGK3" s="24"/>
      <c r="KGL3" s="24"/>
      <c r="KGM3" s="24"/>
      <c r="KGN3" s="24"/>
      <c r="KGQ3" s="24"/>
      <c r="KGR3" s="24"/>
      <c r="KGS3" s="24"/>
      <c r="KGT3" s="24"/>
      <c r="KGU3" s="24"/>
      <c r="KGV3" s="24"/>
      <c r="KGY3" s="24"/>
      <c r="KGZ3" s="24"/>
      <c r="KHA3" s="24"/>
      <c r="KHB3" s="24"/>
      <c r="KHC3" s="24"/>
      <c r="KHD3" s="24"/>
      <c r="KHG3" s="24"/>
      <c r="KHH3" s="24"/>
      <c r="KHI3" s="24"/>
      <c r="KHJ3" s="24"/>
      <c r="KHK3" s="24"/>
      <c r="KHL3" s="24"/>
      <c r="KHO3" s="24"/>
      <c r="KHP3" s="24"/>
      <c r="KHQ3" s="24"/>
      <c r="KHR3" s="24"/>
      <c r="KHS3" s="24"/>
      <c r="KHT3" s="24"/>
      <c r="KHW3" s="24"/>
      <c r="KHX3" s="24"/>
      <c r="KHY3" s="24"/>
      <c r="KHZ3" s="24"/>
      <c r="KIA3" s="24"/>
      <c r="KIB3" s="24"/>
      <c r="KIE3" s="24"/>
      <c r="KIF3" s="24"/>
      <c r="KIG3" s="24"/>
      <c r="KIH3" s="24"/>
      <c r="KII3" s="24"/>
      <c r="KIJ3" s="24"/>
      <c r="KIM3" s="24"/>
      <c r="KIN3" s="24"/>
      <c r="KIO3" s="24"/>
      <c r="KIP3" s="24"/>
      <c r="KIQ3" s="24"/>
      <c r="KIR3" s="24"/>
      <c r="KIU3" s="24"/>
      <c r="KIV3" s="24"/>
      <c r="KIW3" s="24"/>
      <c r="KIX3" s="24"/>
      <c r="KIY3" s="24"/>
      <c r="KIZ3" s="24"/>
      <c r="KJC3" s="24"/>
      <c r="KJD3" s="24"/>
      <c r="KJE3" s="24"/>
      <c r="KJF3" s="24"/>
      <c r="KJG3" s="24"/>
      <c r="KJH3" s="24"/>
      <c r="KJK3" s="24"/>
      <c r="KJL3" s="24"/>
      <c r="KJM3" s="24"/>
      <c r="KJN3" s="24"/>
      <c r="KJO3" s="24"/>
      <c r="KJP3" s="24"/>
      <c r="KJS3" s="24"/>
      <c r="KJT3" s="24"/>
      <c r="KJU3" s="24"/>
      <c r="KJV3" s="24"/>
      <c r="KJW3" s="24"/>
      <c r="KJX3" s="24"/>
      <c r="KKA3" s="24"/>
      <c r="KKB3" s="24"/>
      <c r="KKC3" s="24"/>
      <c r="KKD3" s="24"/>
      <c r="KKE3" s="24"/>
      <c r="KKF3" s="24"/>
      <c r="KKI3" s="24"/>
      <c r="KKJ3" s="24"/>
      <c r="KKK3" s="24"/>
      <c r="KKL3" s="24"/>
      <c r="KKM3" s="24"/>
      <c r="KKN3" s="24"/>
      <c r="KKQ3" s="24"/>
      <c r="KKR3" s="24"/>
      <c r="KKS3" s="24"/>
      <c r="KKT3" s="24"/>
      <c r="KKU3" s="24"/>
      <c r="KKV3" s="24"/>
      <c r="KKY3" s="24"/>
      <c r="KKZ3" s="24"/>
      <c r="KLA3" s="24"/>
      <c r="KLB3" s="24"/>
      <c r="KLC3" s="24"/>
      <c r="KLD3" s="24"/>
      <c r="KLG3" s="24"/>
      <c r="KLH3" s="24"/>
      <c r="KLI3" s="24"/>
      <c r="KLJ3" s="24"/>
      <c r="KLK3" s="24"/>
      <c r="KLL3" s="24"/>
      <c r="KLO3" s="24"/>
      <c r="KLP3" s="24"/>
      <c r="KLQ3" s="24"/>
      <c r="KLR3" s="24"/>
      <c r="KLS3" s="24"/>
      <c r="KLT3" s="24"/>
      <c r="KLW3" s="24"/>
      <c r="KLX3" s="24"/>
      <c r="KLY3" s="24"/>
      <c r="KLZ3" s="24"/>
      <c r="KMA3" s="24"/>
      <c r="KMB3" s="24"/>
      <c r="KME3" s="24"/>
      <c r="KMF3" s="24"/>
      <c r="KMG3" s="24"/>
      <c r="KMH3" s="24"/>
      <c r="KMI3" s="24"/>
      <c r="KMJ3" s="24"/>
      <c r="KMM3" s="24"/>
      <c r="KMN3" s="24"/>
      <c r="KMO3" s="24"/>
      <c r="KMP3" s="24"/>
      <c r="KMQ3" s="24"/>
      <c r="KMR3" s="24"/>
      <c r="KMU3" s="24"/>
      <c r="KMV3" s="24"/>
      <c r="KMW3" s="24"/>
      <c r="KMX3" s="24"/>
      <c r="KMY3" s="24"/>
      <c r="KMZ3" s="24"/>
      <c r="KNC3" s="24"/>
      <c r="KND3" s="24"/>
      <c r="KNE3" s="24"/>
      <c r="KNF3" s="24"/>
      <c r="KNG3" s="24"/>
      <c r="KNH3" s="24"/>
      <c r="KNK3" s="24"/>
      <c r="KNL3" s="24"/>
      <c r="KNM3" s="24"/>
      <c r="KNN3" s="24"/>
      <c r="KNO3" s="24"/>
      <c r="KNP3" s="24"/>
      <c r="KNS3" s="24"/>
      <c r="KNT3" s="24"/>
      <c r="KNU3" s="24"/>
      <c r="KNV3" s="24"/>
      <c r="KNW3" s="24"/>
      <c r="KNX3" s="24"/>
      <c r="KOA3" s="24"/>
      <c r="KOB3" s="24"/>
      <c r="KOC3" s="24"/>
      <c r="KOD3" s="24"/>
      <c r="KOE3" s="24"/>
      <c r="KOF3" s="24"/>
      <c r="KOI3" s="24"/>
      <c r="KOJ3" s="24"/>
      <c r="KOK3" s="24"/>
      <c r="KOL3" s="24"/>
      <c r="KOM3" s="24"/>
      <c r="KON3" s="24"/>
      <c r="KOQ3" s="24"/>
      <c r="KOR3" s="24"/>
      <c r="KOS3" s="24"/>
      <c r="KOT3" s="24"/>
      <c r="KOU3" s="24"/>
      <c r="KOV3" s="24"/>
      <c r="KOY3" s="24"/>
      <c r="KOZ3" s="24"/>
      <c r="KPA3" s="24"/>
      <c r="KPB3" s="24"/>
      <c r="KPC3" s="24"/>
      <c r="KPD3" s="24"/>
      <c r="KPG3" s="24"/>
      <c r="KPH3" s="24"/>
      <c r="KPI3" s="24"/>
      <c r="KPJ3" s="24"/>
      <c r="KPK3" s="24"/>
      <c r="KPL3" s="24"/>
      <c r="KPO3" s="24"/>
      <c r="KPP3" s="24"/>
      <c r="KPQ3" s="24"/>
      <c r="KPR3" s="24"/>
      <c r="KPS3" s="24"/>
      <c r="KPT3" s="24"/>
      <c r="KPW3" s="24"/>
      <c r="KPX3" s="24"/>
      <c r="KPY3" s="24"/>
      <c r="KPZ3" s="24"/>
      <c r="KQA3" s="24"/>
      <c r="KQB3" s="24"/>
      <c r="KQE3" s="24"/>
      <c r="KQF3" s="24"/>
      <c r="KQG3" s="24"/>
      <c r="KQH3" s="24"/>
      <c r="KQI3" s="24"/>
      <c r="KQJ3" s="24"/>
      <c r="KQM3" s="24"/>
      <c r="KQN3" s="24"/>
      <c r="KQO3" s="24"/>
      <c r="KQP3" s="24"/>
      <c r="KQQ3" s="24"/>
      <c r="KQR3" s="24"/>
      <c r="KQU3" s="24"/>
      <c r="KQV3" s="24"/>
      <c r="KQW3" s="24"/>
      <c r="KQX3" s="24"/>
      <c r="KQY3" s="24"/>
      <c r="KQZ3" s="24"/>
      <c r="KRC3" s="24"/>
      <c r="KRD3" s="24"/>
      <c r="KRE3" s="24"/>
      <c r="KRF3" s="24"/>
      <c r="KRG3" s="24"/>
      <c r="KRH3" s="24"/>
      <c r="KRK3" s="24"/>
      <c r="KRL3" s="24"/>
      <c r="KRM3" s="24"/>
      <c r="KRN3" s="24"/>
      <c r="KRO3" s="24"/>
      <c r="KRP3" s="24"/>
      <c r="KRS3" s="24"/>
      <c r="KRT3" s="24"/>
      <c r="KRU3" s="24"/>
      <c r="KRV3" s="24"/>
      <c r="KRW3" s="24"/>
      <c r="KRX3" s="24"/>
      <c r="KSA3" s="24"/>
      <c r="KSB3" s="24"/>
      <c r="KSC3" s="24"/>
      <c r="KSD3" s="24"/>
      <c r="KSE3" s="24"/>
      <c r="KSF3" s="24"/>
      <c r="KSI3" s="24"/>
      <c r="KSJ3" s="24"/>
      <c r="KSK3" s="24"/>
      <c r="KSL3" s="24"/>
      <c r="KSM3" s="24"/>
      <c r="KSN3" s="24"/>
      <c r="KSQ3" s="24"/>
      <c r="KSR3" s="24"/>
      <c r="KSS3" s="24"/>
      <c r="KST3" s="24"/>
      <c r="KSU3" s="24"/>
      <c r="KSV3" s="24"/>
      <c r="KSY3" s="24"/>
      <c r="KSZ3" s="24"/>
      <c r="KTA3" s="24"/>
      <c r="KTB3" s="24"/>
      <c r="KTC3" s="24"/>
      <c r="KTD3" s="24"/>
      <c r="KTG3" s="24"/>
      <c r="KTH3" s="24"/>
      <c r="KTI3" s="24"/>
      <c r="KTJ3" s="24"/>
      <c r="KTK3" s="24"/>
      <c r="KTL3" s="24"/>
      <c r="KTO3" s="24"/>
      <c r="KTP3" s="24"/>
      <c r="KTQ3" s="24"/>
      <c r="KTR3" s="24"/>
      <c r="KTS3" s="24"/>
      <c r="KTT3" s="24"/>
      <c r="KTW3" s="24"/>
      <c r="KTX3" s="24"/>
      <c r="KTY3" s="24"/>
      <c r="KTZ3" s="24"/>
      <c r="KUA3" s="24"/>
      <c r="KUB3" s="24"/>
      <c r="KUE3" s="24"/>
      <c r="KUF3" s="24"/>
      <c r="KUG3" s="24"/>
      <c r="KUH3" s="24"/>
      <c r="KUI3" s="24"/>
      <c r="KUJ3" s="24"/>
      <c r="KUM3" s="24"/>
      <c r="KUN3" s="24"/>
      <c r="KUO3" s="24"/>
      <c r="KUP3" s="24"/>
      <c r="KUQ3" s="24"/>
      <c r="KUR3" s="24"/>
      <c r="KUU3" s="24"/>
      <c r="KUV3" s="24"/>
      <c r="KUW3" s="24"/>
      <c r="KUX3" s="24"/>
      <c r="KUY3" s="24"/>
      <c r="KUZ3" s="24"/>
      <c r="KVC3" s="24"/>
      <c r="KVD3" s="24"/>
      <c r="KVE3" s="24"/>
      <c r="KVF3" s="24"/>
      <c r="KVG3" s="24"/>
      <c r="KVH3" s="24"/>
      <c r="KVK3" s="24"/>
      <c r="KVL3" s="24"/>
      <c r="KVM3" s="24"/>
      <c r="KVN3" s="24"/>
      <c r="KVO3" s="24"/>
      <c r="KVP3" s="24"/>
      <c r="KVS3" s="24"/>
      <c r="KVT3" s="24"/>
      <c r="KVU3" s="24"/>
      <c r="KVV3" s="24"/>
      <c r="KVW3" s="24"/>
      <c r="KVX3" s="24"/>
      <c r="KWA3" s="24"/>
      <c r="KWB3" s="24"/>
      <c r="KWC3" s="24"/>
      <c r="KWD3" s="24"/>
      <c r="KWE3" s="24"/>
      <c r="KWF3" s="24"/>
      <c r="KWI3" s="24"/>
      <c r="KWJ3" s="24"/>
      <c r="KWK3" s="24"/>
      <c r="KWL3" s="24"/>
      <c r="KWM3" s="24"/>
      <c r="KWN3" s="24"/>
      <c r="KWQ3" s="24"/>
      <c r="KWR3" s="24"/>
      <c r="KWS3" s="24"/>
      <c r="KWT3" s="24"/>
      <c r="KWU3" s="24"/>
      <c r="KWV3" s="24"/>
      <c r="KWY3" s="24"/>
      <c r="KWZ3" s="24"/>
      <c r="KXA3" s="24"/>
      <c r="KXB3" s="24"/>
      <c r="KXC3" s="24"/>
      <c r="KXD3" s="24"/>
      <c r="KXG3" s="24"/>
      <c r="KXH3" s="24"/>
      <c r="KXI3" s="24"/>
      <c r="KXJ3" s="24"/>
      <c r="KXK3" s="24"/>
      <c r="KXL3" s="24"/>
      <c r="KXO3" s="24"/>
      <c r="KXP3" s="24"/>
      <c r="KXQ3" s="24"/>
      <c r="KXR3" s="24"/>
      <c r="KXS3" s="24"/>
      <c r="KXT3" s="24"/>
      <c r="KXW3" s="24"/>
      <c r="KXX3" s="24"/>
      <c r="KXY3" s="24"/>
      <c r="KXZ3" s="24"/>
      <c r="KYA3" s="24"/>
      <c r="KYB3" s="24"/>
      <c r="KYE3" s="24"/>
      <c r="KYF3" s="24"/>
      <c r="KYG3" s="24"/>
      <c r="KYH3" s="24"/>
      <c r="KYI3" s="24"/>
      <c r="KYJ3" s="24"/>
      <c r="KYM3" s="24"/>
      <c r="KYN3" s="24"/>
      <c r="KYO3" s="24"/>
      <c r="KYP3" s="24"/>
      <c r="KYQ3" s="24"/>
      <c r="KYR3" s="24"/>
      <c r="KYU3" s="24"/>
      <c r="KYV3" s="24"/>
      <c r="KYW3" s="24"/>
      <c r="KYX3" s="24"/>
      <c r="KYY3" s="24"/>
      <c r="KYZ3" s="24"/>
      <c r="KZC3" s="24"/>
      <c r="KZD3" s="24"/>
      <c r="KZE3" s="24"/>
      <c r="KZF3" s="24"/>
      <c r="KZG3" s="24"/>
      <c r="KZH3" s="24"/>
      <c r="KZK3" s="24"/>
      <c r="KZL3" s="24"/>
      <c r="KZM3" s="24"/>
      <c r="KZN3" s="24"/>
      <c r="KZO3" s="24"/>
      <c r="KZP3" s="24"/>
      <c r="KZS3" s="24"/>
      <c r="KZT3" s="24"/>
      <c r="KZU3" s="24"/>
      <c r="KZV3" s="24"/>
      <c r="KZW3" s="24"/>
      <c r="KZX3" s="24"/>
      <c r="LAA3" s="24"/>
      <c r="LAB3" s="24"/>
      <c r="LAC3" s="24"/>
      <c r="LAD3" s="24"/>
      <c r="LAE3" s="24"/>
      <c r="LAF3" s="24"/>
      <c r="LAI3" s="24"/>
      <c r="LAJ3" s="24"/>
      <c r="LAK3" s="24"/>
      <c r="LAL3" s="24"/>
      <c r="LAM3" s="24"/>
      <c r="LAN3" s="24"/>
      <c r="LAQ3" s="24"/>
      <c r="LAR3" s="24"/>
      <c r="LAS3" s="24"/>
      <c r="LAT3" s="24"/>
      <c r="LAU3" s="24"/>
      <c r="LAV3" s="24"/>
      <c r="LAY3" s="24"/>
      <c r="LAZ3" s="24"/>
      <c r="LBA3" s="24"/>
      <c r="LBB3" s="24"/>
      <c r="LBC3" s="24"/>
      <c r="LBD3" s="24"/>
      <c r="LBG3" s="24"/>
      <c r="LBH3" s="24"/>
      <c r="LBI3" s="24"/>
      <c r="LBJ3" s="24"/>
      <c r="LBK3" s="24"/>
      <c r="LBL3" s="24"/>
      <c r="LBO3" s="24"/>
      <c r="LBP3" s="24"/>
      <c r="LBQ3" s="24"/>
      <c r="LBR3" s="24"/>
      <c r="LBS3" s="24"/>
      <c r="LBT3" s="24"/>
      <c r="LBW3" s="24"/>
      <c r="LBX3" s="24"/>
      <c r="LBY3" s="24"/>
      <c r="LBZ3" s="24"/>
      <c r="LCA3" s="24"/>
      <c r="LCB3" s="24"/>
      <c r="LCE3" s="24"/>
      <c r="LCF3" s="24"/>
      <c r="LCG3" s="24"/>
      <c r="LCH3" s="24"/>
      <c r="LCI3" s="24"/>
      <c r="LCJ3" s="24"/>
      <c r="LCM3" s="24"/>
      <c r="LCN3" s="24"/>
      <c r="LCO3" s="24"/>
      <c r="LCP3" s="24"/>
      <c r="LCQ3" s="24"/>
      <c r="LCR3" s="24"/>
      <c r="LCU3" s="24"/>
      <c r="LCV3" s="24"/>
      <c r="LCW3" s="24"/>
      <c r="LCX3" s="24"/>
      <c r="LCY3" s="24"/>
      <c r="LCZ3" s="24"/>
      <c r="LDC3" s="24"/>
      <c r="LDD3" s="24"/>
      <c r="LDE3" s="24"/>
      <c r="LDF3" s="24"/>
      <c r="LDG3" s="24"/>
      <c r="LDH3" s="24"/>
      <c r="LDK3" s="24"/>
      <c r="LDL3" s="24"/>
      <c r="LDM3" s="24"/>
      <c r="LDN3" s="24"/>
      <c r="LDO3" s="24"/>
      <c r="LDP3" s="24"/>
      <c r="LDS3" s="24"/>
      <c r="LDT3" s="24"/>
      <c r="LDU3" s="24"/>
      <c r="LDV3" s="24"/>
      <c r="LDW3" s="24"/>
      <c r="LDX3" s="24"/>
      <c r="LEA3" s="24"/>
      <c r="LEB3" s="24"/>
      <c r="LEC3" s="24"/>
      <c r="LED3" s="24"/>
      <c r="LEE3" s="24"/>
      <c r="LEF3" s="24"/>
      <c r="LEI3" s="24"/>
      <c r="LEJ3" s="24"/>
      <c r="LEK3" s="24"/>
      <c r="LEL3" s="24"/>
      <c r="LEM3" s="24"/>
      <c r="LEN3" s="24"/>
      <c r="LEQ3" s="24"/>
      <c r="LER3" s="24"/>
      <c r="LES3" s="24"/>
      <c r="LET3" s="24"/>
      <c r="LEU3" s="24"/>
      <c r="LEV3" s="24"/>
      <c r="LEY3" s="24"/>
      <c r="LEZ3" s="24"/>
      <c r="LFA3" s="24"/>
      <c r="LFB3" s="24"/>
      <c r="LFC3" s="24"/>
      <c r="LFD3" s="24"/>
      <c r="LFG3" s="24"/>
      <c r="LFH3" s="24"/>
      <c r="LFI3" s="24"/>
      <c r="LFJ3" s="24"/>
      <c r="LFK3" s="24"/>
      <c r="LFL3" s="24"/>
      <c r="LFO3" s="24"/>
      <c r="LFP3" s="24"/>
      <c r="LFQ3" s="24"/>
      <c r="LFR3" s="24"/>
      <c r="LFS3" s="24"/>
      <c r="LFT3" s="24"/>
      <c r="LFW3" s="24"/>
      <c r="LFX3" s="24"/>
      <c r="LFY3" s="24"/>
      <c r="LFZ3" s="24"/>
      <c r="LGA3" s="24"/>
      <c r="LGB3" s="24"/>
      <c r="LGE3" s="24"/>
      <c r="LGF3" s="24"/>
      <c r="LGG3" s="24"/>
      <c r="LGH3" s="24"/>
      <c r="LGI3" s="24"/>
      <c r="LGJ3" s="24"/>
      <c r="LGM3" s="24"/>
      <c r="LGN3" s="24"/>
      <c r="LGO3" s="24"/>
      <c r="LGP3" s="24"/>
      <c r="LGQ3" s="24"/>
      <c r="LGR3" s="24"/>
      <c r="LGU3" s="24"/>
      <c r="LGV3" s="24"/>
      <c r="LGW3" s="24"/>
      <c r="LGX3" s="24"/>
      <c r="LGY3" s="24"/>
      <c r="LGZ3" s="24"/>
      <c r="LHC3" s="24"/>
      <c r="LHD3" s="24"/>
      <c r="LHE3" s="24"/>
      <c r="LHF3" s="24"/>
      <c r="LHG3" s="24"/>
      <c r="LHH3" s="24"/>
      <c r="LHK3" s="24"/>
      <c r="LHL3" s="24"/>
      <c r="LHM3" s="24"/>
      <c r="LHN3" s="24"/>
      <c r="LHO3" s="24"/>
      <c r="LHP3" s="24"/>
      <c r="LHS3" s="24"/>
      <c r="LHT3" s="24"/>
      <c r="LHU3" s="24"/>
      <c r="LHV3" s="24"/>
      <c r="LHW3" s="24"/>
      <c r="LHX3" s="24"/>
      <c r="LIA3" s="24"/>
      <c r="LIB3" s="24"/>
      <c r="LIC3" s="24"/>
      <c r="LID3" s="24"/>
      <c r="LIE3" s="24"/>
      <c r="LIF3" s="24"/>
      <c r="LII3" s="24"/>
      <c r="LIJ3" s="24"/>
      <c r="LIK3" s="24"/>
      <c r="LIL3" s="24"/>
      <c r="LIM3" s="24"/>
      <c r="LIN3" s="24"/>
      <c r="LIQ3" s="24"/>
      <c r="LIR3" s="24"/>
      <c r="LIS3" s="24"/>
      <c r="LIT3" s="24"/>
      <c r="LIU3" s="24"/>
      <c r="LIV3" s="24"/>
      <c r="LIY3" s="24"/>
      <c r="LIZ3" s="24"/>
      <c r="LJA3" s="24"/>
      <c r="LJB3" s="24"/>
      <c r="LJC3" s="24"/>
      <c r="LJD3" s="24"/>
      <c r="LJG3" s="24"/>
      <c r="LJH3" s="24"/>
      <c r="LJI3" s="24"/>
      <c r="LJJ3" s="24"/>
      <c r="LJK3" s="24"/>
      <c r="LJL3" s="24"/>
      <c r="LJO3" s="24"/>
      <c r="LJP3" s="24"/>
      <c r="LJQ3" s="24"/>
      <c r="LJR3" s="24"/>
      <c r="LJS3" s="24"/>
      <c r="LJT3" s="24"/>
      <c r="LJW3" s="24"/>
      <c r="LJX3" s="24"/>
      <c r="LJY3" s="24"/>
      <c r="LJZ3" s="24"/>
      <c r="LKA3" s="24"/>
      <c r="LKB3" s="24"/>
      <c r="LKE3" s="24"/>
      <c r="LKF3" s="24"/>
      <c r="LKG3" s="24"/>
      <c r="LKH3" s="24"/>
      <c r="LKI3" s="24"/>
      <c r="LKJ3" s="24"/>
      <c r="LKM3" s="24"/>
      <c r="LKN3" s="24"/>
      <c r="LKO3" s="24"/>
      <c r="LKP3" s="24"/>
      <c r="LKQ3" s="24"/>
      <c r="LKR3" s="24"/>
      <c r="LKU3" s="24"/>
      <c r="LKV3" s="24"/>
      <c r="LKW3" s="24"/>
      <c r="LKX3" s="24"/>
      <c r="LKY3" s="24"/>
      <c r="LKZ3" s="24"/>
      <c r="LLC3" s="24"/>
      <c r="LLD3" s="24"/>
      <c r="LLE3" s="24"/>
      <c r="LLF3" s="24"/>
      <c r="LLG3" s="24"/>
      <c r="LLH3" s="24"/>
      <c r="LLK3" s="24"/>
      <c r="LLL3" s="24"/>
      <c r="LLM3" s="24"/>
      <c r="LLN3" s="24"/>
      <c r="LLO3" s="24"/>
      <c r="LLP3" s="24"/>
      <c r="LLS3" s="24"/>
      <c r="LLT3" s="24"/>
      <c r="LLU3" s="24"/>
      <c r="LLV3" s="24"/>
      <c r="LLW3" s="24"/>
      <c r="LLX3" s="24"/>
      <c r="LMA3" s="24"/>
      <c r="LMB3" s="24"/>
      <c r="LMC3" s="24"/>
      <c r="LMD3" s="24"/>
      <c r="LME3" s="24"/>
      <c r="LMF3" s="24"/>
      <c r="LMI3" s="24"/>
      <c r="LMJ3" s="24"/>
      <c r="LMK3" s="24"/>
      <c r="LML3" s="24"/>
      <c r="LMM3" s="24"/>
      <c r="LMN3" s="24"/>
      <c r="LMQ3" s="24"/>
      <c r="LMR3" s="24"/>
      <c r="LMS3" s="24"/>
      <c r="LMT3" s="24"/>
      <c r="LMU3" s="24"/>
      <c r="LMV3" s="24"/>
      <c r="LMY3" s="24"/>
      <c r="LMZ3" s="24"/>
      <c r="LNA3" s="24"/>
      <c r="LNB3" s="24"/>
      <c r="LNC3" s="24"/>
      <c r="LND3" s="24"/>
      <c r="LNG3" s="24"/>
      <c r="LNH3" s="24"/>
      <c r="LNI3" s="24"/>
      <c r="LNJ3" s="24"/>
      <c r="LNK3" s="24"/>
      <c r="LNL3" s="24"/>
      <c r="LNO3" s="24"/>
      <c r="LNP3" s="24"/>
      <c r="LNQ3" s="24"/>
      <c r="LNR3" s="24"/>
      <c r="LNS3" s="24"/>
      <c r="LNT3" s="24"/>
      <c r="LNW3" s="24"/>
      <c r="LNX3" s="24"/>
      <c r="LNY3" s="24"/>
      <c r="LNZ3" s="24"/>
      <c r="LOA3" s="24"/>
      <c r="LOB3" s="24"/>
      <c r="LOE3" s="24"/>
      <c r="LOF3" s="24"/>
      <c r="LOG3" s="24"/>
      <c r="LOH3" s="24"/>
      <c r="LOI3" s="24"/>
      <c r="LOJ3" s="24"/>
      <c r="LOM3" s="24"/>
      <c r="LON3" s="24"/>
      <c r="LOO3" s="24"/>
      <c r="LOP3" s="24"/>
      <c r="LOQ3" s="24"/>
      <c r="LOR3" s="24"/>
      <c r="LOU3" s="24"/>
      <c r="LOV3" s="24"/>
      <c r="LOW3" s="24"/>
      <c r="LOX3" s="24"/>
      <c r="LOY3" s="24"/>
      <c r="LOZ3" s="24"/>
      <c r="LPC3" s="24"/>
      <c r="LPD3" s="24"/>
      <c r="LPE3" s="24"/>
      <c r="LPF3" s="24"/>
      <c r="LPG3" s="24"/>
      <c r="LPH3" s="24"/>
      <c r="LPK3" s="24"/>
      <c r="LPL3" s="24"/>
      <c r="LPM3" s="24"/>
      <c r="LPN3" s="24"/>
      <c r="LPO3" s="24"/>
      <c r="LPP3" s="24"/>
      <c r="LPS3" s="24"/>
      <c r="LPT3" s="24"/>
      <c r="LPU3" s="24"/>
      <c r="LPV3" s="24"/>
      <c r="LPW3" s="24"/>
      <c r="LPX3" s="24"/>
      <c r="LQA3" s="24"/>
      <c r="LQB3" s="24"/>
      <c r="LQC3" s="24"/>
      <c r="LQD3" s="24"/>
      <c r="LQE3" s="24"/>
      <c r="LQF3" s="24"/>
      <c r="LQI3" s="24"/>
      <c r="LQJ3" s="24"/>
      <c r="LQK3" s="24"/>
      <c r="LQL3" s="24"/>
      <c r="LQM3" s="24"/>
      <c r="LQN3" s="24"/>
      <c r="LQQ3" s="24"/>
      <c r="LQR3" s="24"/>
      <c r="LQS3" s="24"/>
      <c r="LQT3" s="24"/>
      <c r="LQU3" s="24"/>
      <c r="LQV3" s="24"/>
      <c r="LQY3" s="24"/>
      <c r="LQZ3" s="24"/>
      <c r="LRA3" s="24"/>
      <c r="LRB3" s="24"/>
      <c r="LRC3" s="24"/>
      <c r="LRD3" s="24"/>
      <c r="LRG3" s="24"/>
      <c r="LRH3" s="24"/>
      <c r="LRI3" s="24"/>
      <c r="LRJ3" s="24"/>
      <c r="LRK3" s="24"/>
      <c r="LRL3" s="24"/>
      <c r="LRO3" s="24"/>
      <c r="LRP3" s="24"/>
      <c r="LRQ3" s="24"/>
      <c r="LRR3" s="24"/>
      <c r="LRS3" s="24"/>
      <c r="LRT3" s="24"/>
      <c r="LRW3" s="24"/>
      <c r="LRX3" s="24"/>
      <c r="LRY3" s="24"/>
      <c r="LRZ3" s="24"/>
      <c r="LSA3" s="24"/>
      <c r="LSB3" s="24"/>
      <c r="LSE3" s="24"/>
      <c r="LSF3" s="24"/>
      <c r="LSG3" s="24"/>
      <c r="LSH3" s="24"/>
      <c r="LSI3" s="24"/>
      <c r="LSJ3" s="24"/>
      <c r="LSM3" s="24"/>
      <c r="LSN3" s="24"/>
      <c r="LSO3" s="24"/>
      <c r="LSP3" s="24"/>
      <c r="LSQ3" s="24"/>
      <c r="LSR3" s="24"/>
      <c r="LSU3" s="24"/>
      <c r="LSV3" s="24"/>
      <c r="LSW3" s="24"/>
      <c r="LSX3" s="24"/>
      <c r="LSY3" s="24"/>
      <c r="LSZ3" s="24"/>
      <c r="LTC3" s="24"/>
      <c r="LTD3" s="24"/>
      <c r="LTE3" s="24"/>
      <c r="LTF3" s="24"/>
      <c r="LTG3" s="24"/>
      <c r="LTH3" s="24"/>
      <c r="LTK3" s="24"/>
      <c r="LTL3" s="24"/>
      <c r="LTM3" s="24"/>
      <c r="LTN3" s="24"/>
      <c r="LTO3" s="24"/>
      <c r="LTP3" s="24"/>
      <c r="LTS3" s="24"/>
      <c r="LTT3" s="24"/>
      <c r="LTU3" s="24"/>
      <c r="LTV3" s="24"/>
      <c r="LTW3" s="24"/>
      <c r="LTX3" s="24"/>
      <c r="LUA3" s="24"/>
      <c r="LUB3" s="24"/>
      <c r="LUC3" s="24"/>
      <c r="LUD3" s="24"/>
      <c r="LUE3" s="24"/>
      <c r="LUF3" s="24"/>
      <c r="LUI3" s="24"/>
      <c r="LUJ3" s="24"/>
      <c r="LUK3" s="24"/>
      <c r="LUL3" s="24"/>
      <c r="LUM3" s="24"/>
      <c r="LUN3" s="24"/>
      <c r="LUQ3" s="24"/>
      <c r="LUR3" s="24"/>
      <c r="LUS3" s="24"/>
      <c r="LUT3" s="24"/>
      <c r="LUU3" s="24"/>
      <c r="LUV3" s="24"/>
      <c r="LUY3" s="24"/>
      <c r="LUZ3" s="24"/>
      <c r="LVA3" s="24"/>
      <c r="LVB3" s="24"/>
      <c r="LVC3" s="24"/>
      <c r="LVD3" s="24"/>
      <c r="LVG3" s="24"/>
      <c r="LVH3" s="24"/>
      <c r="LVI3" s="24"/>
      <c r="LVJ3" s="24"/>
      <c r="LVK3" s="24"/>
      <c r="LVL3" s="24"/>
      <c r="LVO3" s="24"/>
      <c r="LVP3" s="24"/>
      <c r="LVQ3" s="24"/>
      <c r="LVR3" s="24"/>
      <c r="LVS3" s="24"/>
      <c r="LVT3" s="24"/>
      <c r="LVW3" s="24"/>
      <c r="LVX3" s="24"/>
      <c r="LVY3" s="24"/>
      <c r="LVZ3" s="24"/>
      <c r="LWA3" s="24"/>
      <c r="LWB3" s="24"/>
      <c r="LWE3" s="24"/>
      <c r="LWF3" s="24"/>
      <c r="LWG3" s="24"/>
      <c r="LWH3" s="24"/>
      <c r="LWI3" s="24"/>
      <c r="LWJ3" s="24"/>
      <c r="LWM3" s="24"/>
      <c r="LWN3" s="24"/>
      <c r="LWO3" s="24"/>
      <c r="LWP3" s="24"/>
      <c r="LWQ3" s="24"/>
      <c r="LWR3" s="24"/>
      <c r="LWU3" s="24"/>
      <c r="LWV3" s="24"/>
      <c r="LWW3" s="24"/>
      <c r="LWX3" s="24"/>
      <c r="LWY3" s="24"/>
      <c r="LWZ3" s="24"/>
      <c r="LXC3" s="24"/>
      <c r="LXD3" s="24"/>
      <c r="LXE3" s="24"/>
      <c r="LXF3" s="24"/>
      <c r="LXG3" s="24"/>
      <c r="LXH3" s="24"/>
      <c r="LXK3" s="24"/>
      <c r="LXL3" s="24"/>
      <c r="LXM3" s="24"/>
      <c r="LXN3" s="24"/>
      <c r="LXO3" s="24"/>
      <c r="LXP3" s="24"/>
      <c r="LXS3" s="24"/>
      <c r="LXT3" s="24"/>
      <c r="LXU3" s="24"/>
      <c r="LXV3" s="24"/>
      <c r="LXW3" s="24"/>
      <c r="LXX3" s="24"/>
      <c r="LYA3" s="24"/>
      <c r="LYB3" s="24"/>
      <c r="LYC3" s="24"/>
      <c r="LYD3" s="24"/>
      <c r="LYE3" s="24"/>
      <c r="LYF3" s="24"/>
      <c r="LYI3" s="24"/>
      <c r="LYJ3" s="24"/>
      <c r="LYK3" s="24"/>
      <c r="LYL3" s="24"/>
      <c r="LYM3" s="24"/>
      <c r="LYN3" s="24"/>
      <c r="LYQ3" s="24"/>
      <c r="LYR3" s="24"/>
      <c r="LYS3" s="24"/>
      <c r="LYT3" s="24"/>
      <c r="LYU3" s="24"/>
      <c r="LYV3" s="24"/>
      <c r="LYY3" s="24"/>
      <c r="LYZ3" s="24"/>
      <c r="LZA3" s="24"/>
      <c r="LZB3" s="24"/>
      <c r="LZC3" s="24"/>
      <c r="LZD3" s="24"/>
      <c r="LZG3" s="24"/>
      <c r="LZH3" s="24"/>
      <c r="LZI3" s="24"/>
      <c r="LZJ3" s="24"/>
      <c r="LZK3" s="24"/>
      <c r="LZL3" s="24"/>
      <c r="LZO3" s="24"/>
      <c r="LZP3" s="24"/>
      <c r="LZQ3" s="24"/>
      <c r="LZR3" s="24"/>
      <c r="LZS3" s="24"/>
      <c r="LZT3" s="24"/>
      <c r="LZW3" s="24"/>
      <c r="LZX3" s="24"/>
      <c r="LZY3" s="24"/>
      <c r="LZZ3" s="24"/>
      <c r="MAA3" s="24"/>
      <c r="MAB3" s="24"/>
      <c r="MAE3" s="24"/>
      <c r="MAF3" s="24"/>
      <c r="MAG3" s="24"/>
      <c r="MAH3" s="24"/>
      <c r="MAI3" s="24"/>
      <c r="MAJ3" s="24"/>
      <c r="MAM3" s="24"/>
      <c r="MAN3" s="24"/>
      <c r="MAO3" s="24"/>
      <c r="MAP3" s="24"/>
      <c r="MAQ3" s="24"/>
      <c r="MAR3" s="24"/>
      <c r="MAU3" s="24"/>
      <c r="MAV3" s="24"/>
      <c r="MAW3" s="24"/>
      <c r="MAX3" s="24"/>
      <c r="MAY3" s="24"/>
      <c r="MAZ3" s="24"/>
      <c r="MBC3" s="24"/>
      <c r="MBD3" s="24"/>
      <c r="MBE3" s="24"/>
      <c r="MBF3" s="24"/>
      <c r="MBG3" s="24"/>
      <c r="MBH3" s="24"/>
      <c r="MBK3" s="24"/>
      <c r="MBL3" s="24"/>
      <c r="MBM3" s="24"/>
      <c r="MBN3" s="24"/>
      <c r="MBO3" s="24"/>
      <c r="MBP3" s="24"/>
      <c r="MBS3" s="24"/>
      <c r="MBT3" s="24"/>
      <c r="MBU3" s="24"/>
      <c r="MBV3" s="24"/>
      <c r="MBW3" s="24"/>
      <c r="MBX3" s="24"/>
      <c r="MCA3" s="24"/>
      <c r="MCB3" s="24"/>
      <c r="MCC3" s="24"/>
      <c r="MCD3" s="24"/>
      <c r="MCE3" s="24"/>
      <c r="MCF3" s="24"/>
      <c r="MCI3" s="24"/>
      <c r="MCJ3" s="24"/>
      <c r="MCK3" s="24"/>
      <c r="MCL3" s="24"/>
      <c r="MCM3" s="24"/>
      <c r="MCN3" s="24"/>
      <c r="MCQ3" s="24"/>
      <c r="MCR3" s="24"/>
      <c r="MCS3" s="24"/>
      <c r="MCT3" s="24"/>
      <c r="MCU3" s="24"/>
      <c r="MCV3" s="24"/>
      <c r="MCY3" s="24"/>
      <c r="MCZ3" s="24"/>
      <c r="MDA3" s="24"/>
      <c r="MDB3" s="24"/>
      <c r="MDC3" s="24"/>
      <c r="MDD3" s="24"/>
      <c r="MDG3" s="24"/>
      <c r="MDH3" s="24"/>
      <c r="MDI3" s="24"/>
      <c r="MDJ3" s="24"/>
      <c r="MDK3" s="24"/>
      <c r="MDL3" s="24"/>
      <c r="MDO3" s="24"/>
      <c r="MDP3" s="24"/>
      <c r="MDQ3" s="24"/>
      <c r="MDR3" s="24"/>
      <c r="MDS3" s="24"/>
      <c r="MDT3" s="24"/>
      <c r="MDW3" s="24"/>
      <c r="MDX3" s="24"/>
      <c r="MDY3" s="24"/>
      <c r="MDZ3" s="24"/>
      <c r="MEA3" s="24"/>
      <c r="MEB3" s="24"/>
      <c r="MEE3" s="24"/>
      <c r="MEF3" s="24"/>
      <c r="MEG3" s="24"/>
      <c r="MEH3" s="24"/>
      <c r="MEI3" s="24"/>
      <c r="MEJ3" s="24"/>
      <c r="MEM3" s="24"/>
      <c r="MEN3" s="24"/>
      <c r="MEO3" s="24"/>
      <c r="MEP3" s="24"/>
      <c r="MEQ3" s="24"/>
      <c r="MER3" s="24"/>
      <c r="MEU3" s="24"/>
      <c r="MEV3" s="24"/>
      <c r="MEW3" s="24"/>
      <c r="MEX3" s="24"/>
      <c r="MEY3" s="24"/>
      <c r="MEZ3" s="24"/>
      <c r="MFC3" s="24"/>
      <c r="MFD3" s="24"/>
      <c r="MFE3" s="24"/>
      <c r="MFF3" s="24"/>
      <c r="MFG3" s="24"/>
      <c r="MFH3" s="24"/>
      <c r="MFK3" s="24"/>
      <c r="MFL3" s="24"/>
      <c r="MFM3" s="24"/>
      <c r="MFN3" s="24"/>
      <c r="MFO3" s="24"/>
      <c r="MFP3" s="24"/>
      <c r="MFS3" s="24"/>
      <c r="MFT3" s="24"/>
      <c r="MFU3" s="24"/>
      <c r="MFV3" s="24"/>
      <c r="MFW3" s="24"/>
      <c r="MFX3" s="24"/>
      <c r="MGA3" s="24"/>
      <c r="MGB3" s="24"/>
      <c r="MGC3" s="24"/>
      <c r="MGD3" s="24"/>
      <c r="MGE3" s="24"/>
      <c r="MGF3" s="24"/>
      <c r="MGI3" s="24"/>
      <c r="MGJ3" s="24"/>
      <c r="MGK3" s="24"/>
      <c r="MGL3" s="24"/>
      <c r="MGM3" s="24"/>
      <c r="MGN3" s="24"/>
      <c r="MGQ3" s="24"/>
      <c r="MGR3" s="24"/>
      <c r="MGS3" s="24"/>
      <c r="MGT3" s="24"/>
      <c r="MGU3" s="24"/>
      <c r="MGV3" s="24"/>
      <c r="MGY3" s="24"/>
      <c r="MGZ3" s="24"/>
      <c r="MHA3" s="24"/>
      <c r="MHB3" s="24"/>
      <c r="MHC3" s="24"/>
      <c r="MHD3" s="24"/>
      <c r="MHG3" s="24"/>
      <c r="MHH3" s="24"/>
      <c r="MHI3" s="24"/>
      <c r="MHJ3" s="24"/>
      <c r="MHK3" s="24"/>
      <c r="MHL3" s="24"/>
      <c r="MHO3" s="24"/>
      <c r="MHP3" s="24"/>
      <c r="MHQ3" s="24"/>
      <c r="MHR3" s="24"/>
      <c r="MHS3" s="24"/>
      <c r="MHT3" s="24"/>
      <c r="MHW3" s="24"/>
      <c r="MHX3" s="24"/>
      <c r="MHY3" s="24"/>
      <c r="MHZ3" s="24"/>
      <c r="MIA3" s="24"/>
      <c r="MIB3" s="24"/>
      <c r="MIE3" s="24"/>
      <c r="MIF3" s="24"/>
      <c r="MIG3" s="24"/>
      <c r="MIH3" s="24"/>
      <c r="MII3" s="24"/>
      <c r="MIJ3" s="24"/>
      <c r="MIM3" s="24"/>
      <c r="MIN3" s="24"/>
      <c r="MIO3" s="24"/>
      <c r="MIP3" s="24"/>
      <c r="MIQ3" s="24"/>
      <c r="MIR3" s="24"/>
      <c r="MIU3" s="24"/>
      <c r="MIV3" s="24"/>
      <c r="MIW3" s="24"/>
      <c r="MIX3" s="24"/>
      <c r="MIY3" s="24"/>
      <c r="MIZ3" s="24"/>
      <c r="MJC3" s="24"/>
      <c r="MJD3" s="24"/>
      <c r="MJE3" s="24"/>
      <c r="MJF3" s="24"/>
      <c r="MJG3" s="24"/>
      <c r="MJH3" s="24"/>
      <c r="MJK3" s="24"/>
      <c r="MJL3" s="24"/>
      <c r="MJM3" s="24"/>
      <c r="MJN3" s="24"/>
      <c r="MJO3" s="24"/>
      <c r="MJP3" s="24"/>
      <c r="MJS3" s="24"/>
      <c r="MJT3" s="24"/>
      <c r="MJU3" s="24"/>
      <c r="MJV3" s="24"/>
      <c r="MJW3" s="24"/>
      <c r="MJX3" s="24"/>
      <c r="MKA3" s="24"/>
      <c r="MKB3" s="24"/>
      <c r="MKC3" s="24"/>
      <c r="MKD3" s="24"/>
      <c r="MKE3" s="24"/>
      <c r="MKF3" s="24"/>
      <c r="MKI3" s="24"/>
      <c r="MKJ3" s="24"/>
      <c r="MKK3" s="24"/>
      <c r="MKL3" s="24"/>
      <c r="MKM3" s="24"/>
      <c r="MKN3" s="24"/>
      <c r="MKQ3" s="24"/>
      <c r="MKR3" s="24"/>
      <c r="MKS3" s="24"/>
      <c r="MKT3" s="24"/>
      <c r="MKU3" s="24"/>
      <c r="MKV3" s="24"/>
      <c r="MKY3" s="24"/>
      <c r="MKZ3" s="24"/>
      <c r="MLA3" s="24"/>
      <c r="MLB3" s="24"/>
      <c r="MLC3" s="24"/>
      <c r="MLD3" s="24"/>
      <c r="MLG3" s="24"/>
      <c r="MLH3" s="24"/>
      <c r="MLI3" s="24"/>
      <c r="MLJ3" s="24"/>
      <c r="MLK3" s="24"/>
      <c r="MLL3" s="24"/>
      <c r="MLO3" s="24"/>
      <c r="MLP3" s="24"/>
      <c r="MLQ3" s="24"/>
      <c r="MLR3" s="24"/>
      <c r="MLS3" s="24"/>
      <c r="MLT3" s="24"/>
      <c r="MLW3" s="24"/>
      <c r="MLX3" s="24"/>
      <c r="MLY3" s="24"/>
      <c r="MLZ3" s="24"/>
      <c r="MMA3" s="24"/>
      <c r="MMB3" s="24"/>
      <c r="MME3" s="24"/>
      <c r="MMF3" s="24"/>
      <c r="MMG3" s="24"/>
      <c r="MMH3" s="24"/>
      <c r="MMI3" s="24"/>
      <c r="MMJ3" s="24"/>
      <c r="MMM3" s="24"/>
      <c r="MMN3" s="24"/>
      <c r="MMO3" s="24"/>
      <c r="MMP3" s="24"/>
      <c r="MMQ3" s="24"/>
      <c r="MMR3" s="24"/>
      <c r="MMU3" s="24"/>
      <c r="MMV3" s="24"/>
      <c r="MMW3" s="24"/>
      <c r="MMX3" s="24"/>
      <c r="MMY3" s="24"/>
      <c r="MMZ3" s="24"/>
      <c r="MNC3" s="24"/>
      <c r="MND3" s="24"/>
      <c r="MNE3" s="24"/>
      <c r="MNF3" s="24"/>
      <c r="MNG3" s="24"/>
      <c r="MNH3" s="24"/>
      <c r="MNK3" s="24"/>
      <c r="MNL3" s="24"/>
      <c r="MNM3" s="24"/>
      <c r="MNN3" s="24"/>
      <c r="MNO3" s="24"/>
      <c r="MNP3" s="24"/>
      <c r="MNS3" s="24"/>
      <c r="MNT3" s="24"/>
      <c r="MNU3" s="24"/>
      <c r="MNV3" s="24"/>
      <c r="MNW3" s="24"/>
      <c r="MNX3" s="24"/>
      <c r="MOA3" s="24"/>
      <c r="MOB3" s="24"/>
      <c r="MOC3" s="24"/>
      <c r="MOD3" s="24"/>
      <c r="MOE3" s="24"/>
      <c r="MOF3" s="24"/>
      <c r="MOI3" s="24"/>
      <c r="MOJ3" s="24"/>
      <c r="MOK3" s="24"/>
      <c r="MOL3" s="24"/>
      <c r="MOM3" s="24"/>
      <c r="MON3" s="24"/>
      <c r="MOQ3" s="24"/>
      <c r="MOR3" s="24"/>
      <c r="MOS3" s="24"/>
      <c r="MOT3" s="24"/>
      <c r="MOU3" s="24"/>
      <c r="MOV3" s="24"/>
      <c r="MOY3" s="24"/>
      <c r="MOZ3" s="24"/>
      <c r="MPA3" s="24"/>
      <c r="MPB3" s="24"/>
      <c r="MPC3" s="24"/>
      <c r="MPD3" s="24"/>
      <c r="MPG3" s="24"/>
      <c r="MPH3" s="24"/>
      <c r="MPI3" s="24"/>
      <c r="MPJ3" s="24"/>
      <c r="MPK3" s="24"/>
      <c r="MPL3" s="24"/>
      <c r="MPO3" s="24"/>
      <c r="MPP3" s="24"/>
      <c r="MPQ3" s="24"/>
      <c r="MPR3" s="24"/>
      <c r="MPS3" s="24"/>
      <c r="MPT3" s="24"/>
      <c r="MPW3" s="24"/>
      <c r="MPX3" s="24"/>
      <c r="MPY3" s="24"/>
      <c r="MPZ3" s="24"/>
      <c r="MQA3" s="24"/>
      <c r="MQB3" s="24"/>
      <c r="MQE3" s="24"/>
      <c r="MQF3" s="24"/>
      <c r="MQG3" s="24"/>
      <c r="MQH3" s="24"/>
      <c r="MQI3" s="24"/>
      <c r="MQJ3" s="24"/>
      <c r="MQM3" s="24"/>
      <c r="MQN3" s="24"/>
      <c r="MQO3" s="24"/>
      <c r="MQP3" s="24"/>
      <c r="MQQ3" s="24"/>
      <c r="MQR3" s="24"/>
      <c r="MQU3" s="24"/>
      <c r="MQV3" s="24"/>
      <c r="MQW3" s="24"/>
      <c r="MQX3" s="24"/>
      <c r="MQY3" s="24"/>
      <c r="MQZ3" s="24"/>
      <c r="MRC3" s="24"/>
      <c r="MRD3" s="24"/>
      <c r="MRE3" s="24"/>
      <c r="MRF3" s="24"/>
      <c r="MRG3" s="24"/>
      <c r="MRH3" s="24"/>
      <c r="MRK3" s="24"/>
      <c r="MRL3" s="24"/>
      <c r="MRM3" s="24"/>
      <c r="MRN3" s="24"/>
      <c r="MRO3" s="24"/>
      <c r="MRP3" s="24"/>
      <c r="MRS3" s="24"/>
      <c r="MRT3" s="24"/>
      <c r="MRU3" s="24"/>
      <c r="MRV3" s="24"/>
      <c r="MRW3" s="24"/>
      <c r="MRX3" s="24"/>
      <c r="MSA3" s="24"/>
      <c r="MSB3" s="24"/>
      <c r="MSC3" s="24"/>
      <c r="MSD3" s="24"/>
      <c r="MSE3" s="24"/>
      <c r="MSF3" s="24"/>
      <c r="MSI3" s="24"/>
      <c r="MSJ3" s="24"/>
      <c r="MSK3" s="24"/>
      <c r="MSL3" s="24"/>
      <c r="MSM3" s="24"/>
      <c r="MSN3" s="24"/>
      <c r="MSQ3" s="24"/>
      <c r="MSR3" s="24"/>
      <c r="MSS3" s="24"/>
      <c r="MST3" s="24"/>
      <c r="MSU3" s="24"/>
      <c r="MSV3" s="24"/>
      <c r="MSY3" s="24"/>
      <c r="MSZ3" s="24"/>
      <c r="MTA3" s="24"/>
      <c r="MTB3" s="24"/>
      <c r="MTC3" s="24"/>
      <c r="MTD3" s="24"/>
      <c r="MTG3" s="24"/>
      <c r="MTH3" s="24"/>
      <c r="MTI3" s="24"/>
      <c r="MTJ3" s="24"/>
      <c r="MTK3" s="24"/>
      <c r="MTL3" s="24"/>
      <c r="MTO3" s="24"/>
      <c r="MTP3" s="24"/>
      <c r="MTQ3" s="24"/>
      <c r="MTR3" s="24"/>
      <c r="MTS3" s="24"/>
      <c r="MTT3" s="24"/>
      <c r="MTW3" s="24"/>
      <c r="MTX3" s="24"/>
      <c r="MTY3" s="24"/>
      <c r="MTZ3" s="24"/>
      <c r="MUA3" s="24"/>
      <c r="MUB3" s="24"/>
      <c r="MUE3" s="24"/>
      <c r="MUF3" s="24"/>
      <c r="MUG3" s="24"/>
      <c r="MUH3" s="24"/>
      <c r="MUI3" s="24"/>
      <c r="MUJ3" s="24"/>
      <c r="MUM3" s="24"/>
      <c r="MUN3" s="24"/>
      <c r="MUO3" s="24"/>
      <c r="MUP3" s="24"/>
      <c r="MUQ3" s="24"/>
      <c r="MUR3" s="24"/>
      <c r="MUU3" s="24"/>
      <c r="MUV3" s="24"/>
      <c r="MUW3" s="24"/>
      <c r="MUX3" s="24"/>
      <c r="MUY3" s="24"/>
      <c r="MUZ3" s="24"/>
      <c r="MVC3" s="24"/>
      <c r="MVD3" s="24"/>
      <c r="MVE3" s="24"/>
      <c r="MVF3" s="24"/>
      <c r="MVG3" s="24"/>
      <c r="MVH3" s="24"/>
      <c r="MVK3" s="24"/>
      <c r="MVL3" s="24"/>
      <c r="MVM3" s="24"/>
      <c r="MVN3" s="24"/>
      <c r="MVO3" s="24"/>
      <c r="MVP3" s="24"/>
      <c r="MVS3" s="24"/>
      <c r="MVT3" s="24"/>
      <c r="MVU3" s="24"/>
      <c r="MVV3" s="24"/>
      <c r="MVW3" s="24"/>
      <c r="MVX3" s="24"/>
      <c r="MWA3" s="24"/>
      <c r="MWB3" s="24"/>
      <c r="MWC3" s="24"/>
      <c r="MWD3" s="24"/>
      <c r="MWE3" s="24"/>
      <c r="MWF3" s="24"/>
      <c r="MWI3" s="24"/>
      <c r="MWJ3" s="24"/>
      <c r="MWK3" s="24"/>
      <c r="MWL3" s="24"/>
      <c r="MWM3" s="24"/>
      <c r="MWN3" s="24"/>
      <c r="MWQ3" s="24"/>
      <c r="MWR3" s="24"/>
      <c r="MWS3" s="24"/>
      <c r="MWT3" s="24"/>
      <c r="MWU3" s="24"/>
      <c r="MWV3" s="24"/>
      <c r="MWY3" s="24"/>
      <c r="MWZ3" s="24"/>
      <c r="MXA3" s="24"/>
      <c r="MXB3" s="24"/>
      <c r="MXC3" s="24"/>
      <c r="MXD3" s="24"/>
      <c r="MXG3" s="24"/>
      <c r="MXH3" s="24"/>
      <c r="MXI3" s="24"/>
      <c r="MXJ3" s="24"/>
      <c r="MXK3" s="24"/>
      <c r="MXL3" s="24"/>
      <c r="MXO3" s="24"/>
      <c r="MXP3" s="24"/>
      <c r="MXQ3" s="24"/>
      <c r="MXR3" s="24"/>
      <c r="MXS3" s="24"/>
      <c r="MXT3" s="24"/>
      <c r="MXW3" s="24"/>
      <c r="MXX3" s="24"/>
      <c r="MXY3" s="24"/>
      <c r="MXZ3" s="24"/>
      <c r="MYA3" s="24"/>
      <c r="MYB3" s="24"/>
      <c r="MYE3" s="24"/>
      <c r="MYF3" s="24"/>
      <c r="MYG3" s="24"/>
      <c r="MYH3" s="24"/>
      <c r="MYI3" s="24"/>
      <c r="MYJ3" s="24"/>
      <c r="MYM3" s="24"/>
      <c r="MYN3" s="24"/>
      <c r="MYO3" s="24"/>
      <c r="MYP3" s="24"/>
      <c r="MYQ3" s="24"/>
      <c r="MYR3" s="24"/>
      <c r="MYU3" s="24"/>
      <c r="MYV3" s="24"/>
      <c r="MYW3" s="24"/>
      <c r="MYX3" s="24"/>
      <c r="MYY3" s="24"/>
      <c r="MYZ3" s="24"/>
      <c r="MZC3" s="24"/>
      <c r="MZD3" s="24"/>
      <c r="MZE3" s="24"/>
      <c r="MZF3" s="24"/>
      <c r="MZG3" s="24"/>
      <c r="MZH3" s="24"/>
      <c r="MZK3" s="24"/>
      <c r="MZL3" s="24"/>
      <c r="MZM3" s="24"/>
      <c r="MZN3" s="24"/>
      <c r="MZO3" s="24"/>
      <c r="MZP3" s="24"/>
      <c r="MZS3" s="24"/>
      <c r="MZT3" s="24"/>
      <c r="MZU3" s="24"/>
      <c r="MZV3" s="24"/>
      <c r="MZW3" s="24"/>
      <c r="MZX3" s="24"/>
      <c r="NAA3" s="24"/>
      <c r="NAB3" s="24"/>
      <c r="NAC3" s="24"/>
      <c r="NAD3" s="24"/>
      <c r="NAE3" s="24"/>
      <c r="NAF3" s="24"/>
      <c r="NAI3" s="24"/>
      <c r="NAJ3" s="24"/>
      <c r="NAK3" s="24"/>
      <c r="NAL3" s="24"/>
      <c r="NAM3" s="24"/>
      <c r="NAN3" s="24"/>
      <c r="NAQ3" s="24"/>
      <c r="NAR3" s="24"/>
      <c r="NAS3" s="24"/>
      <c r="NAT3" s="24"/>
      <c r="NAU3" s="24"/>
      <c r="NAV3" s="24"/>
      <c r="NAY3" s="24"/>
      <c r="NAZ3" s="24"/>
      <c r="NBA3" s="24"/>
      <c r="NBB3" s="24"/>
      <c r="NBC3" s="24"/>
      <c r="NBD3" s="24"/>
      <c r="NBG3" s="24"/>
      <c r="NBH3" s="24"/>
      <c r="NBI3" s="24"/>
      <c r="NBJ3" s="24"/>
      <c r="NBK3" s="24"/>
      <c r="NBL3" s="24"/>
      <c r="NBO3" s="24"/>
      <c r="NBP3" s="24"/>
      <c r="NBQ3" s="24"/>
      <c r="NBR3" s="24"/>
      <c r="NBS3" s="24"/>
      <c r="NBT3" s="24"/>
      <c r="NBW3" s="24"/>
      <c r="NBX3" s="24"/>
      <c r="NBY3" s="24"/>
      <c r="NBZ3" s="24"/>
      <c r="NCA3" s="24"/>
      <c r="NCB3" s="24"/>
      <c r="NCE3" s="24"/>
      <c r="NCF3" s="24"/>
      <c r="NCG3" s="24"/>
      <c r="NCH3" s="24"/>
      <c r="NCI3" s="24"/>
      <c r="NCJ3" s="24"/>
      <c r="NCM3" s="24"/>
      <c r="NCN3" s="24"/>
      <c r="NCO3" s="24"/>
      <c r="NCP3" s="24"/>
      <c r="NCQ3" s="24"/>
      <c r="NCR3" s="24"/>
      <c r="NCU3" s="24"/>
      <c r="NCV3" s="24"/>
      <c r="NCW3" s="24"/>
      <c r="NCX3" s="24"/>
      <c r="NCY3" s="24"/>
      <c r="NCZ3" s="24"/>
      <c r="NDC3" s="24"/>
      <c r="NDD3" s="24"/>
      <c r="NDE3" s="24"/>
      <c r="NDF3" s="24"/>
      <c r="NDG3" s="24"/>
      <c r="NDH3" s="24"/>
      <c r="NDK3" s="24"/>
      <c r="NDL3" s="24"/>
      <c r="NDM3" s="24"/>
      <c r="NDN3" s="24"/>
      <c r="NDO3" s="24"/>
      <c r="NDP3" s="24"/>
      <c r="NDS3" s="24"/>
      <c r="NDT3" s="24"/>
      <c r="NDU3" s="24"/>
      <c r="NDV3" s="24"/>
      <c r="NDW3" s="24"/>
      <c r="NDX3" s="24"/>
      <c r="NEA3" s="24"/>
      <c r="NEB3" s="24"/>
      <c r="NEC3" s="24"/>
      <c r="NED3" s="24"/>
      <c r="NEE3" s="24"/>
      <c r="NEF3" s="24"/>
      <c r="NEI3" s="24"/>
      <c r="NEJ3" s="24"/>
      <c r="NEK3" s="24"/>
      <c r="NEL3" s="24"/>
      <c r="NEM3" s="24"/>
      <c r="NEN3" s="24"/>
      <c r="NEQ3" s="24"/>
      <c r="NER3" s="24"/>
      <c r="NES3" s="24"/>
      <c r="NET3" s="24"/>
      <c r="NEU3" s="24"/>
      <c r="NEV3" s="24"/>
      <c r="NEY3" s="24"/>
      <c r="NEZ3" s="24"/>
      <c r="NFA3" s="24"/>
      <c r="NFB3" s="24"/>
      <c r="NFC3" s="24"/>
      <c r="NFD3" s="24"/>
      <c r="NFG3" s="24"/>
      <c r="NFH3" s="24"/>
      <c r="NFI3" s="24"/>
      <c r="NFJ3" s="24"/>
      <c r="NFK3" s="24"/>
      <c r="NFL3" s="24"/>
      <c r="NFO3" s="24"/>
      <c r="NFP3" s="24"/>
      <c r="NFQ3" s="24"/>
      <c r="NFR3" s="24"/>
      <c r="NFS3" s="24"/>
      <c r="NFT3" s="24"/>
      <c r="NFW3" s="24"/>
      <c r="NFX3" s="24"/>
      <c r="NFY3" s="24"/>
      <c r="NFZ3" s="24"/>
      <c r="NGA3" s="24"/>
      <c r="NGB3" s="24"/>
      <c r="NGE3" s="24"/>
      <c r="NGF3" s="24"/>
      <c r="NGG3" s="24"/>
      <c r="NGH3" s="24"/>
      <c r="NGI3" s="24"/>
      <c r="NGJ3" s="24"/>
      <c r="NGM3" s="24"/>
      <c r="NGN3" s="24"/>
      <c r="NGO3" s="24"/>
      <c r="NGP3" s="24"/>
      <c r="NGQ3" s="24"/>
      <c r="NGR3" s="24"/>
      <c r="NGU3" s="24"/>
      <c r="NGV3" s="24"/>
      <c r="NGW3" s="24"/>
      <c r="NGX3" s="24"/>
      <c r="NGY3" s="24"/>
      <c r="NGZ3" s="24"/>
      <c r="NHC3" s="24"/>
      <c r="NHD3" s="24"/>
      <c r="NHE3" s="24"/>
      <c r="NHF3" s="24"/>
      <c r="NHG3" s="24"/>
      <c r="NHH3" s="24"/>
      <c r="NHK3" s="24"/>
      <c r="NHL3" s="24"/>
      <c r="NHM3" s="24"/>
      <c r="NHN3" s="24"/>
      <c r="NHO3" s="24"/>
      <c r="NHP3" s="24"/>
      <c r="NHS3" s="24"/>
      <c r="NHT3" s="24"/>
      <c r="NHU3" s="24"/>
      <c r="NHV3" s="24"/>
      <c r="NHW3" s="24"/>
      <c r="NHX3" s="24"/>
      <c r="NIA3" s="24"/>
      <c r="NIB3" s="24"/>
      <c r="NIC3" s="24"/>
      <c r="NID3" s="24"/>
      <c r="NIE3" s="24"/>
      <c r="NIF3" s="24"/>
      <c r="NII3" s="24"/>
      <c r="NIJ3" s="24"/>
      <c r="NIK3" s="24"/>
      <c r="NIL3" s="24"/>
      <c r="NIM3" s="24"/>
      <c r="NIN3" s="24"/>
      <c r="NIQ3" s="24"/>
      <c r="NIR3" s="24"/>
      <c r="NIS3" s="24"/>
      <c r="NIT3" s="24"/>
      <c r="NIU3" s="24"/>
      <c r="NIV3" s="24"/>
      <c r="NIY3" s="24"/>
      <c r="NIZ3" s="24"/>
      <c r="NJA3" s="24"/>
      <c r="NJB3" s="24"/>
      <c r="NJC3" s="24"/>
      <c r="NJD3" s="24"/>
      <c r="NJG3" s="24"/>
      <c r="NJH3" s="24"/>
      <c r="NJI3" s="24"/>
      <c r="NJJ3" s="24"/>
      <c r="NJK3" s="24"/>
      <c r="NJL3" s="24"/>
      <c r="NJO3" s="24"/>
      <c r="NJP3" s="24"/>
      <c r="NJQ3" s="24"/>
      <c r="NJR3" s="24"/>
      <c r="NJS3" s="24"/>
      <c r="NJT3" s="24"/>
      <c r="NJW3" s="24"/>
      <c r="NJX3" s="24"/>
      <c r="NJY3" s="24"/>
      <c r="NJZ3" s="24"/>
      <c r="NKA3" s="24"/>
      <c r="NKB3" s="24"/>
      <c r="NKE3" s="24"/>
      <c r="NKF3" s="24"/>
      <c r="NKG3" s="24"/>
      <c r="NKH3" s="24"/>
      <c r="NKI3" s="24"/>
      <c r="NKJ3" s="24"/>
      <c r="NKM3" s="24"/>
      <c r="NKN3" s="24"/>
      <c r="NKO3" s="24"/>
      <c r="NKP3" s="24"/>
      <c r="NKQ3" s="24"/>
      <c r="NKR3" s="24"/>
      <c r="NKU3" s="24"/>
      <c r="NKV3" s="24"/>
      <c r="NKW3" s="24"/>
      <c r="NKX3" s="24"/>
      <c r="NKY3" s="24"/>
      <c r="NKZ3" s="24"/>
      <c r="NLC3" s="24"/>
      <c r="NLD3" s="24"/>
      <c r="NLE3" s="24"/>
      <c r="NLF3" s="24"/>
      <c r="NLG3" s="24"/>
      <c r="NLH3" s="24"/>
      <c r="NLK3" s="24"/>
      <c r="NLL3" s="24"/>
      <c r="NLM3" s="24"/>
      <c r="NLN3" s="24"/>
      <c r="NLO3" s="24"/>
      <c r="NLP3" s="24"/>
      <c r="NLS3" s="24"/>
      <c r="NLT3" s="24"/>
      <c r="NLU3" s="24"/>
      <c r="NLV3" s="24"/>
      <c r="NLW3" s="24"/>
      <c r="NLX3" s="24"/>
      <c r="NMA3" s="24"/>
      <c r="NMB3" s="24"/>
      <c r="NMC3" s="24"/>
      <c r="NMD3" s="24"/>
      <c r="NME3" s="24"/>
      <c r="NMF3" s="24"/>
      <c r="NMI3" s="24"/>
      <c r="NMJ3" s="24"/>
      <c r="NMK3" s="24"/>
      <c r="NML3" s="24"/>
      <c r="NMM3" s="24"/>
      <c r="NMN3" s="24"/>
      <c r="NMQ3" s="24"/>
      <c r="NMR3" s="24"/>
      <c r="NMS3" s="24"/>
      <c r="NMT3" s="24"/>
      <c r="NMU3" s="24"/>
      <c r="NMV3" s="24"/>
      <c r="NMY3" s="24"/>
      <c r="NMZ3" s="24"/>
      <c r="NNA3" s="24"/>
      <c r="NNB3" s="24"/>
      <c r="NNC3" s="24"/>
      <c r="NND3" s="24"/>
      <c r="NNG3" s="24"/>
      <c r="NNH3" s="24"/>
      <c r="NNI3" s="24"/>
      <c r="NNJ3" s="24"/>
      <c r="NNK3" s="24"/>
      <c r="NNL3" s="24"/>
      <c r="NNO3" s="24"/>
      <c r="NNP3" s="24"/>
      <c r="NNQ3" s="24"/>
      <c r="NNR3" s="24"/>
      <c r="NNS3" s="24"/>
      <c r="NNT3" s="24"/>
      <c r="NNW3" s="24"/>
      <c r="NNX3" s="24"/>
      <c r="NNY3" s="24"/>
      <c r="NNZ3" s="24"/>
      <c r="NOA3" s="24"/>
      <c r="NOB3" s="24"/>
      <c r="NOE3" s="24"/>
      <c r="NOF3" s="24"/>
      <c r="NOG3" s="24"/>
      <c r="NOH3" s="24"/>
      <c r="NOI3" s="24"/>
      <c r="NOJ3" s="24"/>
      <c r="NOM3" s="24"/>
      <c r="NON3" s="24"/>
      <c r="NOO3" s="24"/>
      <c r="NOP3" s="24"/>
      <c r="NOQ3" s="24"/>
      <c r="NOR3" s="24"/>
      <c r="NOU3" s="24"/>
      <c r="NOV3" s="24"/>
      <c r="NOW3" s="24"/>
      <c r="NOX3" s="24"/>
      <c r="NOY3" s="24"/>
      <c r="NOZ3" s="24"/>
      <c r="NPC3" s="24"/>
      <c r="NPD3" s="24"/>
      <c r="NPE3" s="24"/>
      <c r="NPF3" s="24"/>
      <c r="NPG3" s="24"/>
      <c r="NPH3" s="24"/>
      <c r="NPK3" s="24"/>
      <c r="NPL3" s="24"/>
      <c r="NPM3" s="24"/>
      <c r="NPN3" s="24"/>
      <c r="NPO3" s="24"/>
      <c r="NPP3" s="24"/>
      <c r="NPS3" s="24"/>
      <c r="NPT3" s="24"/>
      <c r="NPU3" s="24"/>
      <c r="NPV3" s="24"/>
      <c r="NPW3" s="24"/>
      <c r="NPX3" s="24"/>
      <c r="NQA3" s="24"/>
      <c r="NQB3" s="24"/>
      <c r="NQC3" s="24"/>
      <c r="NQD3" s="24"/>
      <c r="NQE3" s="24"/>
      <c r="NQF3" s="24"/>
      <c r="NQI3" s="24"/>
      <c r="NQJ3" s="24"/>
      <c r="NQK3" s="24"/>
      <c r="NQL3" s="24"/>
      <c r="NQM3" s="24"/>
      <c r="NQN3" s="24"/>
      <c r="NQQ3" s="24"/>
      <c r="NQR3" s="24"/>
      <c r="NQS3" s="24"/>
      <c r="NQT3" s="24"/>
      <c r="NQU3" s="24"/>
      <c r="NQV3" s="24"/>
      <c r="NQY3" s="24"/>
      <c r="NQZ3" s="24"/>
      <c r="NRA3" s="24"/>
      <c r="NRB3" s="24"/>
      <c r="NRC3" s="24"/>
      <c r="NRD3" s="24"/>
      <c r="NRG3" s="24"/>
      <c r="NRH3" s="24"/>
      <c r="NRI3" s="24"/>
      <c r="NRJ3" s="24"/>
      <c r="NRK3" s="24"/>
      <c r="NRL3" s="24"/>
      <c r="NRO3" s="24"/>
      <c r="NRP3" s="24"/>
      <c r="NRQ3" s="24"/>
      <c r="NRR3" s="24"/>
      <c r="NRS3" s="24"/>
      <c r="NRT3" s="24"/>
      <c r="NRW3" s="24"/>
      <c r="NRX3" s="24"/>
      <c r="NRY3" s="24"/>
      <c r="NRZ3" s="24"/>
      <c r="NSA3" s="24"/>
      <c r="NSB3" s="24"/>
      <c r="NSE3" s="24"/>
      <c r="NSF3" s="24"/>
      <c r="NSG3" s="24"/>
      <c r="NSH3" s="24"/>
      <c r="NSI3" s="24"/>
      <c r="NSJ3" s="24"/>
      <c r="NSM3" s="24"/>
      <c r="NSN3" s="24"/>
      <c r="NSO3" s="24"/>
      <c r="NSP3" s="24"/>
      <c r="NSQ3" s="24"/>
      <c r="NSR3" s="24"/>
      <c r="NSU3" s="24"/>
      <c r="NSV3" s="24"/>
      <c r="NSW3" s="24"/>
      <c r="NSX3" s="24"/>
      <c r="NSY3" s="24"/>
      <c r="NSZ3" s="24"/>
      <c r="NTC3" s="24"/>
      <c r="NTD3" s="24"/>
      <c r="NTE3" s="24"/>
      <c r="NTF3" s="24"/>
      <c r="NTG3" s="24"/>
      <c r="NTH3" s="24"/>
      <c r="NTK3" s="24"/>
      <c r="NTL3" s="24"/>
      <c r="NTM3" s="24"/>
      <c r="NTN3" s="24"/>
      <c r="NTO3" s="24"/>
      <c r="NTP3" s="24"/>
      <c r="NTS3" s="24"/>
      <c r="NTT3" s="24"/>
      <c r="NTU3" s="24"/>
      <c r="NTV3" s="24"/>
      <c r="NTW3" s="24"/>
      <c r="NTX3" s="24"/>
      <c r="NUA3" s="24"/>
      <c r="NUB3" s="24"/>
      <c r="NUC3" s="24"/>
      <c r="NUD3" s="24"/>
      <c r="NUE3" s="24"/>
      <c r="NUF3" s="24"/>
      <c r="NUI3" s="24"/>
      <c r="NUJ3" s="24"/>
      <c r="NUK3" s="24"/>
      <c r="NUL3" s="24"/>
      <c r="NUM3" s="24"/>
      <c r="NUN3" s="24"/>
      <c r="NUQ3" s="24"/>
      <c r="NUR3" s="24"/>
      <c r="NUS3" s="24"/>
      <c r="NUT3" s="24"/>
      <c r="NUU3" s="24"/>
      <c r="NUV3" s="24"/>
      <c r="NUY3" s="24"/>
      <c r="NUZ3" s="24"/>
      <c r="NVA3" s="24"/>
      <c r="NVB3" s="24"/>
      <c r="NVC3" s="24"/>
      <c r="NVD3" s="24"/>
      <c r="NVG3" s="24"/>
      <c r="NVH3" s="24"/>
      <c r="NVI3" s="24"/>
      <c r="NVJ3" s="24"/>
      <c r="NVK3" s="24"/>
      <c r="NVL3" s="24"/>
      <c r="NVO3" s="24"/>
      <c r="NVP3" s="24"/>
      <c r="NVQ3" s="24"/>
      <c r="NVR3" s="24"/>
      <c r="NVS3" s="24"/>
      <c r="NVT3" s="24"/>
      <c r="NVW3" s="24"/>
      <c r="NVX3" s="24"/>
      <c r="NVY3" s="24"/>
      <c r="NVZ3" s="24"/>
      <c r="NWA3" s="24"/>
      <c r="NWB3" s="24"/>
      <c r="NWE3" s="24"/>
      <c r="NWF3" s="24"/>
      <c r="NWG3" s="24"/>
      <c r="NWH3" s="24"/>
      <c r="NWI3" s="24"/>
      <c r="NWJ3" s="24"/>
      <c r="NWM3" s="24"/>
      <c r="NWN3" s="24"/>
      <c r="NWO3" s="24"/>
      <c r="NWP3" s="24"/>
      <c r="NWQ3" s="24"/>
      <c r="NWR3" s="24"/>
      <c r="NWU3" s="24"/>
      <c r="NWV3" s="24"/>
      <c r="NWW3" s="24"/>
      <c r="NWX3" s="24"/>
      <c r="NWY3" s="24"/>
      <c r="NWZ3" s="24"/>
      <c r="NXC3" s="24"/>
      <c r="NXD3" s="24"/>
      <c r="NXE3" s="24"/>
      <c r="NXF3" s="24"/>
      <c r="NXG3" s="24"/>
      <c r="NXH3" s="24"/>
      <c r="NXK3" s="24"/>
      <c r="NXL3" s="24"/>
      <c r="NXM3" s="24"/>
      <c r="NXN3" s="24"/>
      <c r="NXO3" s="24"/>
      <c r="NXP3" s="24"/>
      <c r="NXS3" s="24"/>
      <c r="NXT3" s="24"/>
      <c r="NXU3" s="24"/>
      <c r="NXV3" s="24"/>
      <c r="NXW3" s="24"/>
      <c r="NXX3" s="24"/>
      <c r="NYA3" s="24"/>
      <c r="NYB3" s="24"/>
      <c r="NYC3" s="24"/>
      <c r="NYD3" s="24"/>
      <c r="NYE3" s="24"/>
      <c r="NYF3" s="24"/>
      <c r="NYI3" s="24"/>
      <c r="NYJ3" s="24"/>
      <c r="NYK3" s="24"/>
      <c r="NYL3" s="24"/>
      <c r="NYM3" s="24"/>
      <c r="NYN3" s="24"/>
      <c r="NYQ3" s="24"/>
      <c r="NYR3" s="24"/>
      <c r="NYS3" s="24"/>
      <c r="NYT3" s="24"/>
      <c r="NYU3" s="24"/>
      <c r="NYV3" s="24"/>
      <c r="NYY3" s="24"/>
      <c r="NYZ3" s="24"/>
      <c r="NZA3" s="24"/>
      <c r="NZB3" s="24"/>
      <c r="NZC3" s="24"/>
      <c r="NZD3" s="24"/>
      <c r="NZG3" s="24"/>
      <c r="NZH3" s="24"/>
      <c r="NZI3" s="24"/>
      <c r="NZJ3" s="24"/>
      <c r="NZK3" s="24"/>
      <c r="NZL3" s="24"/>
      <c r="NZO3" s="24"/>
      <c r="NZP3" s="24"/>
      <c r="NZQ3" s="24"/>
      <c r="NZR3" s="24"/>
      <c r="NZS3" s="24"/>
      <c r="NZT3" s="24"/>
      <c r="NZW3" s="24"/>
      <c r="NZX3" s="24"/>
      <c r="NZY3" s="24"/>
      <c r="NZZ3" s="24"/>
      <c r="OAA3" s="24"/>
      <c r="OAB3" s="24"/>
      <c r="OAE3" s="24"/>
      <c r="OAF3" s="24"/>
      <c r="OAG3" s="24"/>
      <c r="OAH3" s="24"/>
      <c r="OAI3" s="24"/>
      <c r="OAJ3" s="24"/>
      <c r="OAM3" s="24"/>
      <c r="OAN3" s="24"/>
      <c r="OAO3" s="24"/>
      <c r="OAP3" s="24"/>
      <c r="OAQ3" s="24"/>
      <c r="OAR3" s="24"/>
      <c r="OAU3" s="24"/>
      <c r="OAV3" s="24"/>
      <c r="OAW3" s="24"/>
      <c r="OAX3" s="24"/>
      <c r="OAY3" s="24"/>
      <c r="OAZ3" s="24"/>
      <c r="OBC3" s="24"/>
      <c r="OBD3" s="24"/>
      <c r="OBE3" s="24"/>
      <c r="OBF3" s="24"/>
      <c r="OBG3" s="24"/>
      <c r="OBH3" s="24"/>
      <c r="OBK3" s="24"/>
      <c r="OBL3" s="24"/>
      <c r="OBM3" s="24"/>
      <c r="OBN3" s="24"/>
      <c r="OBO3" s="24"/>
      <c r="OBP3" s="24"/>
      <c r="OBS3" s="24"/>
      <c r="OBT3" s="24"/>
      <c r="OBU3" s="24"/>
      <c r="OBV3" s="24"/>
      <c r="OBW3" s="24"/>
      <c r="OBX3" s="24"/>
      <c r="OCA3" s="24"/>
      <c r="OCB3" s="24"/>
      <c r="OCC3" s="24"/>
      <c r="OCD3" s="24"/>
      <c r="OCE3" s="24"/>
      <c r="OCF3" s="24"/>
      <c r="OCI3" s="24"/>
      <c r="OCJ3" s="24"/>
      <c r="OCK3" s="24"/>
      <c r="OCL3" s="24"/>
      <c r="OCM3" s="24"/>
      <c r="OCN3" s="24"/>
      <c r="OCQ3" s="24"/>
      <c r="OCR3" s="24"/>
      <c r="OCS3" s="24"/>
      <c r="OCT3" s="24"/>
      <c r="OCU3" s="24"/>
      <c r="OCV3" s="24"/>
      <c r="OCY3" s="24"/>
      <c r="OCZ3" s="24"/>
      <c r="ODA3" s="24"/>
      <c r="ODB3" s="24"/>
      <c r="ODC3" s="24"/>
      <c r="ODD3" s="24"/>
      <c r="ODG3" s="24"/>
      <c r="ODH3" s="24"/>
      <c r="ODI3" s="24"/>
      <c r="ODJ3" s="24"/>
      <c r="ODK3" s="24"/>
      <c r="ODL3" s="24"/>
      <c r="ODO3" s="24"/>
      <c r="ODP3" s="24"/>
      <c r="ODQ3" s="24"/>
      <c r="ODR3" s="24"/>
      <c r="ODS3" s="24"/>
      <c r="ODT3" s="24"/>
      <c r="ODW3" s="24"/>
      <c r="ODX3" s="24"/>
      <c r="ODY3" s="24"/>
      <c r="ODZ3" s="24"/>
      <c r="OEA3" s="24"/>
      <c r="OEB3" s="24"/>
      <c r="OEE3" s="24"/>
      <c r="OEF3" s="24"/>
      <c r="OEG3" s="24"/>
      <c r="OEH3" s="24"/>
      <c r="OEI3" s="24"/>
      <c r="OEJ3" s="24"/>
      <c r="OEM3" s="24"/>
      <c r="OEN3" s="24"/>
      <c r="OEO3" s="24"/>
      <c r="OEP3" s="24"/>
      <c r="OEQ3" s="24"/>
      <c r="OER3" s="24"/>
      <c r="OEU3" s="24"/>
      <c r="OEV3" s="24"/>
      <c r="OEW3" s="24"/>
      <c r="OEX3" s="24"/>
      <c r="OEY3" s="24"/>
      <c r="OEZ3" s="24"/>
      <c r="OFC3" s="24"/>
      <c r="OFD3" s="24"/>
      <c r="OFE3" s="24"/>
      <c r="OFF3" s="24"/>
      <c r="OFG3" s="24"/>
      <c r="OFH3" s="24"/>
      <c r="OFK3" s="24"/>
      <c r="OFL3" s="24"/>
      <c r="OFM3" s="24"/>
      <c r="OFN3" s="24"/>
      <c r="OFO3" s="24"/>
      <c r="OFP3" s="24"/>
      <c r="OFS3" s="24"/>
      <c r="OFT3" s="24"/>
      <c r="OFU3" s="24"/>
      <c r="OFV3" s="24"/>
      <c r="OFW3" s="24"/>
      <c r="OFX3" s="24"/>
      <c r="OGA3" s="24"/>
      <c r="OGB3" s="24"/>
      <c r="OGC3" s="24"/>
      <c r="OGD3" s="24"/>
      <c r="OGE3" s="24"/>
      <c r="OGF3" s="24"/>
      <c r="OGI3" s="24"/>
      <c r="OGJ3" s="24"/>
      <c r="OGK3" s="24"/>
      <c r="OGL3" s="24"/>
      <c r="OGM3" s="24"/>
      <c r="OGN3" s="24"/>
      <c r="OGQ3" s="24"/>
      <c r="OGR3" s="24"/>
      <c r="OGS3" s="24"/>
      <c r="OGT3" s="24"/>
      <c r="OGU3" s="24"/>
      <c r="OGV3" s="24"/>
      <c r="OGY3" s="24"/>
      <c r="OGZ3" s="24"/>
      <c r="OHA3" s="24"/>
      <c r="OHB3" s="24"/>
      <c r="OHC3" s="24"/>
      <c r="OHD3" s="24"/>
      <c r="OHG3" s="24"/>
      <c r="OHH3" s="24"/>
      <c r="OHI3" s="24"/>
      <c r="OHJ3" s="24"/>
      <c r="OHK3" s="24"/>
      <c r="OHL3" s="24"/>
      <c r="OHO3" s="24"/>
      <c r="OHP3" s="24"/>
      <c r="OHQ3" s="24"/>
      <c r="OHR3" s="24"/>
      <c r="OHS3" s="24"/>
      <c r="OHT3" s="24"/>
      <c r="OHW3" s="24"/>
      <c r="OHX3" s="24"/>
      <c r="OHY3" s="24"/>
      <c r="OHZ3" s="24"/>
      <c r="OIA3" s="24"/>
      <c r="OIB3" s="24"/>
      <c r="OIE3" s="24"/>
      <c r="OIF3" s="24"/>
      <c r="OIG3" s="24"/>
      <c r="OIH3" s="24"/>
      <c r="OII3" s="24"/>
      <c r="OIJ3" s="24"/>
      <c r="OIM3" s="24"/>
      <c r="OIN3" s="24"/>
      <c r="OIO3" s="24"/>
      <c r="OIP3" s="24"/>
      <c r="OIQ3" s="24"/>
      <c r="OIR3" s="24"/>
      <c r="OIU3" s="24"/>
      <c r="OIV3" s="24"/>
      <c r="OIW3" s="24"/>
      <c r="OIX3" s="24"/>
      <c r="OIY3" s="24"/>
      <c r="OIZ3" s="24"/>
      <c r="OJC3" s="24"/>
      <c r="OJD3" s="24"/>
      <c r="OJE3" s="24"/>
      <c r="OJF3" s="24"/>
      <c r="OJG3" s="24"/>
      <c r="OJH3" s="24"/>
      <c r="OJK3" s="24"/>
      <c r="OJL3" s="24"/>
      <c r="OJM3" s="24"/>
      <c r="OJN3" s="24"/>
      <c r="OJO3" s="24"/>
      <c r="OJP3" s="24"/>
      <c r="OJS3" s="24"/>
      <c r="OJT3" s="24"/>
      <c r="OJU3" s="24"/>
      <c r="OJV3" s="24"/>
      <c r="OJW3" s="24"/>
      <c r="OJX3" s="24"/>
      <c r="OKA3" s="24"/>
      <c r="OKB3" s="24"/>
      <c r="OKC3" s="24"/>
      <c r="OKD3" s="24"/>
      <c r="OKE3" s="24"/>
      <c r="OKF3" s="24"/>
      <c r="OKI3" s="24"/>
      <c r="OKJ3" s="24"/>
      <c r="OKK3" s="24"/>
      <c r="OKL3" s="24"/>
      <c r="OKM3" s="24"/>
      <c r="OKN3" s="24"/>
      <c r="OKQ3" s="24"/>
      <c r="OKR3" s="24"/>
      <c r="OKS3" s="24"/>
      <c r="OKT3" s="24"/>
      <c r="OKU3" s="24"/>
      <c r="OKV3" s="24"/>
      <c r="OKY3" s="24"/>
      <c r="OKZ3" s="24"/>
      <c r="OLA3" s="24"/>
      <c r="OLB3" s="24"/>
      <c r="OLC3" s="24"/>
      <c r="OLD3" s="24"/>
      <c r="OLG3" s="24"/>
      <c r="OLH3" s="24"/>
      <c r="OLI3" s="24"/>
      <c r="OLJ3" s="24"/>
      <c r="OLK3" s="24"/>
      <c r="OLL3" s="24"/>
      <c r="OLO3" s="24"/>
      <c r="OLP3" s="24"/>
      <c r="OLQ3" s="24"/>
      <c r="OLR3" s="24"/>
      <c r="OLS3" s="24"/>
      <c r="OLT3" s="24"/>
      <c r="OLW3" s="24"/>
      <c r="OLX3" s="24"/>
      <c r="OLY3" s="24"/>
      <c r="OLZ3" s="24"/>
      <c r="OMA3" s="24"/>
      <c r="OMB3" s="24"/>
      <c r="OME3" s="24"/>
      <c r="OMF3" s="24"/>
      <c r="OMG3" s="24"/>
      <c r="OMH3" s="24"/>
      <c r="OMI3" s="24"/>
      <c r="OMJ3" s="24"/>
      <c r="OMM3" s="24"/>
      <c r="OMN3" s="24"/>
      <c r="OMO3" s="24"/>
      <c r="OMP3" s="24"/>
      <c r="OMQ3" s="24"/>
      <c r="OMR3" s="24"/>
      <c r="OMU3" s="24"/>
      <c r="OMV3" s="24"/>
      <c r="OMW3" s="24"/>
      <c r="OMX3" s="24"/>
      <c r="OMY3" s="24"/>
      <c r="OMZ3" s="24"/>
      <c r="ONC3" s="24"/>
      <c r="OND3" s="24"/>
      <c r="ONE3" s="24"/>
      <c r="ONF3" s="24"/>
      <c r="ONG3" s="24"/>
      <c r="ONH3" s="24"/>
      <c r="ONK3" s="24"/>
      <c r="ONL3" s="24"/>
      <c r="ONM3" s="24"/>
      <c r="ONN3" s="24"/>
      <c r="ONO3" s="24"/>
      <c r="ONP3" s="24"/>
      <c r="ONS3" s="24"/>
      <c r="ONT3" s="24"/>
      <c r="ONU3" s="24"/>
      <c r="ONV3" s="24"/>
      <c r="ONW3" s="24"/>
      <c r="ONX3" s="24"/>
      <c r="OOA3" s="24"/>
      <c r="OOB3" s="24"/>
      <c r="OOC3" s="24"/>
      <c r="OOD3" s="24"/>
      <c r="OOE3" s="24"/>
      <c r="OOF3" s="24"/>
      <c r="OOI3" s="24"/>
      <c r="OOJ3" s="24"/>
      <c r="OOK3" s="24"/>
      <c r="OOL3" s="24"/>
      <c r="OOM3" s="24"/>
      <c r="OON3" s="24"/>
      <c r="OOQ3" s="24"/>
      <c r="OOR3" s="24"/>
      <c r="OOS3" s="24"/>
      <c r="OOT3" s="24"/>
      <c r="OOU3" s="24"/>
      <c r="OOV3" s="24"/>
      <c r="OOY3" s="24"/>
      <c r="OOZ3" s="24"/>
      <c r="OPA3" s="24"/>
      <c r="OPB3" s="24"/>
      <c r="OPC3" s="24"/>
      <c r="OPD3" s="24"/>
      <c r="OPG3" s="24"/>
      <c r="OPH3" s="24"/>
      <c r="OPI3" s="24"/>
      <c r="OPJ3" s="24"/>
      <c r="OPK3" s="24"/>
      <c r="OPL3" s="24"/>
      <c r="OPO3" s="24"/>
      <c r="OPP3" s="24"/>
      <c r="OPQ3" s="24"/>
      <c r="OPR3" s="24"/>
      <c r="OPS3" s="24"/>
      <c r="OPT3" s="24"/>
      <c r="OPW3" s="24"/>
      <c r="OPX3" s="24"/>
      <c r="OPY3" s="24"/>
      <c r="OPZ3" s="24"/>
      <c r="OQA3" s="24"/>
      <c r="OQB3" s="24"/>
      <c r="OQE3" s="24"/>
      <c r="OQF3" s="24"/>
      <c r="OQG3" s="24"/>
      <c r="OQH3" s="24"/>
      <c r="OQI3" s="24"/>
      <c r="OQJ3" s="24"/>
      <c r="OQM3" s="24"/>
      <c r="OQN3" s="24"/>
      <c r="OQO3" s="24"/>
      <c r="OQP3" s="24"/>
      <c r="OQQ3" s="24"/>
      <c r="OQR3" s="24"/>
      <c r="OQU3" s="24"/>
      <c r="OQV3" s="24"/>
      <c r="OQW3" s="24"/>
      <c r="OQX3" s="24"/>
      <c r="OQY3" s="24"/>
      <c r="OQZ3" s="24"/>
      <c r="ORC3" s="24"/>
      <c r="ORD3" s="24"/>
      <c r="ORE3" s="24"/>
      <c r="ORF3" s="24"/>
      <c r="ORG3" s="24"/>
      <c r="ORH3" s="24"/>
      <c r="ORK3" s="24"/>
      <c r="ORL3" s="24"/>
      <c r="ORM3" s="24"/>
      <c r="ORN3" s="24"/>
      <c r="ORO3" s="24"/>
      <c r="ORP3" s="24"/>
      <c r="ORS3" s="24"/>
      <c r="ORT3" s="24"/>
      <c r="ORU3" s="24"/>
      <c r="ORV3" s="24"/>
      <c r="ORW3" s="24"/>
      <c r="ORX3" s="24"/>
      <c r="OSA3" s="24"/>
      <c r="OSB3" s="24"/>
      <c r="OSC3" s="24"/>
      <c r="OSD3" s="24"/>
      <c r="OSE3" s="24"/>
      <c r="OSF3" s="24"/>
      <c r="OSI3" s="24"/>
      <c r="OSJ3" s="24"/>
      <c r="OSK3" s="24"/>
      <c r="OSL3" s="24"/>
      <c r="OSM3" s="24"/>
      <c r="OSN3" s="24"/>
      <c r="OSQ3" s="24"/>
      <c r="OSR3" s="24"/>
      <c r="OSS3" s="24"/>
      <c r="OST3" s="24"/>
      <c r="OSU3" s="24"/>
      <c r="OSV3" s="24"/>
      <c r="OSY3" s="24"/>
      <c r="OSZ3" s="24"/>
      <c r="OTA3" s="24"/>
      <c r="OTB3" s="24"/>
      <c r="OTC3" s="24"/>
      <c r="OTD3" s="24"/>
      <c r="OTG3" s="24"/>
      <c r="OTH3" s="24"/>
      <c r="OTI3" s="24"/>
      <c r="OTJ3" s="24"/>
      <c r="OTK3" s="24"/>
      <c r="OTL3" s="24"/>
      <c r="OTO3" s="24"/>
      <c r="OTP3" s="24"/>
      <c r="OTQ3" s="24"/>
      <c r="OTR3" s="24"/>
      <c r="OTS3" s="24"/>
      <c r="OTT3" s="24"/>
      <c r="OTW3" s="24"/>
      <c r="OTX3" s="24"/>
      <c r="OTY3" s="24"/>
      <c r="OTZ3" s="24"/>
      <c r="OUA3" s="24"/>
      <c r="OUB3" s="24"/>
      <c r="OUE3" s="24"/>
      <c r="OUF3" s="24"/>
      <c r="OUG3" s="24"/>
      <c r="OUH3" s="24"/>
      <c r="OUI3" s="24"/>
      <c r="OUJ3" s="24"/>
      <c r="OUM3" s="24"/>
      <c r="OUN3" s="24"/>
      <c r="OUO3" s="24"/>
      <c r="OUP3" s="24"/>
      <c r="OUQ3" s="24"/>
      <c r="OUR3" s="24"/>
      <c r="OUU3" s="24"/>
      <c r="OUV3" s="24"/>
      <c r="OUW3" s="24"/>
      <c r="OUX3" s="24"/>
      <c r="OUY3" s="24"/>
      <c r="OUZ3" s="24"/>
      <c r="OVC3" s="24"/>
      <c r="OVD3" s="24"/>
      <c r="OVE3" s="24"/>
      <c r="OVF3" s="24"/>
      <c r="OVG3" s="24"/>
      <c r="OVH3" s="24"/>
      <c r="OVK3" s="24"/>
      <c r="OVL3" s="24"/>
      <c r="OVM3" s="24"/>
      <c r="OVN3" s="24"/>
      <c r="OVO3" s="24"/>
      <c r="OVP3" s="24"/>
      <c r="OVS3" s="24"/>
      <c r="OVT3" s="24"/>
      <c r="OVU3" s="24"/>
      <c r="OVV3" s="24"/>
      <c r="OVW3" s="24"/>
      <c r="OVX3" s="24"/>
      <c r="OWA3" s="24"/>
      <c r="OWB3" s="24"/>
      <c r="OWC3" s="24"/>
      <c r="OWD3" s="24"/>
      <c r="OWE3" s="24"/>
      <c r="OWF3" s="24"/>
      <c r="OWI3" s="24"/>
      <c r="OWJ3" s="24"/>
      <c r="OWK3" s="24"/>
      <c r="OWL3" s="24"/>
      <c r="OWM3" s="24"/>
      <c r="OWN3" s="24"/>
      <c r="OWQ3" s="24"/>
      <c r="OWR3" s="24"/>
      <c r="OWS3" s="24"/>
      <c r="OWT3" s="24"/>
      <c r="OWU3" s="24"/>
      <c r="OWV3" s="24"/>
      <c r="OWY3" s="24"/>
      <c r="OWZ3" s="24"/>
      <c r="OXA3" s="24"/>
      <c r="OXB3" s="24"/>
      <c r="OXC3" s="24"/>
      <c r="OXD3" s="24"/>
      <c r="OXG3" s="24"/>
      <c r="OXH3" s="24"/>
      <c r="OXI3" s="24"/>
      <c r="OXJ3" s="24"/>
      <c r="OXK3" s="24"/>
      <c r="OXL3" s="24"/>
      <c r="OXO3" s="24"/>
      <c r="OXP3" s="24"/>
      <c r="OXQ3" s="24"/>
      <c r="OXR3" s="24"/>
      <c r="OXS3" s="24"/>
      <c r="OXT3" s="24"/>
      <c r="OXW3" s="24"/>
      <c r="OXX3" s="24"/>
      <c r="OXY3" s="24"/>
      <c r="OXZ3" s="24"/>
      <c r="OYA3" s="24"/>
      <c r="OYB3" s="24"/>
      <c r="OYE3" s="24"/>
      <c r="OYF3" s="24"/>
      <c r="OYG3" s="24"/>
      <c r="OYH3" s="24"/>
      <c r="OYI3" s="24"/>
      <c r="OYJ3" s="24"/>
      <c r="OYM3" s="24"/>
      <c r="OYN3" s="24"/>
      <c r="OYO3" s="24"/>
      <c r="OYP3" s="24"/>
      <c r="OYQ3" s="24"/>
      <c r="OYR3" s="24"/>
      <c r="OYU3" s="24"/>
      <c r="OYV3" s="24"/>
      <c r="OYW3" s="24"/>
      <c r="OYX3" s="24"/>
      <c r="OYY3" s="24"/>
      <c r="OYZ3" s="24"/>
      <c r="OZC3" s="24"/>
      <c r="OZD3" s="24"/>
      <c r="OZE3" s="24"/>
      <c r="OZF3" s="24"/>
      <c r="OZG3" s="24"/>
      <c r="OZH3" s="24"/>
      <c r="OZK3" s="24"/>
      <c r="OZL3" s="24"/>
      <c r="OZM3" s="24"/>
      <c r="OZN3" s="24"/>
      <c r="OZO3" s="24"/>
      <c r="OZP3" s="24"/>
      <c r="OZS3" s="24"/>
      <c r="OZT3" s="24"/>
      <c r="OZU3" s="24"/>
      <c r="OZV3" s="24"/>
      <c r="OZW3" s="24"/>
      <c r="OZX3" s="24"/>
      <c r="PAA3" s="24"/>
      <c r="PAB3" s="24"/>
      <c r="PAC3" s="24"/>
      <c r="PAD3" s="24"/>
      <c r="PAE3" s="24"/>
      <c r="PAF3" s="24"/>
      <c r="PAI3" s="24"/>
      <c r="PAJ3" s="24"/>
      <c r="PAK3" s="24"/>
      <c r="PAL3" s="24"/>
      <c r="PAM3" s="24"/>
      <c r="PAN3" s="24"/>
      <c r="PAQ3" s="24"/>
      <c r="PAR3" s="24"/>
      <c r="PAS3" s="24"/>
      <c r="PAT3" s="24"/>
      <c r="PAU3" s="24"/>
      <c r="PAV3" s="24"/>
      <c r="PAY3" s="24"/>
      <c r="PAZ3" s="24"/>
      <c r="PBA3" s="24"/>
      <c r="PBB3" s="24"/>
      <c r="PBC3" s="24"/>
      <c r="PBD3" s="24"/>
      <c r="PBG3" s="24"/>
      <c r="PBH3" s="24"/>
      <c r="PBI3" s="24"/>
      <c r="PBJ3" s="24"/>
      <c r="PBK3" s="24"/>
      <c r="PBL3" s="24"/>
      <c r="PBO3" s="24"/>
      <c r="PBP3" s="24"/>
      <c r="PBQ3" s="24"/>
      <c r="PBR3" s="24"/>
      <c r="PBS3" s="24"/>
      <c r="PBT3" s="24"/>
      <c r="PBW3" s="24"/>
      <c r="PBX3" s="24"/>
      <c r="PBY3" s="24"/>
      <c r="PBZ3" s="24"/>
      <c r="PCA3" s="24"/>
      <c r="PCB3" s="24"/>
      <c r="PCE3" s="24"/>
      <c r="PCF3" s="24"/>
      <c r="PCG3" s="24"/>
      <c r="PCH3" s="24"/>
      <c r="PCI3" s="24"/>
      <c r="PCJ3" s="24"/>
      <c r="PCM3" s="24"/>
      <c r="PCN3" s="24"/>
      <c r="PCO3" s="24"/>
      <c r="PCP3" s="24"/>
      <c r="PCQ3" s="24"/>
      <c r="PCR3" s="24"/>
      <c r="PCU3" s="24"/>
      <c r="PCV3" s="24"/>
      <c r="PCW3" s="24"/>
      <c r="PCX3" s="24"/>
      <c r="PCY3" s="24"/>
      <c r="PCZ3" s="24"/>
      <c r="PDC3" s="24"/>
      <c r="PDD3" s="24"/>
      <c r="PDE3" s="24"/>
      <c r="PDF3" s="24"/>
      <c r="PDG3" s="24"/>
      <c r="PDH3" s="24"/>
      <c r="PDK3" s="24"/>
      <c r="PDL3" s="24"/>
      <c r="PDM3" s="24"/>
      <c r="PDN3" s="24"/>
      <c r="PDO3" s="24"/>
      <c r="PDP3" s="24"/>
      <c r="PDS3" s="24"/>
      <c r="PDT3" s="24"/>
      <c r="PDU3" s="24"/>
      <c r="PDV3" s="24"/>
      <c r="PDW3" s="24"/>
      <c r="PDX3" s="24"/>
      <c r="PEA3" s="24"/>
      <c r="PEB3" s="24"/>
      <c r="PEC3" s="24"/>
      <c r="PED3" s="24"/>
      <c r="PEE3" s="24"/>
      <c r="PEF3" s="24"/>
      <c r="PEI3" s="24"/>
      <c r="PEJ3" s="24"/>
      <c r="PEK3" s="24"/>
      <c r="PEL3" s="24"/>
      <c r="PEM3" s="24"/>
      <c r="PEN3" s="24"/>
      <c r="PEQ3" s="24"/>
      <c r="PER3" s="24"/>
      <c r="PES3" s="24"/>
      <c r="PET3" s="24"/>
      <c r="PEU3" s="24"/>
      <c r="PEV3" s="24"/>
      <c r="PEY3" s="24"/>
      <c r="PEZ3" s="24"/>
      <c r="PFA3" s="24"/>
      <c r="PFB3" s="24"/>
      <c r="PFC3" s="24"/>
      <c r="PFD3" s="24"/>
      <c r="PFG3" s="24"/>
      <c r="PFH3" s="24"/>
      <c r="PFI3" s="24"/>
      <c r="PFJ3" s="24"/>
      <c r="PFK3" s="24"/>
      <c r="PFL3" s="24"/>
      <c r="PFO3" s="24"/>
      <c r="PFP3" s="24"/>
      <c r="PFQ3" s="24"/>
      <c r="PFR3" s="24"/>
      <c r="PFS3" s="24"/>
      <c r="PFT3" s="24"/>
      <c r="PFW3" s="24"/>
      <c r="PFX3" s="24"/>
      <c r="PFY3" s="24"/>
      <c r="PFZ3" s="24"/>
      <c r="PGA3" s="24"/>
      <c r="PGB3" s="24"/>
      <c r="PGE3" s="24"/>
      <c r="PGF3" s="24"/>
      <c r="PGG3" s="24"/>
      <c r="PGH3" s="24"/>
      <c r="PGI3" s="24"/>
      <c r="PGJ3" s="24"/>
      <c r="PGM3" s="24"/>
      <c r="PGN3" s="24"/>
      <c r="PGO3" s="24"/>
      <c r="PGP3" s="24"/>
      <c r="PGQ3" s="24"/>
      <c r="PGR3" s="24"/>
      <c r="PGU3" s="24"/>
      <c r="PGV3" s="24"/>
      <c r="PGW3" s="24"/>
      <c r="PGX3" s="24"/>
      <c r="PGY3" s="24"/>
      <c r="PGZ3" s="24"/>
      <c r="PHC3" s="24"/>
      <c r="PHD3" s="24"/>
      <c r="PHE3" s="24"/>
      <c r="PHF3" s="24"/>
      <c r="PHG3" s="24"/>
      <c r="PHH3" s="24"/>
      <c r="PHK3" s="24"/>
      <c r="PHL3" s="24"/>
      <c r="PHM3" s="24"/>
      <c r="PHN3" s="24"/>
      <c r="PHO3" s="24"/>
      <c r="PHP3" s="24"/>
      <c r="PHS3" s="24"/>
      <c r="PHT3" s="24"/>
      <c r="PHU3" s="24"/>
      <c r="PHV3" s="24"/>
      <c r="PHW3" s="24"/>
      <c r="PHX3" s="24"/>
      <c r="PIA3" s="24"/>
      <c r="PIB3" s="24"/>
      <c r="PIC3" s="24"/>
      <c r="PID3" s="24"/>
      <c r="PIE3" s="24"/>
      <c r="PIF3" s="24"/>
      <c r="PII3" s="24"/>
      <c r="PIJ3" s="24"/>
      <c r="PIK3" s="24"/>
      <c r="PIL3" s="24"/>
      <c r="PIM3" s="24"/>
      <c r="PIN3" s="24"/>
      <c r="PIQ3" s="24"/>
      <c r="PIR3" s="24"/>
      <c r="PIS3" s="24"/>
      <c r="PIT3" s="24"/>
      <c r="PIU3" s="24"/>
      <c r="PIV3" s="24"/>
      <c r="PIY3" s="24"/>
      <c r="PIZ3" s="24"/>
      <c r="PJA3" s="24"/>
      <c r="PJB3" s="24"/>
      <c r="PJC3" s="24"/>
      <c r="PJD3" s="24"/>
      <c r="PJG3" s="24"/>
      <c r="PJH3" s="24"/>
      <c r="PJI3" s="24"/>
      <c r="PJJ3" s="24"/>
      <c r="PJK3" s="24"/>
      <c r="PJL3" s="24"/>
      <c r="PJO3" s="24"/>
      <c r="PJP3" s="24"/>
      <c r="PJQ3" s="24"/>
      <c r="PJR3" s="24"/>
      <c r="PJS3" s="24"/>
      <c r="PJT3" s="24"/>
      <c r="PJW3" s="24"/>
      <c r="PJX3" s="24"/>
      <c r="PJY3" s="24"/>
      <c r="PJZ3" s="24"/>
      <c r="PKA3" s="24"/>
      <c r="PKB3" s="24"/>
      <c r="PKE3" s="24"/>
      <c r="PKF3" s="24"/>
      <c r="PKG3" s="24"/>
      <c r="PKH3" s="24"/>
      <c r="PKI3" s="24"/>
      <c r="PKJ3" s="24"/>
      <c r="PKM3" s="24"/>
      <c r="PKN3" s="24"/>
      <c r="PKO3" s="24"/>
      <c r="PKP3" s="24"/>
      <c r="PKQ3" s="24"/>
      <c r="PKR3" s="24"/>
      <c r="PKU3" s="24"/>
      <c r="PKV3" s="24"/>
      <c r="PKW3" s="24"/>
      <c r="PKX3" s="24"/>
      <c r="PKY3" s="24"/>
      <c r="PKZ3" s="24"/>
      <c r="PLC3" s="24"/>
      <c r="PLD3" s="24"/>
      <c r="PLE3" s="24"/>
      <c r="PLF3" s="24"/>
      <c r="PLG3" s="24"/>
      <c r="PLH3" s="24"/>
      <c r="PLK3" s="24"/>
      <c r="PLL3" s="24"/>
      <c r="PLM3" s="24"/>
      <c r="PLN3" s="24"/>
      <c r="PLO3" s="24"/>
      <c r="PLP3" s="24"/>
      <c r="PLS3" s="24"/>
      <c r="PLT3" s="24"/>
      <c r="PLU3" s="24"/>
      <c r="PLV3" s="24"/>
      <c r="PLW3" s="24"/>
      <c r="PLX3" s="24"/>
      <c r="PMA3" s="24"/>
      <c r="PMB3" s="24"/>
      <c r="PMC3" s="24"/>
      <c r="PMD3" s="24"/>
      <c r="PME3" s="24"/>
      <c r="PMF3" s="24"/>
      <c r="PMI3" s="24"/>
      <c r="PMJ3" s="24"/>
      <c r="PMK3" s="24"/>
      <c r="PML3" s="24"/>
      <c r="PMM3" s="24"/>
      <c r="PMN3" s="24"/>
      <c r="PMQ3" s="24"/>
      <c r="PMR3" s="24"/>
      <c r="PMS3" s="24"/>
      <c r="PMT3" s="24"/>
      <c r="PMU3" s="24"/>
      <c r="PMV3" s="24"/>
      <c r="PMY3" s="24"/>
      <c r="PMZ3" s="24"/>
      <c r="PNA3" s="24"/>
      <c r="PNB3" s="24"/>
      <c r="PNC3" s="24"/>
      <c r="PND3" s="24"/>
      <c r="PNG3" s="24"/>
      <c r="PNH3" s="24"/>
      <c r="PNI3" s="24"/>
      <c r="PNJ3" s="24"/>
      <c r="PNK3" s="24"/>
      <c r="PNL3" s="24"/>
      <c r="PNO3" s="24"/>
      <c r="PNP3" s="24"/>
      <c r="PNQ3" s="24"/>
      <c r="PNR3" s="24"/>
      <c r="PNS3" s="24"/>
      <c r="PNT3" s="24"/>
      <c r="PNW3" s="24"/>
      <c r="PNX3" s="24"/>
      <c r="PNY3" s="24"/>
      <c r="PNZ3" s="24"/>
      <c r="POA3" s="24"/>
      <c r="POB3" s="24"/>
      <c r="POE3" s="24"/>
      <c r="POF3" s="24"/>
      <c r="POG3" s="24"/>
      <c r="POH3" s="24"/>
      <c r="POI3" s="24"/>
      <c r="POJ3" s="24"/>
      <c r="POM3" s="24"/>
      <c r="PON3" s="24"/>
      <c r="POO3" s="24"/>
      <c r="POP3" s="24"/>
      <c r="POQ3" s="24"/>
      <c r="POR3" s="24"/>
      <c r="POU3" s="24"/>
      <c r="POV3" s="24"/>
      <c r="POW3" s="24"/>
      <c r="POX3" s="24"/>
      <c r="POY3" s="24"/>
      <c r="POZ3" s="24"/>
      <c r="PPC3" s="24"/>
      <c r="PPD3" s="24"/>
      <c r="PPE3" s="24"/>
      <c r="PPF3" s="24"/>
      <c r="PPG3" s="24"/>
      <c r="PPH3" s="24"/>
      <c r="PPK3" s="24"/>
      <c r="PPL3" s="24"/>
      <c r="PPM3" s="24"/>
      <c r="PPN3" s="24"/>
      <c r="PPO3" s="24"/>
      <c r="PPP3" s="24"/>
      <c r="PPS3" s="24"/>
      <c r="PPT3" s="24"/>
      <c r="PPU3" s="24"/>
      <c r="PPV3" s="24"/>
      <c r="PPW3" s="24"/>
      <c r="PPX3" s="24"/>
      <c r="PQA3" s="24"/>
      <c r="PQB3" s="24"/>
      <c r="PQC3" s="24"/>
      <c r="PQD3" s="24"/>
      <c r="PQE3" s="24"/>
      <c r="PQF3" s="24"/>
      <c r="PQI3" s="24"/>
      <c r="PQJ3" s="24"/>
      <c r="PQK3" s="24"/>
      <c r="PQL3" s="24"/>
      <c r="PQM3" s="24"/>
      <c r="PQN3" s="24"/>
      <c r="PQQ3" s="24"/>
      <c r="PQR3" s="24"/>
      <c r="PQS3" s="24"/>
      <c r="PQT3" s="24"/>
      <c r="PQU3" s="24"/>
      <c r="PQV3" s="24"/>
      <c r="PQY3" s="24"/>
      <c r="PQZ3" s="24"/>
      <c r="PRA3" s="24"/>
      <c r="PRB3" s="24"/>
      <c r="PRC3" s="24"/>
      <c r="PRD3" s="24"/>
      <c r="PRG3" s="24"/>
      <c r="PRH3" s="24"/>
      <c r="PRI3" s="24"/>
      <c r="PRJ3" s="24"/>
      <c r="PRK3" s="24"/>
      <c r="PRL3" s="24"/>
      <c r="PRO3" s="24"/>
      <c r="PRP3" s="24"/>
      <c r="PRQ3" s="24"/>
      <c r="PRR3" s="24"/>
      <c r="PRS3" s="24"/>
      <c r="PRT3" s="24"/>
      <c r="PRW3" s="24"/>
      <c r="PRX3" s="24"/>
      <c r="PRY3" s="24"/>
      <c r="PRZ3" s="24"/>
      <c r="PSA3" s="24"/>
      <c r="PSB3" s="24"/>
      <c r="PSE3" s="24"/>
      <c r="PSF3" s="24"/>
      <c r="PSG3" s="24"/>
      <c r="PSH3" s="24"/>
      <c r="PSI3" s="24"/>
      <c r="PSJ3" s="24"/>
      <c r="PSM3" s="24"/>
      <c r="PSN3" s="24"/>
      <c r="PSO3" s="24"/>
      <c r="PSP3" s="24"/>
      <c r="PSQ3" s="24"/>
      <c r="PSR3" s="24"/>
      <c r="PSU3" s="24"/>
      <c r="PSV3" s="24"/>
      <c r="PSW3" s="24"/>
      <c r="PSX3" s="24"/>
      <c r="PSY3" s="24"/>
      <c r="PSZ3" s="24"/>
      <c r="PTC3" s="24"/>
      <c r="PTD3" s="24"/>
      <c r="PTE3" s="24"/>
      <c r="PTF3" s="24"/>
      <c r="PTG3" s="24"/>
      <c r="PTH3" s="24"/>
      <c r="PTK3" s="24"/>
      <c r="PTL3" s="24"/>
      <c r="PTM3" s="24"/>
      <c r="PTN3" s="24"/>
      <c r="PTO3" s="24"/>
      <c r="PTP3" s="24"/>
      <c r="PTS3" s="24"/>
      <c r="PTT3" s="24"/>
      <c r="PTU3" s="24"/>
      <c r="PTV3" s="24"/>
      <c r="PTW3" s="24"/>
      <c r="PTX3" s="24"/>
      <c r="PUA3" s="24"/>
      <c r="PUB3" s="24"/>
      <c r="PUC3" s="24"/>
      <c r="PUD3" s="24"/>
      <c r="PUE3" s="24"/>
      <c r="PUF3" s="24"/>
      <c r="PUI3" s="24"/>
      <c r="PUJ3" s="24"/>
      <c r="PUK3" s="24"/>
      <c r="PUL3" s="24"/>
      <c r="PUM3" s="24"/>
      <c r="PUN3" s="24"/>
      <c r="PUQ3" s="24"/>
      <c r="PUR3" s="24"/>
      <c r="PUS3" s="24"/>
      <c r="PUT3" s="24"/>
      <c r="PUU3" s="24"/>
      <c r="PUV3" s="24"/>
      <c r="PUY3" s="24"/>
      <c r="PUZ3" s="24"/>
      <c r="PVA3" s="24"/>
      <c r="PVB3" s="24"/>
      <c r="PVC3" s="24"/>
      <c r="PVD3" s="24"/>
      <c r="PVG3" s="24"/>
      <c r="PVH3" s="24"/>
      <c r="PVI3" s="24"/>
      <c r="PVJ3" s="24"/>
      <c r="PVK3" s="24"/>
      <c r="PVL3" s="24"/>
      <c r="PVO3" s="24"/>
      <c r="PVP3" s="24"/>
      <c r="PVQ3" s="24"/>
      <c r="PVR3" s="24"/>
      <c r="PVS3" s="24"/>
      <c r="PVT3" s="24"/>
      <c r="PVW3" s="24"/>
      <c r="PVX3" s="24"/>
      <c r="PVY3" s="24"/>
      <c r="PVZ3" s="24"/>
      <c r="PWA3" s="24"/>
      <c r="PWB3" s="24"/>
      <c r="PWE3" s="24"/>
      <c r="PWF3" s="24"/>
      <c r="PWG3" s="24"/>
      <c r="PWH3" s="24"/>
      <c r="PWI3" s="24"/>
      <c r="PWJ3" s="24"/>
      <c r="PWM3" s="24"/>
      <c r="PWN3" s="24"/>
      <c r="PWO3" s="24"/>
      <c r="PWP3" s="24"/>
      <c r="PWQ3" s="24"/>
      <c r="PWR3" s="24"/>
      <c r="PWU3" s="24"/>
      <c r="PWV3" s="24"/>
      <c r="PWW3" s="24"/>
      <c r="PWX3" s="24"/>
      <c r="PWY3" s="24"/>
      <c r="PWZ3" s="24"/>
      <c r="PXC3" s="24"/>
      <c r="PXD3" s="24"/>
      <c r="PXE3" s="24"/>
      <c r="PXF3" s="24"/>
      <c r="PXG3" s="24"/>
      <c r="PXH3" s="24"/>
      <c r="PXK3" s="24"/>
      <c r="PXL3" s="24"/>
      <c r="PXM3" s="24"/>
      <c r="PXN3" s="24"/>
      <c r="PXO3" s="24"/>
      <c r="PXP3" s="24"/>
      <c r="PXS3" s="24"/>
      <c r="PXT3" s="24"/>
      <c r="PXU3" s="24"/>
      <c r="PXV3" s="24"/>
      <c r="PXW3" s="24"/>
      <c r="PXX3" s="24"/>
      <c r="PYA3" s="24"/>
      <c r="PYB3" s="24"/>
      <c r="PYC3" s="24"/>
      <c r="PYD3" s="24"/>
      <c r="PYE3" s="24"/>
      <c r="PYF3" s="24"/>
      <c r="PYI3" s="24"/>
      <c r="PYJ3" s="24"/>
      <c r="PYK3" s="24"/>
      <c r="PYL3" s="24"/>
      <c r="PYM3" s="24"/>
      <c r="PYN3" s="24"/>
      <c r="PYQ3" s="24"/>
      <c r="PYR3" s="24"/>
      <c r="PYS3" s="24"/>
      <c r="PYT3" s="24"/>
      <c r="PYU3" s="24"/>
      <c r="PYV3" s="24"/>
      <c r="PYY3" s="24"/>
      <c r="PYZ3" s="24"/>
      <c r="PZA3" s="24"/>
      <c r="PZB3" s="24"/>
      <c r="PZC3" s="24"/>
      <c r="PZD3" s="24"/>
      <c r="PZG3" s="24"/>
      <c r="PZH3" s="24"/>
      <c r="PZI3" s="24"/>
      <c r="PZJ3" s="24"/>
      <c r="PZK3" s="24"/>
      <c r="PZL3" s="24"/>
      <c r="PZO3" s="24"/>
      <c r="PZP3" s="24"/>
      <c r="PZQ3" s="24"/>
      <c r="PZR3" s="24"/>
      <c r="PZS3" s="24"/>
      <c r="PZT3" s="24"/>
      <c r="PZW3" s="24"/>
      <c r="PZX3" s="24"/>
      <c r="PZY3" s="24"/>
      <c r="PZZ3" s="24"/>
      <c r="QAA3" s="24"/>
      <c r="QAB3" s="24"/>
      <c r="QAE3" s="24"/>
      <c r="QAF3" s="24"/>
      <c r="QAG3" s="24"/>
      <c r="QAH3" s="24"/>
      <c r="QAI3" s="24"/>
      <c r="QAJ3" s="24"/>
      <c r="QAM3" s="24"/>
      <c r="QAN3" s="24"/>
      <c r="QAO3" s="24"/>
      <c r="QAP3" s="24"/>
      <c r="QAQ3" s="24"/>
      <c r="QAR3" s="24"/>
      <c r="QAU3" s="24"/>
      <c r="QAV3" s="24"/>
      <c r="QAW3" s="24"/>
      <c r="QAX3" s="24"/>
      <c r="QAY3" s="24"/>
      <c r="QAZ3" s="24"/>
      <c r="QBC3" s="24"/>
      <c r="QBD3" s="24"/>
      <c r="QBE3" s="24"/>
      <c r="QBF3" s="24"/>
      <c r="QBG3" s="24"/>
      <c r="QBH3" s="24"/>
      <c r="QBK3" s="24"/>
      <c r="QBL3" s="24"/>
      <c r="QBM3" s="24"/>
      <c r="QBN3" s="24"/>
      <c r="QBO3" s="24"/>
      <c r="QBP3" s="24"/>
      <c r="QBS3" s="24"/>
      <c r="QBT3" s="24"/>
      <c r="QBU3" s="24"/>
      <c r="QBV3" s="24"/>
      <c r="QBW3" s="24"/>
      <c r="QBX3" s="24"/>
      <c r="QCA3" s="24"/>
      <c r="QCB3" s="24"/>
      <c r="QCC3" s="24"/>
      <c r="QCD3" s="24"/>
      <c r="QCE3" s="24"/>
      <c r="QCF3" s="24"/>
      <c r="QCI3" s="24"/>
      <c r="QCJ3" s="24"/>
      <c r="QCK3" s="24"/>
      <c r="QCL3" s="24"/>
      <c r="QCM3" s="24"/>
      <c r="QCN3" s="24"/>
      <c r="QCQ3" s="24"/>
      <c r="QCR3" s="24"/>
      <c r="QCS3" s="24"/>
      <c r="QCT3" s="24"/>
      <c r="QCU3" s="24"/>
      <c r="QCV3" s="24"/>
      <c r="QCY3" s="24"/>
      <c r="QCZ3" s="24"/>
      <c r="QDA3" s="24"/>
      <c r="QDB3" s="24"/>
      <c r="QDC3" s="24"/>
      <c r="QDD3" s="24"/>
      <c r="QDG3" s="24"/>
      <c r="QDH3" s="24"/>
      <c r="QDI3" s="24"/>
      <c r="QDJ3" s="24"/>
      <c r="QDK3" s="24"/>
      <c r="QDL3" s="24"/>
      <c r="QDO3" s="24"/>
      <c r="QDP3" s="24"/>
      <c r="QDQ3" s="24"/>
      <c r="QDR3" s="24"/>
      <c r="QDS3" s="24"/>
      <c r="QDT3" s="24"/>
      <c r="QDW3" s="24"/>
      <c r="QDX3" s="24"/>
      <c r="QDY3" s="24"/>
      <c r="QDZ3" s="24"/>
      <c r="QEA3" s="24"/>
      <c r="QEB3" s="24"/>
      <c r="QEE3" s="24"/>
      <c r="QEF3" s="24"/>
      <c r="QEG3" s="24"/>
      <c r="QEH3" s="24"/>
      <c r="QEI3" s="24"/>
      <c r="QEJ3" s="24"/>
      <c r="QEM3" s="24"/>
      <c r="QEN3" s="24"/>
      <c r="QEO3" s="24"/>
      <c r="QEP3" s="24"/>
      <c r="QEQ3" s="24"/>
      <c r="QER3" s="24"/>
      <c r="QEU3" s="24"/>
      <c r="QEV3" s="24"/>
      <c r="QEW3" s="24"/>
      <c r="QEX3" s="24"/>
      <c r="QEY3" s="24"/>
      <c r="QEZ3" s="24"/>
      <c r="QFC3" s="24"/>
      <c r="QFD3" s="24"/>
      <c r="QFE3" s="24"/>
      <c r="QFF3" s="24"/>
      <c r="QFG3" s="24"/>
      <c r="QFH3" s="24"/>
      <c r="QFK3" s="24"/>
      <c r="QFL3" s="24"/>
      <c r="QFM3" s="24"/>
      <c r="QFN3" s="24"/>
      <c r="QFO3" s="24"/>
      <c r="QFP3" s="24"/>
      <c r="QFS3" s="24"/>
      <c r="QFT3" s="24"/>
      <c r="QFU3" s="24"/>
      <c r="QFV3" s="24"/>
      <c r="QFW3" s="24"/>
      <c r="QFX3" s="24"/>
      <c r="QGA3" s="24"/>
      <c r="QGB3" s="24"/>
      <c r="QGC3" s="24"/>
      <c r="QGD3" s="24"/>
      <c r="QGE3" s="24"/>
      <c r="QGF3" s="24"/>
      <c r="QGI3" s="24"/>
      <c r="QGJ3" s="24"/>
      <c r="QGK3" s="24"/>
      <c r="QGL3" s="24"/>
      <c r="QGM3" s="24"/>
      <c r="QGN3" s="24"/>
      <c r="QGQ3" s="24"/>
      <c r="QGR3" s="24"/>
      <c r="QGS3" s="24"/>
      <c r="QGT3" s="24"/>
      <c r="QGU3" s="24"/>
      <c r="QGV3" s="24"/>
      <c r="QGY3" s="24"/>
      <c r="QGZ3" s="24"/>
      <c r="QHA3" s="24"/>
      <c r="QHB3" s="24"/>
      <c r="QHC3" s="24"/>
      <c r="QHD3" s="24"/>
      <c r="QHG3" s="24"/>
      <c r="QHH3" s="24"/>
      <c r="QHI3" s="24"/>
      <c r="QHJ3" s="24"/>
      <c r="QHK3" s="24"/>
      <c r="QHL3" s="24"/>
      <c r="QHO3" s="24"/>
      <c r="QHP3" s="24"/>
      <c r="QHQ3" s="24"/>
      <c r="QHR3" s="24"/>
      <c r="QHS3" s="24"/>
      <c r="QHT3" s="24"/>
      <c r="QHW3" s="24"/>
      <c r="QHX3" s="24"/>
      <c r="QHY3" s="24"/>
      <c r="QHZ3" s="24"/>
      <c r="QIA3" s="24"/>
      <c r="QIB3" s="24"/>
      <c r="QIE3" s="24"/>
      <c r="QIF3" s="24"/>
      <c r="QIG3" s="24"/>
      <c r="QIH3" s="24"/>
      <c r="QII3" s="24"/>
      <c r="QIJ3" s="24"/>
      <c r="QIM3" s="24"/>
      <c r="QIN3" s="24"/>
      <c r="QIO3" s="24"/>
      <c r="QIP3" s="24"/>
      <c r="QIQ3" s="24"/>
      <c r="QIR3" s="24"/>
      <c r="QIU3" s="24"/>
      <c r="QIV3" s="24"/>
      <c r="QIW3" s="24"/>
      <c r="QIX3" s="24"/>
      <c r="QIY3" s="24"/>
      <c r="QIZ3" s="24"/>
      <c r="QJC3" s="24"/>
      <c r="QJD3" s="24"/>
      <c r="QJE3" s="24"/>
      <c r="QJF3" s="24"/>
      <c r="QJG3" s="24"/>
      <c r="QJH3" s="24"/>
      <c r="QJK3" s="24"/>
      <c r="QJL3" s="24"/>
      <c r="QJM3" s="24"/>
      <c r="QJN3" s="24"/>
      <c r="QJO3" s="24"/>
      <c r="QJP3" s="24"/>
      <c r="QJS3" s="24"/>
      <c r="QJT3" s="24"/>
      <c r="QJU3" s="24"/>
      <c r="QJV3" s="24"/>
      <c r="QJW3" s="24"/>
      <c r="QJX3" s="24"/>
      <c r="QKA3" s="24"/>
      <c r="QKB3" s="24"/>
      <c r="QKC3" s="24"/>
      <c r="QKD3" s="24"/>
      <c r="QKE3" s="24"/>
      <c r="QKF3" s="24"/>
      <c r="QKI3" s="24"/>
      <c r="QKJ3" s="24"/>
      <c r="QKK3" s="24"/>
      <c r="QKL3" s="24"/>
      <c r="QKM3" s="24"/>
      <c r="QKN3" s="24"/>
      <c r="QKQ3" s="24"/>
      <c r="QKR3" s="24"/>
      <c r="QKS3" s="24"/>
      <c r="QKT3" s="24"/>
      <c r="QKU3" s="24"/>
      <c r="QKV3" s="24"/>
      <c r="QKY3" s="24"/>
      <c r="QKZ3" s="24"/>
      <c r="QLA3" s="24"/>
      <c r="QLB3" s="24"/>
      <c r="QLC3" s="24"/>
      <c r="QLD3" s="24"/>
      <c r="QLG3" s="24"/>
      <c r="QLH3" s="24"/>
      <c r="QLI3" s="24"/>
      <c r="QLJ3" s="24"/>
      <c r="QLK3" s="24"/>
      <c r="QLL3" s="24"/>
      <c r="QLO3" s="24"/>
      <c r="QLP3" s="24"/>
      <c r="QLQ3" s="24"/>
      <c r="QLR3" s="24"/>
      <c r="QLS3" s="24"/>
      <c r="QLT3" s="24"/>
      <c r="QLW3" s="24"/>
      <c r="QLX3" s="24"/>
      <c r="QLY3" s="24"/>
      <c r="QLZ3" s="24"/>
      <c r="QMA3" s="24"/>
      <c r="QMB3" s="24"/>
      <c r="QME3" s="24"/>
      <c r="QMF3" s="24"/>
      <c r="QMG3" s="24"/>
      <c r="QMH3" s="24"/>
      <c r="QMI3" s="24"/>
      <c r="QMJ3" s="24"/>
      <c r="QMM3" s="24"/>
      <c r="QMN3" s="24"/>
      <c r="QMO3" s="24"/>
      <c r="QMP3" s="24"/>
      <c r="QMQ3" s="24"/>
      <c r="QMR3" s="24"/>
      <c r="QMU3" s="24"/>
      <c r="QMV3" s="24"/>
      <c r="QMW3" s="24"/>
      <c r="QMX3" s="24"/>
      <c r="QMY3" s="24"/>
      <c r="QMZ3" s="24"/>
      <c r="QNC3" s="24"/>
      <c r="QND3" s="24"/>
      <c r="QNE3" s="24"/>
      <c r="QNF3" s="24"/>
      <c r="QNG3" s="24"/>
      <c r="QNH3" s="24"/>
      <c r="QNK3" s="24"/>
      <c r="QNL3" s="24"/>
      <c r="QNM3" s="24"/>
      <c r="QNN3" s="24"/>
      <c r="QNO3" s="24"/>
      <c r="QNP3" s="24"/>
      <c r="QNS3" s="24"/>
      <c r="QNT3" s="24"/>
      <c r="QNU3" s="24"/>
      <c r="QNV3" s="24"/>
      <c r="QNW3" s="24"/>
      <c r="QNX3" s="24"/>
      <c r="QOA3" s="24"/>
      <c r="QOB3" s="24"/>
      <c r="QOC3" s="24"/>
      <c r="QOD3" s="24"/>
      <c r="QOE3" s="24"/>
      <c r="QOF3" s="24"/>
      <c r="QOI3" s="24"/>
      <c r="QOJ3" s="24"/>
      <c r="QOK3" s="24"/>
      <c r="QOL3" s="24"/>
      <c r="QOM3" s="24"/>
      <c r="QON3" s="24"/>
      <c r="QOQ3" s="24"/>
      <c r="QOR3" s="24"/>
      <c r="QOS3" s="24"/>
      <c r="QOT3" s="24"/>
      <c r="QOU3" s="24"/>
      <c r="QOV3" s="24"/>
      <c r="QOY3" s="24"/>
      <c r="QOZ3" s="24"/>
      <c r="QPA3" s="24"/>
      <c r="QPB3" s="24"/>
      <c r="QPC3" s="24"/>
      <c r="QPD3" s="24"/>
      <c r="QPG3" s="24"/>
      <c r="QPH3" s="24"/>
      <c r="QPI3" s="24"/>
      <c r="QPJ3" s="24"/>
      <c r="QPK3" s="24"/>
      <c r="QPL3" s="24"/>
      <c r="QPO3" s="24"/>
      <c r="QPP3" s="24"/>
      <c r="QPQ3" s="24"/>
      <c r="QPR3" s="24"/>
      <c r="QPS3" s="24"/>
      <c r="QPT3" s="24"/>
      <c r="QPW3" s="24"/>
      <c r="QPX3" s="24"/>
      <c r="QPY3" s="24"/>
      <c r="QPZ3" s="24"/>
      <c r="QQA3" s="24"/>
      <c r="QQB3" s="24"/>
      <c r="QQE3" s="24"/>
      <c r="QQF3" s="24"/>
      <c r="QQG3" s="24"/>
      <c r="QQH3" s="24"/>
      <c r="QQI3" s="24"/>
      <c r="QQJ3" s="24"/>
      <c r="QQM3" s="24"/>
      <c r="QQN3" s="24"/>
      <c r="QQO3" s="24"/>
      <c r="QQP3" s="24"/>
      <c r="QQQ3" s="24"/>
      <c r="QQR3" s="24"/>
      <c r="QQU3" s="24"/>
      <c r="QQV3" s="24"/>
      <c r="QQW3" s="24"/>
      <c r="QQX3" s="24"/>
      <c r="QQY3" s="24"/>
      <c r="QQZ3" s="24"/>
      <c r="QRC3" s="24"/>
      <c r="QRD3" s="24"/>
      <c r="QRE3" s="24"/>
      <c r="QRF3" s="24"/>
      <c r="QRG3" s="24"/>
      <c r="QRH3" s="24"/>
      <c r="QRK3" s="24"/>
      <c r="QRL3" s="24"/>
      <c r="QRM3" s="24"/>
      <c r="QRN3" s="24"/>
      <c r="QRO3" s="24"/>
      <c r="QRP3" s="24"/>
      <c r="QRS3" s="24"/>
      <c r="QRT3" s="24"/>
      <c r="QRU3" s="24"/>
      <c r="QRV3" s="24"/>
      <c r="QRW3" s="24"/>
      <c r="QRX3" s="24"/>
      <c r="QSA3" s="24"/>
      <c r="QSB3" s="24"/>
      <c r="QSC3" s="24"/>
      <c r="QSD3" s="24"/>
      <c r="QSE3" s="24"/>
      <c r="QSF3" s="24"/>
      <c r="QSI3" s="24"/>
      <c r="QSJ3" s="24"/>
      <c r="QSK3" s="24"/>
      <c r="QSL3" s="24"/>
      <c r="QSM3" s="24"/>
      <c r="QSN3" s="24"/>
      <c r="QSQ3" s="24"/>
      <c r="QSR3" s="24"/>
      <c r="QSS3" s="24"/>
      <c r="QST3" s="24"/>
      <c r="QSU3" s="24"/>
      <c r="QSV3" s="24"/>
      <c r="QSY3" s="24"/>
      <c r="QSZ3" s="24"/>
      <c r="QTA3" s="24"/>
      <c r="QTB3" s="24"/>
      <c r="QTC3" s="24"/>
      <c r="QTD3" s="24"/>
      <c r="QTG3" s="24"/>
      <c r="QTH3" s="24"/>
      <c r="QTI3" s="24"/>
      <c r="QTJ3" s="24"/>
      <c r="QTK3" s="24"/>
      <c r="QTL3" s="24"/>
      <c r="QTO3" s="24"/>
      <c r="QTP3" s="24"/>
      <c r="QTQ3" s="24"/>
      <c r="QTR3" s="24"/>
      <c r="QTS3" s="24"/>
      <c r="QTT3" s="24"/>
      <c r="QTW3" s="24"/>
      <c r="QTX3" s="24"/>
      <c r="QTY3" s="24"/>
      <c r="QTZ3" s="24"/>
      <c r="QUA3" s="24"/>
      <c r="QUB3" s="24"/>
      <c r="QUE3" s="24"/>
      <c r="QUF3" s="24"/>
      <c r="QUG3" s="24"/>
      <c r="QUH3" s="24"/>
      <c r="QUI3" s="24"/>
      <c r="QUJ3" s="24"/>
      <c r="QUM3" s="24"/>
      <c r="QUN3" s="24"/>
      <c r="QUO3" s="24"/>
      <c r="QUP3" s="24"/>
      <c r="QUQ3" s="24"/>
      <c r="QUR3" s="24"/>
      <c r="QUU3" s="24"/>
      <c r="QUV3" s="24"/>
      <c r="QUW3" s="24"/>
      <c r="QUX3" s="24"/>
      <c r="QUY3" s="24"/>
      <c r="QUZ3" s="24"/>
      <c r="QVC3" s="24"/>
      <c r="QVD3" s="24"/>
      <c r="QVE3" s="24"/>
      <c r="QVF3" s="24"/>
      <c r="QVG3" s="24"/>
      <c r="QVH3" s="24"/>
      <c r="QVK3" s="24"/>
      <c r="QVL3" s="24"/>
      <c r="QVM3" s="24"/>
      <c r="QVN3" s="24"/>
      <c r="QVO3" s="24"/>
      <c r="QVP3" s="24"/>
      <c r="QVS3" s="24"/>
      <c r="QVT3" s="24"/>
      <c r="QVU3" s="24"/>
      <c r="QVV3" s="24"/>
      <c r="QVW3" s="24"/>
      <c r="QVX3" s="24"/>
      <c r="QWA3" s="24"/>
      <c r="QWB3" s="24"/>
      <c r="QWC3" s="24"/>
      <c r="QWD3" s="24"/>
      <c r="QWE3" s="24"/>
      <c r="QWF3" s="24"/>
      <c r="QWI3" s="24"/>
      <c r="QWJ3" s="24"/>
      <c r="QWK3" s="24"/>
      <c r="QWL3" s="24"/>
      <c r="QWM3" s="24"/>
      <c r="QWN3" s="24"/>
      <c r="QWQ3" s="24"/>
      <c r="QWR3" s="24"/>
      <c r="QWS3" s="24"/>
      <c r="QWT3" s="24"/>
      <c r="QWU3" s="24"/>
      <c r="QWV3" s="24"/>
      <c r="QWY3" s="24"/>
      <c r="QWZ3" s="24"/>
      <c r="QXA3" s="24"/>
      <c r="QXB3" s="24"/>
      <c r="QXC3" s="24"/>
      <c r="QXD3" s="24"/>
      <c r="QXG3" s="24"/>
      <c r="QXH3" s="24"/>
      <c r="QXI3" s="24"/>
      <c r="QXJ3" s="24"/>
      <c r="QXK3" s="24"/>
      <c r="QXL3" s="24"/>
      <c r="QXO3" s="24"/>
      <c r="QXP3" s="24"/>
      <c r="QXQ3" s="24"/>
      <c r="QXR3" s="24"/>
      <c r="QXS3" s="24"/>
      <c r="QXT3" s="24"/>
      <c r="QXW3" s="24"/>
      <c r="QXX3" s="24"/>
      <c r="QXY3" s="24"/>
      <c r="QXZ3" s="24"/>
      <c r="QYA3" s="24"/>
      <c r="QYB3" s="24"/>
      <c r="QYE3" s="24"/>
      <c r="QYF3" s="24"/>
      <c r="QYG3" s="24"/>
      <c r="QYH3" s="24"/>
      <c r="QYI3" s="24"/>
      <c r="QYJ3" s="24"/>
      <c r="QYM3" s="24"/>
      <c r="QYN3" s="24"/>
      <c r="QYO3" s="24"/>
      <c r="QYP3" s="24"/>
      <c r="QYQ3" s="24"/>
      <c r="QYR3" s="24"/>
      <c r="QYU3" s="24"/>
      <c r="QYV3" s="24"/>
      <c r="QYW3" s="24"/>
      <c r="QYX3" s="24"/>
      <c r="QYY3" s="24"/>
      <c r="QYZ3" s="24"/>
      <c r="QZC3" s="24"/>
      <c r="QZD3" s="24"/>
      <c r="QZE3" s="24"/>
      <c r="QZF3" s="24"/>
      <c r="QZG3" s="24"/>
      <c r="QZH3" s="24"/>
      <c r="QZK3" s="24"/>
      <c r="QZL3" s="24"/>
      <c r="QZM3" s="24"/>
      <c r="QZN3" s="24"/>
      <c r="QZO3" s="24"/>
      <c r="QZP3" s="24"/>
      <c r="QZS3" s="24"/>
      <c r="QZT3" s="24"/>
      <c r="QZU3" s="24"/>
      <c r="QZV3" s="24"/>
      <c r="QZW3" s="24"/>
      <c r="QZX3" s="24"/>
      <c r="RAA3" s="24"/>
      <c r="RAB3" s="24"/>
      <c r="RAC3" s="24"/>
      <c r="RAD3" s="24"/>
      <c r="RAE3" s="24"/>
      <c r="RAF3" s="24"/>
      <c r="RAI3" s="24"/>
      <c r="RAJ3" s="24"/>
      <c r="RAK3" s="24"/>
      <c r="RAL3" s="24"/>
      <c r="RAM3" s="24"/>
      <c r="RAN3" s="24"/>
      <c r="RAQ3" s="24"/>
      <c r="RAR3" s="24"/>
      <c r="RAS3" s="24"/>
      <c r="RAT3" s="24"/>
      <c r="RAU3" s="24"/>
      <c r="RAV3" s="24"/>
      <c r="RAY3" s="24"/>
      <c r="RAZ3" s="24"/>
      <c r="RBA3" s="24"/>
      <c r="RBB3" s="24"/>
      <c r="RBC3" s="24"/>
      <c r="RBD3" s="24"/>
      <c r="RBG3" s="24"/>
      <c r="RBH3" s="24"/>
      <c r="RBI3" s="24"/>
      <c r="RBJ3" s="24"/>
      <c r="RBK3" s="24"/>
      <c r="RBL3" s="24"/>
      <c r="RBO3" s="24"/>
      <c r="RBP3" s="24"/>
      <c r="RBQ3" s="24"/>
      <c r="RBR3" s="24"/>
      <c r="RBS3" s="24"/>
      <c r="RBT3" s="24"/>
      <c r="RBW3" s="24"/>
      <c r="RBX3" s="24"/>
      <c r="RBY3" s="24"/>
      <c r="RBZ3" s="24"/>
      <c r="RCA3" s="24"/>
      <c r="RCB3" s="24"/>
      <c r="RCE3" s="24"/>
      <c r="RCF3" s="24"/>
      <c r="RCG3" s="24"/>
      <c r="RCH3" s="24"/>
      <c r="RCI3" s="24"/>
      <c r="RCJ3" s="24"/>
      <c r="RCM3" s="24"/>
      <c r="RCN3" s="24"/>
      <c r="RCO3" s="24"/>
      <c r="RCP3" s="24"/>
      <c r="RCQ3" s="24"/>
      <c r="RCR3" s="24"/>
      <c r="RCU3" s="24"/>
      <c r="RCV3" s="24"/>
      <c r="RCW3" s="24"/>
      <c r="RCX3" s="24"/>
      <c r="RCY3" s="24"/>
      <c r="RCZ3" s="24"/>
      <c r="RDC3" s="24"/>
      <c r="RDD3" s="24"/>
      <c r="RDE3" s="24"/>
      <c r="RDF3" s="24"/>
      <c r="RDG3" s="24"/>
      <c r="RDH3" s="24"/>
      <c r="RDK3" s="24"/>
      <c r="RDL3" s="24"/>
      <c r="RDM3" s="24"/>
      <c r="RDN3" s="24"/>
      <c r="RDO3" s="24"/>
      <c r="RDP3" s="24"/>
      <c r="RDS3" s="24"/>
      <c r="RDT3" s="24"/>
      <c r="RDU3" s="24"/>
      <c r="RDV3" s="24"/>
      <c r="RDW3" s="24"/>
      <c r="RDX3" s="24"/>
      <c r="REA3" s="24"/>
      <c r="REB3" s="24"/>
      <c r="REC3" s="24"/>
      <c r="RED3" s="24"/>
      <c r="REE3" s="24"/>
      <c r="REF3" s="24"/>
      <c r="REI3" s="24"/>
      <c r="REJ3" s="24"/>
      <c r="REK3" s="24"/>
      <c r="REL3" s="24"/>
      <c r="REM3" s="24"/>
      <c r="REN3" s="24"/>
      <c r="REQ3" s="24"/>
      <c r="RER3" s="24"/>
      <c r="RES3" s="24"/>
      <c r="RET3" s="24"/>
      <c r="REU3" s="24"/>
      <c r="REV3" s="24"/>
      <c r="REY3" s="24"/>
      <c r="REZ3" s="24"/>
      <c r="RFA3" s="24"/>
      <c r="RFB3" s="24"/>
      <c r="RFC3" s="24"/>
      <c r="RFD3" s="24"/>
      <c r="RFG3" s="24"/>
      <c r="RFH3" s="24"/>
      <c r="RFI3" s="24"/>
      <c r="RFJ3" s="24"/>
      <c r="RFK3" s="24"/>
      <c r="RFL3" s="24"/>
      <c r="RFO3" s="24"/>
      <c r="RFP3" s="24"/>
      <c r="RFQ3" s="24"/>
      <c r="RFR3" s="24"/>
      <c r="RFS3" s="24"/>
      <c r="RFT3" s="24"/>
      <c r="RFW3" s="24"/>
      <c r="RFX3" s="24"/>
      <c r="RFY3" s="24"/>
      <c r="RFZ3" s="24"/>
      <c r="RGA3" s="24"/>
      <c r="RGB3" s="24"/>
      <c r="RGE3" s="24"/>
      <c r="RGF3" s="24"/>
      <c r="RGG3" s="24"/>
      <c r="RGH3" s="24"/>
      <c r="RGI3" s="24"/>
      <c r="RGJ3" s="24"/>
      <c r="RGM3" s="24"/>
      <c r="RGN3" s="24"/>
      <c r="RGO3" s="24"/>
      <c r="RGP3" s="24"/>
      <c r="RGQ3" s="24"/>
      <c r="RGR3" s="24"/>
      <c r="RGU3" s="24"/>
      <c r="RGV3" s="24"/>
      <c r="RGW3" s="24"/>
      <c r="RGX3" s="24"/>
      <c r="RGY3" s="24"/>
      <c r="RGZ3" s="24"/>
      <c r="RHC3" s="24"/>
      <c r="RHD3" s="24"/>
      <c r="RHE3" s="24"/>
      <c r="RHF3" s="24"/>
      <c r="RHG3" s="24"/>
      <c r="RHH3" s="24"/>
      <c r="RHK3" s="24"/>
      <c r="RHL3" s="24"/>
      <c r="RHM3" s="24"/>
      <c r="RHN3" s="24"/>
      <c r="RHO3" s="24"/>
      <c r="RHP3" s="24"/>
      <c r="RHS3" s="24"/>
      <c r="RHT3" s="24"/>
      <c r="RHU3" s="24"/>
      <c r="RHV3" s="24"/>
      <c r="RHW3" s="24"/>
      <c r="RHX3" s="24"/>
      <c r="RIA3" s="24"/>
      <c r="RIB3" s="24"/>
      <c r="RIC3" s="24"/>
      <c r="RID3" s="24"/>
      <c r="RIE3" s="24"/>
      <c r="RIF3" s="24"/>
      <c r="RII3" s="24"/>
      <c r="RIJ3" s="24"/>
      <c r="RIK3" s="24"/>
      <c r="RIL3" s="24"/>
      <c r="RIM3" s="24"/>
      <c r="RIN3" s="24"/>
      <c r="RIQ3" s="24"/>
      <c r="RIR3" s="24"/>
      <c r="RIS3" s="24"/>
      <c r="RIT3" s="24"/>
      <c r="RIU3" s="24"/>
      <c r="RIV3" s="24"/>
      <c r="RIY3" s="24"/>
      <c r="RIZ3" s="24"/>
      <c r="RJA3" s="24"/>
      <c r="RJB3" s="24"/>
      <c r="RJC3" s="24"/>
      <c r="RJD3" s="24"/>
      <c r="RJG3" s="24"/>
      <c r="RJH3" s="24"/>
      <c r="RJI3" s="24"/>
      <c r="RJJ3" s="24"/>
      <c r="RJK3" s="24"/>
      <c r="RJL3" s="24"/>
      <c r="RJO3" s="24"/>
      <c r="RJP3" s="24"/>
      <c r="RJQ3" s="24"/>
      <c r="RJR3" s="24"/>
      <c r="RJS3" s="24"/>
      <c r="RJT3" s="24"/>
      <c r="RJW3" s="24"/>
      <c r="RJX3" s="24"/>
      <c r="RJY3" s="24"/>
      <c r="RJZ3" s="24"/>
      <c r="RKA3" s="24"/>
      <c r="RKB3" s="24"/>
      <c r="RKE3" s="24"/>
      <c r="RKF3" s="24"/>
      <c r="RKG3" s="24"/>
      <c r="RKH3" s="24"/>
      <c r="RKI3" s="24"/>
      <c r="RKJ3" s="24"/>
      <c r="RKM3" s="24"/>
      <c r="RKN3" s="24"/>
      <c r="RKO3" s="24"/>
      <c r="RKP3" s="24"/>
      <c r="RKQ3" s="24"/>
      <c r="RKR3" s="24"/>
      <c r="RKU3" s="24"/>
      <c r="RKV3" s="24"/>
      <c r="RKW3" s="24"/>
      <c r="RKX3" s="24"/>
      <c r="RKY3" s="24"/>
      <c r="RKZ3" s="24"/>
      <c r="RLC3" s="24"/>
      <c r="RLD3" s="24"/>
      <c r="RLE3" s="24"/>
      <c r="RLF3" s="24"/>
      <c r="RLG3" s="24"/>
      <c r="RLH3" s="24"/>
      <c r="RLK3" s="24"/>
      <c r="RLL3" s="24"/>
      <c r="RLM3" s="24"/>
      <c r="RLN3" s="24"/>
      <c r="RLO3" s="24"/>
      <c r="RLP3" s="24"/>
      <c r="RLS3" s="24"/>
      <c r="RLT3" s="24"/>
      <c r="RLU3" s="24"/>
      <c r="RLV3" s="24"/>
      <c r="RLW3" s="24"/>
      <c r="RLX3" s="24"/>
      <c r="RMA3" s="24"/>
      <c r="RMB3" s="24"/>
      <c r="RMC3" s="24"/>
      <c r="RMD3" s="24"/>
      <c r="RME3" s="24"/>
      <c r="RMF3" s="24"/>
      <c r="RMI3" s="24"/>
      <c r="RMJ3" s="24"/>
      <c r="RMK3" s="24"/>
      <c r="RML3" s="24"/>
      <c r="RMM3" s="24"/>
      <c r="RMN3" s="24"/>
      <c r="RMQ3" s="24"/>
      <c r="RMR3" s="24"/>
      <c r="RMS3" s="24"/>
      <c r="RMT3" s="24"/>
      <c r="RMU3" s="24"/>
      <c r="RMV3" s="24"/>
      <c r="RMY3" s="24"/>
      <c r="RMZ3" s="24"/>
      <c r="RNA3" s="24"/>
      <c r="RNB3" s="24"/>
      <c r="RNC3" s="24"/>
      <c r="RND3" s="24"/>
      <c r="RNG3" s="24"/>
      <c r="RNH3" s="24"/>
      <c r="RNI3" s="24"/>
      <c r="RNJ3" s="24"/>
      <c r="RNK3" s="24"/>
      <c r="RNL3" s="24"/>
      <c r="RNO3" s="24"/>
      <c r="RNP3" s="24"/>
      <c r="RNQ3" s="24"/>
      <c r="RNR3" s="24"/>
      <c r="RNS3" s="24"/>
      <c r="RNT3" s="24"/>
      <c r="RNW3" s="24"/>
      <c r="RNX3" s="24"/>
      <c r="RNY3" s="24"/>
      <c r="RNZ3" s="24"/>
      <c r="ROA3" s="24"/>
      <c r="ROB3" s="24"/>
      <c r="ROE3" s="24"/>
      <c r="ROF3" s="24"/>
      <c r="ROG3" s="24"/>
      <c r="ROH3" s="24"/>
      <c r="ROI3" s="24"/>
      <c r="ROJ3" s="24"/>
      <c r="ROM3" s="24"/>
      <c r="RON3" s="24"/>
      <c r="ROO3" s="24"/>
      <c r="ROP3" s="24"/>
      <c r="ROQ3" s="24"/>
      <c r="ROR3" s="24"/>
      <c r="ROU3" s="24"/>
      <c r="ROV3" s="24"/>
      <c r="ROW3" s="24"/>
      <c r="ROX3" s="24"/>
      <c r="ROY3" s="24"/>
      <c r="ROZ3" s="24"/>
      <c r="RPC3" s="24"/>
      <c r="RPD3" s="24"/>
      <c r="RPE3" s="24"/>
      <c r="RPF3" s="24"/>
      <c r="RPG3" s="24"/>
      <c r="RPH3" s="24"/>
      <c r="RPK3" s="24"/>
      <c r="RPL3" s="24"/>
      <c r="RPM3" s="24"/>
      <c r="RPN3" s="24"/>
      <c r="RPO3" s="24"/>
      <c r="RPP3" s="24"/>
      <c r="RPS3" s="24"/>
      <c r="RPT3" s="24"/>
      <c r="RPU3" s="24"/>
      <c r="RPV3" s="24"/>
      <c r="RPW3" s="24"/>
      <c r="RPX3" s="24"/>
      <c r="RQA3" s="24"/>
      <c r="RQB3" s="24"/>
      <c r="RQC3" s="24"/>
      <c r="RQD3" s="24"/>
      <c r="RQE3" s="24"/>
      <c r="RQF3" s="24"/>
      <c r="RQI3" s="24"/>
      <c r="RQJ3" s="24"/>
      <c r="RQK3" s="24"/>
      <c r="RQL3" s="24"/>
      <c r="RQM3" s="24"/>
      <c r="RQN3" s="24"/>
      <c r="RQQ3" s="24"/>
      <c r="RQR3" s="24"/>
      <c r="RQS3" s="24"/>
      <c r="RQT3" s="24"/>
      <c r="RQU3" s="24"/>
      <c r="RQV3" s="24"/>
      <c r="RQY3" s="24"/>
      <c r="RQZ3" s="24"/>
      <c r="RRA3" s="24"/>
      <c r="RRB3" s="24"/>
      <c r="RRC3" s="24"/>
      <c r="RRD3" s="24"/>
      <c r="RRG3" s="24"/>
      <c r="RRH3" s="24"/>
      <c r="RRI3" s="24"/>
      <c r="RRJ3" s="24"/>
      <c r="RRK3" s="24"/>
      <c r="RRL3" s="24"/>
      <c r="RRO3" s="24"/>
      <c r="RRP3" s="24"/>
      <c r="RRQ3" s="24"/>
      <c r="RRR3" s="24"/>
      <c r="RRS3" s="24"/>
      <c r="RRT3" s="24"/>
      <c r="RRW3" s="24"/>
      <c r="RRX3" s="24"/>
      <c r="RRY3" s="24"/>
      <c r="RRZ3" s="24"/>
      <c r="RSA3" s="24"/>
      <c r="RSB3" s="24"/>
      <c r="RSE3" s="24"/>
      <c r="RSF3" s="24"/>
      <c r="RSG3" s="24"/>
      <c r="RSH3" s="24"/>
      <c r="RSI3" s="24"/>
      <c r="RSJ3" s="24"/>
      <c r="RSM3" s="24"/>
      <c r="RSN3" s="24"/>
      <c r="RSO3" s="24"/>
      <c r="RSP3" s="24"/>
      <c r="RSQ3" s="24"/>
      <c r="RSR3" s="24"/>
      <c r="RSU3" s="24"/>
      <c r="RSV3" s="24"/>
      <c r="RSW3" s="24"/>
      <c r="RSX3" s="24"/>
      <c r="RSY3" s="24"/>
      <c r="RSZ3" s="24"/>
      <c r="RTC3" s="24"/>
      <c r="RTD3" s="24"/>
      <c r="RTE3" s="24"/>
      <c r="RTF3" s="24"/>
      <c r="RTG3" s="24"/>
      <c r="RTH3" s="24"/>
      <c r="RTK3" s="24"/>
      <c r="RTL3" s="24"/>
      <c r="RTM3" s="24"/>
      <c r="RTN3" s="24"/>
      <c r="RTO3" s="24"/>
      <c r="RTP3" s="24"/>
      <c r="RTS3" s="24"/>
      <c r="RTT3" s="24"/>
      <c r="RTU3" s="24"/>
      <c r="RTV3" s="24"/>
      <c r="RTW3" s="24"/>
      <c r="RTX3" s="24"/>
      <c r="RUA3" s="24"/>
      <c r="RUB3" s="24"/>
      <c r="RUC3" s="24"/>
      <c r="RUD3" s="24"/>
      <c r="RUE3" s="24"/>
      <c r="RUF3" s="24"/>
      <c r="RUI3" s="24"/>
      <c r="RUJ3" s="24"/>
      <c r="RUK3" s="24"/>
      <c r="RUL3" s="24"/>
      <c r="RUM3" s="24"/>
      <c r="RUN3" s="24"/>
      <c r="RUQ3" s="24"/>
      <c r="RUR3" s="24"/>
      <c r="RUS3" s="24"/>
      <c r="RUT3" s="24"/>
      <c r="RUU3" s="24"/>
      <c r="RUV3" s="24"/>
      <c r="RUY3" s="24"/>
      <c r="RUZ3" s="24"/>
      <c r="RVA3" s="24"/>
      <c r="RVB3" s="24"/>
      <c r="RVC3" s="24"/>
      <c r="RVD3" s="24"/>
      <c r="RVG3" s="24"/>
      <c r="RVH3" s="24"/>
      <c r="RVI3" s="24"/>
      <c r="RVJ3" s="24"/>
      <c r="RVK3" s="24"/>
      <c r="RVL3" s="24"/>
      <c r="RVO3" s="24"/>
      <c r="RVP3" s="24"/>
      <c r="RVQ3" s="24"/>
      <c r="RVR3" s="24"/>
      <c r="RVS3" s="24"/>
      <c r="RVT3" s="24"/>
      <c r="RVW3" s="24"/>
      <c r="RVX3" s="24"/>
      <c r="RVY3" s="24"/>
      <c r="RVZ3" s="24"/>
      <c r="RWA3" s="24"/>
      <c r="RWB3" s="24"/>
      <c r="RWE3" s="24"/>
      <c r="RWF3" s="24"/>
      <c r="RWG3" s="24"/>
      <c r="RWH3" s="24"/>
      <c r="RWI3" s="24"/>
      <c r="RWJ3" s="24"/>
      <c r="RWM3" s="24"/>
      <c r="RWN3" s="24"/>
      <c r="RWO3" s="24"/>
      <c r="RWP3" s="24"/>
      <c r="RWQ3" s="24"/>
      <c r="RWR3" s="24"/>
      <c r="RWU3" s="24"/>
      <c r="RWV3" s="24"/>
      <c r="RWW3" s="24"/>
      <c r="RWX3" s="24"/>
      <c r="RWY3" s="24"/>
      <c r="RWZ3" s="24"/>
      <c r="RXC3" s="24"/>
      <c r="RXD3" s="24"/>
      <c r="RXE3" s="24"/>
      <c r="RXF3" s="24"/>
      <c r="RXG3" s="24"/>
      <c r="RXH3" s="24"/>
      <c r="RXK3" s="24"/>
      <c r="RXL3" s="24"/>
      <c r="RXM3" s="24"/>
      <c r="RXN3" s="24"/>
      <c r="RXO3" s="24"/>
      <c r="RXP3" s="24"/>
      <c r="RXS3" s="24"/>
      <c r="RXT3" s="24"/>
      <c r="RXU3" s="24"/>
      <c r="RXV3" s="24"/>
      <c r="RXW3" s="24"/>
      <c r="RXX3" s="24"/>
      <c r="RYA3" s="24"/>
      <c r="RYB3" s="24"/>
      <c r="RYC3" s="24"/>
      <c r="RYD3" s="24"/>
      <c r="RYE3" s="24"/>
      <c r="RYF3" s="24"/>
      <c r="RYI3" s="24"/>
      <c r="RYJ3" s="24"/>
      <c r="RYK3" s="24"/>
      <c r="RYL3" s="24"/>
      <c r="RYM3" s="24"/>
      <c r="RYN3" s="24"/>
      <c r="RYQ3" s="24"/>
      <c r="RYR3" s="24"/>
      <c r="RYS3" s="24"/>
      <c r="RYT3" s="24"/>
      <c r="RYU3" s="24"/>
      <c r="RYV3" s="24"/>
      <c r="RYY3" s="24"/>
      <c r="RYZ3" s="24"/>
      <c r="RZA3" s="24"/>
      <c r="RZB3" s="24"/>
      <c r="RZC3" s="24"/>
      <c r="RZD3" s="24"/>
      <c r="RZG3" s="24"/>
      <c r="RZH3" s="24"/>
      <c r="RZI3" s="24"/>
      <c r="RZJ3" s="24"/>
      <c r="RZK3" s="24"/>
      <c r="RZL3" s="24"/>
      <c r="RZO3" s="24"/>
      <c r="RZP3" s="24"/>
      <c r="RZQ3" s="24"/>
      <c r="RZR3" s="24"/>
      <c r="RZS3" s="24"/>
      <c r="RZT3" s="24"/>
      <c r="RZW3" s="24"/>
      <c r="RZX3" s="24"/>
      <c r="RZY3" s="24"/>
      <c r="RZZ3" s="24"/>
      <c r="SAA3" s="24"/>
      <c r="SAB3" s="24"/>
      <c r="SAE3" s="24"/>
      <c r="SAF3" s="24"/>
      <c r="SAG3" s="24"/>
      <c r="SAH3" s="24"/>
      <c r="SAI3" s="24"/>
      <c r="SAJ3" s="24"/>
      <c r="SAM3" s="24"/>
      <c r="SAN3" s="24"/>
      <c r="SAO3" s="24"/>
      <c r="SAP3" s="24"/>
      <c r="SAQ3" s="24"/>
      <c r="SAR3" s="24"/>
      <c r="SAU3" s="24"/>
      <c r="SAV3" s="24"/>
      <c r="SAW3" s="24"/>
      <c r="SAX3" s="24"/>
      <c r="SAY3" s="24"/>
      <c r="SAZ3" s="24"/>
      <c r="SBC3" s="24"/>
      <c r="SBD3" s="24"/>
      <c r="SBE3" s="24"/>
      <c r="SBF3" s="24"/>
      <c r="SBG3" s="24"/>
      <c r="SBH3" s="24"/>
      <c r="SBK3" s="24"/>
      <c r="SBL3" s="24"/>
      <c r="SBM3" s="24"/>
      <c r="SBN3" s="24"/>
      <c r="SBO3" s="24"/>
      <c r="SBP3" s="24"/>
      <c r="SBS3" s="24"/>
      <c r="SBT3" s="24"/>
      <c r="SBU3" s="24"/>
      <c r="SBV3" s="24"/>
      <c r="SBW3" s="24"/>
      <c r="SBX3" s="24"/>
      <c r="SCA3" s="24"/>
      <c r="SCB3" s="24"/>
      <c r="SCC3" s="24"/>
      <c r="SCD3" s="24"/>
      <c r="SCE3" s="24"/>
      <c r="SCF3" s="24"/>
      <c r="SCI3" s="24"/>
      <c r="SCJ3" s="24"/>
      <c r="SCK3" s="24"/>
      <c r="SCL3" s="24"/>
      <c r="SCM3" s="24"/>
      <c r="SCN3" s="24"/>
      <c r="SCQ3" s="24"/>
      <c r="SCR3" s="24"/>
      <c r="SCS3" s="24"/>
      <c r="SCT3" s="24"/>
      <c r="SCU3" s="24"/>
      <c r="SCV3" s="24"/>
      <c r="SCY3" s="24"/>
      <c r="SCZ3" s="24"/>
      <c r="SDA3" s="24"/>
      <c r="SDB3" s="24"/>
      <c r="SDC3" s="24"/>
      <c r="SDD3" s="24"/>
      <c r="SDG3" s="24"/>
      <c r="SDH3" s="24"/>
      <c r="SDI3" s="24"/>
      <c r="SDJ3" s="24"/>
      <c r="SDK3" s="24"/>
      <c r="SDL3" s="24"/>
      <c r="SDO3" s="24"/>
      <c r="SDP3" s="24"/>
      <c r="SDQ3" s="24"/>
      <c r="SDR3" s="24"/>
      <c r="SDS3" s="24"/>
      <c r="SDT3" s="24"/>
      <c r="SDW3" s="24"/>
      <c r="SDX3" s="24"/>
      <c r="SDY3" s="24"/>
      <c r="SDZ3" s="24"/>
      <c r="SEA3" s="24"/>
      <c r="SEB3" s="24"/>
      <c r="SEE3" s="24"/>
      <c r="SEF3" s="24"/>
      <c r="SEG3" s="24"/>
      <c r="SEH3" s="24"/>
      <c r="SEI3" s="24"/>
      <c r="SEJ3" s="24"/>
      <c r="SEM3" s="24"/>
      <c r="SEN3" s="24"/>
      <c r="SEO3" s="24"/>
      <c r="SEP3" s="24"/>
      <c r="SEQ3" s="24"/>
      <c r="SER3" s="24"/>
      <c r="SEU3" s="24"/>
      <c r="SEV3" s="24"/>
      <c r="SEW3" s="24"/>
      <c r="SEX3" s="24"/>
      <c r="SEY3" s="24"/>
      <c r="SEZ3" s="24"/>
      <c r="SFC3" s="24"/>
      <c r="SFD3" s="24"/>
      <c r="SFE3" s="24"/>
      <c r="SFF3" s="24"/>
      <c r="SFG3" s="24"/>
      <c r="SFH3" s="24"/>
      <c r="SFK3" s="24"/>
      <c r="SFL3" s="24"/>
      <c r="SFM3" s="24"/>
      <c r="SFN3" s="24"/>
      <c r="SFO3" s="24"/>
      <c r="SFP3" s="24"/>
      <c r="SFS3" s="24"/>
      <c r="SFT3" s="24"/>
      <c r="SFU3" s="24"/>
      <c r="SFV3" s="24"/>
      <c r="SFW3" s="24"/>
      <c r="SFX3" s="24"/>
      <c r="SGA3" s="24"/>
      <c r="SGB3" s="24"/>
      <c r="SGC3" s="24"/>
      <c r="SGD3" s="24"/>
      <c r="SGE3" s="24"/>
      <c r="SGF3" s="24"/>
      <c r="SGI3" s="24"/>
      <c r="SGJ3" s="24"/>
      <c r="SGK3" s="24"/>
      <c r="SGL3" s="24"/>
      <c r="SGM3" s="24"/>
      <c r="SGN3" s="24"/>
      <c r="SGQ3" s="24"/>
      <c r="SGR3" s="24"/>
      <c r="SGS3" s="24"/>
      <c r="SGT3" s="24"/>
      <c r="SGU3" s="24"/>
      <c r="SGV3" s="24"/>
      <c r="SGY3" s="24"/>
      <c r="SGZ3" s="24"/>
      <c r="SHA3" s="24"/>
      <c r="SHB3" s="24"/>
      <c r="SHC3" s="24"/>
      <c r="SHD3" s="24"/>
      <c r="SHG3" s="24"/>
      <c r="SHH3" s="24"/>
      <c r="SHI3" s="24"/>
      <c r="SHJ3" s="24"/>
      <c r="SHK3" s="24"/>
      <c r="SHL3" s="24"/>
      <c r="SHO3" s="24"/>
      <c r="SHP3" s="24"/>
      <c r="SHQ3" s="24"/>
      <c r="SHR3" s="24"/>
      <c r="SHS3" s="24"/>
      <c r="SHT3" s="24"/>
      <c r="SHW3" s="24"/>
      <c r="SHX3" s="24"/>
      <c r="SHY3" s="24"/>
      <c r="SHZ3" s="24"/>
      <c r="SIA3" s="24"/>
      <c r="SIB3" s="24"/>
      <c r="SIE3" s="24"/>
      <c r="SIF3" s="24"/>
      <c r="SIG3" s="24"/>
      <c r="SIH3" s="24"/>
      <c r="SII3" s="24"/>
      <c r="SIJ3" s="24"/>
      <c r="SIM3" s="24"/>
      <c r="SIN3" s="24"/>
      <c r="SIO3" s="24"/>
      <c r="SIP3" s="24"/>
      <c r="SIQ3" s="24"/>
      <c r="SIR3" s="24"/>
      <c r="SIU3" s="24"/>
      <c r="SIV3" s="24"/>
      <c r="SIW3" s="24"/>
      <c r="SIX3" s="24"/>
      <c r="SIY3" s="24"/>
      <c r="SIZ3" s="24"/>
      <c r="SJC3" s="24"/>
      <c r="SJD3" s="24"/>
      <c r="SJE3" s="24"/>
      <c r="SJF3" s="24"/>
      <c r="SJG3" s="24"/>
      <c r="SJH3" s="24"/>
      <c r="SJK3" s="24"/>
      <c r="SJL3" s="24"/>
      <c r="SJM3" s="24"/>
      <c r="SJN3" s="24"/>
      <c r="SJO3" s="24"/>
      <c r="SJP3" s="24"/>
      <c r="SJS3" s="24"/>
      <c r="SJT3" s="24"/>
      <c r="SJU3" s="24"/>
      <c r="SJV3" s="24"/>
      <c r="SJW3" s="24"/>
      <c r="SJX3" s="24"/>
      <c r="SKA3" s="24"/>
      <c r="SKB3" s="24"/>
      <c r="SKC3" s="24"/>
      <c r="SKD3" s="24"/>
      <c r="SKE3" s="24"/>
      <c r="SKF3" s="24"/>
      <c r="SKI3" s="24"/>
      <c r="SKJ3" s="24"/>
      <c r="SKK3" s="24"/>
      <c r="SKL3" s="24"/>
      <c r="SKM3" s="24"/>
      <c r="SKN3" s="24"/>
      <c r="SKQ3" s="24"/>
      <c r="SKR3" s="24"/>
      <c r="SKS3" s="24"/>
      <c r="SKT3" s="24"/>
      <c r="SKU3" s="24"/>
      <c r="SKV3" s="24"/>
      <c r="SKY3" s="24"/>
      <c r="SKZ3" s="24"/>
      <c r="SLA3" s="24"/>
      <c r="SLB3" s="24"/>
      <c r="SLC3" s="24"/>
      <c r="SLD3" s="24"/>
      <c r="SLG3" s="24"/>
      <c r="SLH3" s="24"/>
      <c r="SLI3" s="24"/>
      <c r="SLJ3" s="24"/>
      <c r="SLK3" s="24"/>
      <c r="SLL3" s="24"/>
      <c r="SLO3" s="24"/>
      <c r="SLP3" s="24"/>
      <c r="SLQ3" s="24"/>
      <c r="SLR3" s="24"/>
      <c r="SLS3" s="24"/>
      <c r="SLT3" s="24"/>
      <c r="SLW3" s="24"/>
      <c r="SLX3" s="24"/>
      <c r="SLY3" s="24"/>
      <c r="SLZ3" s="24"/>
      <c r="SMA3" s="24"/>
      <c r="SMB3" s="24"/>
      <c r="SME3" s="24"/>
      <c r="SMF3" s="24"/>
      <c r="SMG3" s="24"/>
      <c r="SMH3" s="24"/>
      <c r="SMI3" s="24"/>
      <c r="SMJ3" s="24"/>
      <c r="SMM3" s="24"/>
      <c r="SMN3" s="24"/>
      <c r="SMO3" s="24"/>
      <c r="SMP3" s="24"/>
      <c r="SMQ3" s="24"/>
      <c r="SMR3" s="24"/>
      <c r="SMU3" s="24"/>
      <c r="SMV3" s="24"/>
      <c r="SMW3" s="24"/>
      <c r="SMX3" s="24"/>
      <c r="SMY3" s="24"/>
      <c r="SMZ3" s="24"/>
      <c r="SNC3" s="24"/>
      <c r="SND3" s="24"/>
      <c r="SNE3" s="24"/>
      <c r="SNF3" s="24"/>
      <c r="SNG3" s="24"/>
      <c r="SNH3" s="24"/>
      <c r="SNK3" s="24"/>
      <c r="SNL3" s="24"/>
      <c r="SNM3" s="24"/>
      <c r="SNN3" s="24"/>
      <c r="SNO3" s="24"/>
      <c r="SNP3" s="24"/>
      <c r="SNS3" s="24"/>
      <c r="SNT3" s="24"/>
      <c r="SNU3" s="24"/>
      <c r="SNV3" s="24"/>
      <c r="SNW3" s="24"/>
      <c r="SNX3" s="24"/>
      <c r="SOA3" s="24"/>
      <c r="SOB3" s="24"/>
      <c r="SOC3" s="24"/>
      <c r="SOD3" s="24"/>
      <c r="SOE3" s="24"/>
      <c r="SOF3" s="24"/>
      <c r="SOI3" s="24"/>
      <c r="SOJ3" s="24"/>
      <c r="SOK3" s="24"/>
      <c r="SOL3" s="24"/>
      <c r="SOM3" s="24"/>
      <c r="SON3" s="24"/>
      <c r="SOQ3" s="24"/>
      <c r="SOR3" s="24"/>
      <c r="SOS3" s="24"/>
      <c r="SOT3" s="24"/>
      <c r="SOU3" s="24"/>
      <c r="SOV3" s="24"/>
      <c r="SOY3" s="24"/>
      <c r="SOZ3" s="24"/>
      <c r="SPA3" s="24"/>
      <c r="SPB3" s="24"/>
      <c r="SPC3" s="24"/>
      <c r="SPD3" s="24"/>
      <c r="SPG3" s="24"/>
      <c r="SPH3" s="24"/>
      <c r="SPI3" s="24"/>
      <c r="SPJ3" s="24"/>
      <c r="SPK3" s="24"/>
      <c r="SPL3" s="24"/>
      <c r="SPO3" s="24"/>
      <c r="SPP3" s="24"/>
      <c r="SPQ3" s="24"/>
      <c r="SPR3" s="24"/>
      <c r="SPS3" s="24"/>
      <c r="SPT3" s="24"/>
      <c r="SPW3" s="24"/>
      <c r="SPX3" s="24"/>
      <c r="SPY3" s="24"/>
      <c r="SPZ3" s="24"/>
      <c r="SQA3" s="24"/>
      <c r="SQB3" s="24"/>
      <c r="SQE3" s="24"/>
      <c r="SQF3" s="24"/>
      <c r="SQG3" s="24"/>
      <c r="SQH3" s="24"/>
      <c r="SQI3" s="24"/>
      <c r="SQJ3" s="24"/>
      <c r="SQM3" s="24"/>
      <c r="SQN3" s="24"/>
      <c r="SQO3" s="24"/>
      <c r="SQP3" s="24"/>
      <c r="SQQ3" s="24"/>
      <c r="SQR3" s="24"/>
      <c r="SQU3" s="24"/>
      <c r="SQV3" s="24"/>
      <c r="SQW3" s="24"/>
      <c r="SQX3" s="24"/>
      <c r="SQY3" s="24"/>
      <c r="SQZ3" s="24"/>
      <c r="SRC3" s="24"/>
      <c r="SRD3" s="24"/>
      <c r="SRE3" s="24"/>
      <c r="SRF3" s="24"/>
      <c r="SRG3" s="24"/>
      <c r="SRH3" s="24"/>
      <c r="SRK3" s="24"/>
      <c r="SRL3" s="24"/>
      <c r="SRM3" s="24"/>
      <c r="SRN3" s="24"/>
      <c r="SRO3" s="24"/>
      <c r="SRP3" s="24"/>
      <c r="SRS3" s="24"/>
      <c r="SRT3" s="24"/>
      <c r="SRU3" s="24"/>
      <c r="SRV3" s="24"/>
      <c r="SRW3" s="24"/>
      <c r="SRX3" s="24"/>
      <c r="SSA3" s="24"/>
      <c r="SSB3" s="24"/>
      <c r="SSC3" s="24"/>
      <c r="SSD3" s="24"/>
      <c r="SSE3" s="24"/>
      <c r="SSF3" s="24"/>
      <c r="SSI3" s="24"/>
      <c r="SSJ3" s="24"/>
      <c r="SSK3" s="24"/>
      <c r="SSL3" s="24"/>
      <c r="SSM3" s="24"/>
      <c r="SSN3" s="24"/>
      <c r="SSQ3" s="24"/>
      <c r="SSR3" s="24"/>
      <c r="SSS3" s="24"/>
      <c r="SST3" s="24"/>
      <c r="SSU3" s="24"/>
      <c r="SSV3" s="24"/>
      <c r="SSY3" s="24"/>
      <c r="SSZ3" s="24"/>
      <c r="STA3" s="24"/>
      <c r="STB3" s="24"/>
      <c r="STC3" s="24"/>
      <c r="STD3" s="24"/>
      <c r="STG3" s="24"/>
      <c r="STH3" s="24"/>
      <c r="STI3" s="24"/>
      <c r="STJ3" s="24"/>
      <c r="STK3" s="24"/>
      <c r="STL3" s="24"/>
      <c r="STO3" s="24"/>
      <c r="STP3" s="24"/>
      <c r="STQ3" s="24"/>
      <c r="STR3" s="24"/>
      <c r="STS3" s="24"/>
      <c r="STT3" s="24"/>
      <c r="STW3" s="24"/>
      <c r="STX3" s="24"/>
      <c r="STY3" s="24"/>
      <c r="STZ3" s="24"/>
      <c r="SUA3" s="24"/>
      <c r="SUB3" s="24"/>
      <c r="SUE3" s="24"/>
      <c r="SUF3" s="24"/>
      <c r="SUG3" s="24"/>
      <c r="SUH3" s="24"/>
      <c r="SUI3" s="24"/>
      <c r="SUJ3" s="24"/>
      <c r="SUM3" s="24"/>
      <c r="SUN3" s="24"/>
      <c r="SUO3" s="24"/>
      <c r="SUP3" s="24"/>
      <c r="SUQ3" s="24"/>
      <c r="SUR3" s="24"/>
      <c r="SUU3" s="24"/>
      <c r="SUV3" s="24"/>
      <c r="SUW3" s="24"/>
      <c r="SUX3" s="24"/>
      <c r="SUY3" s="24"/>
      <c r="SUZ3" s="24"/>
      <c r="SVC3" s="24"/>
      <c r="SVD3" s="24"/>
      <c r="SVE3" s="24"/>
      <c r="SVF3" s="24"/>
      <c r="SVG3" s="24"/>
      <c r="SVH3" s="24"/>
      <c r="SVK3" s="24"/>
      <c r="SVL3" s="24"/>
      <c r="SVM3" s="24"/>
      <c r="SVN3" s="24"/>
      <c r="SVO3" s="24"/>
      <c r="SVP3" s="24"/>
      <c r="SVS3" s="24"/>
      <c r="SVT3" s="24"/>
      <c r="SVU3" s="24"/>
      <c r="SVV3" s="24"/>
      <c r="SVW3" s="24"/>
      <c r="SVX3" s="24"/>
      <c r="SWA3" s="24"/>
      <c r="SWB3" s="24"/>
      <c r="SWC3" s="24"/>
      <c r="SWD3" s="24"/>
      <c r="SWE3" s="24"/>
      <c r="SWF3" s="24"/>
      <c r="SWI3" s="24"/>
      <c r="SWJ3" s="24"/>
      <c r="SWK3" s="24"/>
      <c r="SWL3" s="24"/>
      <c r="SWM3" s="24"/>
      <c r="SWN3" s="24"/>
      <c r="SWQ3" s="24"/>
      <c r="SWR3" s="24"/>
      <c r="SWS3" s="24"/>
      <c r="SWT3" s="24"/>
      <c r="SWU3" s="24"/>
      <c r="SWV3" s="24"/>
      <c r="SWY3" s="24"/>
      <c r="SWZ3" s="24"/>
      <c r="SXA3" s="24"/>
      <c r="SXB3" s="24"/>
      <c r="SXC3" s="24"/>
      <c r="SXD3" s="24"/>
      <c r="SXG3" s="24"/>
      <c r="SXH3" s="24"/>
      <c r="SXI3" s="24"/>
      <c r="SXJ3" s="24"/>
      <c r="SXK3" s="24"/>
      <c r="SXL3" s="24"/>
      <c r="SXO3" s="24"/>
      <c r="SXP3" s="24"/>
      <c r="SXQ3" s="24"/>
      <c r="SXR3" s="24"/>
      <c r="SXS3" s="24"/>
      <c r="SXT3" s="24"/>
      <c r="SXW3" s="24"/>
      <c r="SXX3" s="24"/>
      <c r="SXY3" s="24"/>
      <c r="SXZ3" s="24"/>
      <c r="SYA3" s="24"/>
      <c r="SYB3" s="24"/>
      <c r="SYE3" s="24"/>
      <c r="SYF3" s="24"/>
      <c r="SYG3" s="24"/>
      <c r="SYH3" s="24"/>
      <c r="SYI3" s="24"/>
      <c r="SYJ3" s="24"/>
      <c r="SYM3" s="24"/>
      <c r="SYN3" s="24"/>
      <c r="SYO3" s="24"/>
      <c r="SYP3" s="24"/>
      <c r="SYQ3" s="24"/>
      <c r="SYR3" s="24"/>
      <c r="SYU3" s="24"/>
      <c r="SYV3" s="24"/>
      <c r="SYW3" s="24"/>
      <c r="SYX3" s="24"/>
      <c r="SYY3" s="24"/>
      <c r="SYZ3" s="24"/>
      <c r="SZC3" s="24"/>
      <c r="SZD3" s="24"/>
      <c r="SZE3" s="24"/>
      <c r="SZF3" s="24"/>
      <c r="SZG3" s="24"/>
      <c r="SZH3" s="24"/>
      <c r="SZK3" s="24"/>
      <c r="SZL3" s="24"/>
      <c r="SZM3" s="24"/>
      <c r="SZN3" s="24"/>
      <c r="SZO3" s="24"/>
      <c r="SZP3" s="24"/>
      <c r="SZS3" s="24"/>
      <c r="SZT3" s="24"/>
      <c r="SZU3" s="24"/>
      <c r="SZV3" s="24"/>
      <c r="SZW3" s="24"/>
      <c r="SZX3" s="24"/>
      <c r="TAA3" s="24"/>
      <c r="TAB3" s="24"/>
      <c r="TAC3" s="24"/>
      <c r="TAD3" s="24"/>
      <c r="TAE3" s="24"/>
      <c r="TAF3" s="24"/>
      <c r="TAI3" s="24"/>
      <c r="TAJ3" s="24"/>
      <c r="TAK3" s="24"/>
      <c r="TAL3" s="24"/>
      <c r="TAM3" s="24"/>
      <c r="TAN3" s="24"/>
      <c r="TAQ3" s="24"/>
      <c r="TAR3" s="24"/>
      <c r="TAS3" s="24"/>
      <c r="TAT3" s="24"/>
      <c r="TAU3" s="24"/>
      <c r="TAV3" s="24"/>
      <c r="TAY3" s="24"/>
      <c r="TAZ3" s="24"/>
      <c r="TBA3" s="24"/>
      <c r="TBB3" s="24"/>
      <c r="TBC3" s="24"/>
      <c r="TBD3" s="24"/>
      <c r="TBG3" s="24"/>
      <c r="TBH3" s="24"/>
      <c r="TBI3" s="24"/>
      <c r="TBJ3" s="24"/>
      <c r="TBK3" s="24"/>
      <c r="TBL3" s="24"/>
      <c r="TBO3" s="24"/>
      <c r="TBP3" s="24"/>
      <c r="TBQ3" s="24"/>
      <c r="TBR3" s="24"/>
      <c r="TBS3" s="24"/>
      <c r="TBT3" s="24"/>
      <c r="TBW3" s="24"/>
      <c r="TBX3" s="24"/>
      <c r="TBY3" s="24"/>
      <c r="TBZ3" s="24"/>
      <c r="TCA3" s="24"/>
      <c r="TCB3" s="24"/>
      <c r="TCE3" s="24"/>
      <c r="TCF3" s="24"/>
      <c r="TCG3" s="24"/>
      <c r="TCH3" s="24"/>
      <c r="TCI3" s="24"/>
      <c r="TCJ3" s="24"/>
      <c r="TCM3" s="24"/>
      <c r="TCN3" s="24"/>
      <c r="TCO3" s="24"/>
      <c r="TCP3" s="24"/>
      <c r="TCQ3" s="24"/>
      <c r="TCR3" s="24"/>
      <c r="TCU3" s="24"/>
      <c r="TCV3" s="24"/>
      <c r="TCW3" s="24"/>
      <c r="TCX3" s="24"/>
      <c r="TCY3" s="24"/>
      <c r="TCZ3" s="24"/>
      <c r="TDC3" s="24"/>
      <c r="TDD3" s="24"/>
      <c r="TDE3" s="24"/>
      <c r="TDF3" s="24"/>
      <c r="TDG3" s="24"/>
      <c r="TDH3" s="24"/>
      <c r="TDK3" s="24"/>
      <c r="TDL3" s="24"/>
      <c r="TDM3" s="24"/>
      <c r="TDN3" s="24"/>
      <c r="TDO3" s="24"/>
      <c r="TDP3" s="24"/>
      <c r="TDS3" s="24"/>
      <c r="TDT3" s="24"/>
      <c r="TDU3" s="24"/>
      <c r="TDV3" s="24"/>
      <c r="TDW3" s="24"/>
      <c r="TDX3" s="24"/>
      <c r="TEA3" s="24"/>
      <c r="TEB3" s="24"/>
      <c r="TEC3" s="24"/>
      <c r="TED3" s="24"/>
      <c r="TEE3" s="24"/>
      <c r="TEF3" s="24"/>
      <c r="TEI3" s="24"/>
      <c r="TEJ3" s="24"/>
      <c r="TEK3" s="24"/>
      <c r="TEL3" s="24"/>
      <c r="TEM3" s="24"/>
      <c r="TEN3" s="24"/>
      <c r="TEQ3" s="24"/>
      <c r="TER3" s="24"/>
      <c r="TES3" s="24"/>
      <c r="TET3" s="24"/>
      <c r="TEU3" s="24"/>
      <c r="TEV3" s="24"/>
      <c r="TEY3" s="24"/>
      <c r="TEZ3" s="24"/>
      <c r="TFA3" s="24"/>
      <c r="TFB3" s="24"/>
      <c r="TFC3" s="24"/>
      <c r="TFD3" s="24"/>
      <c r="TFG3" s="24"/>
      <c r="TFH3" s="24"/>
      <c r="TFI3" s="24"/>
      <c r="TFJ3" s="24"/>
      <c r="TFK3" s="24"/>
      <c r="TFL3" s="24"/>
      <c r="TFO3" s="24"/>
      <c r="TFP3" s="24"/>
      <c r="TFQ3" s="24"/>
      <c r="TFR3" s="24"/>
      <c r="TFS3" s="24"/>
      <c r="TFT3" s="24"/>
      <c r="TFW3" s="24"/>
      <c r="TFX3" s="24"/>
      <c r="TFY3" s="24"/>
      <c r="TFZ3" s="24"/>
      <c r="TGA3" s="24"/>
      <c r="TGB3" s="24"/>
      <c r="TGE3" s="24"/>
      <c r="TGF3" s="24"/>
      <c r="TGG3" s="24"/>
      <c r="TGH3" s="24"/>
      <c r="TGI3" s="24"/>
      <c r="TGJ3" s="24"/>
      <c r="TGM3" s="24"/>
      <c r="TGN3" s="24"/>
      <c r="TGO3" s="24"/>
      <c r="TGP3" s="24"/>
      <c r="TGQ3" s="24"/>
      <c r="TGR3" s="24"/>
      <c r="TGU3" s="24"/>
      <c r="TGV3" s="24"/>
      <c r="TGW3" s="24"/>
      <c r="TGX3" s="24"/>
      <c r="TGY3" s="24"/>
      <c r="TGZ3" s="24"/>
      <c r="THC3" s="24"/>
      <c r="THD3" s="24"/>
      <c r="THE3" s="24"/>
      <c r="THF3" s="24"/>
      <c r="THG3" s="24"/>
      <c r="THH3" s="24"/>
      <c r="THK3" s="24"/>
      <c r="THL3" s="24"/>
      <c r="THM3" s="24"/>
      <c r="THN3" s="24"/>
      <c r="THO3" s="24"/>
      <c r="THP3" s="24"/>
      <c r="THS3" s="24"/>
      <c r="THT3" s="24"/>
      <c r="THU3" s="24"/>
      <c r="THV3" s="24"/>
      <c r="THW3" s="24"/>
      <c r="THX3" s="24"/>
      <c r="TIA3" s="24"/>
      <c r="TIB3" s="24"/>
      <c r="TIC3" s="24"/>
      <c r="TID3" s="24"/>
      <c r="TIE3" s="24"/>
      <c r="TIF3" s="24"/>
      <c r="TII3" s="24"/>
      <c r="TIJ3" s="24"/>
      <c r="TIK3" s="24"/>
      <c r="TIL3" s="24"/>
      <c r="TIM3" s="24"/>
      <c r="TIN3" s="24"/>
      <c r="TIQ3" s="24"/>
      <c r="TIR3" s="24"/>
      <c r="TIS3" s="24"/>
      <c r="TIT3" s="24"/>
      <c r="TIU3" s="24"/>
      <c r="TIV3" s="24"/>
      <c r="TIY3" s="24"/>
      <c r="TIZ3" s="24"/>
      <c r="TJA3" s="24"/>
      <c r="TJB3" s="24"/>
      <c r="TJC3" s="24"/>
      <c r="TJD3" s="24"/>
      <c r="TJG3" s="24"/>
      <c r="TJH3" s="24"/>
      <c r="TJI3" s="24"/>
      <c r="TJJ3" s="24"/>
      <c r="TJK3" s="24"/>
      <c r="TJL3" s="24"/>
      <c r="TJO3" s="24"/>
      <c r="TJP3" s="24"/>
      <c r="TJQ3" s="24"/>
      <c r="TJR3" s="24"/>
      <c r="TJS3" s="24"/>
      <c r="TJT3" s="24"/>
      <c r="TJW3" s="24"/>
      <c r="TJX3" s="24"/>
      <c r="TJY3" s="24"/>
      <c r="TJZ3" s="24"/>
      <c r="TKA3" s="24"/>
      <c r="TKB3" s="24"/>
      <c r="TKE3" s="24"/>
      <c r="TKF3" s="24"/>
      <c r="TKG3" s="24"/>
      <c r="TKH3" s="24"/>
      <c r="TKI3" s="24"/>
      <c r="TKJ3" s="24"/>
      <c r="TKM3" s="24"/>
      <c r="TKN3" s="24"/>
      <c r="TKO3" s="24"/>
      <c r="TKP3" s="24"/>
      <c r="TKQ3" s="24"/>
      <c r="TKR3" s="24"/>
      <c r="TKU3" s="24"/>
      <c r="TKV3" s="24"/>
      <c r="TKW3" s="24"/>
      <c r="TKX3" s="24"/>
      <c r="TKY3" s="24"/>
      <c r="TKZ3" s="24"/>
      <c r="TLC3" s="24"/>
      <c r="TLD3" s="24"/>
      <c r="TLE3" s="24"/>
      <c r="TLF3" s="24"/>
      <c r="TLG3" s="24"/>
      <c r="TLH3" s="24"/>
      <c r="TLK3" s="24"/>
      <c r="TLL3" s="24"/>
      <c r="TLM3" s="24"/>
      <c r="TLN3" s="24"/>
      <c r="TLO3" s="24"/>
      <c r="TLP3" s="24"/>
      <c r="TLS3" s="24"/>
      <c r="TLT3" s="24"/>
      <c r="TLU3" s="24"/>
      <c r="TLV3" s="24"/>
      <c r="TLW3" s="24"/>
      <c r="TLX3" s="24"/>
      <c r="TMA3" s="24"/>
      <c r="TMB3" s="24"/>
      <c r="TMC3" s="24"/>
      <c r="TMD3" s="24"/>
      <c r="TME3" s="24"/>
      <c r="TMF3" s="24"/>
      <c r="TMI3" s="24"/>
      <c r="TMJ3" s="24"/>
      <c r="TMK3" s="24"/>
      <c r="TML3" s="24"/>
      <c r="TMM3" s="24"/>
      <c r="TMN3" s="24"/>
      <c r="TMQ3" s="24"/>
      <c r="TMR3" s="24"/>
      <c r="TMS3" s="24"/>
      <c r="TMT3" s="24"/>
      <c r="TMU3" s="24"/>
      <c r="TMV3" s="24"/>
      <c r="TMY3" s="24"/>
      <c r="TMZ3" s="24"/>
      <c r="TNA3" s="24"/>
      <c r="TNB3" s="24"/>
      <c r="TNC3" s="24"/>
      <c r="TND3" s="24"/>
      <c r="TNG3" s="24"/>
      <c r="TNH3" s="24"/>
      <c r="TNI3" s="24"/>
      <c r="TNJ3" s="24"/>
      <c r="TNK3" s="24"/>
      <c r="TNL3" s="24"/>
      <c r="TNO3" s="24"/>
      <c r="TNP3" s="24"/>
      <c r="TNQ3" s="24"/>
      <c r="TNR3" s="24"/>
      <c r="TNS3" s="24"/>
      <c r="TNT3" s="24"/>
      <c r="TNW3" s="24"/>
      <c r="TNX3" s="24"/>
      <c r="TNY3" s="24"/>
      <c r="TNZ3" s="24"/>
      <c r="TOA3" s="24"/>
      <c r="TOB3" s="24"/>
      <c r="TOE3" s="24"/>
      <c r="TOF3" s="24"/>
      <c r="TOG3" s="24"/>
      <c r="TOH3" s="24"/>
      <c r="TOI3" s="24"/>
      <c r="TOJ3" s="24"/>
      <c r="TOM3" s="24"/>
      <c r="TON3" s="24"/>
      <c r="TOO3" s="24"/>
      <c r="TOP3" s="24"/>
      <c r="TOQ3" s="24"/>
      <c r="TOR3" s="24"/>
      <c r="TOU3" s="24"/>
      <c r="TOV3" s="24"/>
      <c r="TOW3" s="24"/>
      <c r="TOX3" s="24"/>
      <c r="TOY3" s="24"/>
      <c r="TOZ3" s="24"/>
      <c r="TPC3" s="24"/>
      <c r="TPD3" s="24"/>
      <c r="TPE3" s="24"/>
      <c r="TPF3" s="24"/>
      <c r="TPG3" s="24"/>
      <c r="TPH3" s="24"/>
      <c r="TPK3" s="24"/>
      <c r="TPL3" s="24"/>
      <c r="TPM3" s="24"/>
      <c r="TPN3" s="24"/>
      <c r="TPO3" s="24"/>
      <c r="TPP3" s="24"/>
      <c r="TPS3" s="24"/>
      <c r="TPT3" s="24"/>
      <c r="TPU3" s="24"/>
      <c r="TPV3" s="24"/>
      <c r="TPW3" s="24"/>
      <c r="TPX3" s="24"/>
      <c r="TQA3" s="24"/>
      <c r="TQB3" s="24"/>
      <c r="TQC3" s="24"/>
      <c r="TQD3" s="24"/>
      <c r="TQE3" s="24"/>
      <c r="TQF3" s="24"/>
      <c r="TQI3" s="24"/>
      <c r="TQJ3" s="24"/>
      <c r="TQK3" s="24"/>
      <c r="TQL3" s="24"/>
      <c r="TQM3" s="24"/>
      <c r="TQN3" s="24"/>
      <c r="TQQ3" s="24"/>
      <c r="TQR3" s="24"/>
      <c r="TQS3" s="24"/>
      <c r="TQT3" s="24"/>
      <c r="TQU3" s="24"/>
      <c r="TQV3" s="24"/>
      <c r="TQY3" s="24"/>
      <c r="TQZ3" s="24"/>
      <c r="TRA3" s="24"/>
      <c r="TRB3" s="24"/>
      <c r="TRC3" s="24"/>
      <c r="TRD3" s="24"/>
      <c r="TRG3" s="24"/>
      <c r="TRH3" s="24"/>
      <c r="TRI3" s="24"/>
      <c r="TRJ3" s="24"/>
      <c r="TRK3" s="24"/>
      <c r="TRL3" s="24"/>
      <c r="TRO3" s="24"/>
      <c r="TRP3" s="24"/>
      <c r="TRQ3" s="24"/>
      <c r="TRR3" s="24"/>
      <c r="TRS3" s="24"/>
      <c r="TRT3" s="24"/>
      <c r="TRW3" s="24"/>
      <c r="TRX3" s="24"/>
      <c r="TRY3" s="24"/>
      <c r="TRZ3" s="24"/>
      <c r="TSA3" s="24"/>
      <c r="TSB3" s="24"/>
      <c r="TSE3" s="24"/>
      <c r="TSF3" s="24"/>
      <c r="TSG3" s="24"/>
      <c r="TSH3" s="24"/>
      <c r="TSI3" s="24"/>
      <c r="TSJ3" s="24"/>
      <c r="TSM3" s="24"/>
      <c r="TSN3" s="24"/>
      <c r="TSO3" s="24"/>
      <c r="TSP3" s="24"/>
      <c r="TSQ3" s="24"/>
      <c r="TSR3" s="24"/>
      <c r="TSU3" s="24"/>
      <c r="TSV3" s="24"/>
      <c r="TSW3" s="24"/>
      <c r="TSX3" s="24"/>
      <c r="TSY3" s="24"/>
      <c r="TSZ3" s="24"/>
      <c r="TTC3" s="24"/>
      <c r="TTD3" s="24"/>
      <c r="TTE3" s="24"/>
      <c r="TTF3" s="24"/>
      <c r="TTG3" s="24"/>
      <c r="TTH3" s="24"/>
      <c r="TTK3" s="24"/>
      <c r="TTL3" s="24"/>
      <c r="TTM3" s="24"/>
      <c r="TTN3" s="24"/>
      <c r="TTO3" s="24"/>
      <c r="TTP3" s="24"/>
      <c r="TTS3" s="24"/>
      <c r="TTT3" s="24"/>
      <c r="TTU3" s="24"/>
      <c r="TTV3" s="24"/>
      <c r="TTW3" s="24"/>
      <c r="TTX3" s="24"/>
      <c r="TUA3" s="24"/>
      <c r="TUB3" s="24"/>
      <c r="TUC3" s="24"/>
      <c r="TUD3" s="24"/>
      <c r="TUE3" s="24"/>
      <c r="TUF3" s="24"/>
      <c r="TUI3" s="24"/>
      <c r="TUJ3" s="24"/>
      <c r="TUK3" s="24"/>
      <c r="TUL3" s="24"/>
      <c r="TUM3" s="24"/>
      <c r="TUN3" s="24"/>
      <c r="TUQ3" s="24"/>
      <c r="TUR3" s="24"/>
      <c r="TUS3" s="24"/>
      <c r="TUT3" s="24"/>
      <c r="TUU3" s="24"/>
      <c r="TUV3" s="24"/>
      <c r="TUY3" s="24"/>
      <c r="TUZ3" s="24"/>
      <c r="TVA3" s="24"/>
      <c r="TVB3" s="24"/>
      <c r="TVC3" s="24"/>
      <c r="TVD3" s="24"/>
      <c r="TVG3" s="24"/>
      <c r="TVH3" s="24"/>
      <c r="TVI3" s="24"/>
      <c r="TVJ3" s="24"/>
      <c r="TVK3" s="24"/>
      <c r="TVL3" s="24"/>
      <c r="TVO3" s="24"/>
      <c r="TVP3" s="24"/>
      <c r="TVQ3" s="24"/>
      <c r="TVR3" s="24"/>
      <c r="TVS3" s="24"/>
      <c r="TVT3" s="24"/>
      <c r="TVW3" s="24"/>
      <c r="TVX3" s="24"/>
      <c r="TVY3" s="24"/>
      <c r="TVZ3" s="24"/>
      <c r="TWA3" s="24"/>
      <c r="TWB3" s="24"/>
      <c r="TWE3" s="24"/>
      <c r="TWF3" s="24"/>
      <c r="TWG3" s="24"/>
      <c r="TWH3" s="24"/>
      <c r="TWI3" s="24"/>
      <c r="TWJ3" s="24"/>
      <c r="TWM3" s="24"/>
      <c r="TWN3" s="24"/>
      <c r="TWO3" s="24"/>
      <c r="TWP3" s="24"/>
      <c r="TWQ3" s="24"/>
      <c r="TWR3" s="24"/>
      <c r="TWU3" s="24"/>
      <c r="TWV3" s="24"/>
      <c r="TWW3" s="24"/>
      <c r="TWX3" s="24"/>
      <c r="TWY3" s="24"/>
      <c r="TWZ3" s="24"/>
      <c r="TXC3" s="24"/>
      <c r="TXD3" s="24"/>
      <c r="TXE3" s="24"/>
      <c r="TXF3" s="24"/>
      <c r="TXG3" s="24"/>
      <c r="TXH3" s="24"/>
      <c r="TXK3" s="24"/>
      <c r="TXL3" s="24"/>
      <c r="TXM3" s="24"/>
      <c r="TXN3" s="24"/>
      <c r="TXO3" s="24"/>
      <c r="TXP3" s="24"/>
      <c r="TXS3" s="24"/>
      <c r="TXT3" s="24"/>
      <c r="TXU3" s="24"/>
      <c r="TXV3" s="24"/>
      <c r="TXW3" s="24"/>
      <c r="TXX3" s="24"/>
      <c r="TYA3" s="24"/>
      <c r="TYB3" s="24"/>
      <c r="TYC3" s="24"/>
      <c r="TYD3" s="24"/>
      <c r="TYE3" s="24"/>
      <c r="TYF3" s="24"/>
      <c r="TYI3" s="24"/>
      <c r="TYJ3" s="24"/>
      <c r="TYK3" s="24"/>
      <c r="TYL3" s="24"/>
      <c r="TYM3" s="24"/>
      <c r="TYN3" s="24"/>
      <c r="TYQ3" s="24"/>
      <c r="TYR3" s="24"/>
      <c r="TYS3" s="24"/>
      <c r="TYT3" s="24"/>
      <c r="TYU3" s="24"/>
      <c r="TYV3" s="24"/>
      <c r="TYY3" s="24"/>
      <c r="TYZ3" s="24"/>
      <c r="TZA3" s="24"/>
      <c r="TZB3" s="24"/>
      <c r="TZC3" s="24"/>
      <c r="TZD3" s="24"/>
      <c r="TZG3" s="24"/>
      <c r="TZH3" s="24"/>
      <c r="TZI3" s="24"/>
      <c r="TZJ3" s="24"/>
      <c r="TZK3" s="24"/>
      <c r="TZL3" s="24"/>
      <c r="TZO3" s="24"/>
      <c r="TZP3" s="24"/>
      <c r="TZQ3" s="24"/>
      <c r="TZR3" s="24"/>
      <c r="TZS3" s="24"/>
      <c r="TZT3" s="24"/>
      <c r="TZW3" s="24"/>
      <c r="TZX3" s="24"/>
      <c r="TZY3" s="24"/>
      <c r="TZZ3" s="24"/>
      <c r="UAA3" s="24"/>
      <c r="UAB3" s="24"/>
      <c r="UAE3" s="24"/>
      <c r="UAF3" s="24"/>
      <c r="UAG3" s="24"/>
      <c r="UAH3" s="24"/>
      <c r="UAI3" s="24"/>
      <c r="UAJ3" s="24"/>
      <c r="UAM3" s="24"/>
      <c r="UAN3" s="24"/>
      <c r="UAO3" s="24"/>
      <c r="UAP3" s="24"/>
      <c r="UAQ3" s="24"/>
      <c r="UAR3" s="24"/>
      <c r="UAU3" s="24"/>
      <c r="UAV3" s="24"/>
      <c r="UAW3" s="24"/>
      <c r="UAX3" s="24"/>
      <c r="UAY3" s="24"/>
      <c r="UAZ3" s="24"/>
      <c r="UBC3" s="24"/>
      <c r="UBD3" s="24"/>
      <c r="UBE3" s="24"/>
      <c r="UBF3" s="24"/>
      <c r="UBG3" s="24"/>
      <c r="UBH3" s="24"/>
      <c r="UBK3" s="24"/>
      <c r="UBL3" s="24"/>
      <c r="UBM3" s="24"/>
      <c r="UBN3" s="24"/>
      <c r="UBO3" s="24"/>
      <c r="UBP3" s="24"/>
      <c r="UBS3" s="24"/>
      <c r="UBT3" s="24"/>
      <c r="UBU3" s="24"/>
      <c r="UBV3" s="24"/>
      <c r="UBW3" s="24"/>
      <c r="UBX3" s="24"/>
      <c r="UCA3" s="24"/>
      <c r="UCB3" s="24"/>
      <c r="UCC3" s="24"/>
      <c r="UCD3" s="24"/>
      <c r="UCE3" s="24"/>
      <c r="UCF3" s="24"/>
      <c r="UCI3" s="24"/>
      <c r="UCJ3" s="24"/>
      <c r="UCK3" s="24"/>
      <c r="UCL3" s="24"/>
      <c r="UCM3" s="24"/>
      <c r="UCN3" s="24"/>
      <c r="UCQ3" s="24"/>
      <c r="UCR3" s="24"/>
      <c r="UCS3" s="24"/>
      <c r="UCT3" s="24"/>
      <c r="UCU3" s="24"/>
      <c r="UCV3" s="24"/>
      <c r="UCY3" s="24"/>
      <c r="UCZ3" s="24"/>
      <c r="UDA3" s="24"/>
      <c r="UDB3" s="24"/>
      <c r="UDC3" s="24"/>
      <c r="UDD3" s="24"/>
      <c r="UDG3" s="24"/>
      <c r="UDH3" s="24"/>
      <c r="UDI3" s="24"/>
      <c r="UDJ3" s="24"/>
      <c r="UDK3" s="24"/>
      <c r="UDL3" s="24"/>
      <c r="UDO3" s="24"/>
      <c r="UDP3" s="24"/>
      <c r="UDQ3" s="24"/>
      <c r="UDR3" s="24"/>
      <c r="UDS3" s="24"/>
      <c r="UDT3" s="24"/>
      <c r="UDW3" s="24"/>
      <c r="UDX3" s="24"/>
      <c r="UDY3" s="24"/>
      <c r="UDZ3" s="24"/>
      <c r="UEA3" s="24"/>
      <c r="UEB3" s="24"/>
      <c r="UEE3" s="24"/>
      <c r="UEF3" s="24"/>
      <c r="UEG3" s="24"/>
      <c r="UEH3" s="24"/>
      <c r="UEI3" s="24"/>
      <c r="UEJ3" s="24"/>
      <c r="UEM3" s="24"/>
      <c r="UEN3" s="24"/>
      <c r="UEO3" s="24"/>
      <c r="UEP3" s="24"/>
      <c r="UEQ3" s="24"/>
      <c r="UER3" s="24"/>
      <c r="UEU3" s="24"/>
      <c r="UEV3" s="24"/>
      <c r="UEW3" s="24"/>
      <c r="UEX3" s="24"/>
      <c r="UEY3" s="24"/>
      <c r="UEZ3" s="24"/>
      <c r="UFC3" s="24"/>
      <c r="UFD3" s="24"/>
      <c r="UFE3" s="24"/>
      <c r="UFF3" s="24"/>
      <c r="UFG3" s="24"/>
      <c r="UFH3" s="24"/>
      <c r="UFK3" s="24"/>
      <c r="UFL3" s="24"/>
      <c r="UFM3" s="24"/>
      <c r="UFN3" s="24"/>
      <c r="UFO3" s="24"/>
      <c r="UFP3" s="24"/>
      <c r="UFS3" s="24"/>
      <c r="UFT3" s="24"/>
      <c r="UFU3" s="24"/>
      <c r="UFV3" s="24"/>
      <c r="UFW3" s="24"/>
      <c r="UFX3" s="24"/>
      <c r="UGA3" s="24"/>
      <c r="UGB3" s="24"/>
      <c r="UGC3" s="24"/>
      <c r="UGD3" s="24"/>
      <c r="UGE3" s="24"/>
      <c r="UGF3" s="24"/>
      <c r="UGI3" s="24"/>
      <c r="UGJ3" s="24"/>
      <c r="UGK3" s="24"/>
      <c r="UGL3" s="24"/>
      <c r="UGM3" s="24"/>
      <c r="UGN3" s="24"/>
      <c r="UGQ3" s="24"/>
      <c r="UGR3" s="24"/>
      <c r="UGS3" s="24"/>
      <c r="UGT3" s="24"/>
      <c r="UGU3" s="24"/>
      <c r="UGV3" s="24"/>
      <c r="UGY3" s="24"/>
      <c r="UGZ3" s="24"/>
      <c r="UHA3" s="24"/>
      <c r="UHB3" s="24"/>
      <c r="UHC3" s="24"/>
      <c r="UHD3" s="24"/>
      <c r="UHG3" s="24"/>
      <c r="UHH3" s="24"/>
      <c r="UHI3" s="24"/>
      <c r="UHJ3" s="24"/>
      <c r="UHK3" s="24"/>
      <c r="UHL3" s="24"/>
      <c r="UHO3" s="24"/>
      <c r="UHP3" s="24"/>
      <c r="UHQ3" s="24"/>
      <c r="UHR3" s="24"/>
      <c r="UHS3" s="24"/>
      <c r="UHT3" s="24"/>
      <c r="UHW3" s="24"/>
      <c r="UHX3" s="24"/>
      <c r="UHY3" s="24"/>
      <c r="UHZ3" s="24"/>
      <c r="UIA3" s="24"/>
      <c r="UIB3" s="24"/>
      <c r="UIE3" s="24"/>
      <c r="UIF3" s="24"/>
      <c r="UIG3" s="24"/>
      <c r="UIH3" s="24"/>
      <c r="UII3" s="24"/>
      <c r="UIJ3" s="24"/>
      <c r="UIM3" s="24"/>
      <c r="UIN3" s="24"/>
      <c r="UIO3" s="24"/>
      <c r="UIP3" s="24"/>
      <c r="UIQ3" s="24"/>
      <c r="UIR3" s="24"/>
      <c r="UIU3" s="24"/>
      <c r="UIV3" s="24"/>
      <c r="UIW3" s="24"/>
      <c r="UIX3" s="24"/>
      <c r="UIY3" s="24"/>
      <c r="UIZ3" s="24"/>
      <c r="UJC3" s="24"/>
      <c r="UJD3" s="24"/>
      <c r="UJE3" s="24"/>
      <c r="UJF3" s="24"/>
      <c r="UJG3" s="24"/>
      <c r="UJH3" s="24"/>
      <c r="UJK3" s="24"/>
      <c r="UJL3" s="24"/>
      <c r="UJM3" s="24"/>
      <c r="UJN3" s="24"/>
      <c r="UJO3" s="24"/>
      <c r="UJP3" s="24"/>
      <c r="UJS3" s="24"/>
      <c r="UJT3" s="24"/>
      <c r="UJU3" s="24"/>
      <c r="UJV3" s="24"/>
      <c r="UJW3" s="24"/>
      <c r="UJX3" s="24"/>
      <c r="UKA3" s="24"/>
      <c r="UKB3" s="24"/>
      <c r="UKC3" s="24"/>
      <c r="UKD3" s="24"/>
      <c r="UKE3" s="24"/>
      <c r="UKF3" s="24"/>
      <c r="UKI3" s="24"/>
      <c r="UKJ3" s="24"/>
      <c r="UKK3" s="24"/>
      <c r="UKL3" s="24"/>
      <c r="UKM3" s="24"/>
      <c r="UKN3" s="24"/>
      <c r="UKQ3" s="24"/>
      <c r="UKR3" s="24"/>
      <c r="UKS3" s="24"/>
      <c r="UKT3" s="24"/>
      <c r="UKU3" s="24"/>
      <c r="UKV3" s="24"/>
      <c r="UKY3" s="24"/>
      <c r="UKZ3" s="24"/>
      <c r="ULA3" s="24"/>
      <c r="ULB3" s="24"/>
      <c r="ULC3" s="24"/>
      <c r="ULD3" s="24"/>
      <c r="ULG3" s="24"/>
      <c r="ULH3" s="24"/>
      <c r="ULI3" s="24"/>
      <c r="ULJ3" s="24"/>
      <c r="ULK3" s="24"/>
      <c r="ULL3" s="24"/>
      <c r="ULO3" s="24"/>
      <c r="ULP3" s="24"/>
      <c r="ULQ3" s="24"/>
      <c r="ULR3" s="24"/>
      <c r="ULS3" s="24"/>
      <c r="ULT3" s="24"/>
      <c r="ULW3" s="24"/>
      <c r="ULX3" s="24"/>
      <c r="ULY3" s="24"/>
      <c r="ULZ3" s="24"/>
      <c r="UMA3" s="24"/>
      <c r="UMB3" s="24"/>
      <c r="UME3" s="24"/>
      <c r="UMF3" s="24"/>
      <c r="UMG3" s="24"/>
      <c r="UMH3" s="24"/>
      <c r="UMI3" s="24"/>
      <c r="UMJ3" s="24"/>
      <c r="UMM3" s="24"/>
      <c r="UMN3" s="24"/>
      <c r="UMO3" s="24"/>
      <c r="UMP3" s="24"/>
      <c r="UMQ3" s="24"/>
      <c r="UMR3" s="24"/>
      <c r="UMU3" s="24"/>
      <c r="UMV3" s="24"/>
      <c r="UMW3" s="24"/>
      <c r="UMX3" s="24"/>
      <c r="UMY3" s="24"/>
      <c r="UMZ3" s="24"/>
      <c r="UNC3" s="24"/>
      <c r="UND3" s="24"/>
      <c r="UNE3" s="24"/>
      <c r="UNF3" s="24"/>
      <c r="UNG3" s="24"/>
      <c r="UNH3" s="24"/>
      <c r="UNK3" s="24"/>
      <c r="UNL3" s="24"/>
      <c r="UNM3" s="24"/>
      <c r="UNN3" s="24"/>
      <c r="UNO3" s="24"/>
      <c r="UNP3" s="24"/>
      <c r="UNS3" s="24"/>
      <c r="UNT3" s="24"/>
      <c r="UNU3" s="24"/>
      <c r="UNV3" s="24"/>
      <c r="UNW3" s="24"/>
      <c r="UNX3" s="24"/>
      <c r="UOA3" s="24"/>
      <c r="UOB3" s="24"/>
      <c r="UOC3" s="24"/>
      <c r="UOD3" s="24"/>
      <c r="UOE3" s="24"/>
      <c r="UOF3" s="24"/>
      <c r="UOI3" s="24"/>
      <c r="UOJ3" s="24"/>
      <c r="UOK3" s="24"/>
      <c r="UOL3" s="24"/>
      <c r="UOM3" s="24"/>
      <c r="UON3" s="24"/>
      <c r="UOQ3" s="24"/>
      <c r="UOR3" s="24"/>
      <c r="UOS3" s="24"/>
      <c r="UOT3" s="24"/>
      <c r="UOU3" s="24"/>
      <c r="UOV3" s="24"/>
      <c r="UOY3" s="24"/>
      <c r="UOZ3" s="24"/>
      <c r="UPA3" s="24"/>
      <c r="UPB3" s="24"/>
      <c r="UPC3" s="24"/>
      <c r="UPD3" s="24"/>
      <c r="UPG3" s="24"/>
      <c r="UPH3" s="24"/>
      <c r="UPI3" s="24"/>
      <c r="UPJ3" s="24"/>
      <c r="UPK3" s="24"/>
      <c r="UPL3" s="24"/>
      <c r="UPO3" s="24"/>
      <c r="UPP3" s="24"/>
      <c r="UPQ3" s="24"/>
      <c r="UPR3" s="24"/>
      <c r="UPS3" s="24"/>
      <c r="UPT3" s="24"/>
      <c r="UPW3" s="24"/>
      <c r="UPX3" s="24"/>
      <c r="UPY3" s="24"/>
      <c r="UPZ3" s="24"/>
      <c r="UQA3" s="24"/>
      <c r="UQB3" s="24"/>
      <c r="UQE3" s="24"/>
      <c r="UQF3" s="24"/>
      <c r="UQG3" s="24"/>
      <c r="UQH3" s="24"/>
      <c r="UQI3" s="24"/>
      <c r="UQJ3" s="24"/>
      <c r="UQM3" s="24"/>
      <c r="UQN3" s="24"/>
      <c r="UQO3" s="24"/>
      <c r="UQP3" s="24"/>
      <c r="UQQ3" s="24"/>
      <c r="UQR3" s="24"/>
      <c r="UQU3" s="24"/>
      <c r="UQV3" s="24"/>
      <c r="UQW3" s="24"/>
      <c r="UQX3" s="24"/>
      <c r="UQY3" s="24"/>
      <c r="UQZ3" s="24"/>
      <c r="URC3" s="24"/>
      <c r="URD3" s="24"/>
      <c r="URE3" s="24"/>
      <c r="URF3" s="24"/>
      <c r="URG3" s="24"/>
      <c r="URH3" s="24"/>
      <c r="URK3" s="24"/>
      <c r="URL3" s="24"/>
      <c r="URM3" s="24"/>
      <c r="URN3" s="24"/>
      <c r="URO3" s="24"/>
      <c r="URP3" s="24"/>
      <c r="URS3" s="24"/>
      <c r="URT3" s="24"/>
      <c r="URU3" s="24"/>
      <c r="URV3" s="24"/>
      <c r="URW3" s="24"/>
      <c r="URX3" s="24"/>
      <c r="USA3" s="24"/>
      <c r="USB3" s="24"/>
      <c r="USC3" s="24"/>
      <c r="USD3" s="24"/>
      <c r="USE3" s="24"/>
      <c r="USF3" s="24"/>
      <c r="USI3" s="24"/>
      <c r="USJ3" s="24"/>
      <c r="USK3" s="24"/>
      <c r="USL3" s="24"/>
      <c r="USM3" s="24"/>
      <c r="USN3" s="24"/>
      <c r="USQ3" s="24"/>
      <c r="USR3" s="24"/>
      <c r="USS3" s="24"/>
      <c r="UST3" s="24"/>
      <c r="USU3" s="24"/>
      <c r="USV3" s="24"/>
      <c r="USY3" s="24"/>
      <c r="USZ3" s="24"/>
      <c r="UTA3" s="24"/>
      <c r="UTB3" s="24"/>
      <c r="UTC3" s="24"/>
      <c r="UTD3" s="24"/>
      <c r="UTG3" s="24"/>
      <c r="UTH3" s="24"/>
      <c r="UTI3" s="24"/>
      <c r="UTJ3" s="24"/>
      <c r="UTK3" s="24"/>
      <c r="UTL3" s="24"/>
      <c r="UTO3" s="24"/>
      <c r="UTP3" s="24"/>
      <c r="UTQ3" s="24"/>
      <c r="UTR3" s="24"/>
      <c r="UTS3" s="24"/>
      <c r="UTT3" s="24"/>
      <c r="UTW3" s="24"/>
      <c r="UTX3" s="24"/>
      <c r="UTY3" s="24"/>
      <c r="UTZ3" s="24"/>
      <c r="UUA3" s="24"/>
      <c r="UUB3" s="24"/>
      <c r="UUE3" s="24"/>
      <c r="UUF3" s="24"/>
      <c r="UUG3" s="24"/>
      <c r="UUH3" s="24"/>
      <c r="UUI3" s="24"/>
      <c r="UUJ3" s="24"/>
      <c r="UUM3" s="24"/>
      <c r="UUN3" s="24"/>
      <c r="UUO3" s="24"/>
      <c r="UUP3" s="24"/>
      <c r="UUQ3" s="24"/>
      <c r="UUR3" s="24"/>
      <c r="UUU3" s="24"/>
      <c r="UUV3" s="24"/>
      <c r="UUW3" s="24"/>
      <c r="UUX3" s="24"/>
      <c r="UUY3" s="24"/>
      <c r="UUZ3" s="24"/>
      <c r="UVC3" s="24"/>
      <c r="UVD3" s="24"/>
      <c r="UVE3" s="24"/>
      <c r="UVF3" s="24"/>
      <c r="UVG3" s="24"/>
      <c r="UVH3" s="24"/>
      <c r="UVK3" s="24"/>
      <c r="UVL3" s="24"/>
      <c r="UVM3" s="24"/>
      <c r="UVN3" s="24"/>
      <c r="UVO3" s="24"/>
      <c r="UVP3" s="24"/>
      <c r="UVS3" s="24"/>
      <c r="UVT3" s="24"/>
      <c r="UVU3" s="24"/>
      <c r="UVV3" s="24"/>
      <c r="UVW3" s="24"/>
      <c r="UVX3" s="24"/>
      <c r="UWA3" s="24"/>
      <c r="UWB3" s="24"/>
      <c r="UWC3" s="24"/>
      <c r="UWD3" s="24"/>
      <c r="UWE3" s="24"/>
      <c r="UWF3" s="24"/>
      <c r="UWI3" s="24"/>
      <c r="UWJ3" s="24"/>
      <c r="UWK3" s="24"/>
      <c r="UWL3" s="24"/>
      <c r="UWM3" s="24"/>
      <c r="UWN3" s="24"/>
      <c r="UWQ3" s="24"/>
      <c r="UWR3" s="24"/>
      <c r="UWS3" s="24"/>
      <c r="UWT3" s="24"/>
      <c r="UWU3" s="24"/>
      <c r="UWV3" s="24"/>
      <c r="UWY3" s="24"/>
      <c r="UWZ3" s="24"/>
      <c r="UXA3" s="24"/>
      <c r="UXB3" s="24"/>
      <c r="UXC3" s="24"/>
      <c r="UXD3" s="24"/>
      <c r="UXG3" s="24"/>
      <c r="UXH3" s="24"/>
      <c r="UXI3" s="24"/>
      <c r="UXJ3" s="24"/>
      <c r="UXK3" s="24"/>
      <c r="UXL3" s="24"/>
      <c r="UXO3" s="24"/>
      <c r="UXP3" s="24"/>
      <c r="UXQ3" s="24"/>
      <c r="UXR3" s="24"/>
      <c r="UXS3" s="24"/>
      <c r="UXT3" s="24"/>
      <c r="UXW3" s="24"/>
      <c r="UXX3" s="24"/>
      <c r="UXY3" s="24"/>
      <c r="UXZ3" s="24"/>
      <c r="UYA3" s="24"/>
      <c r="UYB3" s="24"/>
      <c r="UYE3" s="24"/>
      <c r="UYF3" s="24"/>
      <c r="UYG3" s="24"/>
      <c r="UYH3" s="24"/>
      <c r="UYI3" s="24"/>
      <c r="UYJ3" s="24"/>
      <c r="UYM3" s="24"/>
      <c r="UYN3" s="24"/>
      <c r="UYO3" s="24"/>
      <c r="UYP3" s="24"/>
      <c r="UYQ3" s="24"/>
      <c r="UYR3" s="24"/>
      <c r="UYU3" s="24"/>
      <c r="UYV3" s="24"/>
      <c r="UYW3" s="24"/>
      <c r="UYX3" s="24"/>
      <c r="UYY3" s="24"/>
      <c r="UYZ3" s="24"/>
      <c r="UZC3" s="24"/>
      <c r="UZD3" s="24"/>
      <c r="UZE3" s="24"/>
      <c r="UZF3" s="24"/>
      <c r="UZG3" s="24"/>
      <c r="UZH3" s="24"/>
      <c r="UZK3" s="24"/>
      <c r="UZL3" s="24"/>
      <c r="UZM3" s="24"/>
      <c r="UZN3" s="24"/>
      <c r="UZO3" s="24"/>
      <c r="UZP3" s="24"/>
      <c r="UZS3" s="24"/>
      <c r="UZT3" s="24"/>
      <c r="UZU3" s="24"/>
      <c r="UZV3" s="24"/>
      <c r="UZW3" s="24"/>
      <c r="UZX3" s="24"/>
      <c r="VAA3" s="24"/>
      <c r="VAB3" s="24"/>
      <c r="VAC3" s="24"/>
      <c r="VAD3" s="24"/>
      <c r="VAE3" s="24"/>
      <c r="VAF3" s="24"/>
      <c r="VAI3" s="24"/>
      <c r="VAJ3" s="24"/>
      <c r="VAK3" s="24"/>
      <c r="VAL3" s="24"/>
      <c r="VAM3" s="24"/>
      <c r="VAN3" s="24"/>
      <c r="VAQ3" s="24"/>
      <c r="VAR3" s="24"/>
      <c r="VAS3" s="24"/>
      <c r="VAT3" s="24"/>
      <c r="VAU3" s="24"/>
      <c r="VAV3" s="24"/>
      <c r="VAY3" s="24"/>
      <c r="VAZ3" s="24"/>
      <c r="VBA3" s="24"/>
      <c r="VBB3" s="24"/>
      <c r="VBC3" s="24"/>
      <c r="VBD3" s="24"/>
      <c r="VBG3" s="24"/>
      <c r="VBH3" s="24"/>
      <c r="VBI3" s="24"/>
      <c r="VBJ3" s="24"/>
      <c r="VBK3" s="24"/>
      <c r="VBL3" s="24"/>
      <c r="VBO3" s="24"/>
      <c r="VBP3" s="24"/>
      <c r="VBQ3" s="24"/>
      <c r="VBR3" s="24"/>
      <c r="VBS3" s="24"/>
      <c r="VBT3" s="24"/>
      <c r="VBW3" s="24"/>
      <c r="VBX3" s="24"/>
      <c r="VBY3" s="24"/>
      <c r="VBZ3" s="24"/>
      <c r="VCA3" s="24"/>
      <c r="VCB3" s="24"/>
      <c r="VCE3" s="24"/>
      <c r="VCF3" s="24"/>
      <c r="VCG3" s="24"/>
      <c r="VCH3" s="24"/>
      <c r="VCI3" s="24"/>
      <c r="VCJ3" s="24"/>
      <c r="VCM3" s="24"/>
      <c r="VCN3" s="24"/>
      <c r="VCO3" s="24"/>
      <c r="VCP3" s="24"/>
      <c r="VCQ3" s="24"/>
      <c r="VCR3" s="24"/>
      <c r="VCU3" s="24"/>
      <c r="VCV3" s="24"/>
      <c r="VCW3" s="24"/>
      <c r="VCX3" s="24"/>
      <c r="VCY3" s="24"/>
      <c r="VCZ3" s="24"/>
      <c r="VDC3" s="24"/>
      <c r="VDD3" s="24"/>
      <c r="VDE3" s="24"/>
      <c r="VDF3" s="24"/>
      <c r="VDG3" s="24"/>
      <c r="VDH3" s="24"/>
      <c r="VDK3" s="24"/>
      <c r="VDL3" s="24"/>
      <c r="VDM3" s="24"/>
      <c r="VDN3" s="24"/>
      <c r="VDO3" s="24"/>
      <c r="VDP3" s="24"/>
      <c r="VDS3" s="24"/>
      <c r="VDT3" s="24"/>
      <c r="VDU3" s="24"/>
      <c r="VDV3" s="24"/>
      <c r="VDW3" s="24"/>
      <c r="VDX3" s="24"/>
      <c r="VEA3" s="24"/>
      <c r="VEB3" s="24"/>
      <c r="VEC3" s="24"/>
      <c r="VED3" s="24"/>
      <c r="VEE3" s="24"/>
      <c r="VEF3" s="24"/>
      <c r="VEI3" s="24"/>
      <c r="VEJ3" s="24"/>
      <c r="VEK3" s="24"/>
      <c r="VEL3" s="24"/>
      <c r="VEM3" s="24"/>
      <c r="VEN3" s="24"/>
      <c r="VEQ3" s="24"/>
      <c r="VER3" s="24"/>
      <c r="VES3" s="24"/>
      <c r="VET3" s="24"/>
      <c r="VEU3" s="24"/>
      <c r="VEV3" s="24"/>
      <c r="VEY3" s="24"/>
      <c r="VEZ3" s="24"/>
      <c r="VFA3" s="24"/>
      <c r="VFB3" s="24"/>
      <c r="VFC3" s="24"/>
      <c r="VFD3" s="24"/>
      <c r="VFG3" s="24"/>
      <c r="VFH3" s="24"/>
      <c r="VFI3" s="24"/>
      <c r="VFJ3" s="24"/>
      <c r="VFK3" s="24"/>
      <c r="VFL3" s="24"/>
      <c r="VFO3" s="24"/>
      <c r="VFP3" s="24"/>
      <c r="VFQ3" s="24"/>
      <c r="VFR3" s="24"/>
      <c r="VFS3" s="24"/>
      <c r="VFT3" s="24"/>
      <c r="VFW3" s="24"/>
      <c r="VFX3" s="24"/>
      <c r="VFY3" s="24"/>
      <c r="VFZ3" s="24"/>
      <c r="VGA3" s="24"/>
      <c r="VGB3" s="24"/>
      <c r="VGE3" s="24"/>
      <c r="VGF3" s="24"/>
      <c r="VGG3" s="24"/>
      <c r="VGH3" s="24"/>
      <c r="VGI3" s="24"/>
      <c r="VGJ3" s="24"/>
      <c r="VGM3" s="24"/>
      <c r="VGN3" s="24"/>
      <c r="VGO3" s="24"/>
      <c r="VGP3" s="24"/>
      <c r="VGQ3" s="24"/>
      <c r="VGR3" s="24"/>
      <c r="VGU3" s="24"/>
      <c r="VGV3" s="24"/>
      <c r="VGW3" s="24"/>
      <c r="VGX3" s="24"/>
      <c r="VGY3" s="24"/>
      <c r="VGZ3" s="24"/>
      <c r="VHC3" s="24"/>
      <c r="VHD3" s="24"/>
      <c r="VHE3" s="24"/>
      <c r="VHF3" s="24"/>
      <c r="VHG3" s="24"/>
      <c r="VHH3" s="24"/>
      <c r="VHK3" s="24"/>
      <c r="VHL3" s="24"/>
      <c r="VHM3" s="24"/>
      <c r="VHN3" s="24"/>
      <c r="VHO3" s="24"/>
      <c r="VHP3" s="24"/>
      <c r="VHS3" s="24"/>
      <c r="VHT3" s="24"/>
      <c r="VHU3" s="24"/>
      <c r="VHV3" s="24"/>
      <c r="VHW3" s="24"/>
      <c r="VHX3" s="24"/>
      <c r="VIA3" s="24"/>
      <c r="VIB3" s="24"/>
      <c r="VIC3" s="24"/>
      <c r="VID3" s="24"/>
      <c r="VIE3" s="24"/>
      <c r="VIF3" s="24"/>
      <c r="VII3" s="24"/>
      <c r="VIJ3" s="24"/>
      <c r="VIK3" s="24"/>
      <c r="VIL3" s="24"/>
      <c r="VIM3" s="24"/>
      <c r="VIN3" s="24"/>
      <c r="VIQ3" s="24"/>
      <c r="VIR3" s="24"/>
      <c r="VIS3" s="24"/>
      <c r="VIT3" s="24"/>
      <c r="VIU3" s="24"/>
      <c r="VIV3" s="24"/>
      <c r="VIY3" s="24"/>
      <c r="VIZ3" s="24"/>
      <c r="VJA3" s="24"/>
      <c r="VJB3" s="24"/>
      <c r="VJC3" s="24"/>
      <c r="VJD3" s="24"/>
      <c r="VJG3" s="24"/>
      <c r="VJH3" s="24"/>
      <c r="VJI3" s="24"/>
      <c r="VJJ3" s="24"/>
      <c r="VJK3" s="24"/>
      <c r="VJL3" s="24"/>
      <c r="VJO3" s="24"/>
      <c r="VJP3" s="24"/>
      <c r="VJQ3" s="24"/>
      <c r="VJR3" s="24"/>
      <c r="VJS3" s="24"/>
      <c r="VJT3" s="24"/>
      <c r="VJW3" s="24"/>
      <c r="VJX3" s="24"/>
      <c r="VJY3" s="24"/>
      <c r="VJZ3" s="24"/>
      <c r="VKA3" s="24"/>
      <c r="VKB3" s="24"/>
      <c r="VKE3" s="24"/>
      <c r="VKF3" s="24"/>
      <c r="VKG3" s="24"/>
      <c r="VKH3" s="24"/>
      <c r="VKI3" s="24"/>
      <c r="VKJ3" s="24"/>
      <c r="VKM3" s="24"/>
      <c r="VKN3" s="24"/>
      <c r="VKO3" s="24"/>
      <c r="VKP3" s="24"/>
      <c r="VKQ3" s="24"/>
      <c r="VKR3" s="24"/>
      <c r="VKU3" s="24"/>
      <c r="VKV3" s="24"/>
      <c r="VKW3" s="24"/>
      <c r="VKX3" s="24"/>
      <c r="VKY3" s="24"/>
      <c r="VKZ3" s="24"/>
      <c r="VLC3" s="24"/>
      <c r="VLD3" s="24"/>
      <c r="VLE3" s="24"/>
      <c r="VLF3" s="24"/>
      <c r="VLG3" s="24"/>
      <c r="VLH3" s="24"/>
      <c r="VLK3" s="24"/>
      <c r="VLL3" s="24"/>
      <c r="VLM3" s="24"/>
      <c r="VLN3" s="24"/>
      <c r="VLO3" s="24"/>
      <c r="VLP3" s="24"/>
      <c r="VLS3" s="24"/>
      <c r="VLT3" s="24"/>
      <c r="VLU3" s="24"/>
      <c r="VLV3" s="24"/>
      <c r="VLW3" s="24"/>
      <c r="VLX3" s="24"/>
      <c r="VMA3" s="24"/>
      <c r="VMB3" s="24"/>
      <c r="VMC3" s="24"/>
      <c r="VMD3" s="24"/>
      <c r="VME3" s="24"/>
      <c r="VMF3" s="24"/>
      <c r="VMI3" s="24"/>
      <c r="VMJ3" s="24"/>
      <c r="VMK3" s="24"/>
      <c r="VML3" s="24"/>
      <c r="VMM3" s="24"/>
      <c r="VMN3" s="24"/>
      <c r="VMQ3" s="24"/>
      <c r="VMR3" s="24"/>
      <c r="VMS3" s="24"/>
      <c r="VMT3" s="24"/>
      <c r="VMU3" s="24"/>
      <c r="VMV3" s="24"/>
      <c r="VMY3" s="24"/>
      <c r="VMZ3" s="24"/>
      <c r="VNA3" s="24"/>
      <c r="VNB3" s="24"/>
      <c r="VNC3" s="24"/>
      <c r="VND3" s="24"/>
      <c r="VNG3" s="24"/>
      <c r="VNH3" s="24"/>
      <c r="VNI3" s="24"/>
      <c r="VNJ3" s="24"/>
      <c r="VNK3" s="24"/>
      <c r="VNL3" s="24"/>
      <c r="VNO3" s="24"/>
      <c r="VNP3" s="24"/>
      <c r="VNQ3" s="24"/>
      <c r="VNR3" s="24"/>
      <c r="VNS3" s="24"/>
      <c r="VNT3" s="24"/>
      <c r="VNW3" s="24"/>
      <c r="VNX3" s="24"/>
      <c r="VNY3" s="24"/>
      <c r="VNZ3" s="24"/>
      <c r="VOA3" s="24"/>
      <c r="VOB3" s="24"/>
      <c r="VOE3" s="24"/>
      <c r="VOF3" s="24"/>
      <c r="VOG3" s="24"/>
      <c r="VOH3" s="24"/>
      <c r="VOI3" s="24"/>
      <c r="VOJ3" s="24"/>
      <c r="VOM3" s="24"/>
      <c r="VON3" s="24"/>
      <c r="VOO3" s="24"/>
      <c r="VOP3" s="24"/>
      <c r="VOQ3" s="24"/>
      <c r="VOR3" s="24"/>
      <c r="VOU3" s="24"/>
      <c r="VOV3" s="24"/>
      <c r="VOW3" s="24"/>
      <c r="VOX3" s="24"/>
      <c r="VOY3" s="24"/>
      <c r="VOZ3" s="24"/>
      <c r="VPC3" s="24"/>
      <c r="VPD3" s="24"/>
      <c r="VPE3" s="24"/>
      <c r="VPF3" s="24"/>
      <c r="VPG3" s="24"/>
      <c r="VPH3" s="24"/>
      <c r="VPK3" s="24"/>
      <c r="VPL3" s="24"/>
      <c r="VPM3" s="24"/>
      <c r="VPN3" s="24"/>
      <c r="VPO3" s="24"/>
      <c r="VPP3" s="24"/>
      <c r="VPS3" s="24"/>
      <c r="VPT3" s="24"/>
      <c r="VPU3" s="24"/>
      <c r="VPV3" s="24"/>
      <c r="VPW3" s="24"/>
      <c r="VPX3" s="24"/>
      <c r="VQA3" s="24"/>
      <c r="VQB3" s="24"/>
      <c r="VQC3" s="24"/>
      <c r="VQD3" s="24"/>
      <c r="VQE3" s="24"/>
      <c r="VQF3" s="24"/>
      <c r="VQI3" s="24"/>
      <c r="VQJ3" s="24"/>
      <c r="VQK3" s="24"/>
      <c r="VQL3" s="24"/>
      <c r="VQM3" s="24"/>
      <c r="VQN3" s="24"/>
      <c r="VQQ3" s="24"/>
      <c r="VQR3" s="24"/>
      <c r="VQS3" s="24"/>
      <c r="VQT3" s="24"/>
      <c r="VQU3" s="24"/>
      <c r="VQV3" s="24"/>
      <c r="VQY3" s="24"/>
      <c r="VQZ3" s="24"/>
      <c r="VRA3" s="24"/>
      <c r="VRB3" s="24"/>
      <c r="VRC3" s="24"/>
      <c r="VRD3" s="24"/>
      <c r="VRG3" s="24"/>
      <c r="VRH3" s="24"/>
      <c r="VRI3" s="24"/>
      <c r="VRJ3" s="24"/>
      <c r="VRK3" s="24"/>
      <c r="VRL3" s="24"/>
      <c r="VRO3" s="24"/>
      <c r="VRP3" s="24"/>
      <c r="VRQ3" s="24"/>
      <c r="VRR3" s="24"/>
      <c r="VRS3" s="24"/>
      <c r="VRT3" s="24"/>
      <c r="VRW3" s="24"/>
      <c r="VRX3" s="24"/>
      <c r="VRY3" s="24"/>
      <c r="VRZ3" s="24"/>
      <c r="VSA3" s="24"/>
      <c r="VSB3" s="24"/>
      <c r="VSE3" s="24"/>
      <c r="VSF3" s="24"/>
      <c r="VSG3" s="24"/>
      <c r="VSH3" s="24"/>
      <c r="VSI3" s="24"/>
      <c r="VSJ3" s="24"/>
      <c r="VSM3" s="24"/>
      <c r="VSN3" s="24"/>
      <c r="VSO3" s="24"/>
      <c r="VSP3" s="24"/>
      <c r="VSQ3" s="24"/>
      <c r="VSR3" s="24"/>
      <c r="VSU3" s="24"/>
      <c r="VSV3" s="24"/>
      <c r="VSW3" s="24"/>
      <c r="VSX3" s="24"/>
      <c r="VSY3" s="24"/>
      <c r="VSZ3" s="24"/>
      <c r="VTC3" s="24"/>
      <c r="VTD3" s="24"/>
      <c r="VTE3" s="24"/>
      <c r="VTF3" s="24"/>
      <c r="VTG3" s="24"/>
      <c r="VTH3" s="24"/>
      <c r="VTK3" s="24"/>
      <c r="VTL3" s="24"/>
      <c r="VTM3" s="24"/>
      <c r="VTN3" s="24"/>
      <c r="VTO3" s="24"/>
      <c r="VTP3" s="24"/>
      <c r="VTS3" s="24"/>
      <c r="VTT3" s="24"/>
      <c r="VTU3" s="24"/>
      <c r="VTV3" s="24"/>
      <c r="VTW3" s="24"/>
      <c r="VTX3" s="24"/>
      <c r="VUA3" s="24"/>
      <c r="VUB3" s="24"/>
      <c r="VUC3" s="24"/>
      <c r="VUD3" s="24"/>
      <c r="VUE3" s="24"/>
      <c r="VUF3" s="24"/>
      <c r="VUI3" s="24"/>
      <c r="VUJ3" s="24"/>
      <c r="VUK3" s="24"/>
      <c r="VUL3" s="24"/>
      <c r="VUM3" s="24"/>
      <c r="VUN3" s="24"/>
      <c r="VUQ3" s="24"/>
      <c r="VUR3" s="24"/>
      <c r="VUS3" s="24"/>
      <c r="VUT3" s="24"/>
      <c r="VUU3" s="24"/>
      <c r="VUV3" s="24"/>
      <c r="VUY3" s="24"/>
      <c r="VUZ3" s="24"/>
      <c r="VVA3" s="24"/>
      <c r="VVB3" s="24"/>
      <c r="VVC3" s="24"/>
      <c r="VVD3" s="24"/>
      <c r="VVG3" s="24"/>
      <c r="VVH3" s="24"/>
      <c r="VVI3" s="24"/>
      <c r="VVJ3" s="24"/>
      <c r="VVK3" s="24"/>
      <c r="VVL3" s="24"/>
      <c r="VVO3" s="24"/>
      <c r="VVP3" s="24"/>
      <c r="VVQ3" s="24"/>
      <c r="VVR3" s="24"/>
      <c r="VVS3" s="24"/>
      <c r="VVT3" s="24"/>
      <c r="VVW3" s="24"/>
      <c r="VVX3" s="24"/>
      <c r="VVY3" s="24"/>
      <c r="VVZ3" s="24"/>
      <c r="VWA3" s="24"/>
      <c r="VWB3" s="24"/>
      <c r="VWE3" s="24"/>
      <c r="VWF3" s="24"/>
      <c r="VWG3" s="24"/>
      <c r="VWH3" s="24"/>
      <c r="VWI3" s="24"/>
      <c r="VWJ3" s="24"/>
      <c r="VWM3" s="24"/>
      <c r="VWN3" s="24"/>
      <c r="VWO3" s="24"/>
      <c r="VWP3" s="24"/>
      <c r="VWQ3" s="24"/>
      <c r="VWR3" s="24"/>
      <c r="VWU3" s="24"/>
      <c r="VWV3" s="24"/>
      <c r="VWW3" s="24"/>
      <c r="VWX3" s="24"/>
      <c r="VWY3" s="24"/>
      <c r="VWZ3" s="24"/>
      <c r="VXC3" s="24"/>
      <c r="VXD3" s="24"/>
      <c r="VXE3" s="24"/>
      <c r="VXF3" s="24"/>
      <c r="VXG3" s="24"/>
      <c r="VXH3" s="24"/>
      <c r="VXK3" s="24"/>
      <c r="VXL3" s="24"/>
      <c r="VXM3" s="24"/>
      <c r="VXN3" s="24"/>
      <c r="VXO3" s="24"/>
      <c r="VXP3" s="24"/>
      <c r="VXS3" s="24"/>
      <c r="VXT3" s="24"/>
      <c r="VXU3" s="24"/>
      <c r="VXV3" s="24"/>
      <c r="VXW3" s="24"/>
      <c r="VXX3" s="24"/>
      <c r="VYA3" s="24"/>
      <c r="VYB3" s="24"/>
      <c r="VYC3" s="24"/>
      <c r="VYD3" s="24"/>
      <c r="VYE3" s="24"/>
      <c r="VYF3" s="24"/>
      <c r="VYI3" s="24"/>
      <c r="VYJ3" s="24"/>
      <c r="VYK3" s="24"/>
      <c r="VYL3" s="24"/>
      <c r="VYM3" s="24"/>
      <c r="VYN3" s="24"/>
      <c r="VYQ3" s="24"/>
      <c r="VYR3" s="24"/>
      <c r="VYS3" s="24"/>
      <c r="VYT3" s="24"/>
      <c r="VYU3" s="24"/>
      <c r="VYV3" s="24"/>
      <c r="VYY3" s="24"/>
      <c r="VYZ3" s="24"/>
      <c r="VZA3" s="24"/>
      <c r="VZB3" s="24"/>
      <c r="VZC3" s="24"/>
      <c r="VZD3" s="24"/>
      <c r="VZG3" s="24"/>
      <c r="VZH3" s="24"/>
      <c r="VZI3" s="24"/>
      <c r="VZJ3" s="24"/>
      <c r="VZK3" s="24"/>
      <c r="VZL3" s="24"/>
      <c r="VZO3" s="24"/>
      <c r="VZP3" s="24"/>
      <c r="VZQ3" s="24"/>
      <c r="VZR3" s="24"/>
      <c r="VZS3" s="24"/>
      <c r="VZT3" s="24"/>
      <c r="VZW3" s="24"/>
      <c r="VZX3" s="24"/>
      <c r="VZY3" s="24"/>
      <c r="VZZ3" s="24"/>
      <c r="WAA3" s="24"/>
      <c r="WAB3" s="24"/>
      <c r="WAE3" s="24"/>
      <c r="WAF3" s="24"/>
      <c r="WAG3" s="24"/>
      <c r="WAH3" s="24"/>
      <c r="WAI3" s="24"/>
      <c r="WAJ3" s="24"/>
      <c r="WAM3" s="24"/>
      <c r="WAN3" s="24"/>
      <c r="WAO3" s="24"/>
      <c r="WAP3" s="24"/>
      <c r="WAQ3" s="24"/>
      <c r="WAR3" s="24"/>
      <c r="WAU3" s="24"/>
      <c r="WAV3" s="24"/>
      <c r="WAW3" s="24"/>
      <c r="WAX3" s="24"/>
      <c r="WAY3" s="24"/>
      <c r="WAZ3" s="24"/>
      <c r="WBC3" s="24"/>
      <c r="WBD3" s="24"/>
      <c r="WBE3" s="24"/>
      <c r="WBF3" s="24"/>
      <c r="WBG3" s="24"/>
      <c r="WBH3" s="24"/>
      <c r="WBK3" s="24"/>
      <c r="WBL3" s="24"/>
      <c r="WBM3" s="24"/>
      <c r="WBN3" s="24"/>
      <c r="WBO3" s="24"/>
      <c r="WBP3" s="24"/>
      <c r="WBS3" s="24"/>
      <c r="WBT3" s="24"/>
      <c r="WBU3" s="24"/>
      <c r="WBV3" s="24"/>
      <c r="WBW3" s="24"/>
      <c r="WBX3" s="24"/>
      <c r="WCA3" s="24"/>
      <c r="WCB3" s="24"/>
      <c r="WCC3" s="24"/>
      <c r="WCD3" s="24"/>
      <c r="WCE3" s="24"/>
      <c r="WCF3" s="24"/>
      <c r="WCI3" s="24"/>
      <c r="WCJ3" s="24"/>
      <c r="WCK3" s="24"/>
      <c r="WCL3" s="24"/>
      <c r="WCM3" s="24"/>
      <c r="WCN3" s="24"/>
      <c r="WCQ3" s="24"/>
      <c r="WCR3" s="24"/>
      <c r="WCS3" s="24"/>
      <c r="WCT3" s="24"/>
      <c r="WCU3" s="24"/>
      <c r="WCV3" s="24"/>
      <c r="WCY3" s="24"/>
      <c r="WCZ3" s="24"/>
      <c r="WDA3" s="24"/>
      <c r="WDB3" s="24"/>
      <c r="WDC3" s="24"/>
      <c r="WDD3" s="24"/>
      <c r="WDG3" s="24"/>
      <c r="WDH3" s="24"/>
      <c r="WDI3" s="24"/>
      <c r="WDJ3" s="24"/>
      <c r="WDK3" s="24"/>
      <c r="WDL3" s="24"/>
      <c r="WDO3" s="24"/>
      <c r="WDP3" s="24"/>
      <c r="WDQ3" s="24"/>
      <c r="WDR3" s="24"/>
      <c r="WDS3" s="24"/>
      <c r="WDT3" s="24"/>
      <c r="WDW3" s="24"/>
      <c r="WDX3" s="24"/>
      <c r="WDY3" s="24"/>
      <c r="WDZ3" s="24"/>
      <c r="WEA3" s="24"/>
      <c r="WEB3" s="24"/>
      <c r="WEE3" s="24"/>
      <c r="WEF3" s="24"/>
      <c r="WEG3" s="24"/>
      <c r="WEH3" s="24"/>
      <c r="WEI3" s="24"/>
      <c r="WEJ3" s="24"/>
      <c r="WEM3" s="24"/>
      <c r="WEN3" s="24"/>
      <c r="WEO3" s="24"/>
      <c r="WEP3" s="24"/>
      <c r="WEQ3" s="24"/>
      <c r="WER3" s="24"/>
      <c r="WEU3" s="24"/>
      <c r="WEV3" s="24"/>
      <c r="WEW3" s="24"/>
      <c r="WEX3" s="24"/>
      <c r="WEY3" s="24"/>
      <c r="WEZ3" s="24"/>
      <c r="WFC3" s="24"/>
      <c r="WFD3" s="24"/>
      <c r="WFE3" s="24"/>
      <c r="WFF3" s="24"/>
      <c r="WFG3" s="24"/>
      <c r="WFH3" s="24"/>
      <c r="WFK3" s="24"/>
      <c r="WFL3" s="24"/>
      <c r="WFM3" s="24"/>
      <c r="WFN3" s="24"/>
      <c r="WFO3" s="24"/>
      <c r="WFP3" s="24"/>
      <c r="WFS3" s="24"/>
      <c r="WFT3" s="24"/>
      <c r="WFU3" s="24"/>
      <c r="WFV3" s="24"/>
      <c r="WFW3" s="24"/>
      <c r="WFX3" s="24"/>
      <c r="WGA3" s="24"/>
      <c r="WGB3" s="24"/>
      <c r="WGC3" s="24"/>
      <c r="WGD3" s="24"/>
      <c r="WGE3" s="24"/>
      <c r="WGF3" s="24"/>
      <c r="WGI3" s="24"/>
      <c r="WGJ3" s="24"/>
      <c r="WGK3" s="24"/>
      <c r="WGL3" s="24"/>
      <c r="WGM3" s="24"/>
      <c r="WGN3" s="24"/>
      <c r="WGQ3" s="24"/>
      <c r="WGR3" s="24"/>
      <c r="WGS3" s="24"/>
      <c r="WGT3" s="24"/>
      <c r="WGU3" s="24"/>
      <c r="WGV3" s="24"/>
      <c r="WGY3" s="24"/>
      <c r="WGZ3" s="24"/>
      <c r="WHA3" s="24"/>
      <c r="WHB3" s="24"/>
      <c r="WHC3" s="24"/>
      <c r="WHD3" s="24"/>
      <c r="WHG3" s="24"/>
      <c r="WHH3" s="24"/>
      <c r="WHI3" s="24"/>
      <c r="WHJ3" s="24"/>
      <c r="WHK3" s="24"/>
      <c r="WHL3" s="24"/>
      <c r="WHO3" s="24"/>
      <c r="WHP3" s="24"/>
      <c r="WHQ3" s="24"/>
      <c r="WHR3" s="24"/>
      <c r="WHS3" s="24"/>
      <c r="WHT3" s="24"/>
      <c r="WHW3" s="24"/>
      <c r="WHX3" s="24"/>
      <c r="WHY3" s="24"/>
      <c r="WHZ3" s="24"/>
      <c r="WIA3" s="24"/>
      <c r="WIB3" s="24"/>
      <c r="WIE3" s="24"/>
      <c r="WIF3" s="24"/>
      <c r="WIG3" s="24"/>
      <c r="WIH3" s="24"/>
      <c r="WII3" s="24"/>
      <c r="WIJ3" s="24"/>
      <c r="WIM3" s="24"/>
      <c r="WIN3" s="24"/>
      <c r="WIO3" s="24"/>
      <c r="WIP3" s="24"/>
      <c r="WIQ3" s="24"/>
      <c r="WIR3" s="24"/>
      <c r="WIU3" s="24"/>
      <c r="WIV3" s="24"/>
      <c r="WIW3" s="24"/>
      <c r="WIX3" s="24"/>
      <c r="WIY3" s="24"/>
      <c r="WIZ3" s="24"/>
      <c r="WJC3" s="24"/>
      <c r="WJD3" s="24"/>
      <c r="WJE3" s="24"/>
      <c r="WJF3" s="24"/>
      <c r="WJG3" s="24"/>
      <c r="WJH3" s="24"/>
      <c r="WJK3" s="24"/>
      <c r="WJL3" s="24"/>
      <c r="WJM3" s="24"/>
      <c r="WJN3" s="24"/>
      <c r="WJO3" s="24"/>
      <c r="WJP3" s="24"/>
      <c r="WJS3" s="24"/>
      <c r="WJT3" s="24"/>
      <c r="WJU3" s="24"/>
      <c r="WJV3" s="24"/>
      <c r="WJW3" s="24"/>
      <c r="WJX3" s="24"/>
      <c r="WKA3" s="24"/>
      <c r="WKB3" s="24"/>
      <c r="WKC3" s="24"/>
      <c r="WKD3" s="24"/>
      <c r="WKE3" s="24"/>
      <c r="WKF3" s="24"/>
      <c r="WKI3" s="24"/>
      <c r="WKJ3" s="24"/>
      <c r="WKK3" s="24"/>
      <c r="WKL3" s="24"/>
      <c r="WKM3" s="24"/>
      <c r="WKN3" s="24"/>
      <c r="WKQ3" s="24"/>
      <c r="WKR3" s="24"/>
      <c r="WKS3" s="24"/>
      <c r="WKT3" s="24"/>
      <c r="WKU3" s="24"/>
      <c r="WKV3" s="24"/>
      <c r="WKY3" s="24"/>
      <c r="WKZ3" s="24"/>
      <c r="WLA3" s="24"/>
      <c r="WLB3" s="24"/>
      <c r="WLC3" s="24"/>
      <c r="WLD3" s="24"/>
      <c r="WLG3" s="24"/>
      <c r="WLH3" s="24"/>
      <c r="WLI3" s="24"/>
      <c r="WLJ3" s="24"/>
      <c r="WLK3" s="24"/>
      <c r="WLL3" s="24"/>
      <c r="WLO3" s="24"/>
      <c r="WLP3" s="24"/>
      <c r="WLQ3" s="24"/>
      <c r="WLR3" s="24"/>
      <c r="WLS3" s="24"/>
      <c r="WLT3" s="24"/>
      <c r="WLW3" s="24"/>
      <c r="WLX3" s="24"/>
      <c r="WLY3" s="24"/>
      <c r="WLZ3" s="24"/>
      <c r="WMA3" s="24"/>
      <c r="WMB3" s="24"/>
      <c r="WME3" s="24"/>
      <c r="WMF3" s="24"/>
      <c r="WMG3" s="24"/>
      <c r="WMH3" s="24"/>
      <c r="WMI3" s="24"/>
      <c r="WMJ3" s="24"/>
      <c r="WMM3" s="24"/>
      <c r="WMN3" s="24"/>
      <c r="WMO3" s="24"/>
      <c r="WMP3" s="24"/>
      <c r="WMQ3" s="24"/>
      <c r="WMR3" s="24"/>
      <c r="WMU3" s="24"/>
      <c r="WMV3" s="24"/>
      <c r="WMW3" s="24"/>
      <c r="WMX3" s="24"/>
      <c r="WMY3" s="24"/>
      <c r="WMZ3" s="24"/>
      <c r="WNC3" s="24"/>
      <c r="WND3" s="24"/>
      <c r="WNE3" s="24"/>
      <c r="WNF3" s="24"/>
      <c r="WNG3" s="24"/>
      <c r="WNH3" s="24"/>
      <c r="WNK3" s="24"/>
      <c r="WNL3" s="24"/>
      <c r="WNM3" s="24"/>
      <c r="WNN3" s="24"/>
      <c r="WNO3" s="24"/>
      <c r="WNP3" s="24"/>
      <c r="WNS3" s="24"/>
      <c r="WNT3" s="24"/>
      <c r="WNU3" s="24"/>
      <c r="WNV3" s="24"/>
      <c r="WNW3" s="24"/>
      <c r="WNX3" s="24"/>
      <c r="WOA3" s="24"/>
      <c r="WOB3" s="24"/>
      <c r="WOC3" s="24"/>
      <c r="WOD3" s="24"/>
      <c r="WOE3" s="24"/>
      <c r="WOF3" s="24"/>
      <c r="WOI3" s="24"/>
      <c r="WOJ3" s="24"/>
      <c r="WOK3" s="24"/>
      <c r="WOL3" s="24"/>
      <c r="WOM3" s="24"/>
      <c r="WON3" s="24"/>
      <c r="WOQ3" s="24"/>
      <c r="WOR3" s="24"/>
      <c r="WOS3" s="24"/>
      <c r="WOT3" s="24"/>
      <c r="WOU3" s="24"/>
      <c r="WOV3" s="24"/>
      <c r="WOY3" s="24"/>
      <c r="WOZ3" s="24"/>
      <c r="WPA3" s="24"/>
      <c r="WPB3" s="24"/>
      <c r="WPC3" s="24"/>
      <c r="WPD3" s="24"/>
      <c r="WPG3" s="24"/>
      <c r="WPH3" s="24"/>
      <c r="WPI3" s="24"/>
      <c r="WPJ3" s="24"/>
      <c r="WPK3" s="24"/>
      <c r="WPL3" s="24"/>
      <c r="WPO3" s="24"/>
      <c r="WPP3" s="24"/>
      <c r="WPQ3" s="24"/>
      <c r="WPR3" s="24"/>
      <c r="WPS3" s="24"/>
      <c r="WPT3" s="24"/>
      <c r="WPW3" s="24"/>
      <c r="WPX3" s="24"/>
      <c r="WPY3" s="24"/>
      <c r="WPZ3" s="24"/>
      <c r="WQA3" s="24"/>
      <c r="WQB3" s="24"/>
      <c r="WQE3" s="24"/>
      <c r="WQF3" s="24"/>
      <c r="WQG3" s="24"/>
      <c r="WQH3" s="24"/>
      <c r="WQI3" s="24"/>
      <c r="WQJ3" s="24"/>
      <c r="WQM3" s="24"/>
      <c r="WQN3" s="24"/>
      <c r="WQO3" s="24"/>
      <c r="WQP3" s="24"/>
      <c r="WQQ3" s="24"/>
      <c r="WQR3" s="24"/>
      <c r="WQU3" s="24"/>
      <c r="WQV3" s="24"/>
      <c r="WQW3" s="24"/>
      <c r="WQX3" s="24"/>
      <c r="WQY3" s="24"/>
      <c r="WQZ3" s="24"/>
      <c r="WRC3" s="24"/>
      <c r="WRD3" s="24"/>
      <c r="WRE3" s="24"/>
      <c r="WRF3" s="24"/>
      <c r="WRG3" s="24"/>
      <c r="WRH3" s="24"/>
      <c r="WRK3" s="24"/>
      <c r="WRL3" s="24"/>
      <c r="WRM3" s="24"/>
      <c r="WRN3" s="24"/>
      <c r="WRO3" s="24"/>
      <c r="WRP3" s="24"/>
      <c r="WRS3" s="24"/>
      <c r="WRT3" s="24"/>
      <c r="WRU3" s="24"/>
      <c r="WRV3" s="24"/>
      <c r="WRW3" s="24"/>
      <c r="WRX3" s="24"/>
      <c r="WSA3" s="24"/>
      <c r="WSB3" s="24"/>
      <c r="WSC3" s="24"/>
      <c r="WSD3" s="24"/>
      <c r="WSE3" s="24"/>
      <c r="WSF3" s="24"/>
      <c r="WSI3" s="24"/>
      <c r="WSJ3" s="24"/>
      <c r="WSK3" s="24"/>
      <c r="WSL3" s="24"/>
      <c r="WSM3" s="24"/>
      <c r="WSN3" s="24"/>
      <c r="WSQ3" s="24"/>
      <c r="WSR3" s="24"/>
      <c r="WSS3" s="24"/>
      <c r="WST3" s="24"/>
      <c r="WSU3" s="24"/>
      <c r="WSV3" s="24"/>
      <c r="WSY3" s="24"/>
      <c r="WSZ3" s="24"/>
      <c r="WTA3" s="24"/>
      <c r="WTB3" s="24"/>
      <c r="WTC3" s="24"/>
      <c r="WTD3" s="24"/>
      <c r="WTG3" s="24"/>
      <c r="WTH3" s="24"/>
      <c r="WTI3" s="24"/>
      <c r="WTJ3" s="24"/>
      <c r="WTK3" s="24"/>
      <c r="WTL3" s="24"/>
      <c r="WTO3" s="24"/>
      <c r="WTP3" s="24"/>
      <c r="WTQ3" s="24"/>
      <c r="WTR3" s="24"/>
      <c r="WTS3" s="24"/>
      <c r="WTT3" s="24"/>
      <c r="WTW3" s="24"/>
      <c r="WTX3" s="24"/>
      <c r="WTY3" s="24"/>
      <c r="WTZ3" s="24"/>
      <c r="WUA3" s="24"/>
      <c r="WUB3" s="24"/>
      <c r="WUE3" s="24"/>
      <c r="WUF3" s="24"/>
      <c r="WUG3" s="24"/>
      <c r="WUH3" s="24"/>
      <c r="WUI3" s="24"/>
      <c r="WUJ3" s="24"/>
      <c r="WUM3" s="24"/>
      <c r="WUN3" s="24"/>
      <c r="WUO3" s="24"/>
      <c r="WUP3" s="24"/>
      <c r="WUQ3" s="24"/>
      <c r="WUR3" s="24"/>
      <c r="WUU3" s="24"/>
      <c r="WUV3" s="24"/>
      <c r="WUW3" s="24"/>
      <c r="WUX3" s="24"/>
      <c r="WUY3" s="24"/>
      <c r="WUZ3" s="24"/>
      <c r="WVC3" s="24"/>
      <c r="WVD3" s="24"/>
      <c r="WVE3" s="24"/>
      <c r="WVF3" s="24"/>
      <c r="WVG3" s="24"/>
      <c r="WVH3" s="24"/>
      <c r="WVK3" s="24"/>
      <c r="WVL3" s="24"/>
      <c r="WVM3" s="24"/>
      <c r="WVN3" s="24"/>
      <c r="WVO3" s="24"/>
      <c r="WVP3" s="24"/>
      <c r="WVS3" s="24"/>
      <c r="WVT3" s="24"/>
      <c r="WVU3" s="24"/>
      <c r="WVV3" s="24"/>
      <c r="WVW3" s="24"/>
      <c r="WVX3" s="24"/>
      <c r="WWA3" s="24"/>
      <c r="WWB3" s="24"/>
      <c r="WWC3" s="24"/>
      <c r="WWD3" s="24"/>
      <c r="WWE3" s="24"/>
      <c r="WWF3" s="24"/>
      <c r="WWI3" s="24"/>
      <c r="WWJ3" s="24"/>
      <c r="WWK3" s="24"/>
      <c r="WWL3" s="24"/>
      <c r="WWM3" s="24"/>
      <c r="WWN3" s="24"/>
      <c r="WWQ3" s="24"/>
      <c r="WWR3" s="24"/>
      <c r="WWS3" s="24"/>
      <c r="WWT3" s="24"/>
      <c r="WWU3" s="24"/>
      <c r="WWV3" s="24"/>
      <c r="WWY3" s="24"/>
      <c r="WWZ3" s="24"/>
      <c r="WXA3" s="24"/>
      <c r="WXB3" s="24"/>
      <c r="WXC3" s="24"/>
      <c r="WXD3" s="24"/>
      <c r="WXG3" s="24"/>
      <c r="WXH3" s="24"/>
      <c r="WXI3" s="24"/>
      <c r="WXJ3" s="24"/>
      <c r="WXK3" s="24"/>
      <c r="WXL3" s="24"/>
      <c r="WXO3" s="24"/>
      <c r="WXP3" s="24"/>
      <c r="WXQ3" s="24"/>
      <c r="WXR3" s="24"/>
      <c r="WXS3" s="24"/>
      <c r="WXT3" s="24"/>
      <c r="WXW3" s="24"/>
      <c r="WXX3" s="24"/>
      <c r="WXY3" s="24"/>
      <c r="WXZ3" s="24"/>
      <c r="WYA3" s="24"/>
      <c r="WYB3" s="24"/>
      <c r="WYE3" s="24"/>
      <c r="WYF3" s="24"/>
      <c r="WYG3" s="24"/>
      <c r="WYH3" s="24"/>
      <c r="WYI3" s="24"/>
      <c r="WYJ3" s="24"/>
      <c r="WYM3" s="24"/>
      <c r="WYN3" s="24"/>
      <c r="WYO3" s="24"/>
      <c r="WYP3" s="24"/>
      <c r="WYQ3" s="24"/>
      <c r="WYR3" s="24"/>
      <c r="WYU3" s="24"/>
      <c r="WYV3" s="24"/>
      <c r="WYW3" s="24"/>
      <c r="WYX3" s="24"/>
      <c r="WYY3" s="24"/>
      <c r="WYZ3" s="24"/>
      <c r="WZC3" s="24"/>
      <c r="WZD3" s="24"/>
      <c r="WZE3" s="24"/>
      <c r="WZF3" s="24"/>
      <c r="WZG3" s="24"/>
      <c r="WZH3" s="24"/>
      <c r="WZK3" s="24"/>
      <c r="WZL3" s="24"/>
      <c r="WZM3" s="24"/>
      <c r="WZN3" s="24"/>
      <c r="WZO3" s="24"/>
      <c r="WZP3" s="24"/>
      <c r="WZS3" s="24"/>
      <c r="WZT3" s="24"/>
      <c r="WZU3" s="24"/>
      <c r="WZV3" s="24"/>
      <c r="WZW3" s="24"/>
      <c r="WZX3" s="24"/>
      <c r="XAA3" s="24"/>
      <c r="XAB3" s="24"/>
      <c r="XAC3" s="24"/>
      <c r="XAD3" s="24"/>
      <c r="XAE3" s="24"/>
      <c r="XAF3" s="24"/>
      <c r="XAI3" s="24"/>
      <c r="XAJ3" s="24"/>
      <c r="XAK3" s="24"/>
      <c r="XAL3" s="24"/>
      <c r="XAM3" s="24"/>
      <c r="XAN3" s="24"/>
      <c r="XAQ3" s="24"/>
      <c r="XAR3" s="24"/>
      <c r="XAS3" s="24"/>
      <c r="XAT3" s="24"/>
      <c r="XAU3" s="24"/>
      <c r="XAV3" s="24"/>
      <c r="XAY3" s="24"/>
      <c r="XAZ3" s="24"/>
      <c r="XBA3" s="24"/>
      <c r="XBB3" s="24"/>
      <c r="XBC3" s="24"/>
      <c r="XBD3" s="24"/>
      <c r="XBG3" s="24"/>
      <c r="XBH3" s="24"/>
      <c r="XBI3" s="24"/>
      <c r="XBJ3" s="24"/>
      <c r="XBK3" s="24"/>
      <c r="XBL3" s="24"/>
      <c r="XBO3" s="24"/>
      <c r="XBP3" s="24"/>
      <c r="XBQ3" s="24"/>
      <c r="XBR3" s="24"/>
      <c r="XBS3" s="24"/>
      <c r="XBT3" s="24"/>
      <c r="XBW3" s="24"/>
      <c r="XBX3" s="24"/>
      <c r="XBY3" s="24"/>
      <c r="XBZ3" s="24"/>
      <c r="XCA3" s="24"/>
      <c r="XCB3" s="24"/>
      <c r="XCE3" s="24"/>
      <c r="XCF3" s="24"/>
      <c r="XCG3" s="24"/>
      <c r="XCH3" s="24"/>
      <c r="XCI3" s="24"/>
      <c r="XCJ3" s="24"/>
      <c r="XCM3" s="24"/>
      <c r="XCN3" s="24"/>
      <c r="XCO3" s="24"/>
      <c r="XCP3" s="24"/>
      <c r="XCQ3" s="24"/>
      <c r="XCR3" s="24"/>
      <c r="XCU3" s="24"/>
      <c r="XCV3" s="24"/>
      <c r="XCW3" s="24"/>
      <c r="XCX3" s="24"/>
      <c r="XCY3" s="24"/>
      <c r="XCZ3" s="24"/>
      <c r="XDC3" s="24"/>
      <c r="XDD3" s="24"/>
      <c r="XDE3" s="24"/>
      <c r="XDF3" s="24"/>
      <c r="XDG3" s="24"/>
      <c r="XDH3" s="24"/>
      <c r="XDK3" s="24"/>
      <c r="XDL3" s="24"/>
      <c r="XDM3" s="24"/>
      <c r="XDN3" s="24"/>
      <c r="XDO3" s="24"/>
      <c r="XDP3" s="24"/>
      <c r="XDS3" s="24"/>
      <c r="XDT3" s="24"/>
      <c r="XDU3" s="24"/>
      <c r="XDV3" s="24"/>
      <c r="XDW3" s="24"/>
      <c r="XDX3" s="24"/>
      <c r="XEA3" s="24"/>
      <c r="XEB3" s="24"/>
      <c r="XEC3" s="24"/>
      <c r="XED3" s="24"/>
      <c r="XEE3" s="24"/>
      <c r="XEF3" s="24"/>
      <c r="XEI3" s="24"/>
      <c r="XEJ3" s="24"/>
      <c r="XEK3" s="24"/>
      <c r="XEL3" s="24"/>
      <c r="XEM3" s="24"/>
      <c r="XEN3" s="24"/>
      <c r="XEQ3" s="24"/>
      <c r="XER3" s="24"/>
      <c r="XES3" s="24"/>
      <c r="XET3" s="24"/>
      <c r="XEU3" s="24"/>
      <c r="XEV3" s="24"/>
      <c r="XEY3" s="24"/>
      <c r="XEZ3" s="24"/>
      <c r="XFA3" s="24"/>
      <c r="XFB3" s="24"/>
      <c r="XFC3" s="24"/>
      <c r="XFD3" s="24"/>
    </row>
    <row r="4" spans="1:1024 1027:2048 2051:3072 3075:4096 4099:5120 5123:6144 6147:7168 7171:8192 8195:9216 9219:10240 10243:11264 11267:12288 12291:13312 13315:14336 14339:15360 15363:16384" x14ac:dyDescent="0.2">
      <c r="A4" t="s">
        <v>1</v>
      </c>
      <c r="B4" t="s">
        <v>188</v>
      </c>
      <c r="C4">
        <v>57</v>
      </c>
      <c r="D4">
        <v>59</v>
      </c>
      <c r="E4">
        <v>64</v>
      </c>
    </row>
    <row r="5" spans="1:1024 1027:2048 2051:3072 3075:4096 4099:5120 5123:6144 6147:7168 7171:8192 8195:9216 9219:10240 10243:11264 11267:12288 12291:13312 13315:14336 14339:15360 15363:16384" x14ac:dyDescent="0.2">
      <c r="A5" t="s">
        <v>183</v>
      </c>
      <c r="B5" t="s">
        <v>188</v>
      </c>
      <c r="C5">
        <v>46</v>
      </c>
      <c r="D5">
        <v>64</v>
      </c>
      <c r="E5">
        <v>33</v>
      </c>
    </row>
    <row r="6" spans="1:1024 1027:2048 2051:3072 3075:4096 4099:5120 5123:6144 6147:7168 7171:8192 8195:9216 9219:10240 10243:11264 11267:12288 12291:13312 13315:14336 14339:15360 15363:16384" x14ac:dyDescent="0.2">
      <c r="A6" t="s">
        <v>182</v>
      </c>
      <c r="B6" t="s">
        <v>188</v>
      </c>
      <c r="C6">
        <v>60</v>
      </c>
      <c r="D6">
        <v>74</v>
      </c>
      <c r="E6">
        <v>68</v>
      </c>
      <c r="F6">
        <v>76</v>
      </c>
    </row>
    <row r="7" spans="1:1024 1027:2048 2051:3072 3075:4096 4099:5120 5123:6144 6147:7168 7171:8192 8195:9216 9219:10240 10243:11264 11267:12288 12291:13312 13315:14336 14339:15360 15363:16384" x14ac:dyDescent="0.2">
      <c r="A7" t="s">
        <v>181</v>
      </c>
      <c r="B7" t="s">
        <v>188</v>
      </c>
      <c r="C7">
        <v>520</v>
      </c>
      <c r="D7">
        <v>592</v>
      </c>
      <c r="E7">
        <v>566</v>
      </c>
      <c r="F7">
        <v>543</v>
      </c>
      <c r="G7">
        <v>623</v>
      </c>
      <c r="H7">
        <v>525</v>
      </c>
    </row>
    <row r="8" spans="1:1024 1027:2048 2051:3072 3075:4096 4099:5120 5123:6144 6147:7168 7171:8192 8195:9216 9219:10240 10243:11264 11267:12288 12291:13312 13315:14336 14339:15360 15363:16384" x14ac:dyDescent="0.2">
      <c r="A8" t="s">
        <v>180</v>
      </c>
      <c r="B8" t="s">
        <v>188</v>
      </c>
      <c r="C8">
        <v>164</v>
      </c>
      <c r="D8">
        <v>181</v>
      </c>
      <c r="E8">
        <v>144</v>
      </c>
    </row>
    <row r="9" spans="1:1024 1027:2048 2051:3072 3075:4096 4099:5120 5123:6144 6147:7168 7171:8192 8195:9216 9219:10240 10243:11264 11267:12288 12291:13312 13315:14336 14339:15360 15363:16384" x14ac:dyDescent="0.2">
      <c r="A9" t="s">
        <v>179</v>
      </c>
      <c r="B9" t="s">
        <v>188</v>
      </c>
      <c r="C9">
        <v>373</v>
      </c>
      <c r="D9">
        <v>382</v>
      </c>
      <c r="E9">
        <v>456</v>
      </c>
    </row>
    <row r="12" spans="1:1024 1027:2048 2051:3072 3075:4096 4099:5120 5123:6144 6147:7168 7171:8192 8195:9216 9219:10240 10243:11264 11267:12288 12291:13312 13315:14336 14339:15360 15363:16384" x14ac:dyDescent="0.2">
      <c r="A12" s="1" t="s">
        <v>212</v>
      </c>
    </row>
    <row r="13" spans="1:1024 1027:2048 2051:3072 3075:4096 4099:5120 5123:6144 6147:7168 7171:8192 8195:9216 9219:10240 10243:11264 11267:12288 12291:13312 13315:14336 14339:15360 15363:16384" x14ac:dyDescent="0.2">
      <c r="A13" s="1"/>
    </row>
    <row r="14" spans="1:1024 1027:2048 2051:3072 3075:4096 4099:5120 5123:6144 6147:7168 7171:8192 8195:9216 9219:10240 10243:11264 11267:12288 12291:13312 13315:14336 14339:15360 15363:16384" x14ac:dyDescent="0.2">
      <c r="A14" t="s">
        <v>175</v>
      </c>
      <c r="B14" t="s">
        <v>174</v>
      </c>
      <c r="C14" s="24" t="s">
        <v>184</v>
      </c>
      <c r="D14" s="24"/>
      <c r="E14" s="24"/>
      <c r="F14" s="24"/>
      <c r="G14" s="24"/>
      <c r="H14" s="24"/>
      <c r="K14" s="24"/>
      <c r="L14" s="24"/>
      <c r="M14" s="24"/>
      <c r="N14" s="24"/>
      <c r="O14" s="24"/>
      <c r="P14" s="24"/>
      <c r="S14" s="24"/>
      <c r="T14" s="24"/>
      <c r="U14" s="24"/>
      <c r="V14" s="24"/>
      <c r="W14" s="24"/>
      <c r="X14" s="24"/>
      <c r="AA14" s="24"/>
      <c r="AB14" s="24"/>
      <c r="AC14" s="24"/>
      <c r="AD14" s="24"/>
      <c r="AE14" s="24"/>
      <c r="AF14" s="24"/>
      <c r="AI14" s="24"/>
      <c r="AJ14" s="24"/>
      <c r="AK14" s="24"/>
      <c r="AL14" s="24"/>
      <c r="AM14" s="24"/>
      <c r="AN14" s="24"/>
      <c r="AQ14" s="24"/>
      <c r="AR14" s="24"/>
      <c r="AS14" s="24"/>
      <c r="AT14" s="24"/>
      <c r="AU14" s="24"/>
      <c r="AV14" s="24"/>
      <c r="AY14" s="24"/>
      <c r="AZ14" s="24"/>
      <c r="BA14" s="24"/>
      <c r="BB14" s="24"/>
      <c r="BC14" s="24"/>
      <c r="BD14" s="24"/>
      <c r="BG14" s="24"/>
      <c r="BH14" s="24"/>
      <c r="BI14" s="24"/>
      <c r="BJ14" s="24"/>
      <c r="BK14" s="24"/>
      <c r="BL14" s="24"/>
      <c r="BO14" s="24"/>
      <c r="BP14" s="24"/>
      <c r="BQ14" s="24"/>
      <c r="BR14" s="24"/>
      <c r="BS14" s="24"/>
      <c r="BT14" s="24"/>
      <c r="BW14" s="24"/>
      <c r="BX14" s="24"/>
      <c r="BY14" s="24"/>
      <c r="BZ14" s="24"/>
      <c r="CA14" s="24"/>
      <c r="CB14" s="24"/>
      <c r="CE14" s="24"/>
      <c r="CF14" s="24"/>
      <c r="CG14" s="24"/>
      <c r="CH14" s="24"/>
      <c r="CI14" s="24"/>
      <c r="CJ14" s="24"/>
      <c r="CM14" s="24"/>
      <c r="CN14" s="24"/>
      <c r="CO14" s="24"/>
      <c r="CP14" s="24"/>
      <c r="CQ14" s="24"/>
      <c r="CR14" s="24"/>
      <c r="CU14" s="24"/>
      <c r="CV14" s="24"/>
      <c r="CW14" s="24"/>
      <c r="CX14" s="24"/>
      <c r="CY14" s="24"/>
      <c r="CZ14" s="24"/>
      <c r="DC14" s="24"/>
      <c r="DD14" s="24"/>
      <c r="DE14" s="24"/>
      <c r="DF14" s="24"/>
      <c r="DG14" s="24"/>
      <c r="DH14" s="24"/>
      <c r="DK14" s="24"/>
      <c r="DL14" s="24"/>
      <c r="DM14" s="24"/>
      <c r="DN14" s="24"/>
      <c r="DO14" s="24"/>
      <c r="DP14" s="24"/>
      <c r="DS14" s="24"/>
      <c r="DT14" s="24"/>
      <c r="DU14" s="24"/>
      <c r="DV14" s="24"/>
      <c r="DW14" s="24"/>
      <c r="DX14" s="24"/>
      <c r="EA14" s="24"/>
      <c r="EB14" s="24"/>
      <c r="EC14" s="24"/>
      <c r="ED14" s="24"/>
      <c r="EE14" s="24"/>
      <c r="EF14" s="24"/>
      <c r="EI14" s="24"/>
      <c r="EJ14" s="24"/>
      <c r="EK14" s="24"/>
      <c r="EL14" s="24"/>
      <c r="EM14" s="24"/>
      <c r="EN14" s="24"/>
      <c r="EQ14" s="24"/>
      <c r="ER14" s="24"/>
      <c r="ES14" s="24"/>
      <c r="ET14" s="24"/>
      <c r="EU14" s="24"/>
      <c r="EV14" s="24"/>
      <c r="EY14" s="24"/>
      <c r="EZ14" s="24"/>
      <c r="FA14" s="24"/>
      <c r="FB14" s="24"/>
      <c r="FC14" s="24"/>
      <c r="FD14" s="24"/>
      <c r="FG14" s="24"/>
      <c r="FH14" s="24"/>
      <c r="FI14" s="24"/>
      <c r="FJ14" s="24"/>
      <c r="FK14" s="24"/>
      <c r="FL14" s="24"/>
      <c r="FO14" s="24"/>
      <c r="FP14" s="24"/>
      <c r="FQ14" s="24"/>
      <c r="FR14" s="24"/>
      <c r="FS14" s="24"/>
      <c r="FT14" s="24"/>
      <c r="FW14" s="24"/>
      <c r="FX14" s="24"/>
      <c r="FY14" s="24"/>
      <c r="FZ14" s="24"/>
      <c r="GA14" s="24"/>
      <c r="GB14" s="24"/>
      <c r="GE14" s="24"/>
      <c r="GF14" s="24"/>
      <c r="GG14" s="24"/>
      <c r="GH14" s="24"/>
      <c r="GI14" s="24"/>
      <c r="GJ14" s="24"/>
      <c r="GM14" s="24"/>
      <c r="GN14" s="24"/>
      <c r="GO14" s="24"/>
      <c r="GP14" s="24"/>
      <c r="GQ14" s="24"/>
      <c r="GR14" s="24"/>
      <c r="GU14" s="24"/>
      <c r="GV14" s="24"/>
      <c r="GW14" s="24"/>
      <c r="GX14" s="24"/>
      <c r="GY14" s="24"/>
      <c r="GZ14" s="24"/>
      <c r="HC14" s="24"/>
      <c r="HD14" s="24"/>
      <c r="HE14" s="24"/>
      <c r="HF14" s="24"/>
      <c r="HG14" s="24"/>
      <c r="HH14" s="24"/>
      <c r="HK14" s="24"/>
      <c r="HL14" s="24"/>
      <c r="HM14" s="24"/>
      <c r="HN14" s="24"/>
      <c r="HO14" s="24"/>
      <c r="HP14" s="24"/>
      <c r="HS14" s="24"/>
      <c r="HT14" s="24"/>
      <c r="HU14" s="24"/>
      <c r="HV14" s="24"/>
      <c r="HW14" s="24"/>
      <c r="HX14" s="24"/>
      <c r="IA14" s="24"/>
      <c r="IB14" s="24"/>
      <c r="IC14" s="24"/>
      <c r="ID14" s="24"/>
      <c r="IE14" s="24"/>
      <c r="IF14" s="24"/>
      <c r="II14" s="24"/>
      <c r="IJ14" s="24"/>
      <c r="IK14" s="24"/>
      <c r="IL14" s="24"/>
      <c r="IM14" s="24"/>
      <c r="IN14" s="24"/>
      <c r="IQ14" s="24"/>
      <c r="IR14" s="24"/>
      <c r="IS14" s="24"/>
      <c r="IT14" s="24"/>
      <c r="IU14" s="24"/>
      <c r="IV14" s="24"/>
      <c r="IY14" s="24"/>
      <c r="IZ14" s="24"/>
      <c r="JA14" s="24"/>
      <c r="JB14" s="24"/>
      <c r="JC14" s="24"/>
      <c r="JD14" s="24"/>
      <c r="JG14" s="24"/>
      <c r="JH14" s="24"/>
      <c r="JI14" s="24"/>
      <c r="JJ14" s="24"/>
      <c r="JK14" s="24"/>
      <c r="JL14" s="24"/>
      <c r="JO14" s="24"/>
      <c r="JP14" s="24"/>
      <c r="JQ14" s="24"/>
      <c r="JR14" s="24"/>
      <c r="JS14" s="24"/>
      <c r="JT14" s="24"/>
      <c r="JW14" s="24"/>
      <c r="JX14" s="24"/>
      <c r="JY14" s="24"/>
      <c r="JZ14" s="24"/>
      <c r="KA14" s="24"/>
      <c r="KB14" s="24"/>
      <c r="KE14" s="24"/>
      <c r="KF14" s="24"/>
      <c r="KG14" s="24"/>
      <c r="KH14" s="24"/>
      <c r="KI14" s="24"/>
      <c r="KJ14" s="24"/>
      <c r="KM14" s="24"/>
      <c r="KN14" s="24"/>
      <c r="KO14" s="24"/>
      <c r="KP14" s="24"/>
      <c r="KQ14" s="24"/>
      <c r="KR14" s="24"/>
      <c r="KU14" s="24"/>
      <c r="KV14" s="24"/>
      <c r="KW14" s="24"/>
      <c r="KX14" s="24"/>
      <c r="KY14" s="24"/>
      <c r="KZ14" s="24"/>
      <c r="LC14" s="24"/>
      <c r="LD14" s="24"/>
      <c r="LE14" s="24"/>
      <c r="LF14" s="24"/>
      <c r="LG14" s="24"/>
      <c r="LH14" s="24"/>
      <c r="LK14" s="24"/>
      <c r="LL14" s="24"/>
      <c r="LM14" s="24"/>
      <c r="LN14" s="24"/>
      <c r="LO14" s="24"/>
      <c r="LP14" s="24"/>
      <c r="LS14" s="24"/>
      <c r="LT14" s="24"/>
      <c r="LU14" s="24"/>
      <c r="LV14" s="24"/>
      <c r="LW14" s="24"/>
      <c r="LX14" s="24"/>
      <c r="MA14" s="24"/>
      <c r="MB14" s="24"/>
      <c r="MC14" s="24"/>
      <c r="MD14" s="24"/>
      <c r="ME14" s="24"/>
      <c r="MF14" s="24"/>
      <c r="MI14" s="24"/>
      <c r="MJ14" s="24"/>
      <c r="MK14" s="24"/>
      <c r="ML14" s="24"/>
      <c r="MM14" s="24"/>
      <c r="MN14" s="24"/>
      <c r="MQ14" s="24"/>
      <c r="MR14" s="24"/>
      <c r="MS14" s="24"/>
      <c r="MT14" s="24"/>
      <c r="MU14" s="24"/>
      <c r="MV14" s="24"/>
      <c r="MY14" s="24"/>
      <c r="MZ14" s="24"/>
      <c r="NA14" s="24"/>
      <c r="NB14" s="24"/>
      <c r="NC14" s="24"/>
      <c r="ND14" s="24"/>
      <c r="NG14" s="24"/>
      <c r="NH14" s="24"/>
      <c r="NI14" s="24"/>
      <c r="NJ14" s="24"/>
      <c r="NK14" s="24"/>
      <c r="NL14" s="24"/>
      <c r="NO14" s="24"/>
      <c r="NP14" s="24"/>
      <c r="NQ14" s="24"/>
      <c r="NR14" s="24"/>
      <c r="NS14" s="24"/>
      <c r="NT14" s="24"/>
      <c r="NW14" s="24"/>
      <c r="NX14" s="24"/>
      <c r="NY14" s="24"/>
      <c r="NZ14" s="24"/>
      <c r="OA14" s="24"/>
      <c r="OB14" s="24"/>
      <c r="OE14" s="24"/>
      <c r="OF14" s="24"/>
      <c r="OG14" s="24"/>
      <c r="OH14" s="24"/>
      <c r="OI14" s="24"/>
      <c r="OJ14" s="24"/>
      <c r="OM14" s="24"/>
      <c r="ON14" s="24"/>
      <c r="OO14" s="24"/>
      <c r="OP14" s="24"/>
      <c r="OQ14" s="24"/>
      <c r="OR14" s="24"/>
      <c r="OU14" s="24"/>
      <c r="OV14" s="24"/>
      <c r="OW14" s="24"/>
      <c r="OX14" s="24"/>
      <c r="OY14" s="24"/>
      <c r="OZ14" s="24"/>
      <c r="PC14" s="24"/>
      <c r="PD14" s="24"/>
      <c r="PE14" s="24"/>
      <c r="PF14" s="24"/>
      <c r="PG14" s="24"/>
      <c r="PH14" s="24"/>
      <c r="PK14" s="24"/>
      <c r="PL14" s="24"/>
      <c r="PM14" s="24"/>
      <c r="PN14" s="24"/>
      <c r="PO14" s="24"/>
      <c r="PP14" s="24"/>
      <c r="PS14" s="24"/>
      <c r="PT14" s="24"/>
      <c r="PU14" s="24"/>
      <c r="PV14" s="24"/>
      <c r="PW14" s="24"/>
      <c r="PX14" s="24"/>
      <c r="QA14" s="24"/>
      <c r="QB14" s="24"/>
      <c r="QC14" s="24"/>
      <c r="QD14" s="24"/>
      <c r="QE14" s="24"/>
      <c r="QF14" s="24"/>
      <c r="QI14" s="24"/>
      <c r="QJ14" s="24"/>
      <c r="QK14" s="24"/>
      <c r="QL14" s="24"/>
      <c r="QM14" s="24"/>
      <c r="QN14" s="24"/>
      <c r="QQ14" s="24"/>
      <c r="QR14" s="24"/>
      <c r="QS14" s="24"/>
      <c r="QT14" s="24"/>
      <c r="QU14" s="24"/>
      <c r="QV14" s="24"/>
      <c r="QY14" s="24"/>
      <c r="QZ14" s="24"/>
      <c r="RA14" s="24"/>
      <c r="RB14" s="24"/>
      <c r="RC14" s="24"/>
      <c r="RD14" s="24"/>
      <c r="RG14" s="24"/>
      <c r="RH14" s="24"/>
      <c r="RI14" s="24"/>
      <c r="RJ14" s="24"/>
      <c r="RK14" s="24"/>
      <c r="RL14" s="24"/>
      <c r="RO14" s="24"/>
      <c r="RP14" s="24"/>
      <c r="RQ14" s="24"/>
      <c r="RR14" s="24"/>
      <c r="RS14" s="24"/>
      <c r="RT14" s="24"/>
      <c r="RW14" s="24"/>
      <c r="RX14" s="24"/>
      <c r="RY14" s="24"/>
      <c r="RZ14" s="24"/>
      <c r="SA14" s="24"/>
      <c r="SB14" s="24"/>
      <c r="SE14" s="24"/>
      <c r="SF14" s="24"/>
      <c r="SG14" s="24"/>
      <c r="SH14" s="24"/>
      <c r="SI14" s="24"/>
      <c r="SJ14" s="24"/>
      <c r="SM14" s="24"/>
      <c r="SN14" s="24"/>
      <c r="SO14" s="24"/>
      <c r="SP14" s="24"/>
      <c r="SQ14" s="24"/>
      <c r="SR14" s="24"/>
      <c r="SU14" s="24"/>
      <c r="SV14" s="24"/>
      <c r="SW14" s="24"/>
      <c r="SX14" s="24"/>
      <c r="SY14" s="24"/>
      <c r="SZ14" s="24"/>
      <c r="TC14" s="24"/>
      <c r="TD14" s="24"/>
      <c r="TE14" s="24"/>
      <c r="TF14" s="24"/>
      <c r="TG14" s="24"/>
      <c r="TH14" s="24"/>
      <c r="TK14" s="24"/>
      <c r="TL14" s="24"/>
      <c r="TM14" s="24"/>
      <c r="TN14" s="24"/>
      <c r="TO14" s="24"/>
      <c r="TP14" s="24"/>
      <c r="TS14" s="24"/>
      <c r="TT14" s="24"/>
      <c r="TU14" s="24"/>
      <c r="TV14" s="24"/>
      <c r="TW14" s="24"/>
      <c r="TX14" s="24"/>
      <c r="UA14" s="24"/>
      <c r="UB14" s="24"/>
      <c r="UC14" s="24"/>
      <c r="UD14" s="24"/>
      <c r="UE14" s="24"/>
      <c r="UF14" s="24"/>
      <c r="UI14" s="24"/>
      <c r="UJ14" s="24"/>
      <c r="UK14" s="24"/>
      <c r="UL14" s="24"/>
      <c r="UM14" s="24"/>
      <c r="UN14" s="24"/>
      <c r="UQ14" s="24"/>
      <c r="UR14" s="24"/>
      <c r="US14" s="24"/>
      <c r="UT14" s="24"/>
      <c r="UU14" s="24"/>
      <c r="UV14" s="24"/>
      <c r="UY14" s="24"/>
      <c r="UZ14" s="24"/>
      <c r="VA14" s="24"/>
      <c r="VB14" s="24"/>
      <c r="VC14" s="24"/>
      <c r="VD14" s="24"/>
      <c r="VG14" s="24"/>
      <c r="VH14" s="24"/>
      <c r="VI14" s="24"/>
      <c r="VJ14" s="24"/>
      <c r="VK14" s="24"/>
      <c r="VL14" s="24"/>
      <c r="VO14" s="24"/>
      <c r="VP14" s="24"/>
      <c r="VQ14" s="24"/>
      <c r="VR14" s="24"/>
      <c r="VS14" s="24"/>
      <c r="VT14" s="24"/>
      <c r="VW14" s="24"/>
      <c r="VX14" s="24"/>
      <c r="VY14" s="24"/>
      <c r="VZ14" s="24"/>
      <c r="WA14" s="24"/>
      <c r="WB14" s="24"/>
      <c r="WE14" s="24"/>
      <c r="WF14" s="24"/>
      <c r="WG14" s="24"/>
      <c r="WH14" s="24"/>
      <c r="WI14" s="24"/>
      <c r="WJ14" s="24"/>
      <c r="WM14" s="24"/>
      <c r="WN14" s="24"/>
      <c r="WO14" s="24"/>
      <c r="WP14" s="24"/>
      <c r="WQ14" s="24"/>
      <c r="WR14" s="24"/>
      <c r="WU14" s="24"/>
      <c r="WV14" s="24"/>
      <c r="WW14" s="24"/>
      <c r="WX14" s="24"/>
      <c r="WY14" s="24"/>
      <c r="WZ14" s="24"/>
      <c r="XC14" s="24"/>
      <c r="XD14" s="24"/>
      <c r="XE14" s="24"/>
      <c r="XF14" s="24"/>
      <c r="XG14" s="24"/>
      <c r="XH14" s="24"/>
      <c r="XK14" s="24"/>
      <c r="XL14" s="24"/>
      <c r="XM14" s="24"/>
      <c r="XN14" s="24"/>
      <c r="XO14" s="24"/>
      <c r="XP14" s="24"/>
      <c r="XS14" s="24"/>
      <c r="XT14" s="24"/>
      <c r="XU14" s="24"/>
      <c r="XV14" s="24"/>
      <c r="XW14" s="24"/>
      <c r="XX14" s="24"/>
      <c r="YA14" s="24"/>
      <c r="YB14" s="24"/>
      <c r="YC14" s="24"/>
      <c r="YD14" s="24"/>
      <c r="YE14" s="24"/>
      <c r="YF14" s="24"/>
      <c r="YI14" s="24"/>
      <c r="YJ14" s="24"/>
      <c r="YK14" s="24"/>
      <c r="YL14" s="24"/>
      <c r="YM14" s="24"/>
      <c r="YN14" s="24"/>
      <c r="YQ14" s="24"/>
      <c r="YR14" s="24"/>
      <c r="YS14" s="24"/>
      <c r="YT14" s="24"/>
      <c r="YU14" s="24"/>
      <c r="YV14" s="24"/>
      <c r="YY14" s="24"/>
      <c r="YZ14" s="24"/>
      <c r="ZA14" s="24"/>
      <c r="ZB14" s="24"/>
      <c r="ZC14" s="24"/>
      <c r="ZD14" s="24"/>
      <c r="ZG14" s="24"/>
      <c r="ZH14" s="24"/>
      <c r="ZI14" s="24"/>
      <c r="ZJ14" s="24"/>
      <c r="ZK14" s="24"/>
      <c r="ZL14" s="24"/>
      <c r="ZO14" s="24"/>
      <c r="ZP14" s="24"/>
      <c r="ZQ14" s="24"/>
      <c r="ZR14" s="24"/>
      <c r="ZS14" s="24"/>
      <c r="ZT14" s="24"/>
      <c r="ZW14" s="24"/>
      <c r="ZX14" s="24"/>
      <c r="ZY14" s="24"/>
      <c r="ZZ14" s="24"/>
      <c r="AAA14" s="24"/>
      <c r="AAB14" s="24"/>
      <c r="AAE14" s="24"/>
      <c r="AAF14" s="24"/>
      <c r="AAG14" s="24"/>
      <c r="AAH14" s="24"/>
      <c r="AAI14" s="24"/>
      <c r="AAJ14" s="24"/>
      <c r="AAM14" s="24"/>
      <c r="AAN14" s="24"/>
      <c r="AAO14" s="24"/>
      <c r="AAP14" s="24"/>
      <c r="AAQ14" s="24"/>
      <c r="AAR14" s="24"/>
      <c r="AAU14" s="24"/>
      <c r="AAV14" s="24"/>
      <c r="AAW14" s="24"/>
      <c r="AAX14" s="24"/>
      <c r="AAY14" s="24"/>
      <c r="AAZ14" s="24"/>
      <c r="ABC14" s="24"/>
      <c r="ABD14" s="24"/>
      <c r="ABE14" s="24"/>
      <c r="ABF14" s="24"/>
      <c r="ABG14" s="24"/>
      <c r="ABH14" s="24"/>
      <c r="ABK14" s="24"/>
      <c r="ABL14" s="24"/>
      <c r="ABM14" s="24"/>
      <c r="ABN14" s="24"/>
      <c r="ABO14" s="24"/>
      <c r="ABP14" s="24"/>
      <c r="ABS14" s="24"/>
      <c r="ABT14" s="24"/>
      <c r="ABU14" s="24"/>
      <c r="ABV14" s="24"/>
      <c r="ABW14" s="24"/>
      <c r="ABX14" s="24"/>
      <c r="ACA14" s="24"/>
      <c r="ACB14" s="24"/>
      <c r="ACC14" s="24"/>
      <c r="ACD14" s="24"/>
      <c r="ACE14" s="24"/>
      <c r="ACF14" s="24"/>
      <c r="ACI14" s="24"/>
      <c r="ACJ14" s="24"/>
      <c r="ACK14" s="24"/>
      <c r="ACL14" s="24"/>
      <c r="ACM14" s="24"/>
      <c r="ACN14" s="24"/>
      <c r="ACQ14" s="24"/>
      <c r="ACR14" s="24"/>
      <c r="ACS14" s="24"/>
      <c r="ACT14" s="24"/>
      <c r="ACU14" s="24"/>
      <c r="ACV14" s="24"/>
      <c r="ACY14" s="24"/>
      <c r="ACZ14" s="24"/>
      <c r="ADA14" s="24"/>
      <c r="ADB14" s="24"/>
      <c r="ADC14" s="24"/>
      <c r="ADD14" s="24"/>
      <c r="ADG14" s="24"/>
      <c r="ADH14" s="24"/>
      <c r="ADI14" s="24"/>
      <c r="ADJ14" s="24"/>
      <c r="ADK14" s="24"/>
      <c r="ADL14" s="24"/>
      <c r="ADO14" s="24"/>
      <c r="ADP14" s="24"/>
      <c r="ADQ14" s="24"/>
      <c r="ADR14" s="24"/>
      <c r="ADS14" s="24"/>
      <c r="ADT14" s="24"/>
      <c r="ADW14" s="24"/>
      <c r="ADX14" s="24"/>
      <c r="ADY14" s="24"/>
      <c r="ADZ14" s="24"/>
      <c r="AEA14" s="24"/>
      <c r="AEB14" s="24"/>
      <c r="AEE14" s="24"/>
      <c r="AEF14" s="24"/>
      <c r="AEG14" s="24"/>
      <c r="AEH14" s="24"/>
      <c r="AEI14" s="24"/>
      <c r="AEJ14" s="24"/>
      <c r="AEM14" s="24"/>
      <c r="AEN14" s="24"/>
      <c r="AEO14" s="24"/>
      <c r="AEP14" s="24"/>
      <c r="AEQ14" s="24"/>
      <c r="AER14" s="24"/>
      <c r="AEU14" s="24"/>
      <c r="AEV14" s="24"/>
      <c r="AEW14" s="24"/>
      <c r="AEX14" s="24"/>
      <c r="AEY14" s="24"/>
      <c r="AEZ14" s="24"/>
      <c r="AFC14" s="24"/>
      <c r="AFD14" s="24"/>
      <c r="AFE14" s="24"/>
      <c r="AFF14" s="24"/>
      <c r="AFG14" s="24"/>
      <c r="AFH14" s="24"/>
      <c r="AFK14" s="24"/>
      <c r="AFL14" s="24"/>
      <c r="AFM14" s="24"/>
      <c r="AFN14" s="24"/>
      <c r="AFO14" s="24"/>
      <c r="AFP14" s="24"/>
      <c r="AFS14" s="24"/>
      <c r="AFT14" s="24"/>
      <c r="AFU14" s="24"/>
      <c r="AFV14" s="24"/>
      <c r="AFW14" s="24"/>
      <c r="AFX14" s="24"/>
      <c r="AGA14" s="24"/>
      <c r="AGB14" s="24"/>
      <c r="AGC14" s="24"/>
      <c r="AGD14" s="24"/>
      <c r="AGE14" s="24"/>
      <c r="AGF14" s="24"/>
      <c r="AGI14" s="24"/>
      <c r="AGJ14" s="24"/>
      <c r="AGK14" s="24"/>
      <c r="AGL14" s="24"/>
      <c r="AGM14" s="24"/>
      <c r="AGN14" s="24"/>
      <c r="AGQ14" s="24"/>
      <c r="AGR14" s="24"/>
      <c r="AGS14" s="24"/>
      <c r="AGT14" s="24"/>
      <c r="AGU14" s="24"/>
      <c r="AGV14" s="24"/>
      <c r="AGY14" s="24"/>
      <c r="AGZ14" s="24"/>
      <c r="AHA14" s="24"/>
      <c r="AHB14" s="24"/>
      <c r="AHC14" s="24"/>
      <c r="AHD14" s="24"/>
      <c r="AHG14" s="24"/>
      <c r="AHH14" s="24"/>
      <c r="AHI14" s="24"/>
      <c r="AHJ14" s="24"/>
      <c r="AHK14" s="24"/>
      <c r="AHL14" s="24"/>
      <c r="AHO14" s="24"/>
      <c r="AHP14" s="24"/>
      <c r="AHQ14" s="24"/>
      <c r="AHR14" s="24"/>
      <c r="AHS14" s="24"/>
      <c r="AHT14" s="24"/>
      <c r="AHW14" s="24"/>
      <c r="AHX14" s="24"/>
      <c r="AHY14" s="24"/>
      <c r="AHZ14" s="24"/>
      <c r="AIA14" s="24"/>
      <c r="AIB14" s="24"/>
      <c r="AIE14" s="24"/>
      <c r="AIF14" s="24"/>
      <c r="AIG14" s="24"/>
      <c r="AIH14" s="24"/>
      <c r="AII14" s="24"/>
      <c r="AIJ14" s="24"/>
      <c r="AIM14" s="24"/>
      <c r="AIN14" s="24"/>
      <c r="AIO14" s="24"/>
      <c r="AIP14" s="24"/>
      <c r="AIQ14" s="24"/>
      <c r="AIR14" s="24"/>
      <c r="AIU14" s="24"/>
      <c r="AIV14" s="24"/>
      <c r="AIW14" s="24"/>
      <c r="AIX14" s="24"/>
      <c r="AIY14" s="24"/>
      <c r="AIZ14" s="24"/>
      <c r="AJC14" s="24"/>
      <c r="AJD14" s="24"/>
      <c r="AJE14" s="24"/>
      <c r="AJF14" s="24"/>
      <c r="AJG14" s="24"/>
      <c r="AJH14" s="24"/>
      <c r="AJK14" s="24"/>
      <c r="AJL14" s="24"/>
      <c r="AJM14" s="24"/>
      <c r="AJN14" s="24"/>
      <c r="AJO14" s="24"/>
      <c r="AJP14" s="24"/>
      <c r="AJS14" s="24"/>
      <c r="AJT14" s="24"/>
      <c r="AJU14" s="24"/>
      <c r="AJV14" s="24"/>
      <c r="AJW14" s="24"/>
      <c r="AJX14" s="24"/>
      <c r="AKA14" s="24"/>
      <c r="AKB14" s="24"/>
      <c r="AKC14" s="24"/>
      <c r="AKD14" s="24"/>
      <c r="AKE14" s="24"/>
      <c r="AKF14" s="24"/>
      <c r="AKI14" s="24"/>
      <c r="AKJ14" s="24"/>
      <c r="AKK14" s="24"/>
      <c r="AKL14" s="24"/>
      <c r="AKM14" s="24"/>
      <c r="AKN14" s="24"/>
      <c r="AKQ14" s="24"/>
      <c r="AKR14" s="24"/>
      <c r="AKS14" s="24"/>
      <c r="AKT14" s="24"/>
      <c r="AKU14" s="24"/>
      <c r="AKV14" s="24"/>
      <c r="AKY14" s="24"/>
      <c r="AKZ14" s="24"/>
      <c r="ALA14" s="24"/>
      <c r="ALB14" s="24"/>
      <c r="ALC14" s="24"/>
      <c r="ALD14" s="24"/>
      <c r="ALG14" s="24"/>
      <c r="ALH14" s="24"/>
      <c r="ALI14" s="24"/>
      <c r="ALJ14" s="24"/>
      <c r="ALK14" s="24"/>
      <c r="ALL14" s="24"/>
      <c r="ALO14" s="24"/>
      <c r="ALP14" s="24"/>
      <c r="ALQ14" s="24"/>
      <c r="ALR14" s="24"/>
      <c r="ALS14" s="24"/>
      <c r="ALT14" s="24"/>
      <c r="ALW14" s="24"/>
      <c r="ALX14" s="24"/>
      <c r="ALY14" s="24"/>
      <c r="ALZ14" s="24"/>
      <c r="AMA14" s="24"/>
      <c r="AMB14" s="24"/>
      <c r="AME14" s="24"/>
      <c r="AMF14" s="24"/>
      <c r="AMG14" s="24"/>
      <c r="AMH14" s="24"/>
      <c r="AMI14" s="24"/>
      <c r="AMJ14" s="24"/>
      <c r="AMM14" s="24"/>
      <c r="AMN14" s="24"/>
      <c r="AMO14" s="24"/>
      <c r="AMP14" s="24"/>
      <c r="AMQ14" s="24"/>
      <c r="AMR14" s="24"/>
      <c r="AMU14" s="24"/>
      <c r="AMV14" s="24"/>
      <c r="AMW14" s="24"/>
      <c r="AMX14" s="24"/>
      <c r="AMY14" s="24"/>
      <c r="AMZ14" s="24"/>
      <c r="ANC14" s="24"/>
      <c r="AND14" s="24"/>
      <c r="ANE14" s="24"/>
      <c r="ANF14" s="24"/>
      <c r="ANG14" s="24"/>
      <c r="ANH14" s="24"/>
      <c r="ANK14" s="24"/>
      <c r="ANL14" s="24"/>
      <c r="ANM14" s="24"/>
      <c r="ANN14" s="24"/>
      <c r="ANO14" s="24"/>
      <c r="ANP14" s="24"/>
      <c r="ANS14" s="24"/>
      <c r="ANT14" s="24"/>
      <c r="ANU14" s="24"/>
      <c r="ANV14" s="24"/>
      <c r="ANW14" s="24"/>
      <c r="ANX14" s="24"/>
      <c r="AOA14" s="24"/>
      <c r="AOB14" s="24"/>
      <c r="AOC14" s="24"/>
      <c r="AOD14" s="24"/>
      <c r="AOE14" s="24"/>
      <c r="AOF14" s="24"/>
      <c r="AOI14" s="24"/>
      <c r="AOJ14" s="24"/>
      <c r="AOK14" s="24"/>
      <c r="AOL14" s="24"/>
      <c r="AOM14" s="24"/>
      <c r="AON14" s="24"/>
      <c r="AOQ14" s="24"/>
      <c r="AOR14" s="24"/>
      <c r="AOS14" s="24"/>
      <c r="AOT14" s="24"/>
      <c r="AOU14" s="24"/>
      <c r="AOV14" s="24"/>
      <c r="AOY14" s="24"/>
      <c r="AOZ14" s="24"/>
      <c r="APA14" s="24"/>
      <c r="APB14" s="24"/>
      <c r="APC14" s="24"/>
      <c r="APD14" s="24"/>
      <c r="APG14" s="24"/>
      <c r="APH14" s="24"/>
      <c r="API14" s="24"/>
      <c r="APJ14" s="24"/>
      <c r="APK14" s="24"/>
      <c r="APL14" s="24"/>
      <c r="APO14" s="24"/>
      <c r="APP14" s="24"/>
      <c r="APQ14" s="24"/>
      <c r="APR14" s="24"/>
      <c r="APS14" s="24"/>
      <c r="APT14" s="24"/>
      <c r="APW14" s="24"/>
      <c r="APX14" s="24"/>
      <c r="APY14" s="24"/>
      <c r="APZ14" s="24"/>
      <c r="AQA14" s="24"/>
      <c r="AQB14" s="24"/>
      <c r="AQE14" s="24"/>
      <c r="AQF14" s="24"/>
      <c r="AQG14" s="24"/>
      <c r="AQH14" s="24"/>
      <c r="AQI14" s="24"/>
      <c r="AQJ14" s="24"/>
      <c r="AQM14" s="24"/>
      <c r="AQN14" s="24"/>
      <c r="AQO14" s="24"/>
      <c r="AQP14" s="24"/>
      <c r="AQQ14" s="24"/>
      <c r="AQR14" s="24"/>
      <c r="AQU14" s="24"/>
      <c r="AQV14" s="24"/>
      <c r="AQW14" s="24"/>
      <c r="AQX14" s="24"/>
      <c r="AQY14" s="24"/>
      <c r="AQZ14" s="24"/>
      <c r="ARC14" s="24"/>
      <c r="ARD14" s="24"/>
      <c r="ARE14" s="24"/>
      <c r="ARF14" s="24"/>
      <c r="ARG14" s="24"/>
      <c r="ARH14" s="24"/>
      <c r="ARK14" s="24"/>
      <c r="ARL14" s="24"/>
      <c r="ARM14" s="24"/>
      <c r="ARN14" s="24"/>
      <c r="ARO14" s="24"/>
      <c r="ARP14" s="24"/>
      <c r="ARS14" s="24"/>
      <c r="ART14" s="24"/>
      <c r="ARU14" s="24"/>
      <c r="ARV14" s="24"/>
      <c r="ARW14" s="24"/>
      <c r="ARX14" s="24"/>
      <c r="ASA14" s="24"/>
      <c r="ASB14" s="24"/>
      <c r="ASC14" s="24"/>
      <c r="ASD14" s="24"/>
      <c r="ASE14" s="24"/>
      <c r="ASF14" s="24"/>
      <c r="ASI14" s="24"/>
      <c r="ASJ14" s="24"/>
      <c r="ASK14" s="24"/>
      <c r="ASL14" s="24"/>
      <c r="ASM14" s="24"/>
      <c r="ASN14" s="24"/>
      <c r="ASQ14" s="24"/>
      <c r="ASR14" s="24"/>
      <c r="ASS14" s="24"/>
      <c r="AST14" s="24"/>
      <c r="ASU14" s="24"/>
      <c r="ASV14" s="24"/>
      <c r="ASY14" s="24"/>
      <c r="ASZ14" s="24"/>
      <c r="ATA14" s="24"/>
      <c r="ATB14" s="24"/>
      <c r="ATC14" s="24"/>
      <c r="ATD14" s="24"/>
      <c r="ATG14" s="24"/>
      <c r="ATH14" s="24"/>
      <c r="ATI14" s="24"/>
      <c r="ATJ14" s="24"/>
      <c r="ATK14" s="24"/>
      <c r="ATL14" s="24"/>
      <c r="ATO14" s="24"/>
      <c r="ATP14" s="24"/>
      <c r="ATQ14" s="24"/>
      <c r="ATR14" s="24"/>
      <c r="ATS14" s="24"/>
      <c r="ATT14" s="24"/>
      <c r="ATW14" s="24"/>
      <c r="ATX14" s="24"/>
      <c r="ATY14" s="24"/>
      <c r="ATZ14" s="24"/>
      <c r="AUA14" s="24"/>
      <c r="AUB14" s="24"/>
      <c r="AUE14" s="24"/>
      <c r="AUF14" s="24"/>
      <c r="AUG14" s="24"/>
      <c r="AUH14" s="24"/>
      <c r="AUI14" s="24"/>
      <c r="AUJ14" s="24"/>
      <c r="AUM14" s="24"/>
      <c r="AUN14" s="24"/>
      <c r="AUO14" s="24"/>
      <c r="AUP14" s="24"/>
      <c r="AUQ14" s="24"/>
      <c r="AUR14" s="24"/>
      <c r="AUU14" s="24"/>
      <c r="AUV14" s="24"/>
      <c r="AUW14" s="24"/>
      <c r="AUX14" s="24"/>
      <c r="AUY14" s="24"/>
      <c r="AUZ14" s="24"/>
      <c r="AVC14" s="24"/>
      <c r="AVD14" s="24"/>
      <c r="AVE14" s="24"/>
      <c r="AVF14" s="24"/>
      <c r="AVG14" s="24"/>
      <c r="AVH14" s="24"/>
      <c r="AVK14" s="24"/>
      <c r="AVL14" s="24"/>
      <c r="AVM14" s="24"/>
      <c r="AVN14" s="24"/>
      <c r="AVO14" s="24"/>
      <c r="AVP14" s="24"/>
      <c r="AVS14" s="24"/>
      <c r="AVT14" s="24"/>
      <c r="AVU14" s="24"/>
      <c r="AVV14" s="24"/>
      <c r="AVW14" s="24"/>
      <c r="AVX14" s="24"/>
      <c r="AWA14" s="24"/>
      <c r="AWB14" s="24"/>
      <c r="AWC14" s="24"/>
      <c r="AWD14" s="24"/>
      <c r="AWE14" s="24"/>
      <c r="AWF14" s="24"/>
      <c r="AWI14" s="24"/>
      <c r="AWJ14" s="24"/>
      <c r="AWK14" s="24"/>
      <c r="AWL14" s="24"/>
      <c r="AWM14" s="24"/>
      <c r="AWN14" s="24"/>
      <c r="AWQ14" s="24"/>
      <c r="AWR14" s="24"/>
      <c r="AWS14" s="24"/>
      <c r="AWT14" s="24"/>
      <c r="AWU14" s="24"/>
      <c r="AWV14" s="24"/>
      <c r="AWY14" s="24"/>
      <c r="AWZ14" s="24"/>
      <c r="AXA14" s="24"/>
      <c r="AXB14" s="24"/>
      <c r="AXC14" s="24"/>
      <c r="AXD14" s="24"/>
      <c r="AXG14" s="24"/>
      <c r="AXH14" s="24"/>
      <c r="AXI14" s="24"/>
      <c r="AXJ14" s="24"/>
      <c r="AXK14" s="24"/>
      <c r="AXL14" s="24"/>
      <c r="AXO14" s="24"/>
      <c r="AXP14" s="24"/>
      <c r="AXQ14" s="24"/>
      <c r="AXR14" s="24"/>
      <c r="AXS14" s="24"/>
      <c r="AXT14" s="24"/>
      <c r="AXW14" s="24"/>
      <c r="AXX14" s="24"/>
      <c r="AXY14" s="24"/>
      <c r="AXZ14" s="24"/>
      <c r="AYA14" s="24"/>
      <c r="AYB14" s="24"/>
      <c r="AYE14" s="24"/>
      <c r="AYF14" s="24"/>
      <c r="AYG14" s="24"/>
      <c r="AYH14" s="24"/>
      <c r="AYI14" s="24"/>
      <c r="AYJ14" s="24"/>
      <c r="AYM14" s="24"/>
      <c r="AYN14" s="24"/>
      <c r="AYO14" s="24"/>
      <c r="AYP14" s="24"/>
      <c r="AYQ14" s="24"/>
      <c r="AYR14" s="24"/>
      <c r="AYU14" s="24"/>
      <c r="AYV14" s="24"/>
      <c r="AYW14" s="24"/>
      <c r="AYX14" s="24"/>
      <c r="AYY14" s="24"/>
      <c r="AYZ14" s="24"/>
      <c r="AZC14" s="24"/>
      <c r="AZD14" s="24"/>
      <c r="AZE14" s="24"/>
      <c r="AZF14" s="24"/>
      <c r="AZG14" s="24"/>
      <c r="AZH14" s="24"/>
      <c r="AZK14" s="24"/>
      <c r="AZL14" s="24"/>
      <c r="AZM14" s="24"/>
      <c r="AZN14" s="24"/>
      <c r="AZO14" s="24"/>
      <c r="AZP14" s="24"/>
      <c r="AZS14" s="24"/>
      <c r="AZT14" s="24"/>
      <c r="AZU14" s="24"/>
      <c r="AZV14" s="24"/>
      <c r="AZW14" s="24"/>
      <c r="AZX14" s="24"/>
      <c r="BAA14" s="24"/>
      <c r="BAB14" s="24"/>
      <c r="BAC14" s="24"/>
      <c r="BAD14" s="24"/>
      <c r="BAE14" s="24"/>
      <c r="BAF14" s="24"/>
      <c r="BAI14" s="24"/>
      <c r="BAJ14" s="24"/>
      <c r="BAK14" s="24"/>
      <c r="BAL14" s="24"/>
      <c r="BAM14" s="24"/>
      <c r="BAN14" s="24"/>
      <c r="BAQ14" s="24"/>
      <c r="BAR14" s="24"/>
      <c r="BAS14" s="24"/>
      <c r="BAT14" s="24"/>
      <c r="BAU14" s="24"/>
      <c r="BAV14" s="24"/>
      <c r="BAY14" s="24"/>
      <c r="BAZ14" s="24"/>
      <c r="BBA14" s="24"/>
      <c r="BBB14" s="24"/>
      <c r="BBC14" s="24"/>
      <c r="BBD14" s="24"/>
      <c r="BBG14" s="24"/>
      <c r="BBH14" s="24"/>
      <c r="BBI14" s="24"/>
      <c r="BBJ14" s="24"/>
      <c r="BBK14" s="24"/>
      <c r="BBL14" s="24"/>
      <c r="BBO14" s="24"/>
      <c r="BBP14" s="24"/>
      <c r="BBQ14" s="24"/>
      <c r="BBR14" s="24"/>
      <c r="BBS14" s="24"/>
      <c r="BBT14" s="24"/>
      <c r="BBW14" s="24"/>
      <c r="BBX14" s="24"/>
      <c r="BBY14" s="24"/>
      <c r="BBZ14" s="24"/>
      <c r="BCA14" s="24"/>
      <c r="BCB14" s="24"/>
      <c r="BCE14" s="24"/>
      <c r="BCF14" s="24"/>
      <c r="BCG14" s="24"/>
      <c r="BCH14" s="24"/>
      <c r="BCI14" s="24"/>
      <c r="BCJ14" s="24"/>
      <c r="BCM14" s="24"/>
      <c r="BCN14" s="24"/>
      <c r="BCO14" s="24"/>
      <c r="BCP14" s="24"/>
      <c r="BCQ14" s="24"/>
      <c r="BCR14" s="24"/>
      <c r="BCU14" s="24"/>
      <c r="BCV14" s="24"/>
      <c r="BCW14" s="24"/>
      <c r="BCX14" s="24"/>
      <c r="BCY14" s="24"/>
      <c r="BCZ14" s="24"/>
      <c r="BDC14" s="24"/>
      <c r="BDD14" s="24"/>
      <c r="BDE14" s="24"/>
      <c r="BDF14" s="24"/>
      <c r="BDG14" s="24"/>
      <c r="BDH14" s="24"/>
      <c r="BDK14" s="24"/>
      <c r="BDL14" s="24"/>
      <c r="BDM14" s="24"/>
      <c r="BDN14" s="24"/>
      <c r="BDO14" s="24"/>
      <c r="BDP14" s="24"/>
      <c r="BDS14" s="24"/>
      <c r="BDT14" s="24"/>
      <c r="BDU14" s="24"/>
      <c r="BDV14" s="24"/>
      <c r="BDW14" s="24"/>
      <c r="BDX14" s="24"/>
      <c r="BEA14" s="24"/>
      <c r="BEB14" s="24"/>
      <c r="BEC14" s="24"/>
      <c r="BED14" s="24"/>
      <c r="BEE14" s="24"/>
      <c r="BEF14" s="24"/>
      <c r="BEI14" s="24"/>
      <c r="BEJ14" s="24"/>
      <c r="BEK14" s="24"/>
      <c r="BEL14" s="24"/>
      <c r="BEM14" s="24"/>
      <c r="BEN14" s="24"/>
      <c r="BEQ14" s="24"/>
      <c r="BER14" s="24"/>
      <c r="BES14" s="24"/>
      <c r="BET14" s="24"/>
      <c r="BEU14" s="24"/>
      <c r="BEV14" s="24"/>
      <c r="BEY14" s="24"/>
      <c r="BEZ14" s="24"/>
      <c r="BFA14" s="24"/>
      <c r="BFB14" s="24"/>
      <c r="BFC14" s="24"/>
      <c r="BFD14" s="24"/>
      <c r="BFG14" s="24"/>
      <c r="BFH14" s="24"/>
      <c r="BFI14" s="24"/>
      <c r="BFJ14" s="24"/>
      <c r="BFK14" s="24"/>
      <c r="BFL14" s="24"/>
      <c r="BFO14" s="24"/>
      <c r="BFP14" s="24"/>
      <c r="BFQ14" s="24"/>
      <c r="BFR14" s="24"/>
      <c r="BFS14" s="24"/>
      <c r="BFT14" s="24"/>
      <c r="BFW14" s="24"/>
      <c r="BFX14" s="24"/>
      <c r="BFY14" s="24"/>
      <c r="BFZ14" s="24"/>
      <c r="BGA14" s="24"/>
      <c r="BGB14" s="24"/>
      <c r="BGE14" s="24"/>
      <c r="BGF14" s="24"/>
      <c r="BGG14" s="24"/>
      <c r="BGH14" s="24"/>
      <c r="BGI14" s="24"/>
      <c r="BGJ14" s="24"/>
      <c r="BGM14" s="24"/>
      <c r="BGN14" s="24"/>
      <c r="BGO14" s="24"/>
      <c r="BGP14" s="24"/>
      <c r="BGQ14" s="24"/>
      <c r="BGR14" s="24"/>
      <c r="BGU14" s="24"/>
      <c r="BGV14" s="24"/>
      <c r="BGW14" s="24"/>
      <c r="BGX14" s="24"/>
      <c r="BGY14" s="24"/>
      <c r="BGZ14" s="24"/>
      <c r="BHC14" s="24"/>
      <c r="BHD14" s="24"/>
      <c r="BHE14" s="24"/>
      <c r="BHF14" s="24"/>
      <c r="BHG14" s="24"/>
      <c r="BHH14" s="24"/>
      <c r="BHK14" s="24"/>
      <c r="BHL14" s="24"/>
      <c r="BHM14" s="24"/>
      <c r="BHN14" s="24"/>
      <c r="BHO14" s="24"/>
      <c r="BHP14" s="24"/>
      <c r="BHS14" s="24"/>
      <c r="BHT14" s="24"/>
      <c r="BHU14" s="24"/>
      <c r="BHV14" s="24"/>
      <c r="BHW14" s="24"/>
      <c r="BHX14" s="24"/>
      <c r="BIA14" s="24"/>
      <c r="BIB14" s="24"/>
      <c r="BIC14" s="24"/>
      <c r="BID14" s="24"/>
      <c r="BIE14" s="24"/>
      <c r="BIF14" s="24"/>
      <c r="BII14" s="24"/>
      <c r="BIJ14" s="24"/>
      <c r="BIK14" s="24"/>
      <c r="BIL14" s="24"/>
      <c r="BIM14" s="24"/>
      <c r="BIN14" s="24"/>
      <c r="BIQ14" s="24"/>
      <c r="BIR14" s="24"/>
      <c r="BIS14" s="24"/>
      <c r="BIT14" s="24"/>
      <c r="BIU14" s="24"/>
      <c r="BIV14" s="24"/>
      <c r="BIY14" s="24"/>
      <c r="BIZ14" s="24"/>
      <c r="BJA14" s="24"/>
      <c r="BJB14" s="24"/>
      <c r="BJC14" s="24"/>
      <c r="BJD14" s="24"/>
      <c r="BJG14" s="24"/>
      <c r="BJH14" s="24"/>
      <c r="BJI14" s="24"/>
      <c r="BJJ14" s="24"/>
      <c r="BJK14" s="24"/>
      <c r="BJL14" s="24"/>
      <c r="BJO14" s="24"/>
      <c r="BJP14" s="24"/>
      <c r="BJQ14" s="24"/>
      <c r="BJR14" s="24"/>
      <c r="BJS14" s="24"/>
      <c r="BJT14" s="24"/>
      <c r="BJW14" s="24"/>
      <c r="BJX14" s="24"/>
      <c r="BJY14" s="24"/>
      <c r="BJZ14" s="24"/>
      <c r="BKA14" s="24"/>
      <c r="BKB14" s="24"/>
      <c r="BKE14" s="24"/>
      <c r="BKF14" s="24"/>
      <c r="BKG14" s="24"/>
      <c r="BKH14" s="24"/>
      <c r="BKI14" s="24"/>
      <c r="BKJ14" s="24"/>
      <c r="BKM14" s="24"/>
      <c r="BKN14" s="24"/>
      <c r="BKO14" s="24"/>
      <c r="BKP14" s="24"/>
      <c r="BKQ14" s="24"/>
      <c r="BKR14" s="24"/>
      <c r="BKU14" s="24"/>
      <c r="BKV14" s="24"/>
      <c r="BKW14" s="24"/>
      <c r="BKX14" s="24"/>
      <c r="BKY14" s="24"/>
      <c r="BKZ14" s="24"/>
      <c r="BLC14" s="24"/>
      <c r="BLD14" s="24"/>
      <c r="BLE14" s="24"/>
      <c r="BLF14" s="24"/>
      <c r="BLG14" s="24"/>
      <c r="BLH14" s="24"/>
      <c r="BLK14" s="24"/>
      <c r="BLL14" s="24"/>
      <c r="BLM14" s="24"/>
      <c r="BLN14" s="24"/>
      <c r="BLO14" s="24"/>
      <c r="BLP14" s="24"/>
      <c r="BLS14" s="24"/>
      <c r="BLT14" s="24"/>
      <c r="BLU14" s="24"/>
      <c r="BLV14" s="24"/>
      <c r="BLW14" s="24"/>
      <c r="BLX14" s="24"/>
      <c r="BMA14" s="24"/>
      <c r="BMB14" s="24"/>
      <c r="BMC14" s="24"/>
      <c r="BMD14" s="24"/>
      <c r="BME14" s="24"/>
      <c r="BMF14" s="24"/>
      <c r="BMI14" s="24"/>
      <c r="BMJ14" s="24"/>
      <c r="BMK14" s="24"/>
      <c r="BML14" s="24"/>
      <c r="BMM14" s="24"/>
      <c r="BMN14" s="24"/>
      <c r="BMQ14" s="24"/>
      <c r="BMR14" s="24"/>
      <c r="BMS14" s="24"/>
      <c r="BMT14" s="24"/>
      <c r="BMU14" s="24"/>
      <c r="BMV14" s="24"/>
      <c r="BMY14" s="24"/>
      <c r="BMZ14" s="24"/>
      <c r="BNA14" s="24"/>
      <c r="BNB14" s="24"/>
      <c r="BNC14" s="24"/>
      <c r="BND14" s="24"/>
      <c r="BNG14" s="24"/>
      <c r="BNH14" s="24"/>
      <c r="BNI14" s="24"/>
      <c r="BNJ14" s="24"/>
      <c r="BNK14" s="24"/>
      <c r="BNL14" s="24"/>
      <c r="BNO14" s="24"/>
      <c r="BNP14" s="24"/>
      <c r="BNQ14" s="24"/>
      <c r="BNR14" s="24"/>
      <c r="BNS14" s="24"/>
      <c r="BNT14" s="24"/>
      <c r="BNW14" s="24"/>
      <c r="BNX14" s="24"/>
      <c r="BNY14" s="24"/>
      <c r="BNZ14" s="24"/>
      <c r="BOA14" s="24"/>
      <c r="BOB14" s="24"/>
      <c r="BOE14" s="24"/>
      <c r="BOF14" s="24"/>
      <c r="BOG14" s="24"/>
      <c r="BOH14" s="24"/>
      <c r="BOI14" s="24"/>
      <c r="BOJ14" s="24"/>
      <c r="BOM14" s="24"/>
      <c r="BON14" s="24"/>
      <c r="BOO14" s="24"/>
      <c r="BOP14" s="24"/>
      <c r="BOQ14" s="24"/>
      <c r="BOR14" s="24"/>
      <c r="BOU14" s="24"/>
      <c r="BOV14" s="24"/>
      <c r="BOW14" s="24"/>
      <c r="BOX14" s="24"/>
      <c r="BOY14" s="24"/>
      <c r="BOZ14" s="24"/>
      <c r="BPC14" s="24"/>
      <c r="BPD14" s="24"/>
      <c r="BPE14" s="24"/>
      <c r="BPF14" s="24"/>
      <c r="BPG14" s="24"/>
      <c r="BPH14" s="24"/>
      <c r="BPK14" s="24"/>
      <c r="BPL14" s="24"/>
      <c r="BPM14" s="24"/>
      <c r="BPN14" s="24"/>
      <c r="BPO14" s="24"/>
      <c r="BPP14" s="24"/>
      <c r="BPS14" s="24"/>
      <c r="BPT14" s="24"/>
      <c r="BPU14" s="24"/>
      <c r="BPV14" s="24"/>
      <c r="BPW14" s="24"/>
      <c r="BPX14" s="24"/>
      <c r="BQA14" s="24"/>
      <c r="BQB14" s="24"/>
      <c r="BQC14" s="24"/>
      <c r="BQD14" s="24"/>
      <c r="BQE14" s="24"/>
      <c r="BQF14" s="24"/>
      <c r="BQI14" s="24"/>
      <c r="BQJ14" s="24"/>
      <c r="BQK14" s="24"/>
      <c r="BQL14" s="24"/>
      <c r="BQM14" s="24"/>
      <c r="BQN14" s="24"/>
      <c r="BQQ14" s="24"/>
      <c r="BQR14" s="24"/>
      <c r="BQS14" s="24"/>
      <c r="BQT14" s="24"/>
      <c r="BQU14" s="24"/>
      <c r="BQV14" s="24"/>
      <c r="BQY14" s="24"/>
      <c r="BQZ14" s="24"/>
      <c r="BRA14" s="24"/>
      <c r="BRB14" s="24"/>
      <c r="BRC14" s="24"/>
      <c r="BRD14" s="24"/>
      <c r="BRG14" s="24"/>
      <c r="BRH14" s="24"/>
      <c r="BRI14" s="24"/>
      <c r="BRJ14" s="24"/>
      <c r="BRK14" s="24"/>
      <c r="BRL14" s="24"/>
      <c r="BRO14" s="24"/>
      <c r="BRP14" s="24"/>
      <c r="BRQ14" s="24"/>
      <c r="BRR14" s="24"/>
      <c r="BRS14" s="24"/>
      <c r="BRT14" s="24"/>
      <c r="BRW14" s="24"/>
      <c r="BRX14" s="24"/>
      <c r="BRY14" s="24"/>
      <c r="BRZ14" s="24"/>
      <c r="BSA14" s="24"/>
      <c r="BSB14" s="24"/>
      <c r="BSE14" s="24"/>
      <c r="BSF14" s="24"/>
      <c r="BSG14" s="24"/>
      <c r="BSH14" s="24"/>
      <c r="BSI14" s="24"/>
      <c r="BSJ14" s="24"/>
      <c r="BSM14" s="24"/>
      <c r="BSN14" s="24"/>
      <c r="BSO14" s="24"/>
      <c r="BSP14" s="24"/>
      <c r="BSQ14" s="24"/>
      <c r="BSR14" s="24"/>
      <c r="BSU14" s="24"/>
      <c r="BSV14" s="24"/>
      <c r="BSW14" s="24"/>
      <c r="BSX14" s="24"/>
      <c r="BSY14" s="24"/>
      <c r="BSZ14" s="24"/>
      <c r="BTC14" s="24"/>
      <c r="BTD14" s="24"/>
      <c r="BTE14" s="24"/>
      <c r="BTF14" s="24"/>
      <c r="BTG14" s="24"/>
      <c r="BTH14" s="24"/>
      <c r="BTK14" s="24"/>
      <c r="BTL14" s="24"/>
      <c r="BTM14" s="24"/>
      <c r="BTN14" s="24"/>
      <c r="BTO14" s="24"/>
      <c r="BTP14" s="24"/>
      <c r="BTS14" s="24"/>
      <c r="BTT14" s="24"/>
      <c r="BTU14" s="24"/>
      <c r="BTV14" s="24"/>
      <c r="BTW14" s="24"/>
      <c r="BTX14" s="24"/>
      <c r="BUA14" s="24"/>
      <c r="BUB14" s="24"/>
      <c r="BUC14" s="24"/>
      <c r="BUD14" s="24"/>
      <c r="BUE14" s="24"/>
      <c r="BUF14" s="24"/>
      <c r="BUI14" s="24"/>
      <c r="BUJ14" s="24"/>
      <c r="BUK14" s="24"/>
      <c r="BUL14" s="24"/>
      <c r="BUM14" s="24"/>
      <c r="BUN14" s="24"/>
      <c r="BUQ14" s="24"/>
      <c r="BUR14" s="24"/>
      <c r="BUS14" s="24"/>
      <c r="BUT14" s="24"/>
      <c r="BUU14" s="24"/>
      <c r="BUV14" s="24"/>
      <c r="BUY14" s="24"/>
      <c r="BUZ14" s="24"/>
      <c r="BVA14" s="24"/>
      <c r="BVB14" s="24"/>
      <c r="BVC14" s="24"/>
      <c r="BVD14" s="24"/>
      <c r="BVG14" s="24"/>
      <c r="BVH14" s="24"/>
      <c r="BVI14" s="24"/>
      <c r="BVJ14" s="24"/>
      <c r="BVK14" s="24"/>
      <c r="BVL14" s="24"/>
      <c r="BVO14" s="24"/>
      <c r="BVP14" s="24"/>
      <c r="BVQ14" s="24"/>
      <c r="BVR14" s="24"/>
      <c r="BVS14" s="24"/>
      <c r="BVT14" s="24"/>
      <c r="BVW14" s="24"/>
      <c r="BVX14" s="24"/>
      <c r="BVY14" s="24"/>
      <c r="BVZ14" s="24"/>
      <c r="BWA14" s="24"/>
      <c r="BWB14" s="24"/>
      <c r="BWE14" s="24"/>
      <c r="BWF14" s="24"/>
      <c r="BWG14" s="24"/>
      <c r="BWH14" s="24"/>
      <c r="BWI14" s="24"/>
      <c r="BWJ14" s="24"/>
      <c r="BWM14" s="24"/>
      <c r="BWN14" s="24"/>
      <c r="BWO14" s="24"/>
      <c r="BWP14" s="24"/>
      <c r="BWQ14" s="24"/>
      <c r="BWR14" s="24"/>
      <c r="BWU14" s="24"/>
      <c r="BWV14" s="24"/>
      <c r="BWW14" s="24"/>
      <c r="BWX14" s="24"/>
      <c r="BWY14" s="24"/>
      <c r="BWZ14" s="24"/>
      <c r="BXC14" s="24"/>
      <c r="BXD14" s="24"/>
      <c r="BXE14" s="24"/>
      <c r="BXF14" s="24"/>
      <c r="BXG14" s="24"/>
      <c r="BXH14" s="24"/>
      <c r="BXK14" s="24"/>
      <c r="BXL14" s="24"/>
      <c r="BXM14" s="24"/>
      <c r="BXN14" s="24"/>
      <c r="BXO14" s="24"/>
      <c r="BXP14" s="24"/>
      <c r="BXS14" s="24"/>
      <c r="BXT14" s="24"/>
      <c r="BXU14" s="24"/>
      <c r="BXV14" s="24"/>
      <c r="BXW14" s="24"/>
      <c r="BXX14" s="24"/>
      <c r="BYA14" s="24"/>
      <c r="BYB14" s="24"/>
      <c r="BYC14" s="24"/>
      <c r="BYD14" s="24"/>
      <c r="BYE14" s="24"/>
      <c r="BYF14" s="24"/>
      <c r="BYI14" s="24"/>
      <c r="BYJ14" s="24"/>
      <c r="BYK14" s="24"/>
      <c r="BYL14" s="24"/>
      <c r="BYM14" s="24"/>
      <c r="BYN14" s="24"/>
      <c r="BYQ14" s="24"/>
      <c r="BYR14" s="24"/>
      <c r="BYS14" s="24"/>
      <c r="BYT14" s="24"/>
      <c r="BYU14" s="24"/>
      <c r="BYV14" s="24"/>
      <c r="BYY14" s="24"/>
      <c r="BYZ14" s="24"/>
      <c r="BZA14" s="24"/>
      <c r="BZB14" s="24"/>
      <c r="BZC14" s="24"/>
      <c r="BZD14" s="24"/>
      <c r="BZG14" s="24"/>
      <c r="BZH14" s="24"/>
      <c r="BZI14" s="24"/>
      <c r="BZJ14" s="24"/>
      <c r="BZK14" s="24"/>
      <c r="BZL14" s="24"/>
      <c r="BZO14" s="24"/>
      <c r="BZP14" s="24"/>
      <c r="BZQ14" s="24"/>
      <c r="BZR14" s="24"/>
      <c r="BZS14" s="24"/>
      <c r="BZT14" s="24"/>
      <c r="BZW14" s="24"/>
      <c r="BZX14" s="24"/>
      <c r="BZY14" s="24"/>
      <c r="BZZ14" s="24"/>
      <c r="CAA14" s="24"/>
      <c r="CAB14" s="24"/>
      <c r="CAE14" s="24"/>
      <c r="CAF14" s="24"/>
      <c r="CAG14" s="24"/>
      <c r="CAH14" s="24"/>
      <c r="CAI14" s="24"/>
      <c r="CAJ14" s="24"/>
      <c r="CAM14" s="24"/>
      <c r="CAN14" s="24"/>
      <c r="CAO14" s="24"/>
      <c r="CAP14" s="24"/>
      <c r="CAQ14" s="24"/>
      <c r="CAR14" s="24"/>
      <c r="CAU14" s="24"/>
      <c r="CAV14" s="24"/>
      <c r="CAW14" s="24"/>
      <c r="CAX14" s="24"/>
      <c r="CAY14" s="24"/>
      <c r="CAZ14" s="24"/>
      <c r="CBC14" s="24"/>
      <c r="CBD14" s="24"/>
      <c r="CBE14" s="24"/>
      <c r="CBF14" s="24"/>
      <c r="CBG14" s="24"/>
      <c r="CBH14" s="24"/>
      <c r="CBK14" s="24"/>
      <c r="CBL14" s="24"/>
      <c r="CBM14" s="24"/>
      <c r="CBN14" s="24"/>
      <c r="CBO14" s="24"/>
      <c r="CBP14" s="24"/>
      <c r="CBS14" s="24"/>
      <c r="CBT14" s="24"/>
      <c r="CBU14" s="24"/>
      <c r="CBV14" s="24"/>
      <c r="CBW14" s="24"/>
      <c r="CBX14" s="24"/>
      <c r="CCA14" s="24"/>
      <c r="CCB14" s="24"/>
      <c r="CCC14" s="24"/>
      <c r="CCD14" s="24"/>
      <c r="CCE14" s="24"/>
      <c r="CCF14" s="24"/>
      <c r="CCI14" s="24"/>
      <c r="CCJ14" s="24"/>
      <c r="CCK14" s="24"/>
      <c r="CCL14" s="24"/>
      <c r="CCM14" s="24"/>
      <c r="CCN14" s="24"/>
      <c r="CCQ14" s="24"/>
      <c r="CCR14" s="24"/>
      <c r="CCS14" s="24"/>
      <c r="CCT14" s="24"/>
      <c r="CCU14" s="24"/>
      <c r="CCV14" s="24"/>
      <c r="CCY14" s="24"/>
      <c r="CCZ14" s="24"/>
      <c r="CDA14" s="24"/>
      <c r="CDB14" s="24"/>
      <c r="CDC14" s="24"/>
      <c r="CDD14" s="24"/>
      <c r="CDG14" s="24"/>
      <c r="CDH14" s="24"/>
      <c r="CDI14" s="24"/>
      <c r="CDJ14" s="24"/>
      <c r="CDK14" s="24"/>
      <c r="CDL14" s="24"/>
      <c r="CDO14" s="24"/>
      <c r="CDP14" s="24"/>
      <c r="CDQ14" s="24"/>
      <c r="CDR14" s="24"/>
      <c r="CDS14" s="24"/>
      <c r="CDT14" s="24"/>
      <c r="CDW14" s="24"/>
      <c r="CDX14" s="24"/>
      <c r="CDY14" s="24"/>
      <c r="CDZ14" s="24"/>
      <c r="CEA14" s="24"/>
      <c r="CEB14" s="24"/>
      <c r="CEE14" s="24"/>
      <c r="CEF14" s="24"/>
      <c r="CEG14" s="24"/>
      <c r="CEH14" s="24"/>
      <c r="CEI14" s="24"/>
      <c r="CEJ14" s="24"/>
      <c r="CEM14" s="24"/>
      <c r="CEN14" s="24"/>
      <c r="CEO14" s="24"/>
      <c r="CEP14" s="24"/>
      <c r="CEQ14" s="24"/>
      <c r="CER14" s="24"/>
      <c r="CEU14" s="24"/>
      <c r="CEV14" s="24"/>
      <c r="CEW14" s="24"/>
      <c r="CEX14" s="24"/>
      <c r="CEY14" s="24"/>
      <c r="CEZ14" s="24"/>
      <c r="CFC14" s="24"/>
      <c r="CFD14" s="24"/>
      <c r="CFE14" s="24"/>
      <c r="CFF14" s="24"/>
      <c r="CFG14" s="24"/>
      <c r="CFH14" s="24"/>
      <c r="CFK14" s="24"/>
      <c r="CFL14" s="24"/>
      <c r="CFM14" s="24"/>
      <c r="CFN14" s="24"/>
      <c r="CFO14" s="24"/>
      <c r="CFP14" s="24"/>
      <c r="CFS14" s="24"/>
      <c r="CFT14" s="24"/>
      <c r="CFU14" s="24"/>
      <c r="CFV14" s="24"/>
      <c r="CFW14" s="24"/>
      <c r="CFX14" s="24"/>
      <c r="CGA14" s="24"/>
      <c r="CGB14" s="24"/>
      <c r="CGC14" s="24"/>
      <c r="CGD14" s="24"/>
      <c r="CGE14" s="24"/>
      <c r="CGF14" s="24"/>
      <c r="CGI14" s="24"/>
      <c r="CGJ14" s="24"/>
      <c r="CGK14" s="24"/>
      <c r="CGL14" s="24"/>
      <c r="CGM14" s="24"/>
      <c r="CGN14" s="24"/>
      <c r="CGQ14" s="24"/>
      <c r="CGR14" s="24"/>
      <c r="CGS14" s="24"/>
      <c r="CGT14" s="24"/>
      <c r="CGU14" s="24"/>
      <c r="CGV14" s="24"/>
      <c r="CGY14" s="24"/>
      <c r="CGZ14" s="24"/>
      <c r="CHA14" s="24"/>
      <c r="CHB14" s="24"/>
      <c r="CHC14" s="24"/>
      <c r="CHD14" s="24"/>
      <c r="CHG14" s="24"/>
      <c r="CHH14" s="24"/>
      <c r="CHI14" s="24"/>
      <c r="CHJ14" s="24"/>
      <c r="CHK14" s="24"/>
      <c r="CHL14" s="24"/>
      <c r="CHO14" s="24"/>
      <c r="CHP14" s="24"/>
      <c r="CHQ14" s="24"/>
      <c r="CHR14" s="24"/>
      <c r="CHS14" s="24"/>
      <c r="CHT14" s="24"/>
      <c r="CHW14" s="24"/>
      <c r="CHX14" s="24"/>
      <c r="CHY14" s="24"/>
      <c r="CHZ14" s="24"/>
      <c r="CIA14" s="24"/>
      <c r="CIB14" s="24"/>
      <c r="CIE14" s="24"/>
      <c r="CIF14" s="24"/>
      <c r="CIG14" s="24"/>
      <c r="CIH14" s="24"/>
      <c r="CII14" s="24"/>
      <c r="CIJ14" s="24"/>
      <c r="CIM14" s="24"/>
      <c r="CIN14" s="24"/>
      <c r="CIO14" s="24"/>
      <c r="CIP14" s="24"/>
      <c r="CIQ14" s="24"/>
      <c r="CIR14" s="24"/>
      <c r="CIU14" s="24"/>
      <c r="CIV14" s="24"/>
      <c r="CIW14" s="24"/>
      <c r="CIX14" s="24"/>
      <c r="CIY14" s="24"/>
      <c r="CIZ14" s="24"/>
      <c r="CJC14" s="24"/>
      <c r="CJD14" s="24"/>
      <c r="CJE14" s="24"/>
      <c r="CJF14" s="24"/>
      <c r="CJG14" s="24"/>
      <c r="CJH14" s="24"/>
      <c r="CJK14" s="24"/>
      <c r="CJL14" s="24"/>
      <c r="CJM14" s="24"/>
      <c r="CJN14" s="24"/>
      <c r="CJO14" s="24"/>
      <c r="CJP14" s="24"/>
      <c r="CJS14" s="24"/>
      <c r="CJT14" s="24"/>
      <c r="CJU14" s="24"/>
      <c r="CJV14" s="24"/>
      <c r="CJW14" s="24"/>
      <c r="CJX14" s="24"/>
      <c r="CKA14" s="24"/>
      <c r="CKB14" s="24"/>
      <c r="CKC14" s="24"/>
      <c r="CKD14" s="24"/>
      <c r="CKE14" s="24"/>
      <c r="CKF14" s="24"/>
      <c r="CKI14" s="24"/>
      <c r="CKJ14" s="24"/>
      <c r="CKK14" s="24"/>
      <c r="CKL14" s="24"/>
      <c r="CKM14" s="24"/>
      <c r="CKN14" s="24"/>
      <c r="CKQ14" s="24"/>
      <c r="CKR14" s="24"/>
      <c r="CKS14" s="24"/>
      <c r="CKT14" s="24"/>
      <c r="CKU14" s="24"/>
      <c r="CKV14" s="24"/>
      <c r="CKY14" s="24"/>
      <c r="CKZ14" s="24"/>
      <c r="CLA14" s="24"/>
      <c r="CLB14" s="24"/>
      <c r="CLC14" s="24"/>
      <c r="CLD14" s="24"/>
      <c r="CLG14" s="24"/>
      <c r="CLH14" s="24"/>
      <c r="CLI14" s="24"/>
      <c r="CLJ14" s="24"/>
      <c r="CLK14" s="24"/>
      <c r="CLL14" s="24"/>
      <c r="CLO14" s="24"/>
      <c r="CLP14" s="24"/>
      <c r="CLQ14" s="24"/>
      <c r="CLR14" s="24"/>
      <c r="CLS14" s="24"/>
      <c r="CLT14" s="24"/>
      <c r="CLW14" s="24"/>
      <c r="CLX14" s="24"/>
      <c r="CLY14" s="24"/>
      <c r="CLZ14" s="24"/>
      <c r="CMA14" s="24"/>
      <c r="CMB14" s="24"/>
      <c r="CME14" s="24"/>
      <c r="CMF14" s="24"/>
      <c r="CMG14" s="24"/>
      <c r="CMH14" s="24"/>
      <c r="CMI14" s="24"/>
      <c r="CMJ14" s="24"/>
      <c r="CMM14" s="24"/>
      <c r="CMN14" s="24"/>
      <c r="CMO14" s="24"/>
      <c r="CMP14" s="24"/>
      <c r="CMQ14" s="24"/>
      <c r="CMR14" s="24"/>
      <c r="CMU14" s="24"/>
      <c r="CMV14" s="24"/>
      <c r="CMW14" s="24"/>
      <c r="CMX14" s="24"/>
      <c r="CMY14" s="24"/>
      <c r="CMZ14" s="24"/>
      <c r="CNC14" s="24"/>
      <c r="CND14" s="24"/>
      <c r="CNE14" s="24"/>
      <c r="CNF14" s="24"/>
      <c r="CNG14" s="24"/>
      <c r="CNH14" s="24"/>
      <c r="CNK14" s="24"/>
      <c r="CNL14" s="24"/>
      <c r="CNM14" s="24"/>
      <c r="CNN14" s="24"/>
      <c r="CNO14" s="24"/>
      <c r="CNP14" s="24"/>
      <c r="CNS14" s="24"/>
      <c r="CNT14" s="24"/>
      <c r="CNU14" s="24"/>
      <c r="CNV14" s="24"/>
      <c r="CNW14" s="24"/>
      <c r="CNX14" s="24"/>
      <c r="COA14" s="24"/>
      <c r="COB14" s="24"/>
      <c r="COC14" s="24"/>
      <c r="COD14" s="24"/>
      <c r="COE14" s="24"/>
      <c r="COF14" s="24"/>
      <c r="COI14" s="24"/>
      <c r="COJ14" s="24"/>
      <c r="COK14" s="24"/>
      <c r="COL14" s="24"/>
      <c r="COM14" s="24"/>
      <c r="CON14" s="24"/>
      <c r="COQ14" s="24"/>
      <c r="COR14" s="24"/>
      <c r="COS14" s="24"/>
      <c r="COT14" s="24"/>
      <c r="COU14" s="24"/>
      <c r="COV14" s="24"/>
      <c r="COY14" s="24"/>
      <c r="COZ14" s="24"/>
      <c r="CPA14" s="24"/>
      <c r="CPB14" s="24"/>
      <c r="CPC14" s="24"/>
      <c r="CPD14" s="24"/>
      <c r="CPG14" s="24"/>
      <c r="CPH14" s="24"/>
      <c r="CPI14" s="24"/>
      <c r="CPJ14" s="24"/>
      <c r="CPK14" s="24"/>
      <c r="CPL14" s="24"/>
      <c r="CPO14" s="24"/>
      <c r="CPP14" s="24"/>
      <c r="CPQ14" s="24"/>
      <c r="CPR14" s="24"/>
      <c r="CPS14" s="24"/>
      <c r="CPT14" s="24"/>
      <c r="CPW14" s="24"/>
      <c r="CPX14" s="24"/>
      <c r="CPY14" s="24"/>
      <c r="CPZ14" s="24"/>
      <c r="CQA14" s="24"/>
      <c r="CQB14" s="24"/>
      <c r="CQE14" s="24"/>
      <c r="CQF14" s="24"/>
      <c r="CQG14" s="24"/>
      <c r="CQH14" s="24"/>
      <c r="CQI14" s="24"/>
      <c r="CQJ14" s="24"/>
      <c r="CQM14" s="24"/>
      <c r="CQN14" s="24"/>
      <c r="CQO14" s="24"/>
      <c r="CQP14" s="24"/>
      <c r="CQQ14" s="24"/>
      <c r="CQR14" s="24"/>
      <c r="CQU14" s="24"/>
      <c r="CQV14" s="24"/>
      <c r="CQW14" s="24"/>
      <c r="CQX14" s="24"/>
      <c r="CQY14" s="24"/>
      <c r="CQZ14" s="24"/>
      <c r="CRC14" s="24"/>
      <c r="CRD14" s="24"/>
      <c r="CRE14" s="24"/>
      <c r="CRF14" s="24"/>
      <c r="CRG14" s="24"/>
      <c r="CRH14" s="24"/>
      <c r="CRK14" s="24"/>
      <c r="CRL14" s="24"/>
      <c r="CRM14" s="24"/>
      <c r="CRN14" s="24"/>
      <c r="CRO14" s="24"/>
      <c r="CRP14" s="24"/>
      <c r="CRS14" s="24"/>
      <c r="CRT14" s="24"/>
      <c r="CRU14" s="24"/>
      <c r="CRV14" s="24"/>
      <c r="CRW14" s="24"/>
      <c r="CRX14" s="24"/>
      <c r="CSA14" s="24"/>
      <c r="CSB14" s="24"/>
      <c r="CSC14" s="24"/>
      <c r="CSD14" s="24"/>
      <c r="CSE14" s="24"/>
      <c r="CSF14" s="24"/>
      <c r="CSI14" s="24"/>
      <c r="CSJ14" s="24"/>
      <c r="CSK14" s="24"/>
      <c r="CSL14" s="24"/>
      <c r="CSM14" s="24"/>
      <c r="CSN14" s="24"/>
      <c r="CSQ14" s="24"/>
      <c r="CSR14" s="24"/>
      <c r="CSS14" s="24"/>
      <c r="CST14" s="24"/>
      <c r="CSU14" s="24"/>
      <c r="CSV14" s="24"/>
      <c r="CSY14" s="24"/>
      <c r="CSZ14" s="24"/>
      <c r="CTA14" s="24"/>
      <c r="CTB14" s="24"/>
      <c r="CTC14" s="24"/>
      <c r="CTD14" s="24"/>
      <c r="CTG14" s="24"/>
      <c r="CTH14" s="24"/>
      <c r="CTI14" s="24"/>
      <c r="CTJ14" s="24"/>
      <c r="CTK14" s="24"/>
      <c r="CTL14" s="24"/>
      <c r="CTO14" s="24"/>
      <c r="CTP14" s="24"/>
      <c r="CTQ14" s="24"/>
      <c r="CTR14" s="24"/>
      <c r="CTS14" s="24"/>
      <c r="CTT14" s="24"/>
      <c r="CTW14" s="24"/>
      <c r="CTX14" s="24"/>
      <c r="CTY14" s="24"/>
      <c r="CTZ14" s="24"/>
      <c r="CUA14" s="24"/>
      <c r="CUB14" s="24"/>
      <c r="CUE14" s="24"/>
      <c r="CUF14" s="24"/>
      <c r="CUG14" s="24"/>
      <c r="CUH14" s="24"/>
      <c r="CUI14" s="24"/>
      <c r="CUJ14" s="24"/>
      <c r="CUM14" s="24"/>
      <c r="CUN14" s="24"/>
      <c r="CUO14" s="24"/>
      <c r="CUP14" s="24"/>
      <c r="CUQ14" s="24"/>
      <c r="CUR14" s="24"/>
      <c r="CUU14" s="24"/>
      <c r="CUV14" s="24"/>
      <c r="CUW14" s="24"/>
      <c r="CUX14" s="24"/>
      <c r="CUY14" s="24"/>
      <c r="CUZ14" s="24"/>
      <c r="CVC14" s="24"/>
      <c r="CVD14" s="24"/>
      <c r="CVE14" s="24"/>
      <c r="CVF14" s="24"/>
      <c r="CVG14" s="24"/>
      <c r="CVH14" s="24"/>
      <c r="CVK14" s="24"/>
      <c r="CVL14" s="24"/>
      <c r="CVM14" s="24"/>
      <c r="CVN14" s="24"/>
      <c r="CVO14" s="24"/>
      <c r="CVP14" s="24"/>
      <c r="CVS14" s="24"/>
      <c r="CVT14" s="24"/>
      <c r="CVU14" s="24"/>
      <c r="CVV14" s="24"/>
      <c r="CVW14" s="24"/>
      <c r="CVX14" s="24"/>
      <c r="CWA14" s="24"/>
      <c r="CWB14" s="24"/>
      <c r="CWC14" s="24"/>
      <c r="CWD14" s="24"/>
      <c r="CWE14" s="24"/>
      <c r="CWF14" s="24"/>
      <c r="CWI14" s="24"/>
      <c r="CWJ14" s="24"/>
      <c r="CWK14" s="24"/>
      <c r="CWL14" s="24"/>
      <c r="CWM14" s="24"/>
      <c r="CWN14" s="24"/>
      <c r="CWQ14" s="24"/>
      <c r="CWR14" s="24"/>
      <c r="CWS14" s="24"/>
      <c r="CWT14" s="24"/>
      <c r="CWU14" s="24"/>
      <c r="CWV14" s="24"/>
      <c r="CWY14" s="24"/>
      <c r="CWZ14" s="24"/>
      <c r="CXA14" s="24"/>
      <c r="CXB14" s="24"/>
      <c r="CXC14" s="24"/>
      <c r="CXD14" s="24"/>
      <c r="CXG14" s="24"/>
      <c r="CXH14" s="24"/>
      <c r="CXI14" s="24"/>
      <c r="CXJ14" s="24"/>
      <c r="CXK14" s="24"/>
      <c r="CXL14" s="24"/>
      <c r="CXO14" s="24"/>
      <c r="CXP14" s="24"/>
      <c r="CXQ14" s="24"/>
      <c r="CXR14" s="24"/>
      <c r="CXS14" s="24"/>
      <c r="CXT14" s="24"/>
      <c r="CXW14" s="24"/>
      <c r="CXX14" s="24"/>
      <c r="CXY14" s="24"/>
      <c r="CXZ14" s="24"/>
      <c r="CYA14" s="24"/>
      <c r="CYB14" s="24"/>
      <c r="CYE14" s="24"/>
      <c r="CYF14" s="24"/>
      <c r="CYG14" s="24"/>
      <c r="CYH14" s="24"/>
      <c r="CYI14" s="24"/>
      <c r="CYJ14" s="24"/>
      <c r="CYM14" s="24"/>
      <c r="CYN14" s="24"/>
      <c r="CYO14" s="24"/>
      <c r="CYP14" s="24"/>
      <c r="CYQ14" s="24"/>
      <c r="CYR14" s="24"/>
      <c r="CYU14" s="24"/>
      <c r="CYV14" s="24"/>
      <c r="CYW14" s="24"/>
      <c r="CYX14" s="24"/>
      <c r="CYY14" s="24"/>
      <c r="CYZ14" s="24"/>
      <c r="CZC14" s="24"/>
      <c r="CZD14" s="24"/>
      <c r="CZE14" s="24"/>
      <c r="CZF14" s="24"/>
      <c r="CZG14" s="24"/>
      <c r="CZH14" s="24"/>
      <c r="CZK14" s="24"/>
      <c r="CZL14" s="24"/>
      <c r="CZM14" s="24"/>
      <c r="CZN14" s="24"/>
      <c r="CZO14" s="24"/>
      <c r="CZP14" s="24"/>
      <c r="CZS14" s="24"/>
      <c r="CZT14" s="24"/>
      <c r="CZU14" s="24"/>
      <c r="CZV14" s="24"/>
      <c r="CZW14" s="24"/>
      <c r="CZX14" s="24"/>
      <c r="DAA14" s="24"/>
      <c r="DAB14" s="24"/>
      <c r="DAC14" s="24"/>
      <c r="DAD14" s="24"/>
      <c r="DAE14" s="24"/>
      <c r="DAF14" s="24"/>
      <c r="DAI14" s="24"/>
      <c r="DAJ14" s="24"/>
      <c r="DAK14" s="24"/>
      <c r="DAL14" s="24"/>
      <c r="DAM14" s="24"/>
      <c r="DAN14" s="24"/>
      <c r="DAQ14" s="24"/>
      <c r="DAR14" s="24"/>
      <c r="DAS14" s="24"/>
      <c r="DAT14" s="24"/>
      <c r="DAU14" s="24"/>
      <c r="DAV14" s="24"/>
      <c r="DAY14" s="24"/>
      <c r="DAZ14" s="24"/>
      <c r="DBA14" s="24"/>
      <c r="DBB14" s="24"/>
      <c r="DBC14" s="24"/>
      <c r="DBD14" s="24"/>
      <c r="DBG14" s="24"/>
      <c r="DBH14" s="24"/>
      <c r="DBI14" s="24"/>
      <c r="DBJ14" s="24"/>
      <c r="DBK14" s="24"/>
      <c r="DBL14" s="24"/>
      <c r="DBO14" s="24"/>
      <c r="DBP14" s="24"/>
      <c r="DBQ14" s="24"/>
      <c r="DBR14" s="24"/>
      <c r="DBS14" s="24"/>
      <c r="DBT14" s="24"/>
      <c r="DBW14" s="24"/>
      <c r="DBX14" s="24"/>
      <c r="DBY14" s="24"/>
      <c r="DBZ14" s="24"/>
      <c r="DCA14" s="24"/>
      <c r="DCB14" s="24"/>
      <c r="DCE14" s="24"/>
      <c r="DCF14" s="24"/>
      <c r="DCG14" s="24"/>
      <c r="DCH14" s="24"/>
      <c r="DCI14" s="24"/>
      <c r="DCJ14" s="24"/>
      <c r="DCM14" s="24"/>
      <c r="DCN14" s="24"/>
      <c r="DCO14" s="24"/>
      <c r="DCP14" s="24"/>
      <c r="DCQ14" s="24"/>
      <c r="DCR14" s="24"/>
      <c r="DCU14" s="24"/>
      <c r="DCV14" s="24"/>
      <c r="DCW14" s="24"/>
      <c r="DCX14" s="24"/>
      <c r="DCY14" s="24"/>
      <c r="DCZ14" s="24"/>
      <c r="DDC14" s="24"/>
      <c r="DDD14" s="24"/>
      <c r="DDE14" s="24"/>
      <c r="DDF14" s="24"/>
      <c r="DDG14" s="24"/>
      <c r="DDH14" s="24"/>
      <c r="DDK14" s="24"/>
      <c r="DDL14" s="24"/>
      <c r="DDM14" s="24"/>
      <c r="DDN14" s="24"/>
      <c r="DDO14" s="24"/>
      <c r="DDP14" s="24"/>
      <c r="DDS14" s="24"/>
      <c r="DDT14" s="24"/>
      <c r="DDU14" s="24"/>
      <c r="DDV14" s="24"/>
      <c r="DDW14" s="24"/>
      <c r="DDX14" s="24"/>
      <c r="DEA14" s="24"/>
      <c r="DEB14" s="24"/>
      <c r="DEC14" s="24"/>
      <c r="DED14" s="24"/>
      <c r="DEE14" s="24"/>
      <c r="DEF14" s="24"/>
      <c r="DEI14" s="24"/>
      <c r="DEJ14" s="24"/>
      <c r="DEK14" s="24"/>
      <c r="DEL14" s="24"/>
      <c r="DEM14" s="24"/>
      <c r="DEN14" s="24"/>
      <c r="DEQ14" s="24"/>
      <c r="DER14" s="24"/>
      <c r="DES14" s="24"/>
      <c r="DET14" s="24"/>
      <c r="DEU14" s="24"/>
      <c r="DEV14" s="24"/>
      <c r="DEY14" s="24"/>
      <c r="DEZ14" s="24"/>
      <c r="DFA14" s="24"/>
      <c r="DFB14" s="24"/>
      <c r="DFC14" s="24"/>
      <c r="DFD14" s="24"/>
      <c r="DFG14" s="24"/>
      <c r="DFH14" s="24"/>
      <c r="DFI14" s="24"/>
      <c r="DFJ14" s="24"/>
      <c r="DFK14" s="24"/>
      <c r="DFL14" s="24"/>
      <c r="DFO14" s="24"/>
      <c r="DFP14" s="24"/>
      <c r="DFQ14" s="24"/>
      <c r="DFR14" s="24"/>
      <c r="DFS14" s="24"/>
      <c r="DFT14" s="24"/>
      <c r="DFW14" s="24"/>
      <c r="DFX14" s="24"/>
      <c r="DFY14" s="24"/>
      <c r="DFZ14" s="24"/>
      <c r="DGA14" s="24"/>
      <c r="DGB14" s="24"/>
      <c r="DGE14" s="24"/>
      <c r="DGF14" s="24"/>
      <c r="DGG14" s="24"/>
      <c r="DGH14" s="24"/>
      <c r="DGI14" s="24"/>
      <c r="DGJ14" s="24"/>
      <c r="DGM14" s="24"/>
      <c r="DGN14" s="24"/>
      <c r="DGO14" s="24"/>
      <c r="DGP14" s="24"/>
      <c r="DGQ14" s="24"/>
      <c r="DGR14" s="24"/>
      <c r="DGU14" s="24"/>
      <c r="DGV14" s="24"/>
      <c r="DGW14" s="24"/>
      <c r="DGX14" s="24"/>
      <c r="DGY14" s="24"/>
      <c r="DGZ14" s="24"/>
      <c r="DHC14" s="24"/>
      <c r="DHD14" s="24"/>
      <c r="DHE14" s="24"/>
      <c r="DHF14" s="24"/>
      <c r="DHG14" s="24"/>
      <c r="DHH14" s="24"/>
      <c r="DHK14" s="24"/>
      <c r="DHL14" s="24"/>
      <c r="DHM14" s="24"/>
      <c r="DHN14" s="24"/>
      <c r="DHO14" s="24"/>
      <c r="DHP14" s="24"/>
      <c r="DHS14" s="24"/>
      <c r="DHT14" s="24"/>
      <c r="DHU14" s="24"/>
      <c r="DHV14" s="24"/>
      <c r="DHW14" s="24"/>
      <c r="DHX14" s="24"/>
      <c r="DIA14" s="24"/>
      <c r="DIB14" s="24"/>
      <c r="DIC14" s="24"/>
      <c r="DID14" s="24"/>
      <c r="DIE14" s="24"/>
      <c r="DIF14" s="24"/>
      <c r="DII14" s="24"/>
      <c r="DIJ14" s="24"/>
      <c r="DIK14" s="24"/>
      <c r="DIL14" s="24"/>
      <c r="DIM14" s="24"/>
      <c r="DIN14" s="24"/>
      <c r="DIQ14" s="24"/>
      <c r="DIR14" s="24"/>
      <c r="DIS14" s="24"/>
      <c r="DIT14" s="24"/>
      <c r="DIU14" s="24"/>
      <c r="DIV14" s="24"/>
      <c r="DIY14" s="24"/>
      <c r="DIZ14" s="24"/>
      <c r="DJA14" s="24"/>
      <c r="DJB14" s="24"/>
      <c r="DJC14" s="24"/>
      <c r="DJD14" s="24"/>
      <c r="DJG14" s="24"/>
      <c r="DJH14" s="24"/>
      <c r="DJI14" s="24"/>
      <c r="DJJ14" s="24"/>
      <c r="DJK14" s="24"/>
      <c r="DJL14" s="24"/>
      <c r="DJO14" s="24"/>
      <c r="DJP14" s="24"/>
      <c r="DJQ14" s="24"/>
      <c r="DJR14" s="24"/>
      <c r="DJS14" s="24"/>
      <c r="DJT14" s="24"/>
      <c r="DJW14" s="24"/>
      <c r="DJX14" s="24"/>
      <c r="DJY14" s="24"/>
      <c r="DJZ14" s="24"/>
      <c r="DKA14" s="24"/>
      <c r="DKB14" s="24"/>
      <c r="DKE14" s="24"/>
      <c r="DKF14" s="24"/>
      <c r="DKG14" s="24"/>
      <c r="DKH14" s="24"/>
      <c r="DKI14" s="24"/>
      <c r="DKJ14" s="24"/>
      <c r="DKM14" s="24"/>
      <c r="DKN14" s="24"/>
      <c r="DKO14" s="24"/>
      <c r="DKP14" s="24"/>
      <c r="DKQ14" s="24"/>
      <c r="DKR14" s="24"/>
      <c r="DKU14" s="24"/>
      <c r="DKV14" s="24"/>
      <c r="DKW14" s="24"/>
      <c r="DKX14" s="24"/>
      <c r="DKY14" s="24"/>
      <c r="DKZ14" s="24"/>
      <c r="DLC14" s="24"/>
      <c r="DLD14" s="24"/>
      <c r="DLE14" s="24"/>
      <c r="DLF14" s="24"/>
      <c r="DLG14" s="24"/>
      <c r="DLH14" s="24"/>
      <c r="DLK14" s="24"/>
      <c r="DLL14" s="24"/>
      <c r="DLM14" s="24"/>
      <c r="DLN14" s="24"/>
      <c r="DLO14" s="24"/>
      <c r="DLP14" s="24"/>
      <c r="DLS14" s="24"/>
      <c r="DLT14" s="24"/>
      <c r="DLU14" s="24"/>
      <c r="DLV14" s="24"/>
      <c r="DLW14" s="24"/>
      <c r="DLX14" s="24"/>
      <c r="DMA14" s="24"/>
      <c r="DMB14" s="24"/>
      <c r="DMC14" s="24"/>
      <c r="DMD14" s="24"/>
      <c r="DME14" s="24"/>
      <c r="DMF14" s="24"/>
      <c r="DMI14" s="24"/>
      <c r="DMJ14" s="24"/>
      <c r="DMK14" s="24"/>
      <c r="DML14" s="24"/>
      <c r="DMM14" s="24"/>
      <c r="DMN14" s="24"/>
      <c r="DMQ14" s="24"/>
      <c r="DMR14" s="24"/>
      <c r="DMS14" s="24"/>
      <c r="DMT14" s="24"/>
      <c r="DMU14" s="24"/>
      <c r="DMV14" s="24"/>
      <c r="DMY14" s="24"/>
      <c r="DMZ14" s="24"/>
      <c r="DNA14" s="24"/>
      <c r="DNB14" s="24"/>
      <c r="DNC14" s="24"/>
      <c r="DND14" s="24"/>
      <c r="DNG14" s="24"/>
      <c r="DNH14" s="24"/>
      <c r="DNI14" s="24"/>
      <c r="DNJ14" s="24"/>
      <c r="DNK14" s="24"/>
      <c r="DNL14" s="24"/>
      <c r="DNO14" s="24"/>
      <c r="DNP14" s="24"/>
      <c r="DNQ14" s="24"/>
      <c r="DNR14" s="24"/>
      <c r="DNS14" s="24"/>
      <c r="DNT14" s="24"/>
      <c r="DNW14" s="24"/>
      <c r="DNX14" s="24"/>
      <c r="DNY14" s="24"/>
      <c r="DNZ14" s="24"/>
      <c r="DOA14" s="24"/>
      <c r="DOB14" s="24"/>
      <c r="DOE14" s="24"/>
      <c r="DOF14" s="24"/>
      <c r="DOG14" s="24"/>
      <c r="DOH14" s="24"/>
      <c r="DOI14" s="24"/>
      <c r="DOJ14" s="24"/>
      <c r="DOM14" s="24"/>
      <c r="DON14" s="24"/>
      <c r="DOO14" s="24"/>
      <c r="DOP14" s="24"/>
      <c r="DOQ14" s="24"/>
      <c r="DOR14" s="24"/>
      <c r="DOU14" s="24"/>
      <c r="DOV14" s="24"/>
      <c r="DOW14" s="24"/>
      <c r="DOX14" s="24"/>
      <c r="DOY14" s="24"/>
      <c r="DOZ14" s="24"/>
      <c r="DPC14" s="24"/>
      <c r="DPD14" s="24"/>
      <c r="DPE14" s="24"/>
      <c r="DPF14" s="24"/>
      <c r="DPG14" s="24"/>
      <c r="DPH14" s="24"/>
      <c r="DPK14" s="24"/>
      <c r="DPL14" s="24"/>
      <c r="DPM14" s="24"/>
      <c r="DPN14" s="24"/>
      <c r="DPO14" s="24"/>
      <c r="DPP14" s="24"/>
      <c r="DPS14" s="24"/>
      <c r="DPT14" s="24"/>
      <c r="DPU14" s="24"/>
      <c r="DPV14" s="24"/>
      <c r="DPW14" s="24"/>
      <c r="DPX14" s="24"/>
      <c r="DQA14" s="24"/>
      <c r="DQB14" s="24"/>
      <c r="DQC14" s="24"/>
      <c r="DQD14" s="24"/>
      <c r="DQE14" s="24"/>
      <c r="DQF14" s="24"/>
      <c r="DQI14" s="24"/>
      <c r="DQJ14" s="24"/>
      <c r="DQK14" s="24"/>
      <c r="DQL14" s="24"/>
      <c r="DQM14" s="24"/>
      <c r="DQN14" s="24"/>
      <c r="DQQ14" s="24"/>
      <c r="DQR14" s="24"/>
      <c r="DQS14" s="24"/>
      <c r="DQT14" s="24"/>
      <c r="DQU14" s="24"/>
      <c r="DQV14" s="24"/>
      <c r="DQY14" s="24"/>
      <c r="DQZ14" s="24"/>
      <c r="DRA14" s="24"/>
      <c r="DRB14" s="24"/>
      <c r="DRC14" s="24"/>
      <c r="DRD14" s="24"/>
      <c r="DRG14" s="24"/>
      <c r="DRH14" s="24"/>
      <c r="DRI14" s="24"/>
      <c r="DRJ14" s="24"/>
      <c r="DRK14" s="24"/>
      <c r="DRL14" s="24"/>
      <c r="DRO14" s="24"/>
      <c r="DRP14" s="24"/>
      <c r="DRQ14" s="24"/>
      <c r="DRR14" s="24"/>
      <c r="DRS14" s="24"/>
      <c r="DRT14" s="24"/>
      <c r="DRW14" s="24"/>
      <c r="DRX14" s="24"/>
      <c r="DRY14" s="24"/>
      <c r="DRZ14" s="24"/>
      <c r="DSA14" s="24"/>
      <c r="DSB14" s="24"/>
      <c r="DSE14" s="24"/>
      <c r="DSF14" s="24"/>
      <c r="DSG14" s="24"/>
      <c r="DSH14" s="24"/>
      <c r="DSI14" s="24"/>
      <c r="DSJ14" s="24"/>
      <c r="DSM14" s="24"/>
      <c r="DSN14" s="24"/>
      <c r="DSO14" s="24"/>
      <c r="DSP14" s="24"/>
      <c r="DSQ14" s="24"/>
      <c r="DSR14" s="24"/>
      <c r="DSU14" s="24"/>
      <c r="DSV14" s="24"/>
      <c r="DSW14" s="24"/>
      <c r="DSX14" s="24"/>
      <c r="DSY14" s="24"/>
      <c r="DSZ14" s="24"/>
      <c r="DTC14" s="24"/>
      <c r="DTD14" s="24"/>
      <c r="DTE14" s="24"/>
      <c r="DTF14" s="24"/>
      <c r="DTG14" s="24"/>
      <c r="DTH14" s="24"/>
      <c r="DTK14" s="24"/>
      <c r="DTL14" s="24"/>
      <c r="DTM14" s="24"/>
      <c r="DTN14" s="24"/>
      <c r="DTO14" s="24"/>
      <c r="DTP14" s="24"/>
      <c r="DTS14" s="24"/>
      <c r="DTT14" s="24"/>
      <c r="DTU14" s="24"/>
      <c r="DTV14" s="24"/>
      <c r="DTW14" s="24"/>
      <c r="DTX14" s="24"/>
      <c r="DUA14" s="24"/>
      <c r="DUB14" s="24"/>
      <c r="DUC14" s="24"/>
      <c r="DUD14" s="24"/>
      <c r="DUE14" s="24"/>
      <c r="DUF14" s="24"/>
      <c r="DUI14" s="24"/>
      <c r="DUJ14" s="24"/>
      <c r="DUK14" s="24"/>
      <c r="DUL14" s="24"/>
      <c r="DUM14" s="24"/>
      <c r="DUN14" s="24"/>
      <c r="DUQ14" s="24"/>
      <c r="DUR14" s="24"/>
      <c r="DUS14" s="24"/>
      <c r="DUT14" s="24"/>
      <c r="DUU14" s="24"/>
      <c r="DUV14" s="24"/>
      <c r="DUY14" s="24"/>
      <c r="DUZ14" s="24"/>
      <c r="DVA14" s="24"/>
      <c r="DVB14" s="24"/>
      <c r="DVC14" s="24"/>
      <c r="DVD14" s="24"/>
      <c r="DVG14" s="24"/>
      <c r="DVH14" s="24"/>
      <c r="DVI14" s="24"/>
      <c r="DVJ14" s="24"/>
      <c r="DVK14" s="24"/>
      <c r="DVL14" s="24"/>
      <c r="DVO14" s="24"/>
      <c r="DVP14" s="24"/>
      <c r="DVQ14" s="24"/>
      <c r="DVR14" s="24"/>
      <c r="DVS14" s="24"/>
      <c r="DVT14" s="24"/>
      <c r="DVW14" s="24"/>
      <c r="DVX14" s="24"/>
      <c r="DVY14" s="24"/>
      <c r="DVZ14" s="24"/>
      <c r="DWA14" s="24"/>
      <c r="DWB14" s="24"/>
      <c r="DWE14" s="24"/>
      <c r="DWF14" s="24"/>
      <c r="DWG14" s="24"/>
      <c r="DWH14" s="24"/>
      <c r="DWI14" s="24"/>
      <c r="DWJ14" s="24"/>
      <c r="DWM14" s="24"/>
      <c r="DWN14" s="24"/>
      <c r="DWO14" s="24"/>
      <c r="DWP14" s="24"/>
      <c r="DWQ14" s="24"/>
      <c r="DWR14" s="24"/>
      <c r="DWU14" s="24"/>
      <c r="DWV14" s="24"/>
      <c r="DWW14" s="24"/>
      <c r="DWX14" s="24"/>
      <c r="DWY14" s="24"/>
      <c r="DWZ14" s="24"/>
      <c r="DXC14" s="24"/>
      <c r="DXD14" s="24"/>
      <c r="DXE14" s="24"/>
      <c r="DXF14" s="24"/>
      <c r="DXG14" s="24"/>
      <c r="DXH14" s="24"/>
      <c r="DXK14" s="24"/>
      <c r="DXL14" s="24"/>
      <c r="DXM14" s="24"/>
      <c r="DXN14" s="24"/>
      <c r="DXO14" s="24"/>
      <c r="DXP14" s="24"/>
      <c r="DXS14" s="24"/>
      <c r="DXT14" s="24"/>
      <c r="DXU14" s="24"/>
      <c r="DXV14" s="24"/>
      <c r="DXW14" s="24"/>
      <c r="DXX14" s="24"/>
      <c r="DYA14" s="24"/>
      <c r="DYB14" s="24"/>
      <c r="DYC14" s="24"/>
      <c r="DYD14" s="24"/>
      <c r="DYE14" s="24"/>
      <c r="DYF14" s="24"/>
      <c r="DYI14" s="24"/>
      <c r="DYJ14" s="24"/>
      <c r="DYK14" s="24"/>
      <c r="DYL14" s="24"/>
      <c r="DYM14" s="24"/>
      <c r="DYN14" s="24"/>
      <c r="DYQ14" s="24"/>
      <c r="DYR14" s="24"/>
      <c r="DYS14" s="24"/>
      <c r="DYT14" s="24"/>
      <c r="DYU14" s="24"/>
      <c r="DYV14" s="24"/>
      <c r="DYY14" s="24"/>
      <c r="DYZ14" s="24"/>
      <c r="DZA14" s="24"/>
      <c r="DZB14" s="24"/>
      <c r="DZC14" s="24"/>
      <c r="DZD14" s="24"/>
      <c r="DZG14" s="24"/>
      <c r="DZH14" s="24"/>
      <c r="DZI14" s="24"/>
      <c r="DZJ14" s="24"/>
      <c r="DZK14" s="24"/>
      <c r="DZL14" s="24"/>
      <c r="DZO14" s="24"/>
      <c r="DZP14" s="24"/>
      <c r="DZQ14" s="24"/>
      <c r="DZR14" s="24"/>
      <c r="DZS14" s="24"/>
      <c r="DZT14" s="24"/>
      <c r="DZW14" s="24"/>
      <c r="DZX14" s="24"/>
      <c r="DZY14" s="24"/>
      <c r="DZZ14" s="24"/>
      <c r="EAA14" s="24"/>
      <c r="EAB14" s="24"/>
      <c r="EAE14" s="24"/>
      <c r="EAF14" s="24"/>
      <c r="EAG14" s="24"/>
      <c r="EAH14" s="24"/>
      <c r="EAI14" s="24"/>
      <c r="EAJ14" s="24"/>
      <c r="EAM14" s="24"/>
      <c r="EAN14" s="24"/>
      <c r="EAO14" s="24"/>
      <c r="EAP14" s="24"/>
      <c r="EAQ14" s="24"/>
      <c r="EAR14" s="24"/>
      <c r="EAU14" s="24"/>
      <c r="EAV14" s="24"/>
      <c r="EAW14" s="24"/>
      <c r="EAX14" s="24"/>
      <c r="EAY14" s="24"/>
      <c r="EAZ14" s="24"/>
      <c r="EBC14" s="24"/>
      <c r="EBD14" s="24"/>
      <c r="EBE14" s="24"/>
      <c r="EBF14" s="24"/>
      <c r="EBG14" s="24"/>
      <c r="EBH14" s="24"/>
      <c r="EBK14" s="24"/>
      <c r="EBL14" s="24"/>
      <c r="EBM14" s="24"/>
      <c r="EBN14" s="24"/>
      <c r="EBO14" s="24"/>
      <c r="EBP14" s="24"/>
      <c r="EBS14" s="24"/>
      <c r="EBT14" s="24"/>
      <c r="EBU14" s="24"/>
      <c r="EBV14" s="24"/>
      <c r="EBW14" s="24"/>
      <c r="EBX14" s="24"/>
      <c r="ECA14" s="24"/>
      <c r="ECB14" s="24"/>
      <c r="ECC14" s="24"/>
      <c r="ECD14" s="24"/>
      <c r="ECE14" s="24"/>
      <c r="ECF14" s="24"/>
      <c r="ECI14" s="24"/>
      <c r="ECJ14" s="24"/>
      <c r="ECK14" s="24"/>
      <c r="ECL14" s="24"/>
      <c r="ECM14" s="24"/>
      <c r="ECN14" s="24"/>
      <c r="ECQ14" s="24"/>
      <c r="ECR14" s="24"/>
      <c r="ECS14" s="24"/>
      <c r="ECT14" s="24"/>
      <c r="ECU14" s="24"/>
      <c r="ECV14" s="24"/>
      <c r="ECY14" s="24"/>
      <c r="ECZ14" s="24"/>
      <c r="EDA14" s="24"/>
      <c r="EDB14" s="24"/>
      <c r="EDC14" s="24"/>
      <c r="EDD14" s="24"/>
      <c r="EDG14" s="24"/>
      <c r="EDH14" s="24"/>
      <c r="EDI14" s="24"/>
      <c r="EDJ14" s="24"/>
      <c r="EDK14" s="24"/>
      <c r="EDL14" s="24"/>
      <c r="EDO14" s="24"/>
      <c r="EDP14" s="24"/>
      <c r="EDQ14" s="24"/>
      <c r="EDR14" s="24"/>
      <c r="EDS14" s="24"/>
      <c r="EDT14" s="24"/>
      <c r="EDW14" s="24"/>
      <c r="EDX14" s="24"/>
      <c r="EDY14" s="24"/>
      <c r="EDZ14" s="24"/>
      <c r="EEA14" s="24"/>
      <c r="EEB14" s="24"/>
      <c r="EEE14" s="24"/>
      <c r="EEF14" s="24"/>
      <c r="EEG14" s="24"/>
      <c r="EEH14" s="24"/>
      <c r="EEI14" s="24"/>
      <c r="EEJ14" s="24"/>
      <c r="EEM14" s="24"/>
      <c r="EEN14" s="24"/>
      <c r="EEO14" s="24"/>
      <c r="EEP14" s="24"/>
      <c r="EEQ14" s="24"/>
      <c r="EER14" s="24"/>
      <c r="EEU14" s="24"/>
      <c r="EEV14" s="24"/>
      <c r="EEW14" s="24"/>
      <c r="EEX14" s="24"/>
      <c r="EEY14" s="24"/>
      <c r="EEZ14" s="24"/>
      <c r="EFC14" s="24"/>
      <c r="EFD14" s="24"/>
      <c r="EFE14" s="24"/>
      <c r="EFF14" s="24"/>
      <c r="EFG14" s="24"/>
      <c r="EFH14" s="24"/>
      <c r="EFK14" s="24"/>
      <c r="EFL14" s="24"/>
      <c r="EFM14" s="24"/>
      <c r="EFN14" s="24"/>
      <c r="EFO14" s="24"/>
      <c r="EFP14" s="24"/>
      <c r="EFS14" s="24"/>
      <c r="EFT14" s="24"/>
      <c r="EFU14" s="24"/>
      <c r="EFV14" s="24"/>
      <c r="EFW14" s="24"/>
      <c r="EFX14" s="24"/>
      <c r="EGA14" s="24"/>
      <c r="EGB14" s="24"/>
      <c r="EGC14" s="24"/>
      <c r="EGD14" s="24"/>
      <c r="EGE14" s="24"/>
      <c r="EGF14" s="24"/>
      <c r="EGI14" s="24"/>
      <c r="EGJ14" s="24"/>
      <c r="EGK14" s="24"/>
      <c r="EGL14" s="24"/>
      <c r="EGM14" s="24"/>
      <c r="EGN14" s="24"/>
      <c r="EGQ14" s="24"/>
      <c r="EGR14" s="24"/>
      <c r="EGS14" s="24"/>
      <c r="EGT14" s="24"/>
      <c r="EGU14" s="24"/>
      <c r="EGV14" s="24"/>
      <c r="EGY14" s="24"/>
      <c r="EGZ14" s="24"/>
      <c r="EHA14" s="24"/>
      <c r="EHB14" s="24"/>
      <c r="EHC14" s="24"/>
      <c r="EHD14" s="24"/>
      <c r="EHG14" s="24"/>
      <c r="EHH14" s="24"/>
      <c r="EHI14" s="24"/>
      <c r="EHJ14" s="24"/>
      <c r="EHK14" s="24"/>
      <c r="EHL14" s="24"/>
      <c r="EHO14" s="24"/>
      <c r="EHP14" s="24"/>
      <c r="EHQ14" s="24"/>
      <c r="EHR14" s="24"/>
      <c r="EHS14" s="24"/>
      <c r="EHT14" s="24"/>
      <c r="EHW14" s="24"/>
      <c r="EHX14" s="24"/>
      <c r="EHY14" s="24"/>
      <c r="EHZ14" s="24"/>
      <c r="EIA14" s="24"/>
      <c r="EIB14" s="24"/>
      <c r="EIE14" s="24"/>
      <c r="EIF14" s="24"/>
      <c r="EIG14" s="24"/>
      <c r="EIH14" s="24"/>
      <c r="EII14" s="24"/>
      <c r="EIJ14" s="24"/>
      <c r="EIM14" s="24"/>
      <c r="EIN14" s="24"/>
      <c r="EIO14" s="24"/>
      <c r="EIP14" s="24"/>
      <c r="EIQ14" s="24"/>
      <c r="EIR14" s="24"/>
      <c r="EIU14" s="24"/>
      <c r="EIV14" s="24"/>
      <c r="EIW14" s="24"/>
      <c r="EIX14" s="24"/>
      <c r="EIY14" s="24"/>
      <c r="EIZ14" s="24"/>
      <c r="EJC14" s="24"/>
      <c r="EJD14" s="24"/>
      <c r="EJE14" s="24"/>
      <c r="EJF14" s="24"/>
      <c r="EJG14" s="24"/>
      <c r="EJH14" s="24"/>
      <c r="EJK14" s="24"/>
      <c r="EJL14" s="24"/>
      <c r="EJM14" s="24"/>
      <c r="EJN14" s="24"/>
      <c r="EJO14" s="24"/>
      <c r="EJP14" s="24"/>
      <c r="EJS14" s="24"/>
      <c r="EJT14" s="24"/>
      <c r="EJU14" s="24"/>
      <c r="EJV14" s="24"/>
      <c r="EJW14" s="24"/>
      <c r="EJX14" s="24"/>
      <c r="EKA14" s="24"/>
      <c r="EKB14" s="24"/>
      <c r="EKC14" s="24"/>
      <c r="EKD14" s="24"/>
      <c r="EKE14" s="24"/>
      <c r="EKF14" s="24"/>
      <c r="EKI14" s="24"/>
      <c r="EKJ14" s="24"/>
      <c r="EKK14" s="24"/>
      <c r="EKL14" s="24"/>
      <c r="EKM14" s="24"/>
      <c r="EKN14" s="24"/>
      <c r="EKQ14" s="24"/>
      <c r="EKR14" s="24"/>
      <c r="EKS14" s="24"/>
      <c r="EKT14" s="24"/>
      <c r="EKU14" s="24"/>
      <c r="EKV14" s="24"/>
      <c r="EKY14" s="24"/>
      <c r="EKZ14" s="24"/>
      <c r="ELA14" s="24"/>
      <c r="ELB14" s="24"/>
      <c r="ELC14" s="24"/>
      <c r="ELD14" s="24"/>
      <c r="ELG14" s="24"/>
      <c r="ELH14" s="24"/>
      <c r="ELI14" s="24"/>
      <c r="ELJ14" s="24"/>
      <c r="ELK14" s="24"/>
      <c r="ELL14" s="24"/>
      <c r="ELO14" s="24"/>
      <c r="ELP14" s="24"/>
      <c r="ELQ14" s="24"/>
      <c r="ELR14" s="24"/>
      <c r="ELS14" s="24"/>
      <c r="ELT14" s="24"/>
      <c r="ELW14" s="24"/>
      <c r="ELX14" s="24"/>
      <c r="ELY14" s="24"/>
      <c r="ELZ14" s="24"/>
      <c r="EMA14" s="24"/>
      <c r="EMB14" s="24"/>
      <c r="EME14" s="24"/>
      <c r="EMF14" s="24"/>
      <c r="EMG14" s="24"/>
      <c r="EMH14" s="24"/>
      <c r="EMI14" s="24"/>
      <c r="EMJ14" s="24"/>
      <c r="EMM14" s="24"/>
      <c r="EMN14" s="24"/>
      <c r="EMO14" s="24"/>
      <c r="EMP14" s="24"/>
      <c r="EMQ14" s="24"/>
      <c r="EMR14" s="24"/>
      <c r="EMU14" s="24"/>
      <c r="EMV14" s="24"/>
      <c r="EMW14" s="24"/>
      <c r="EMX14" s="24"/>
      <c r="EMY14" s="24"/>
      <c r="EMZ14" s="24"/>
      <c r="ENC14" s="24"/>
      <c r="END14" s="24"/>
      <c r="ENE14" s="24"/>
      <c r="ENF14" s="24"/>
      <c r="ENG14" s="24"/>
      <c r="ENH14" s="24"/>
      <c r="ENK14" s="24"/>
      <c r="ENL14" s="24"/>
      <c r="ENM14" s="24"/>
      <c r="ENN14" s="24"/>
      <c r="ENO14" s="24"/>
      <c r="ENP14" s="24"/>
      <c r="ENS14" s="24"/>
      <c r="ENT14" s="24"/>
      <c r="ENU14" s="24"/>
      <c r="ENV14" s="24"/>
      <c r="ENW14" s="24"/>
      <c r="ENX14" s="24"/>
      <c r="EOA14" s="24"/>
      <c r="EOB14" s="24"/>
      <c r="EOC14" s="24"/>
      <c r="EOD14" s="24"/>
      <c r="EOE14" s="24"/>
      <c r="EOF14" s="24"/>
      <c r="EOI14" s="24"/>
      <c r="EOJ14" s="24"/>
      <c r="EOK14" s="24"/>
      <c r="EOL14" s="24"/>
      <c r="EOM14" s="24"/>
      <c r="EON14" s="24"/>
      <c r="EOQ14" s="24"/>
      <c r="EOR14" s="24"/>
      <c r="EOS14" s="24"/>
      <c r="EOT14" s="24"/>
      <c r="EOU14" s="24"/>
      <c r="EOV14" s="24"/>
      <c r="EOY14" s="24"/>
      <c r="EOZ14" s="24"/>
      <c r="EPA14" s="24"/>
      <c r="EPB14" s="24"/>
      <c r="EPC14" s="24"/>
      <c r="EPD14" s="24"/>
      <c r="EPG14" s="24"/>
      <c r="EPH14" s="24"/>
      <c r="EPI14" s="24"/>
      <c r="EPJ14" s="24"/>
      <c r="EPK14" s="24"/>
      <c r="EPL14" s="24"/>
      <c r="EPO14" s="24"/>
      <c r="EPP14" s="24"/>
      <c r="EPQ14" s="24"/>
      <c r="EPR14" s="24"/>
      <c r="EPS14" s="24"/>
      <c r="EPT14" s="24"/>
      <c r="EPW14" s="24"/>
      <c r="EPX14" s="24"/>
      <c r="EPY14" s="24"/>
      <c r="EPZ14" s="24"/>
      <c r="EQA14" s="24"/>
      <c r="EQB14" s="24"/>
      <c r="EQE14" s="24"/>
      <c r="EQF14" s="24"/>
      <c r="EQG14" s="24"/>
      <c r="EQH14" s="24"/>
      <c r="EQI14" s="24"/>
      <c r="EQJ14" s="24"/>
      <c r="EQM14" s="24"/>
      <c r="EQN14" s="24"/>
      <c r="EQO14" s="24"/>
      <c r="EQP14" s="24"/>
      <c r="EQQ14" s="24"/>
      <c r="EQR14" s="24"/>
      <c r="EQU14" s="24"/>
      <c r="EQV14" s="24"/>
      <c r="EQW14" s="24"/>
      <c r="EQX14" s="24"/>
      <c r="EQY14" s="24"/>
      <c r="EQZ14" s="24"/>
      <c r="ERC14" s="24"/>
      <c r="ERD14" s="24"/>
      <c r="ERE14" s="24"/>
      <c r="ERF14" s="24"/>
      <c r="ERG14" s="24"/>
      <c r="ERH14" s="24"/>
      <c r="ERK14" s="24"/>
      <c r="ERL14" s="24"/>
      <c r="ERM14" s="24"/>
      <c r="ERN14" s="24"/>
      <c r="ERO14" s="24"/>
      <c r="ERP14" s="24"/>
      <c r="ERS14" s="24"/>
      <c r="ERT14" s="24"/>
      <c r="ERU14" s="24"/>
      <c r="ERV14" s="24"/>
      <c r="ERW14" s="24"/>
      <c r="ERX14" s="24"/>
      <c r="ESA14" s="24"/>
      <c r="ESB14" s="24"/>
      <c r="ESC14" s="24"/>
      <c r="ESD14" s="24"/>
      <c r="ESE14" s="24"/>
      <c r="ESF14" s="24"/>
      <c r="ESI14" s="24"/>
      <c r="ESJ14" s="24"/>
      <c r="ESK14" s="24"/>
      <c r="ESL14" s="24"/>
      <c r="ESM14" s="24"/>
      <c r="ESN14" s="24"/>
      <c r="ESQ14" s="24"/>
      <c r="ESR14" s="24"/>
      <c r="ESS14" s="24"/>
      <c r="EST14" s="24"/>
      <c r="ESU14" s="24"/>
      <c r="ESV14" s="24"/>
      <c r="ESY14" s="24"/>
      <c r="ESZ14" s="24"/>
      <c r="ETA14" s="24"/>
      <c r="ETB14" s="24"/>
      <c r="ETC14" s="24"/>
      <c r="ETD14" s="24"/>
      <c r="ETG14" s="24"/>
      <c r="ETH14" s="24"/>
      <c r="ETI14" s="24"/>
      <c r="ETJ14" s="24"/>
      <c r="ETK14" s="24"/>
      <c r="ETL14" s="24"/>
      <c r="ETO14" s="24"/>
      <c r="ETP14" s="24"/>
      <c r="ETQ14" s="24"/>
      <c r="ETR14" s="24"/>
      <c r="ETS14" s="24"/>
      <c r="ETT14" s="24"/>
      <c r="ETW14" s="24"/>
      <c r="ETX14" s="24"/>
      <c r="ETY14" s="24"/>
      <c r="ETZ14" s="24"/>
      <c r="EUA14" s="24"/>
      <c r="EUB14" s="24"/>
      <c r="EUE14" s="24"/>
      <c r="EUF14" s="24"/>
      <c r="EUG14" s="24"/>
      <c r="EUH14" s="24"/>
      <c r="EUI14" s="24"/>
      <c r="EUJ14" s="24"/>
      <c r="EUM14" s="24"/>
      <c r="EUN14" s="24"/>
      <c r="EUO14" s="24"/>
      <c r="EUP14" s="24"/>
      <c r="EUQ14" s="24"/>
      <c r="EUR14" s="24"/>
      <c r="EUU14" s="24"/>
      <c r="EUV14" s="24"/>
      <c r="EUW14" s="24"/>
      <c r="EUX14" s="24"/>
      <c r="EUY14" s="24"/>
      <c r="EUZ14" s="24"/>
      <c r="EVC14" s="24"/>
      <c r="EVD14" s="24"/>
      <c r="EVE14" s="24"/>
      <c r="EVF14" s="24"/>
      <c r="EVG14" s="24"/>
      <c r="EVH14" s="24"/>
      <c r="EVK14" s="24"/>
      <c r="EVL14" s="24"/>
      <c r="EVM14" s="24"/>
      <c r="EVN14" s="24"/>
      <c r="EVO14" s="24"/>
      <c r="EVP14" s="24"/>
      <c r="EVS14" s="24"/>
      <c r="EVT14" s="24"/>
      <c r="EVU14" s="24"/>
      <c r="EVV14" s="24"/>
      <c r="EVW14" s="24"/>
      <c r="EVX14" s="24"/>
      <c r="EWA14" s="24"/>
      <c r="EWB14" s="24"/>
      <c r="EWC14" s="24"/>
      <c r="EWD14" s="24"/>
      <c r="EWE14" s="24"/>
      <c r="EWF14" s="24"/>
      <c r="EWI14" s="24"/>
      <c r="EWJ14" s="24"/>
      <c r="EWK14" s="24"/>
      <c r="EWL14" s="24"/>
      <c r="EWM14" s="24"/>
      <c r="EWN14" s="24"/>
      <c r="EWQ14" s="24"/>
      <c r="EWR14" s="24"/>
      <c r="EWS14" s="24"/>
      <c r="EWT14" s="24"/>
      <c r="EWU14" s="24"/>
      <c r="EWV14" s="24"/>
      <c r="EWY14" s="24"/>
      <c r="EWZ14" s="24"/>
      <c r="EXA14" s="24"/>
      <c r="EXB14" s="24"/>
      <c r="EXC14" s="24"/>
      <c r="EXD14" s="24"/>
      <c r="EXG14" s="24"/>
      <c r="EXH14" s="24"/>
      <c r="EXI14" s="24"/>
      <c r="EXJ14" s="24"/>
      <c r="EXK14" s="24"/>
      <c r="EXL14" s="24"/>
      <c r="EXO14" s="24"/>
      <c r="EXP14" s="24"/>
      <c r="EXQ14" s="24"/>
      <c r="EXR14" s="24"/>
      <c r="EXS14" s="24"/>
      <c r="EXT14" s="24"/>
      <c r="EXW14" s="24"/>
      <c r="EXX14" s="24"/>
      <c r="EXY14" s="24"/>
      <c r="EXZ14" s="24"/>
      <c r="EYA14" s="24"/>
      <c r="EYB14" s="24"/>
      <c r="EYE14" s="24"/>
      <c r="EYF14" s="24"/>
      <c r="EYG14" s="24"/>
      <c r="EYH14" s="24"/>
      <c r="EYI14" s="24"/>
      <c r="EYJ14" s="24"/>
      <c r="EYM14" s="24"/>
      <c r="EYN14" s="24"/>
      <c r="EYO14" s="24"/>
      <c r="EYP14" s="24"/>
      <c r="EYQ14" s="24"/>
      <c r="EYR14" s="24"/>
      <c r="EYU14" s="24"/>
      <c r="EYV14" s="24"/>
      <c r="EYW14" s="24"/>
      <c r="EYX14" s="24"/>
      <c r="EYY14" s="24"/>
      <c r="EYZ14" s="24"/>
      <c r="EZC14" s="24"/>
      <c r="EZD14" s="24"/>
      <c r="EZE14" s="24"/>
      <c r="EZF14" s="24"/>
      <c r="EZG14" s="24"/>
      <c r="EZH14" s="24"/>
      <c r="EZK14" s="24"/>
      <c r="EZL14" s="24"/>
      <c r="EZM14" s="24"/>
      <c r="EZN14" s="24"/>
      <c r="EZO14" s="24"/>
      <c r="EZP14" s="24"/>
      <c r="EZS14" s="24"/>
      <c r="EZT14" s="24"/>
      <c r="EZU14" s="24"/>
      <c r="EZV14" s="24"/>
      <c r="EZW14" s="24"/>
      <c r="EZX14" s="24"/>
      <c r="FAA14" s="24"/>
      <c r="FAB14" s="24"/>
      <c r="FAC14" s="24"/>
      <c r="FAD14" s="24"/>
      <c r="FAE14" s="24"/>
      <c r="FAF14" s="24"/>
      <c r="FAI14" s="24"/>
      <c r="FAJ14" s="24"/>
      <c r="FAK14" s="24"/>
      <c r="FAL14" s="24"/>
      <c r="FAM14" s="24"/>
      <c r="FAN14" s="24"/>
      <c r="FAQ14" s="24"/>
      <c r="FAR14" s="24"/>
      <c r="FAS14" s="24"/>
      <c r="FAT14" s="24"/>
      <c r="FAU14" s="24"/>
      <c r="FAV14" s="24"/>
      <c r="FAY14" s="24"/>
      <c r="FAZ14" s="24"/>
      <c r="FBA14" s="24"/>
      <c r="FBB14" s="24"/>
      <c r="FBC14" s="24"/>
      <c r="FBD14" s="24"/>
      <c r="FBG14" s="24"/>
      <c r="FBH14" s="24"/>
      <c r="FBI14" s="24"/>
      <c r="FBJ14" s="24"/>
      <c r="FBK14" s="24"/>
      <c r="FBL14" s="24"/>
      <c r="FBO14" s="24"/>
      <c r="FBP14" s="24"/>
      <c r="FBQ14" s="24"/>
      <c r="FBR14" s="24"/>
      <c r="FBS14" s="24"/>
      <c r="FBT14" s="24"/>
      <c r="FBW14" s="24"/>
      <c r="FBX14" s="24"/>
      <c r="FBY14" s="24"/>
      <c r="FBZ14" s="24"/>
      <c r="FCA14" s="24"/>
      <c r="FCB14" s="24"/>
      <c r="FCE14" s="24"/>
      <c r="FCF14" s="24"/>
      <c r="FCG14" s="24"/>
      <c r="FCH14" s="24"/>
      <c r="FCI14" s="24"/>
      <c r="FCJ14" s="24"/>
      <c r="FCM14" s="24"/>
      <c r="FCN14" s="24"/>
      <c r="FCO14" s="24"/>
      <c r="FCP14" s="24"/>
      <c r="FCQ14" s="24"/>
      <c r="FCR14" s="24"/>
      <c r="FCU14" s="24"/>
      <c r="FCV14" s="24"/>
      <c r="FCW14" s="24"/>
      <c r="FCX14" s="24"/>
      <c r="FCY14" s="24"/>
      <c r="FCZ14" s="24"/>
      <c r="FDC14" s="24"/>
      <c r="FDD14" s="24"/>
      <c r="FDE14" s="24"/>
      <c r="FDF14" s="24"/>
      <c r="FDG14" s="24"/>
      <c r="FDH14" s="24"/>
      <c r="FDK14" s="24"/>
      <c r="FDL14" s="24"/>
      <c r="FDM14" s="24"/>
      <c r="FDN14" s="24"/>
      <c r="FDO14" s="24"/>
      <c r="FDP14" s="24"/>
      <c r="FDS14" s="24"/>
      <c r="FDT14" s="24"/>
      <c r="FDU14" s="24"/>
      <c r="FDV14" s="24"/>
      <c r="FDW14" s="24"/>
      <c r="FDX14" s="24"/>
      <c r="FEA14" s="24"/>
      <c r="FEB14" s="24"/>
      <c r="FEC14" s="24"/>
      <c r="FED14" s="24"/>
      <c r="FEE14" s="24"/>
      <c r="FEF14" s="24"/>
      <c r="FEI14" s="24"/>
      <c r="FEJ14" s="24"/>
      <c r="FEK14" s="24"/>
      <c r="FEL14" s="24"/>
      <c r="FEM14" s="24"/>
      <c r="FEN14" s="24"/>
      <c r="FEQ14" s="24"/>
      <c r="FER14" s="24"/>
      <c r="FES14" s="24"/>
      <c r="FET14" s="24"/>
      <c r="FEU14" s="24"/>
      <c r="FEV14" s="24"/>
      <c r="FEY14" s="24"/>
      <c r="FEZ14" s="24"/>
      <c r="FFA14" s="24"/>
      <c r="FFB14" s="24"/>
      <c r="FFC14" s="24"/>
      <c r="FFD14" s="24"/>
      <c r="FFG14" s="24"/>
      <c r="FFH14" s="24"/>
      <c r="FFI14" s="24"/>
      <c r="FFJ14" s="24"/>
      <c r="FFK14" s="24"/>
      <c r="FFL14" s="24"/>
      <c r="FFO14" s="24"/>
      <c r="FFP14" s="24"/>
      <c r="FFQ14" s="24"/>
      <c r="FFR14" s="24"/>
      <c r="FFS14" s="24"/>
      <c r="FFT14" s="24"/>
      <c r="FFW14" s="24"/>
      <c r="FFX14" s="24"/>
      <c r="FFY14" s="24"/>
      <c r="FFZ14" s="24"/>
      <c r="FGA14" s="24"/>
      <c r="FGB14" s="24"/>
      <c r="FGE14" s="24"/>
      <c r="FGF14" s="24"/>
      <c r="FGG14" s="24"/>
      <c r="FGH14" s="24"/>
      <c r="FGI14" s="24"/>
      <c r="FGJ14" s="24"/>
      <c r="FGM14" s="24"/>
      <c r="FGN14" s="24"/>
      <c r="FGO14" s="24"/>
      <c r="FGP14" s="24"/>
      <c r="FGQ14" s="24"/>
      <c r="FGR14" s="24"/>
      <c r="FGU14" s="24"/>
      <c r="FGV14" s="24"/>
      <c r="FGW14" s="24"/>
      <c r="FGX14" s="24"/>
      <c r="FGY14" s="24"/>
      <c r="FGZ14" s="24"/>
      <c r="FHC14" s="24"/>
      <c r="FHD14" s="24"/>
      <c r="FHE14" s="24"/>
      <c r="FHF14" s="24"/>
      <c r="FHG14" s="24"/>
      <c r="FHH14" s="24"/>
      <c r="FHK14" s="24"/>
      <c r="FHL14" s="24"/>
      <c r="FHM14" s="24"/>
      <c r="FHN14" s="24"/>
      <c r="FHO14" s="24"/>
      <c r="FHP14" s="24"/>
      <c r="FHS14" s="24"/>
      <c r="FHT14" s="24"/>
      <c r="FHU14" s="24"/>
      <c r="FHV14" s="24"/>
      <c r="FHW14" s="24"/>
      <c r="FHX14" s="24"/>
      <c r="FIA14" s="24"/>
      <c r="FIB14" s="24"/>
      <c r="FIC14" s="24"/>
      <c r="FID14" s="24"/>
      <c r="FIE14" s="24"/>
      <c r="FIF14" s="24"/>
      <c r="FII14" s="24"/>
      <c r="FIJ14" s="24"/>
      <c r="FIK14" s="24"/>
      <c r="FIL14" s="24"/>
      <c r="FIM14" s="24"/>
      <c r="FIN14" s="24"/>
      <c r="FIQ14" s="24"/>
      <c r="FIR14" s="24"/>
      <c r="FIS14" s="24"/>
      <c r="FIT14" s="24"/>
      <c r="FIU14" s="24"/>
      <c r="FIV14" s="24"/>
      <c r="FIY14" s="24"/>
      <c r="FIZ14" s="24"/>
      <c r="FJA14" s="24"/>
      <c r="FJB14" s="24"/>
      <c r="FJC14" s="24"/>
      <c r="FJD14" s="24"/>
      <c r="FJG14" s="24"/>
      <c r="FJH14" s="24"/>
      <c r="FJI14" s="24"/>
      <c r="FJJ14" s="24"/>
      <c r="FJK14" s="24"/>
      <c r="FJL14" s="24"/>
      <c r="FJO14" s="24"/>
      <c r="FJP14" s="24"/>
      <c r="FJQ14" s="24"/>
      <c r="FJR14" s="24"/>
      <c r="FJS14" s="24"/>
      <c r="FJT14" s="24"/>
      <c r="FJW14" s="24"/>
      <c r="FJX14" s="24"/>
      <c r="FJY14" s="24"/>
      <c r="FJZ14" s="24"/>
      <c r="FKA14" s="24"/>
      <c r="FKB14" s="24"/>
      <c r="FKE14" s="24"/>
      <c r="FKF14" s="24"/>
      <c r="FKG14" s="24"/>
      <c r="FKH14" s="24"/>
      <c r="FKI14" s="24"/>
      <c r="FKJ14" s="24"/>
      <c r="FKM14" s="24"/>
      <c r="FKN14" s="24"/>
      <c r="FKO14" s="24"/>
      <c r="FKP14" s="24"/>
      <c r="FKQ14" s="24"/>
      <c r="FKR14" s="24"/>
      <c r="FKU14" s="24"/>
      <c r="FKV14" s="24"/>
      <c r="FKW14" s="24"/>
      <c r="FKX14" s="24"/>
      <c r="FKY14" s="24"/>
      <c r="FKZ14" s="24"/>
      <c r="FLC14" s="24"/>
      <c r="FLD14" s="24"/>
      <c r="FLE14" s="24"/>
      <c r="FLF14" s="24"/>
      <c r="FLG14" s="24"/>
      <c r="FLH14" s="24"/>
      <c r="FLK14" s="24"/>
      <c r="FLL14" s="24"/>
      <c r="FLM14" s="24"/>
      <c r="FLN14" s="24"/>
      <c r="FLO14" s="24"/>
      <c r="FLP14" s="24"/>
      <c r="FLS14" s="24"/>
      <c r="FLT14" s="24"/>
      <c r="FLU14" s="24"/>
      <c r="FLV14" s="24"/>
      <c r="FLW14" s="24"/>
      <c r="FLX14" s="24"/>
      <c r="FMA14" s="24"/>
      <c r="FMB14" s="24"/>
      <c r="FMC14" s="24"/>
      <c r="FMD14" s="24"/>
      <c r="FME14" s="24"/>
      <c r="FMF14" s="24"/>
      <c r="FMI14" s="24"/>
      <c r="FMJ14" s="24"/>
      <c r="FMK14" s="24"/>
      <c r="FML14" s="24"/>
      <c r="FMM14" s="24"/>
      <c r="FMN14" s="24"/>
      <c r="FMQ14" s="24"/>
      <c r="FMR14" s="24"/>
      <c r="FMS14" s="24"/>
      <c r="FMT14" s="24"/>
      <c r="FMU14" s="24"/>
      <c r="FMV14" s="24"/>
      <c r="FMY14" s="24"/>
      <c r="FMZ14" s="24"/>
      <c r="FNA14" s="24"/>
      <c r="FNB14" s="24"/>
      <c r="FNC14" s="24"/>
      <c r="FND14" s="24"/>
      <c r="FNG14" s="24"/>
      <c r="FNH14" s="24"/>
      <c r="FNI14" s="24"/>
      <c r="FNJ14" s="24"/>
      <c r="FNK14" s="24"/>
      <c r="FNL14" s="24"/>
      <c r="FNO14" s="24"/>
      <c r="FNP14" s="24"/>
      <c r="FNQ14" s="24"/>
      <c r="FNR14" s="24"/>
      <c r="FNS14" s="24"/>
      <c r="FNT14" s="24"/>
      <c r="FNW14" s="24"/>
      <c r="FNX14" s="24"/>
      <c r="FNY14" s="24"/>
      <c r="FNZ14" s="24"/>
      <c r="FOA14" s="24"/>
      <c r="FOB14" s="24"/>
      <c r="FOE14" s="24"/>
      <c r="FOF14" s="24"/>
      <c r="FOG14" s="24"/>
      <c r="FOH14" s="24"/>
      <c r="FOI14" s="24"/>
      <c r="FOJ14" s="24"/>
      <c r="FOM14" s="24"/>
      <c r="FON14" s="24"/>
      <c r="FOO14" s="24"/>
      <c r="FOP14" s="24"/>
      <c r="FOQ14" s="24"/>
      <c r="FOR14" s="24"/>
      <c r="FOU14" s="24"/>
      <c r="FOV14" s="24"/>
      <c r="FOW14" s="24"/>
      <c r="FOX14" s="24"/>
      <c r="FOY14" s="24"/>
      <c r="FOZ14" s="24"/>
      <c r="FPC14" s="24"/>
      <c r="FPD14" s="24"/>
      <c r="FPE14" s="24"/>
      <c r="FPF14" s="24"/>
      <c r="FPG14" s="24"/>
      <c r="FPH14" s="24"/>
      <c r="FPK14" s="24"/>
      <c r="FPL14" s="24"/>
      <c r="FPM14" s="24"/>
      <c r="FPN14" s="24"/>
      <c r="FPO14" s="24"/>
      <c r="FPP14" s="24"/>
      <c r="FPS14" s="24"/>
      <c r="FPT14" s="24"/>
      <c r="FPU14" s="24"/>
      <c r="FPV14" s="24"/>
      <c r="FPW14" s="24"/>
      <c r="FPX14" s="24"/>
      <c r="FQA14" s="24"/>
      <c r="FQB14" s="24"/>
      <c r="FQC14" s="24"/>
      <c r="FQD14" s="24"/>
      <c r="FQE14" s="24"/>
      <c r="FQF14" s="24"/>
      <c r="FQI14" s="24"/>
      <c r="FQJ14" s="24"/>
      <c r="FQK14" s="24"/>
      <c r="FQL14" s="24"/>
      <c r="FQM14" s="24"/>
      <c r="FQN14" s="24"/>
      <c r="FQQ14" s="24"/>
      <c r="FQR14" s="24"/>
      <c r="FQS14" s="24"/>
      <c r="FQT14" s="24"/>
      <c r="FQU14" s="24"/>
      <c r="FQV14" s="24"/>
      <c r="FQY14" s="24"/>
      <c r="FQZ14" s="24"/>
      <c r="FRA14" s="24"/>
      <c r="FRB14" s="24"/>
      <c r="FRC14" s="24"/>
      <c r="FRD14" s="24"/>
      <c r="FRG14" s="24"/>
      <c r="FRH14" s="24"/>
      <c r="FRI14" s="24"/>
      <c r="FRJ14" s="24"/>
      <c r="FRK14" s="24"/>
      <c r="FRL14" s="24"/>
      <c r="FRO14" s="24"/>
      <c r="FRP14" s="24"/>
      <c r="FRQ14" s="24"/>
      <c r="FRR14" s="24"/>
      <c r="FRS14" s="24"/>
      <c r="FRT14" s="24"/>
      <c r="FRW14" s="24"/>
      <c r="FRX14" s="24"/>
      <c r="FRY14" s="24"/>
      <c r="FRZ14" s="24"/>
      <c r="FSA14" s="24"/>
      <c r="FSB14" s="24"/>
      <c r="FSE14" s="24"/>
      <c r="FSF14" s="24"/>
      <c r="FSG14" s="24"/>
      <c r="FSH14" s="24"/>
      <c r="FSI14" s="24"/>
      <c r="FSJ14" s="24"/>
      <c r="FSM14" s="24"/>
      <c r="FSN14" s="24"/>
      <c r="FSO14" s="24"/>
      <c r="FSP14" s="24"/>
      <c r="FSQ14" s="24"/>
      <c r="FSR14" s="24"/>
      <c r="FSU14" s="24"/>
      <c r="FSV14" s="24"/>
      <c r="FSW14" s="24"/>
      <c r="FSX14" s="24"/>
      <c r="FSY14" s="24"/>
      <c r="FSZ14" s="24"/>
      <c r="FTC14" s="24"/>
      <c r="FTD14" s="24"/>
      <c r="FTE14" s="24"/>
      <c r="FTF14" s="24"/>
      <c r="FTG14" s="24"/>
      <c r="FTH14" s="24"/>
      <c r="FTK14" s="24"/>
      <c r="FTL14" s="24"/>
      <c r="FTM14" s="24"/>
      <c r="FTN14" s="24"/>
      <c r="FTO14" s="24"/>
      <c r="FTP14" s="24"/>
      <c r="FTS14" s="24"/>
      <c r="FTT14" s="24"/>
      <c r="FTU14" s="24"/>
      <c r="FTV14" s="24"/>
      <c r="FTW14" s="24"/>
      <c r="FTX14" s="24"/>
      <c r="FUA14" s="24"/>
      <c r="FUB14" s="24"/>
      <c r="FUC14" s="24"/>
      <c r="FUD14" s="24"/>
      <c r="FUE14" s="24"/>
      <c r="FUF14" s="24"/>
      <c r="FUI14" s="24"/>
      <c r="FUJ14" s="24"/>
      <c r="FUK14" s="24"/>
      <c r="FUL14" s="24"/>
      <c r="FUM14" s="24"/>
      <c r="FUN14" s="24"/>
      <c r="FUQ14" s="24"/>
      <c r="FUR14" s="24"/>
      <c r="FUS14" s="24"/>
      <c r="FUT14" s="24"/>
      <c r="FUU14" s="24"/>
      <c r="FUV14" s="24"/>
      <c r="FUY14" s="24"/>
      <c r="FUZ14" s="24"/>
      <c r="FVA14" s="24"/>
      <c r="FVB14" s="24"/>
      <c r="FVC14" s="24"/>
      <c r="FVD14" s="24"/>
      <c r="FVG14" s="24"/>
      <c r="FVH14" s="24"/>
      <c r="FVI14" s="24"/>
      <c r="FVJ14" s="24"/>
      <c r="FVK14" s="24"/>
      <c r="FVL14" s="24"/>
      <c r="FVO14" s="24"/>
      <c r="FVP14" s="24"/>
      <c r="FVQ14" s="24"/>
      <c r="FVR14" s="24"/>
      <c r="FVS14" s="24"/>
      <c r="FVT14" s="24"/>
      <c r="FVW14" s="24"/>
      <c r="FVX14" s="24"/>
      <c r="FVY14" s="24"/>
      <c r="FVZ14" s="24"/>
      <c r="FWA14" s="24"/>
      <c r="FWB14" s="24"/>
      <c r="FWE14" s="24"/>
      <c r="FWF14" s="24"/>
      <c r="FWG14" s="24"/>
      <c r="FWH14" s="24"/>
      <c r="FWI14" s="24"/>
      <c r="FWJ14" s="24"/>
      <c r="FWM14" s="24"/>
      <c r="FWN14" s="24"/>
      <c r="FWO14" s="24"/>
      <c r="FWP14" s="24"/>
      <c r="FWQ14" s="24"/>
      <c r="FWR14" s="24"/>
      <c r="FWU14" s="24"/>
      <c r="FWV14" s="24"/>
      <c r="FWW14" s="24"/>
      <c r="FWX14" s="24"/>
      <c r="FWY14" s="24"/>
      <c r="FWZ14" s="24"/>
      <c r="FXC14" s="24"/>
      <c r="FXD14" s="24"/>
      <c r="FXE14" s="24"/>
      <c r="FXF14" s="24"/>
      <c r="FXG14" s="24"/>
      <c r="FXH14" s="24"/>
      <c r="FXK14" s="24"/>
      <c r="FXL14" s="24"/>
      <c r="FXM14" s="24"/>
      <c r="FXN14" s="24"/>
      <c r="FXO14" s="24"/>
      <c r="FXP14" s="24"/>
      <c r="FXS14" s="24"/>
      <c r="FXT14" s="24"/>
      <c r="FXU14" s="24"/>
      <c r="FXV14" s="24"/>
      <c r="FXW14" s="24"/>
      <c r="FXX14" s="24"/>
      <c r="FYA14" s="24"/>
      <c r="FYB14" s="24"/>
      <c r="FYC14" s="24"/>
      <c r="FYD14" s="24"/>
      <c r="FYE14" s="24"/>
      <c r="FYF14" s="24"/>
      <c r="FYI14" s="24"/>
      <c r="FYJ14" s="24"/>
      <c r="FYK14" s="24"/>
      <c r="FYL14" s="24"/>
      <c r="FYM14" s="24"/>
      <c r="FYN14" s="24"/>
      <c r="FYQ14" s="24"/>
      <c r="FYR14" s="24"/>
      <c r="FYS14" s="24"/>
      <c r="FYT14" s="24"/>
      <c r="FYU14" s="24"/>
      <c r="FYV14" s="24"/>
      <c r="FYY14" s="24"/>
      <c r="FYZ14" s="24"/>
      <c r="FZA14" s="24"/>
      <c r="FZB14" s="24"/>
      <c r="FZC14" s="24"/>
      <c r="FZD14" s="24"/>
      <c r="FZG14" s="24"/>
      <c r="FZH14" s="24"/>
      <c r="FZI14" s="24"/>
      <c r="FZJ14" s="24"/>
      <c r="FZK14" s="24"/>
      <c r="FZL14" s="24"/>
      <c r="FZO14" s="24"/>
      <c r="FZP14" s="24"/>
      <c r="FZQ14" s="24"/>
      <c r="FZR14" s="24"/>
      <c r="FZS14" s="24"/>
      <c r="FZT14" s="24"/>
      <c r="FZW14" s="24"/>
      <c r="FZX14" s="24"/>
      <c r="FZY14" s="24"/>
      <c r="FZZ14" s="24"/>
      <c r="GAA14" s="24"/>
      <c r="GAB14" s="24"/>
      <c r="GAE14" s="24"/>
      <c r="GAF14" s="24"/>
      <c r="GAG14" s="24"/>
      <c r="GAH14" s="24"/>
      <c r="GAI14" s="24"/>
      <c r="GAJ14" s="24"/>
      <c r="GAM14" s="24"/>
      <c r="GAN14" s="24"/>
      <c r="GAO14" s="24"/>
      <c r="GAP14" s="24"/>
      <c r="GAQ14" s="24"/>
      <c r="GAR14" s="24"/>
      <c r="GAU14" s="24"/>
      <c r="GAV14" s="24"/>
      <c r="GAW14" s="24"/>
      <c r="GAX14" s="24"/>
      <c r="GAY14" s="24"/>
      <c r="GAZ14" s="24"/>
      <c r="GBC14" s="24"/>
      <c r="GBD14" s="24"/>
      <c r="GBE14" s="24"/>
      <c r="GBF14" s="24"/>
      <c r="GBG14" s="24"/>
      <c r="GBH14" s="24"/>
      <c r="GBK14" s="24"/>
      <c r="GBL14" s="24"/>
      <c r="GBM14" s="24"/>
      <c r="GBN14" s="24"/>
      <c r="GBO14" s="24"/>
      <c r="GBP14" s="24"/>
      <c r="GBS14" s="24"/>
      <c r="GBT14" s="24"/>
      <c r="GBU14" s="24"/>
      <c r="GBV14" s="24"/>
      <c r="GBW14" s="24"/>
      <c r="GBX14" s="24"/>
      <c r="GCA14" s="24"/>
      <c r="GCB14" s="24"/>
      <c r="GCC14" s="24"/>
      <c r="GCD14" s="24"/>
      <c r="GCE14" s="24"/>
      <c r="GCF14" s="24"/>
      <c r="GCI14" s="24"/>
      <c r="GCJ14" s="24"/>
      <c r="GCK14" s="24"/>
      <c r="GCL14" s="24"/>
      <c r="GCM14" s="24"/>
      <c r="GCN14" s="24"/>
      <c r="GCQ14" s="24"/>
      <c r="GCR14" s="24"/>
      <c r="GCS14" s="24"/>
      <c r="GCT14" s="24"/>
      <c r="GCU14" s="24"/>
      <c r="GCV14" s="24"/>
      <c r="GCY14" s="24"/>
      <c r="GCZ14" s="24"/>
      <c r="GDA14" s="24"/>
      <c r="GDB14" s="24"/>
      <c r="GDC14" s="24"/>
      <c r="GDD14" s="24"/>
      <c r="GDG14" s="24"/>
      <c r="GDH14" s="24"/>
      <c r="GDI14" s="24"/>
      <c r="GDJ14" s="24"/>
      <c r="GDK14" s="24"/>
      <c r="GDL14" s="24"/>
      <c r="GDO14" s="24"/>
      <c r="GDP14" s="24"/>
      <c r="GDQ14" s="24"/>
      <c r="GDR14" s="24"/>
      <c r="GDS14" s="24"/>
      <c r="GDT14" s="24"/>
      <c r="GDW14" s="24"/>
      <c r="GDX14" s="24"/>
      <c r="GDY14" s="24"/>
      <c r="GDZ14" s="24"/>
      <c r="GEA14" s="24"/>
      <c r="GEB14" s="24"/>
      <c r="GEE14" s="24"/>
      <c r="GEF14" s="24"/>
      <c r="GEG14" s="24"/>
      <c r="GEH14" s="24"/>
      <c r="GEI14" s="24"/>
      <c r="GEJ14" s="24"/>
      <c r="GEM14" s="24"/>
      <c r="GEN14" s="24"/>
      <c r="GEO14" s="24"/>
      <c r="GEP14" s="24"/>
      <c r="GEQ14" s="24"/>
      <c r="GER14" s="24"/>
      <c r="GEU14" s="24"/>
      <c r="GEV14" s="24"/>
      <c r="GEW14" s="24"/>
      <c r="GEX14" s="24"/>
      <c r="GEY14" s="24"/>
      <c r="GEZ14" s="24"/>
      <c r="GFC14" s="24"/>
      <c r="GFD14" s="24"/>
      <c r="GFE14" s="24"/>
      <c r="GFF14" s="24"/>
      <c r="GFG14" s="24"/>
      <c r="GFH14" s="24"/>
      <c r="GFK14" s="24"/>
      <c r="GFL14" s="24"/>
      <c r="GFM14" s="24"/>
      <c r="GFN14" s="24"/>
      <c r="GFO14" s="24"/>
      <c r="GFP14" s="24"/>
      <c r="GFS14" s="24"/>
      <c r="GFT14" s="24"/>
      <c r="GFU14" s="24"/>
      <c r="GFV14" s="24"/>
      <c r="GFW14" s="24"/>
      <c r="GFX14" s="24"/>
      <c r="GGA14" s="24"/>
      <c r="GGB14" s="24"/>
      <c r="GGC14" s="24"/>
      <c r="GGD14" s="24"/>
      <c r="GGE14" s="24"/>
      <c r="GGF14" s="24"/>
      <c r="GGI14" s="24"/>
      <c r="GGJ14" s="24"/>
      <c r="GGK14" s="24"/>
      <c r="GGL14" s="24"/>
      <c r="GGM14" s="24"/>
      <c r="GGN14" s="24"/>
      <c r="GGQ14" s="24"/>
      <c r="GGR14" s="24"/>
      <c r="GGS14" s="24"/>
      <c r="GGT14" s="24"/>
      <c r="GGU14" s="24"/>
      <c r="GGV14" s="24"/>
      <c r="GGY14" s="24"/>
      <c r="GGZ14" s="24"/>
      <c r="GHA14" s="24"/>
      <c r="GHB14" s="24"/>
      <c r="GHC14" s="24"/>
      <c r="GHD14" s="24"/>
      <c r="GHG14" s="24"/>
      <c r="GHH14" s="24"/>
      <c r="GHI14" s="24"/>
      <c r="GHJ14" s="24"/>
      <c r="GHK14" s="24"/>
      <c r="GHL14" s="24"/>
      <c r="GHO14" s="24"/>
      <c r="GHP14" s="24"/>
      <c r="GHQ14" s="24"/>
      <c r="GHR14" s="24"/>
      <c r="GHS14" s="24"/>
      <c r="GHT14" s="24"/>
      <c r="GHW14" s="24"/>
      <c r="GHX14" s="24"/>
      <c r="GHY14" s="24"/>
      <c r="GHZ14" s="24"/>
      <c r="GIA14" s="24"/>
      <c r="GIB14" s="24"/>
      <c r="GIE14" s="24"/>
      <c r="GIF14" s="24"/>
      <c r="GIG14" s="24"/>
      <c r="GIH14" s="24"/>
      <c r="GII14" s="24"/>
      <c r="GIJ14" s="24"/>
      <c r="GIM14" s="24"/>
      <c r="GIN14" s="24"/>
      <c r="GIO14" s="24"/>
      <c r="GIP14" s="24"/>
      <c r="GIQ14" s="24"/>
      <c r="GIR14" s="24"/>
      <c r="GIU14" s="24"/>
      <c r="GIV14" s="24"/>
      <c r="GIW14" s="24"/>
      <c r="GIX14" s="24"/>
      <c r="GIY14" s="24"/>
      <c r="GIZ14" s="24"/>
      <c r="GJC14" s="24"/>
      <c r="GJD14" s="24"/>
      <c r="GJE14" s="24"/>
      <c r="GJF14" s="24"/>
      <c r="GJG14" s="24"/>
      <c r="GJH14" s="24"/>
      <c r="GJK14" s="24"/>
      <c r="GJL14" s="24"/>
      <c r="GJM14" s="24"/>
      <c r="GJN14" s="24"/>
      <c r="GJO14" s="24"/>
      <c r="GJP14" s="24"/>
      <c r="GJS14" s="24"/>
      <c r="GJT14" s="24"/>
      <c r="GJU14" s="24"/>
      <c r="GJV14" s="24"/>
      <c r="GJW14" s="24"/>
      <c r="GJX14" s="24"/>
      <c r="GKA14" s="24"/>
      <c r="GKB14" s="24"/>
      <c r="GKC14" s="24"/>
      <c r="GKD14" s="24"/>
      <c r="GKE14" s="24"/>
      <c r="GKF14" s="24"/>
      <c r="GKI14" s="24"/>
      <c r="GKJ14" s="24"/>
      <c r="GKK14" s="24"/>
      <c r="GKL14" s="24"/>
      <c r="GKM14" s="24"/>
      <c r="GKN14" s="24"/>
      <c r="GKQ14" s="24"/>
      <c r="GKR14" s="24"/>
      <c r="GKS14" s="24"/>
      <c r="GKT14" s="24"/>
      <c r="GKU14" s="24"/>
      <c r="GKV14" s="24"/>
      <c r="GKY14" s="24"/>
      <c r="GKZ14" s="24"/>
      <c r="GLA14" s="24"/>
      <c r="GLB14" s="24"/>
      <c r="GLC14" s="24"/>
      <c r="GLD14" s="24"/>
      <c r="GLG14" s="24"/>
      <c r="GLH14" s="24"/>
      <c r="GLI14" s="24"/>
      <c r="GLJ14" s="24"/>
      <c r="GLK14" s="24"/>
      <c r="GLL14" s="24"/>
      <c r="GLO14" s="24"/>
      <c r="GLP14" s="24"/>
      <c r="GLQ14" s="24"/>
      <c r="GLR14" s="24"/>
      <c r="GLS14" s="24"/>
      <c r="GLT14" s="24"/>
      <c r="GLW14" s="24"/>
      <c r="GLX14" s="24"/>
      <c r="GLY14" s="24"/>
      <c r="GLZ14" s="24"/>
      <c r="GMA14" s="24"/>
      <c r="GMB14" s="24"/>
      <c r="GME14" s="24"/>
      <c r="GMF14" s="24"/>
      <c r="GMG14" s="24"/>
      <c r="GMH14" s="24"/>
      <c r="GMI14" s="24"/>
      <c r="GMJ14" s="24"/>
      <c r="GMM14" s="24"/>
      <c r="GMN14" s="24"/>
      <c r="GMO14" s="24"/>
      <c r="GMP14" s="24"/>
      <c r="GMQ14" s="24"/>
      <c r="GMR14" s="24"/>
      <c r="GMU14" s="24"/>
      <c r="GMV14" s="24"/>
      <c r="GMW14" s="24"/>
      <c r="GMX14" s="24"/>
      <c r="GMY14" s="24"/>
      <c r="GMZ14" s="24"/>
      <c r="GNC14" s="24"/>
      <c r="GND14" s="24"/>
      <c r="GNE14" s="24"/>
      <c r="GNF14" s="24"/>
      <c r="GNG14" s="24"/>
      <c r="GNH14" s="24"/>
      <c r="GNK14" s="24"/>
      <c r="GNL14" s="24"/>
      <c r="GNM14" s="24"/>
      <c r="GNN14" s="24"/>
      <c r="GNO14" s="24"/>
      <c r="GNP14" s="24"/>
      <c r="GNS14" s="24"/>
      <c r="GNT14" s="24"/>
      <c r="GNU14" s="24"/>
      <c r="GNV14" s="24"/>
      <c r="GNW14" s="24"/>
      <c r="GNX14" s="24"/>
      <c r="GOA14" s="24"/>
      <c r="GOB14" s="24"/>
      <c r="GOC14" s="24"/>
      <c r="GOD14" s="24"/>
      <c r="GOE14" s="24"/>
      <c r="GOF14" s="24"/>
      <c r="GOI14" s="24"/>
      <c r="GOJ14" s="24"/>
      <c r="GOK14" s="24"/>
      <c r="GOL14" s="24"/>
      <c r="GOM14" s="24"/>
      <c r="GON14" s="24"/>
      <c r="GOQ14" s="24"/>
      <c r="GOR14" s="24"/>
      <c r="GOS14" s="24"/>
      <c r="GOT14" s="24"/>
      <c r="GOU14" s="24"/>
      <c r="GOV14" s="24"/>
      <c r="GOY14" s="24"/>
      <c r="GOZ14" s="24"/>
      <c r="GPA14" s="24"/>
      <c r="GPB14" s="24"/>
      <c r="GPC14" s="24"/>
      <c r="GPD14" s="24"/>
      <c r="GPG14" s="24"/>
      <c r="GPH14" s="24"/>
      <c r="GPI14" s="24"/>
      <c r="GPJ14" s="24"/>
      <c r="GPK14" s="24"/>
      <c r="GPL14" s="24"/>
      <c r="GPO14" s="24"/>
      <c r="GPP14" s="24"/>
      <c r="GPQ14" s="24"/>
      <c r="GPR14" s="24"/>
      <c r="GPS14" s="24"/>
      <c r="GPT14" s="24"/>
      <c r="GPW14" s="24"/>
      <c r="GPX14" s="24"/>
      <c r="GPY14" s="24"/>
      <c r="GPZ14" s="24"/>
      <c r="GQA14" s="24"/>
      <c r="GQB14" s="24"/>
      <c r="GQE14" s="24"/>
      <c r="GQF14" s="24"/>
      <c r="GQG14" s="24"/>
      <c r="GQH14" s="24"/>
      <c r="GQI14" s="24"/>
      <c r="GQJ14" s="24"/>
      <c r="GQM14" s="24"/>
      <c r="GQN14" s="24"/>
      <c r="GQO14" s="24"/>
      <c r="GQP14" s="24"/>
      <c r="GQQ14" s="24"/>
      <c r="GQR14" s="24"/>
      <c r="GQU14" s="24"/>
      <c r="GQV14" s="24"/>
      <c r="GQW14" s="24"/>
      <c r="GQX14" s="24"/>
      <c r="GQY14" s="24"/>
      <c r="GQZ14" s="24"/>
      <c r="GRC14" s="24"/>
      <c r="GRD14" s="24"/>
      <c r="GRE14" s="24"/>
      <c r="GRF14" s="24"/>
      <c r="GRG14" s="24"/>
      <c r="GRH14" s="24"/>
      <c r="GRK14" s="24"/>
      <c r="GRL14" s="24"/>
      <c r="GRM14" s="24"/>
      <c r="GRN14" s="24"/>
      <c r="GRO14" s="24"/>
      <c r="GRP14" s="24"/>
      <c r="GRS14" s="24"/>
      <c r="GRT14" s="24"/>
      <c r="GRU14" s="24"/>
      <c r="GRV14" s="24"/>
      <c r="GRW14" s="24"/>
      <c r="GRX14" s="24"/>
      <c r="GSA14" s="24"/>
      <c r="GSB14" s="24"/>
      <c r="GSC14" s="24"/>
      <c r="GSD14" s="24"/>
      <c r="GSE14" s="24"/>
      <c r="GSF14" s="24"/>
      <c r="GSI14" s="24"/>
      <c r="GSJ14" s="24"/>
      <c r="GSK14" s="24"/>
      <c r="GSL14" s="24"/>
      <c r="GSM14" s="24"/>
      <c r="GSN14" s="24"/>
      <c r="GSQ14" s="24"/>
      <c r="GSR14" s="24"/>
      <c r="GSS14" s="24"/>
      <c r="GST14" s="24"/>
      <c r="GSU14" s="24"/>
      <c r="GSV14" s="24"/>
      <c r="GSY14" s="24"/>
      <c r="GSZ14" s="24"/>
      <c r="GTA14" s="24"/>
      <c r="GTB14" s="24"/>
      <c r="GTC14" s="24"/>
      <c r="GTD14" s="24"/>
      <c r="GTG14" s="24"/>
      <c r="GTH14" s="24"/>
      <c r="GTI14" s="24"/>
      <c r="GTJ14" s="24"/>
      <c r="GTK14" s="24"/>
      <c r="GTL14" s="24"/>
      <c r="GTO14" s="24"/>
      <c r="GTP14" s="24"/>
      <c r="GTQ14" s="24"/>
      <c r="GTR14" s="24"/>
      <c r="GTS14" s="24"/>
      <c r="GTT14" s="24"/>
      <c r="GTW14" s="24"/>
      <c r="GTX14" s="24"/>
      <c r="GTY14" s="24"/>
      <c r="GTZ14" s="24"/>
      <c r="GUA14" s="24"/>
      <c r="GUB14" s="24"/>
      <c r="GUE14" s="24"/>
      <c r="GUF14" s="24"/>
      <c r="GUG14" s="24"/>
      <c r="GUH14" s="24"/>
      <c r="GUI14" s="24"/>
      <c r="GUJ14" s="24"/>
      <c r="GUM14" s="24"/>
      <c r="GUN14" s="24"/>
      <c r="GUO14" s="24"/>
      <c r="GUP14" s="24"/>
      <c r="GUQ14" s="24"/>
      <c r="GUR14" s="24"/>
      <c r="GUU14" s="24"/>
      <c r="GUV14" s="24"/>
      <c r="GUW14" s="24"/>
      <c r="GUX14" s="24"/>
      <c r="GUY14" s="24"/>
      <c r="GUZ14" s="24"/>
      <c r="GVC14" s="24"/>
      <c r="GVD14" s="24"/>
      <c r="GVE14" s="24"/>
      <c r="GVF14" s="24"/>
      <c r="GVG14" s="24"/>
      <c r="GVH14" s="24"/>
      <c r="GVK14" s="24"/>
      <c r="GVL14" s="24"/>
      <c r="GVM14" s="24"/>
      <c r="GVN14" s="24"/>
      <c r="GVO14" s="24"/>
      <c r="GVP14" s="24"/>
      <c r="GVS14" s="24"/>
      <c r="GVT14" s="24"/>
      <c r="GVU14" s="24"/>
      <c r="GVV14" s="24"/>
      <c r="GVW14" s="24"/>
      <c r="GVX14" s="24"/>
      <c r="GWA14" s="24"/>
      <c r="GWB14" s="24"/>
      <c r="GWC14" s="24"/>
      <c r="GWD14" s="24"/>
      <c r="GWE14" s="24"/>
      <c r="GWF14" s="24"/>
      <c r="GWI14" s="24"/>
      <c r="GWJ14" s="24"/>
      <c r="GWK14" s="24"/>
      <c r="GWL14" s="24"/>
      <c r="GWM14" s="24"/>
      <c r="GWN14" s="24"/>
      <c r="GWQ14" s="24"/>
      <c r="GWR14" s="24"/>
      <c r="GWS14" s="24"/>
      <c r="GWT14" s="24"/>
      <c r="GWU14" s="24"/>
      <c r="GWV14" s="24"/>
      <c r="GWY14" s="24"/>
      <c r="GWZ14" s="24"/>
      <c r="GXA14" s="24"/>
      <c r="GXB14" s="24"/>
      <c r="GXC14" s="24"/>
      <c r="GXD14" s="24"/>
      <c r="GXG14" s="24"/>
      <c r="GXH14" s="24"/>
      <c r="GXI14" s="24"/>
      <c r="GXJ14" s="24"/>
      <c r="GXK14" s="24"/>
      <c r="GXL14" s="24"/>
      <c r="GXO14" s="24"/>
      <c r="GXP14" s="24"/>
      <c r="GXQ14" s="24"/>
      <c r="GXR14" s="24"/>
      <c r="GXS14" s="24"/>
      <c r="GXT14" s="24"/>
      <c r="GXW14" s="24"/>
      <c r="GXX14" s="24"/>
      <c r="GXY14" s="24"/>
      <c r="GXZ14" s="24"/>
      <c r="GYA14" s="24"/>
      <c r="GYB14" s="24"/>
      <c r="GYE14" s="24"/>
      <c r="GYF14" s="24"/>
      <c r="GYG14" s="24"/>
      <c r="GYH14" s="24"/>
      <c r="GYI14" s="24"/>
      <c r="GYJ14" s="24"/>
      <c r="GYM14" s="24"/>
      <c r="GYN14" s="24"/>
      <c r="GYO14" s="24"/>
      <c r="GYP14" s="24"/>
      <c r="GYQ14" s="24"/>
      <c r="GYR14" s="24"/>
      <c r="GYU14" s="24"/>
      <c r="GYV14" s="24"/>
      <c r="GYW14" s="24"/>
      <c r="GYX14" s="24"/>
      <c r="GYY14" s="24"/>
      <c r="GYZ14" s="24"/>
      <c r="GZC14" s="24"/>
      <c r="GZD14" s="24"/>
      <c r="GZE14" s="24"/>
      <c r="GZF14" s="24"/>
      <c r="GZG14" s="24"/>
      <c r="GZH14" s="24"/>
      <c r="GZK14" s="24"/>
      <c r="GZL14" s="24"/>
      <c r="GZM14" s="24"/>
      <c r="GZN14" s="24"/>
      <c r="GZO14" s="24"/>
      <c r="GZP14" s="24"/>
      <c r="GZS14" s="24"/>
      <c r="GZT14" s="24"/>
      <c r="GZU14" s="24"/>
      <c r="GZV14" s="24"/>
      <c r="GZW14" s="24"/>
      <c r="GZX14" s="24"/>
      <c r="HAA14" s="24"/>
      <c r="HAB14" s="24"/>
      <c r="HAC14" s="24"/>
      <c r="HAD14" s="24"/>
      <c r="HAE14" s="24"/>
      <c r="HAF14" s="24"/>
      <c r="HAI14" s="24"/>
      <c r="HAJ14" s="24"/>
      <c r="HAK14" s="24"/>
      <c r="HAL14" s="24"/>
      <c r="HAM14" s="24"/>
      <c r="HAN14" s="24"/>
      <c r="HAQ14" s="24"/>
      <c r="HAR14" s="24"/>
      <c r="HAS14" s="24"/>
      <c r="HAT14" s="24"/>
      <c r="HAU14" s="24"/>
      <c r="HAV14" s="24"/>
      <c r="HAY14" s="24"/>
      <c r="HAZ14" s="24"/>
      <c r="HBA14" s="24"/>
      <c r="HBB14" s="24"/>
      <c r="HBC14" s="24"/>
      <c r="HBD14" s="24"/>
      <c r="HBG14" s="24"/>
      <c r="HBH14" s="24"/>
      <c r="HBI14" s="24"/>
      <c r="HBJ14" s="24"/>
      <c r="HBK14" s="24"/>
      <c r="HBL14" s="24"/>
      <c r="HBO14" s="24"/>
      <c r="HBP14" s="24"/>
      <c r="HBQ14" s="24"/>
      <c r="HBR14" s="24"/>
      <c r="HBS14" s="24"/>
      <c r="HBT14" s="24"/>
      <c r="HBW14" s="24"/>
      <c r="HBX14" s="24"/>
      <c r="HBY14" s="24"/>
      <c r="HBZ14" s="24"/>
      <c r="HCA14" s="24"/>
      <c r="HCB14" s="24"/>
      <c r="HCE14" s="24"/>
      <c r="HCF14" s="24"/>
      <c r="HCG14" s="24"/>
      <c r="HCH14" s="24"/>
      <c r="HCI14" s="24"/>
      <c r="HCJ14" s="24"/>
      <c r="HCM14" s="24"/>
      <c r="HCN14" s="24"/>
      <c r="HCO14" s="24"/>
      <c r="HCP14" s="24"/>
      <c r="HCQ14" s="24"/>
      <c r="HCR14" s="24"/>
      <c r="HCU14" s="24"/>
      <c r="HCV14" s="24"/>
      <c r="HCW14" s="24"/>
      <c r="HCX14" s="24"/>
      <c r="HCY14" s="24"/>
      <c r="HCZ14" s="24"/>
      <c r="HDC14" s="24"/>
      <c r="HDD14" s="24"/>
      <c r="HDE14" s="24"/>
      <c r="HDF14" s="24"/>
      <c r="HDG14" s="24"/>
      <c r="HDH14" s="24"/>
      <c r="HDK14" s="24"/>
      <c r="HDL14" s="24"/>
      <c r="HDM14" s="24"/>
      <c r="HDN14" s="24"/>
      <c r="HDO14" s="24"/>
      <c r="HDP14" s="24"/>
      <c r="HDS14" s="24"/>
      <c r="HDT14" s="24"/>
      <c r="HDU14" s="24"/>
      <c r="HDV14" s="24"/>
      <c r="HDW14" s="24"/>
      <c r="HDX14" s="24"/>
      <c r="HEA14" s="24"/>
      <c r="HEB14" s="24"/>
      <c r="HEC14" s="24"/>
      <c r="HED14" s="24"/>
      <c r="HEE14" s="24"/>
      <c r="HEF14" s="24"/>
      <c r="HEI14" s="24"/>
      <c r="HEJ14" s="24"/>
      <c r="HEK14" s="24"/>
      <c r="HEL14" s="24"/>
      <c r="HEM14" s="24"/>
      <c r="HEN14" s="24"/>
      <c r="HEQ14" s="24"/>
      <c r="HER14" s="24"/>
      <c r="HES14" s="24"/>
      <c r="HET14" s="24"/>
      <c r="HEU14" s="24"/>
      <c r="HEV14" s="24"/>
      <c r="HEY14" s="24"/>
      <c r="HEZ14" s="24"/>
      <c r="HFA14" s="24"/>
      <c r="HFB14" s="24"/>
      <c r="HFC14" s="24"/>
      <c r="HFD14" s="24"/>
      <c r="HFG14" s="24"/>
      <c r="HFH14" s="24"/>
      <c r="HFI14" s="24"/>
      <c r="HFJ14" s="24"/>
      <c r="HFK14" s="24"/>
      <c r="HFL14" s="24"/>
      <c r="HFO14" s="24"/>
      <c r="HFP14" s="24"/>
      <c r="HFQ14" s="24"/>
      <c r="HFR14" s="24"/>
      <c r="HFS14" s="24"/>
      <c r="HFT14" s="24"/>
      <c r="HFW14" s="24"/>
      <c r="HFX14" s="24"/>
      <c r="HFY14" s="24"/>
      <c r="HFZ14" s="24"/>
      <c r="HGA14" s="24"/>
      <c r="HGB14" s="24"/>
      <c r="HGE14" s="24"/>
      <c r="HGF14" s="24"/>
      <c r="HGG14" s="24"/>
      <c r="HGH14" s="24"/>
      <c r="HGI14" s="24"/>
      <c r="HGJ14" s="24"/>
      <c r="HGM14" s="24"/>
      <c r="HGN14" s="24"/>
      <c r="HGO14" s="24"/>
      <c r="HGP14" s="24"/>
      <c r="HGQ14" s="24"/>
      <c r="HGR14" s="24"/>
      <c r="HGU14" s="24"/>
      <c r="HGV14" s="24"/>
      <c r="HGW14" s="24"/>
      <c r="HGX14" s="24"/>
      <c r="HGY14" s="24"/>
      <c r="HGZ14" s="24"/>
      <c r="HHC14" s="24"/>
      <c r="HHD14" s="24"/>
      <c r="HHE14" s="24"/>
      <c r="HHF14" s="24"/>
      <c r="HHG14" s="24"/>
      <c r="HHH14" s="24"/>
      <c r="HHK14" s="24"/>
      <c r="HHL14" s="24"/>
      <c r="HHM14" s="24"/>
      <c r="HHN14" s="24"/>
      <c r="HHO14" s="24"/>
      <c r="HHP14" s="24"/>
      <c r="HHS14" s="24"/>
      <c r="HHT14" s="24"/>
      <c r="HHU14" s="24"/>
      <c r="HHV14" s="24"/>
      <c r="HHW14" s="24"/>
      <c r="HHX14" s="24"/>
      <c r="HIA14" s="24"/>
      <c r="HIB14" s="24"/>
      <c r="HIC14" s="24"/>
      <c r="HID14" s="24"/>
      <c r="HIE14" s="24"/>
      <c r="HIF14" s="24"/>
      <c r="HII14" s="24"/>
      <c r="HIJ14" s="24"/>
      <c r="HIK14" s="24"/>
      <c r="HIL14" s="24"/>
      <c r="HIM14" s="24"/>
      <c r="HIN14" s="24"/>
      <c r="HIQ14" s="24"/>
      <c r="HIR14" s="24"/>
      <c r="HIS14" s="24"/>
      <c r="HIT14" s="24"/>
      <c r="HIU14" s="24"/>
      <c r="HIV14" s="24"/>
      <c r="HIY14" s="24"/>
      <c r="HIZ14" s="24"/>
      <c r="HJA14" s="24"/>
      <c r="HJB14" s="24"/>
      <c r="HJC14" s="24"/>
      <c r="HJD14" s="24"/>
      <c r="HJG14" s="24"/>
      <c r="HJH14" s="24"/>
      <c r="HJI14" s="24"/>
      <c r="HJJ14" s="24"/>
      <c r="HJK14" s="24"/>
      <c r="HJL14" s="24"/>
      <c r="HJO14" s="24"/>
      <c r="HJP14" s="24"/>
      <c r="HJQ14" s="24"/>
      <c r="HJR14" s="24"/>
      <c r="HJS14" s="24"/>
      <c r="HJT14" s="24"/>
      <c r="HJW14" s="24"/>
      <c r="HJX14" s="24"/>
      <c r="HJY14" s="24"/>
      <c r="HJZ14" s="24"/>
      <c r="HKA14" s="24"/>
      <c r="HKB14" s="24"/>
      <c r="HKE14" s="24"/>
      <c r="HKF14" s="24"/>
      <c r="HKG14" s="24"/>
      <c r="HKH14" s="24"/>
      <c r="HKI14" s="24"/>
      <c r="HKJ14" s="24"/>
      <c r="HKM14" s="24"/>
      <c r="HKN14" s="24"/>
      <c r="HKO14" s="24"/>
      <c r="HKP14" s="24"/>
      <c r="HKQ14" s="24"/>
      <c r="HKR14" s="24"/>
      <c r="HKU14" s="24"/>
      <c r="HKV14" s="24"/>
      <c r="HKW14" s="24"/>
      <c r="HKX14" s="24"/>
      <c r="HKY14" s="24"/>
      <c r="HKZ14" s="24"/>
      <c r="HLC14" s="24"/>
      <c r="HLD14" s="24"/>
      <c r="HLE14" s="24"/>
      <c r="HLF14" s="24"/>
      <c r="HLG14" s="24"/>
      <c r="HLH14" s="24"/>
      <c r="HLK14" s="24"/>
      <c r="HLL14" s="24"/>
      <c r="HLM14" s="24"/>
      <c r="HLN14" s="24"/>
      <c r="HLO14" s="24"/>
      <c r="HLP14" s="24"/>
      <c r="HLS14" s="24"/>
      <c r="HLT14" s="24"/>
      <c r="HLU14" s="24"/>
      <c r="HLV14" s="24"/>
      <c r="HLW14" s="24"/>
      <c r="HLX14" s="24"/>
      <c r="HMA14" s="24"/>
      <c r="HMB14" s="24"/>
      <c r="HMC14" s="24"/>
      <c r="HMD14" s="24"/>
      <c r="HME14" s="24"/>
      <c r="HMF14" s="24"/>
      <c r="HMI14" s="24"/>
      <c r="HMJ14" s="24"/>
      <c r="HMK14" s="24"/>
      <c r="HML14" s="24"/>
      <c r="HMM14" s="24"/>
      <c r="HMN14" s="24"/>
      <c r="HMQ14" s="24"/>
      <c r="HMR14" s="24"/>
      <c r="HMS14" s="24"/>
      <c r="HMT14" s="24"/>
      <c r="HMU14" s="24"/>
      <c r="HMV14" s="24"/>
      <c r="HMY14" s="24"/>
      <c r="HMZ14" s="24"/>
      <c r="HNA14" s="24"/>
      <c r="HNB14" s="24"/>
      <c r="HNC14" s="24"/>
      <c r="HND14" s="24"/>
      <c r="HNG14" s="24"/>
      <c r="HNH14" s="24"/>
      <c r="HNI14" s="24"/>
      <c r="HNJ14" s="24"/>
      <c r="HNK14" s="24"/>
      <c r="HNL14" s="24"/>
      <c r="HNO14" s="24"/>
      <c r="HNP14" s="24"/>
      <c r="HNQ14" s="24"/>
      <c r="HNR14" s="24"/>
      <c r="HNS14" s="24"/>
      <c r="HNT14" s="24"/>
      <c r="HNW14" s="24"/>
      <c r="HNX14" s="24"/>
      <c r="HNY14" s="24"/>
      <c r="HNZ14" s="24"/>
      <c r="HOA14" s="24"/>
      <c r="HOB14" s="24"/>
      <c r="HOE14" s="24"/>
      <c r="HOF14" s="24"/>
      <c r="HOG14" s="24"/>
      <c r="HOH14" s="24"/>
      <c r="HOI14" s="24"/>
      <c r="HOJ14" s="24"/>
      <c r="HOM14" s="24"/>
      <c r="HON14" s="24"/>
      <c r="HOO14" s="24"/>
      <c r="HOP14" s="24"/>
      <c r="HOQ14" s="24"/>
      <c r="HOR14" s="24"/>
      <c r="HOU14" s="24"/>
      <c r="HOV14" s="24"/>
      <c r="HOW14" s="24"/>
      <c r="HOX14" s="24"/>
      <c r="HOY14" s="24"/>
      <c r="HOZ14" s="24"/>
      <c r="HPC14" s="24"/>
      <c r="HPD14" s="24"/>
      <c r="HPE14" s="24"/>
      <c r="HPF14" s="24"/>
      <c r="HPG14" s="24"/>
      <c r="HPH14" s="24"/>
      <c r="HPK14" s="24"/>
      <c r="HPL14" s="24"/>
      <c r="HPM14" s="24"/>
      <c r="HPN14" s="24"/>
      <c r="HPO14" s="24"/>
      <c r="HPP14" s="24"/>
      <c r="HPS14" s="24"/>
      <c r="HPT14" s="24"/>
      <c r="HPU14" s="24"/>
      <c r="HPV14" s="24"/>
      <c r="HPW14" s="24"/>
      <c r="HPX14" s="24"/>
      <c r="HQA14" s="24"/>
      <c r="HQB14" s="24"/>
      <c r="HQC14" s="24"/>
      <c r="HQD14" s="24"/>
      <c r="HQE14" s="24"/>
      <c r="HQF14" s="24"/>
      <c r="HQI14" s="24"/>
      <c r="HQJ14" s="24"/>
      <c r="HQK14" s="24"/>
      <c r="HQL14" s="24"/>
      <c r="HQM14" s="24"/>
      <c r="HQN14" s="24"/>
      <c r="HQQ14" s="24"/>
      <c r="HQR14" s="24"/>
      <c r="HQS14" s="24"/>
      <c r="HQT14" s="24"/>
      <c r="HQU14" s="24"/>
      <c r="HQV14" s="24"/>
      <c r="HQY14" s="24"/>
      <c r="HQZ14" s="24"/>
      <c r="HRA14" s="24"/>
      <c r="HRB14" s="24"/>
      <c r="HRC14" s="24"/>
      <c r="HRD14" s="24"/>
      <c r="HRG14" s="24"/>
      <c r="HRH14" s="24"/>
      <c r="HRI14" s="24"/>
      <c r="HRJ14" s="24"/>
      <c r="HRK14" s="24"/>
      <c r="HRL14" s="24"/>
      <c r="HRO14" s="24"/>
      <c r="HRP14" s="24"/>
      <c r="HRQ14" s="24"/>
      <c r="HRR14" s="24"/>
      <c r="HRS14" s="24"/>
      <c r="HRT14" s="24"/>
      <c r="HRW14" s="24"/>
      <c r="HRX14" s="24"/>
      <c r="HRY14" s="24"/>
      <c r="HRZ14" s="24"/>
      <c r="HSA14" s="24"/>
      <c r="HSB14" s="24"/>
      <c r="HSE14" s="24"/>
      <c r="HSF14" s="24"/>
      <c r="HSG14" s="24"/>
      <c r="HSH14" s="24"/>
      <c r="HSI14" s="24"/>
      <c r="HSJ14" s="24"/>
      <c r="HSM14" s="24"/>
      <c r="HSN14" s="24"/>
      <c r="HSO14" s="24"/>
      <c r="HSP14" s="24"/>
      <c r="HSQ14" s="24"/>
      <c r="HSR14" s="24"/>
      <c r="HSU14" s="24"/>
      <c r="HSV14" s="24"/>
      <c r="HSW14" s="24"/>
      <c r="HSX14" s="24"/>
      <c r="HSY14" s="24"/>
      <c r="HSZ14" s="24"/>
      <c r="HTC14" s="24"/>
      <c r="HTD14" s="24"/>
      <c r="HTE14" s="24"/>
      <c r="HTF14" s="24"/>
      <c r="HTG14" s="24"/>
      <c r="HTH14" s="24"/>
      <c r="HTK14" s="24"/>
      <c r="HTL14" s="24"/>
      <c r="HTM14" s="24"/>
      <c r="HTN14" s="24"/>
      <c r="HTO14" s="24"/>
      <c r="HTP14" s="24"/>
      <c r="HTS14" s="24"/>
      <c r="HTT14" s="24"/>
      <c r="HTU14" s="24"/>
      <c r="HTV14" s="24"/>
      <c r="HTW14" s="24"/>
      <c r="HTX14" s="24"/>
      <c r="HUA14" s="24"/>
      <c r="HUB14" s="24"/>
      <c r="HUC14" s="24"/>
      <c r="HUD14" s="24"/>
      <c r="HUE14" s="24"/>
      <c r="HUF14" s="24"/>
      <c r="HUI14" s="24"/>
      <c r="HUJ14" s="24"/>
      <c r="HUK14" s="24"/>
      <c r="HUL14" s="24"/>
      <c r="HUM14" s="24"/>
      <c r="HUN14" s="24"/>
      <c r="HUQ14" s="24"/>
      <c r="HUR14" s="24"/>
      <c r="HUS14" s="24"/>
      <c r="HUT14" s="24"/>
      <c r="HUU14" s="24"/>
      <c r="HUV14" s="24"/>
      <c r="HUY14" s="24"/>
      <c r="HUZ14" s="24"/>
      <c r="HVA14" s="24"/>
      <c r="HVB14" s="24"/>
      <c r="HVC14" s="24"/>
      <c r="HVD14" s="24"/>
      <c r="HVG14" s="24"/>
      <c r="HVH14" s="24"/>
      <c r="HVI14" s="24"/>
      <c r="HVJ14" s="24"/>
      <c r="HVK14" s="24"/>
      <c r="HVL14" s="24"/>
      <c r="HVO14" s="24"/>
      <c r="HVP14" s="24"/>
      <c r="HVQ14" s="24"/>
      <c r="HVR14" s="24"/>
      <c r="HVS14" s="24"/>
      <c r="HVT14" s="24"/>
      <c r="HVW14" s="24"/>
      <c r="HVX14" s="24"/>
      <c r="HVY14" s="24"/>
      <c r="HVZ14" s="24"/>
      <c r="HWA14" s="24"/>
      <c r="HWB14" s="24"/>
      <c r="HWE14" s="24"/>
      <c r="HWF14" s="24"/>
      <c r="HWG14" s="24"/>
      <c r="HWH14" s="24"/>
      <c r="HWI14" s="24"/>
      <c r="HWJ14" s="24"/>
      <c r="HWM14" s="24"/>
      <c r="HWN14" s="24"/>
      <c r="HWO14" s="24"/>
      <c r="HWP14" s="24"/>
      <c r="HWQ14" s="24"/>
      <c r="HWR14" s="24"/>
      <c r="HWU14" s="24"/>
      <c r="HWV14" s="24"/>
      <c r="HWW14" s="24"/>
      <c r="HWX14" s="24"/>
      <c r="HWY14" s="24"/>
      <c r="HWZ14" s="24"/>
      <c r="HXC14" s="24"/>
      <c r="HXD14" s="24"/>
      <c r="HXE14" s="24"/>
      <c r="HXF14" s="24"/>
      <c r="HXG14" s="24"/>
      <c r="HXH14" s="24"/>
      <c r="HXK14" s="24"/>
      <c r="HXL14" s="24"/>
      <c r="HXM14" s="24"/>
      <c r="HXN14" s="24"/>
      <c r="HXO14" s="24"/>
      <c r="HXP14" s="24"/>
      <c r="HXS14" s="24"/>
      <c r="HXT14" s="24"/>
      <c r="HXU14" s="24"/>
      <c r="HXV14" s="24"/>
      <c r="HXW14" s="24"/>
      <c r="HXX14" s="24"/>
      <c r="HYA14" s="24"/>
      <c r="HYB14" s="24"/>
      <c r="HYC14" s="24"/>
      <c r="HYD14" s="24"/>
      <c r="HYE14" s="24"/>
      <c r="HYF14" s="24"/>
      <c r="HYI14" s="24"/>
      <c r="HYJ14" s="24"/>
      <c r="HYK14" s="24"/>
      <c r="HYL14" s="24"/>
      <c r="HYM14" s="24"/>
      <c r="HYN14" s="24"/>
      <c r="HYQ14" s="24"/>
      <c r="HYR14" s="24"/>
      <c r="HYS14" s="24"/>
      <c r="HYT14" s="24"/>
      <c r="HYU14" s="24"/>
      <c r="HYV14" s="24"/>
      <c r="HYY14" s="24"/>
      <c r="HYZ14" s="24"/>
      <c r="HZA14" s="24"/>
      <c r="HZB14" s="24"/>
      <c r="HZC14" s="24"/>
      <c r="HZD14" s="24"/>
      <c r="HZG14" s="24"/>
      <c r="HZH14" s="24"/>
      <c r="HZI14" s="24"/>
      <c r="HZJ14" s="24"/>
      <c r="HZK14" s="24"/>
      <c r="HZL14" s="24"/>
      <c r="HZO14" s="24"/>
      <c r="HZP14" s="24"/>
      <c r="HZQ14" s="24"/>
      <c r="HZR14" s="24"/>
      <c r="HZS14" s="24"/>
      <c r="HZT14" s="24"/>
      <c r="HZW14" s="24"/>
      <c r="HZX14" s="24"/>
      <c r="HZY14" s="24"/>
      <c r="HZZ14" s="24"/>
      <c r="IAA14" s="24"/>
      <c r="IAB14" s="24"/>
      <c r="IAE14" s="24"/>
      <c r="IAF14" s="24"/>
      <c r="IAG14" s="24"/>
      <c r="IAH14" s="24"/>
      <c r="IAI14" s="24"/>
      <c r="IAJ14" s="24"/>
      <c r="IAM14" s="24"/>
      <c r="IAN14" s="24"/>
      <c r="IAO14" s="24"/>
      <c r="IAP14" s="24"/>
      <c r="IAQ14" s="24"/>
      <c r="IAR14" s="24"/>
      <c r="IAU14" s="24"/>
      <c r="IAV14" s="24"/>
      <c r="IAW14" s="24"/>
      <c r="IAX14" s="24"/>
      <c r="IAY14" s="24"/>
      <c r="IAZ14" s="24"/>
      <c r="IBC14" s="24"/>
      <c r="IBD14" s="24"/>
      <c r="IBE14" s="24"/>
      <c r="IBF14" s="24"/>
      <c r="IBG14" s="24"/>
      <c r="IBH14" s="24"/>
      <c r="IBK14" s="24"/>
      <c r="IBL14" s="24"/>
      <c r="IBM14" s="24"/>
      <c r="IBN14" s="24"/>
      <c r="IBO14" s="24"/>
      <c r="IBP14" s="24"/>
      <c r="IBS14" s="24"/>
      <c r="IBT14" s="24"/>
      <c r="IBU14" s="24"/>
      <c r="IBV14" s="24"/>
      <c r="IBW14" s="24"/>
      <c r="IBX14" s="24"/>
      <c r="ICA14" s="24"/>
      <c r="ICB14" s="24"/>
      <c r="ICC14" s="24"/>
      <c r="ICD14" s="24"/>
      <c r="ICE14" s="24"/>
      <c r="ICF14" s="24"/>
      <c r="ICI14" s="24"/>
      <c r="ICJ14" s="24"/>
      <c r="ICK14" s="24"/>
      <c r="ICL14" s="24"/>
      <c r="ICM14" s="24"/>
      <c r="ICN14" s="24"/>
      <c r="ICQ14" s="24"/>
      <c r="ICR14" s="24"/>
      <c r="ICS14" s="24"/>
      <c r="ICT14" s="24"/>
      <c r="ICU14" s="24"/>
      <c r="ICV14" s="24"/>
      <c r="ICY14" s="24"/>
      <c r="ICZ14" s="24"/>
      <c r="IDA14" s="24"/>
      <c r="IDB14" s="24"/>
      <c r="IDC14" s="24"/>
      <c r="IDD14" s="24"/>
      <c r="IDG14" s="24"/>
      <c r="IDH14" s="24"/>
      <c r="IDI14" s="24"/>
      <c r="IDJ14" s="24"/>
      <c r="IDK14" s="24"/>
      <c r="IDL14" s="24"/>
      <c r="IDO14" s="24"/>
      <c r="IDP14" s="24"/>
      <c r="IDQ14" s="24"/>
      <c r="IDR14" s="24"/>
      <c r="IDS14" s="24"/>
      <c r="IDT14" s="24"/>
      <c r="IDW14" s="24"/>
      <c r="IDX14" s="24"/>
      <c r="IDY14" s="24"/>
      <c r="IDZ14" s="24"/>
      <c r="IEA14" s="24"/>
      <c r="IEB14" s="24"/>
      <c r="IEE14" s="24"/>
      <c r="IEF14" s="24"/>
      <c r="IEG14" s="24"/>
      <c r="IEH14" s="24"/>
      <c r="IEI14" s="24"/>
      <c r="IEJ14" s="24"/>
      <c r="IEM14" s="24"/>
      <c r="IEN14" s="24"/>
      <c r="IEO14" s="24"/>
      <c r="IEP14" s="24"/>
      <c r="IEQ14" s="24"/>
      <c r="IER14" s="24"/>
      <c r="IEU14" s="24"/>
      <c r="IEV14" s="24"/>
      <c r="IEW14" s="24"/>
      <c r="IEX14" s="24"/>
      <c r="IEY14" s="24"/>
      <c r="IEZ14" s="24"/>
      <c r="IFC14" s="24"/>
      <c r="IFD14" s="24"/>
      <c r="IFE14" s="24"/>
      <c r="IFF14" s="24"/>
      <c r="IFG14" s="24"/>
      <c r="IFH14" s="24"/>
      <c r="IFK14" s="24"/>
      <c r="IFL14" s="24"/>
      <c r="IFM14" s="24"/>
      <c r="IFN14" s="24"/>
      <c r="IFO14" s="24"/>
      <c r="IFP14" s="24"/>
      <c r="IFS14" s="24"/>
      <c r="IFT14" s="24"/>
      <c r="IFU14" s="24"/>
      <c r="IFV14" s="24"/>
      <c r="IFW14" s="24"/>
      <c r="IFX14" s="24"/>
      <c r="IGA14" s="24"/>
      <c r="IGB14" s="24"/>
      <c r="IGC14" s="24"/>
      <c r="IGD14" s="24"/>
      <c r="IGE14" s="24"/>
      <c r="IGF14" s="24"/>
      <c r="IGI14" s="24"/>
      <c r="IGJ14" s="24"/>
      <c r="IGK14" s="24"/>
      <c r="IGL14" s="24"/>
      <c r="IGM14" s="24"/>
      <c r="IGN14" s="24"/>
      <c r="IGQ14" s="24"/>
      <c r="IGR14" s="24"/>
      <c r="IGS14" s="24"/>
      <c r="IGT14" s="24"/>
      <c r="IGU14" s="24"/>
      <c r="IGV14" s="24"/>
      <c r="IGY14" s="24"/>
      <c r="IGZ14" s="24"/>
      <c r="IHA14" s="24"/>
      <c r="IHB14" s="24"/>
      <c r="IHC14" s="24"/>
      <c r="IHD14" s="24"/>
      <c r="IHG14" s="24"/>
      <c r="IHH14" s="24"/>
      <c r="IHI14" s="24"/>
      <c r="IHJ14" s="24"/>
      <c r="IHK14" s="24"/>
      <c r="IHL14" s="24"/>
      <c r="IHO14" s="24"/>
      <c r="IHP14" s="24"/>
      <c r="IHQ14" s="24"/>
      <c r="IHR14" s="24"/>
      <c r="IHS14" s="24"/>
      <c r="IHT14" s="24"/>
      <c r="IHW14" s="24"/>
      <c r="IHX14" s="24"/>
      <c r="IHY14" s="24"/>
      <c r="IHZ14" s="24"/>
      <c r="IIA14" s="24"/>
      <c r="IIB14" s="24"/>
      <c r="IIE14" s="24"/>
      <c r="IIF14" s="24"/>
      <c r="IIG14" s="24"/>
      <c r="IIH14" s="24"/>
      <c r="III14" s="24"/>
      <c r="IIJ14" s="24"/>
      <c r="IIM14" s="24"/>
      <c r="IIN14" s="24"/>
      <c r="IIO14" s="24"/>
      <c r="IIP14" s="24"/>
      <c r="IIQ14" s="24"/>
      <c r="IIR14" s="24"/>
      <c r="IIU14" s="24"/>
      <c r="IIV14" s="24"/>
      <c r="IIW14" s="24"/>
      <c r="IIX14" s="24"/>
      <c r="IIY14" s="24"/>
      <c r="IIZ14" s="24"/>
      <c r="IJC14" s="24"/>
      <c r="IJD14" s="24"/>
      <c r="IJE14" s="24"/>
      <c r="IJF14" s="24"/>
      <c r="IJG14" s="24"/>
      <c r="IJH14" s="24"/>
      <c r="IJK14" s="24"/>
      <c r="IJL14" s="24"/>
      <c r="IJM14" s="24"/>
      <c r="IJN14" s="24"/>
      <c r="IJO14" s="24"/>
      <c r="IJP14" s="24"/>
      <c r="IJS14" s="24"/>
      <c r="IJT14" s="24"/>
      <c r="IJU14" s="24"/>
      <c r="IJV14" s="24"/>
      <c r="IJW14" s="24"/>
      <c r="IJX14" s="24"/>
      <c r="IKA14" s="24"/>
      <c r="IKB14" s="24"/>
      <c r="IKC14" s="24"/>
      <c r="IKD14" s="24"/>
      <c r="IKE14" s="24"/>
      <c r="IKF14" s="24"/>
      <c r="IKI14" s="24"/>
      <c r="IKJ14" s="24"/>
      <c r="IKK14" s="24"/>
      <c r="IKL14" s="24"/>
      <c r="IKM14" s="24"/>
      <c r="IKN14" s="24"/>
      <c r="IKQ14" s="24"/>
      <c r="IKR14" s="24"/>
      <c r="IKS14" s="24"/>
      <c r="IKT14" s="24"/>
      <c r="IKU14" s="24"/>
      <c r="IKV14" s="24"/>
      <c r="IKY14" s="24"/>
      <c r="IKZ14" s="24"/>
      <c r="ILA14" s="24"/>
      <c r="ILB14" s="24"/>
      <c r="ILC14" s="24"/>
      <c r="ILD14" s="24"/>
      <c r="ILG14" s="24"/>
      <c r="ILH14" s="24"/>
      <c r="ILI14" s="24"/>
      <c r="ILJ14" s="24"/>
      <c r="ILK14" s="24"/>
      <c r="ILL14" s="24"/>
      <c r="ILO14" s="24"/>
      <c r="ILP14" s="24"/>
      <c r="ILQ14" s="24"/>
      <c r="ILR14" s="24"/>
      <c r="ILS14" s="24"/>
      <c r="ILT14" s="24"/>
      <c r="ILW14" s="24"/>
      <c r="ILX14" s="24"/>
      <c r="ILY14" s="24"/>
      <c r="ILZ14" s="24"/>
      <c r="IMA14" s="24"/>
      <c r="IMB14" s="24"/>
      <c r="IME14" s="24"/>
      <c r="IMF14" s="24"/>
      <c r="IMG14" s="24"/>
      <c r="IMH14" s="24"/>
      <c r="IMI14" s="24"/>
      <c r="IMJ14" s="24"/>
      <c r="IMM14" s="24"/>
      <c r="IMN14" s="24"/>
      <c r="IMO14" s="24"/>
      <c r="IMP14" s="24"/>
      <c r="IMQ14" s="24"/>
      <c r="IMR14" s="24"/>
      <c r="IMU14" s="24"/>
      <c r="IMV14" s="24"/>
      <c r="IMW14" s="24"/>
      <c r="IMX14" s="24"/>
      <c r="IMY14" s="24"/>
      <c r="IMZ14" s="24"/>
      <c r="INC14" s="24"/>
      <c r="IND14" s="24"/>
      <c r="INE14" s="24"/>
      <c r="INF14" s="24"/>
      <c r="ING14" s="24"/>
      <c r="INH14" s="24"/>
      <c r="INK14" s="24"/>
      <c r="INL14" s="24"/>
      <c r="INM14" s="24"/>
      <c r="INN14" s="24"/>
      <c r="INO14" s="24"/>
      <c r="INP14" s="24"/>
      <c r="INS14" s="24"/>
      <c r="INT14" s="24"/>
      <c r="INU14" s="24"/>
      <c r="INV14" s="24"/>
      <c r="INW14" s="24"/>
      <c r="INX14" s="24"/>
      <c r="IOA14" s="24"/>
      <c r="IOB14" s="24"/>
      <c r="IOC14" s="24"/>
      <c r="IOD14" s="24"/>
      <c r="IOE14" s="24"/>
      <c r="IOF14" s="24"/>
      <c r="IOI14" s="24"/>
      <c r="IOJ14" s="24"/>
      <c r="IOK14" s="24"/>
      <c r="IOL14" s="24"/>
      <c r="IOM14" s="24"/>
      <c r="ION14" s="24"/>
      <c r="IOQ14" s="24"/>
      <c r="IOR14" s="24"/>
      <c r="IOS14" s="24"/>
      <c r="IOT14" s="24"/>
      <c r="IOU14" s="24"/>
      <c r="IOV14" s="24"/>
      <c r="IOY14" s="24"/>
      <c r="IOZ14" s="24"/>
      <c r="IPA14" s="24"/>
      <c r="IPB14" s="24"/>
      <c r="IPC14" s="24"/>
      <c r="IPD14" s="24"/>
      <c r="IPG14" s="24"/>
      <c r="IPH14" s="24"/>
      <c r="IPI14" s="24"/>
      <c r="IPJ14" s="24"/>
      <c r="IPK14" s="24"/>
      <c r="IPL14" s="24"/>
      <c r="IPO14" s="24"/>
      <c r="IPP14" s="24"/>
      <c r="IPQ14" s="24"/>
      <c r="IPR14" s="24"/>
      <c r="IPS14" s="24"/>
      <c r="IPT14" s="24"/>
      <c r="IPW14" s="24"/>
      <c r="IPX14" s="24"/>
      <c r="IPY14" s="24"/>
      <c r="IPZ14" s="24"/>
      <c r="IQA14" s="24"/>
      <c r="IQB14" s="24"/>
      <c r="IQE14" s="24"/>
      <c r="IQF14" s="24"/>
      <c r="IQG14" s="24"/>
      <c r="IQH14" s="24"/>
      <c r="IQI14" s="24"/>
      <c r="IQJ14" s="24"/>
      <c r="IQM14" s="24"/>
      <c r="IQN14" s="24"/>
      <c r="IQO14" s="24"/>
      <c r="IQP14" s="24"/>
      <c r="IQQ14" s="24"/>
      <c r="IQR14" s="24"/>
      <c r="IQU14" s="24"/>
      <c r="IQV14" s="24"/>
      <c r="IQW14" s="24"/>
      <c r="IQX14" s="24"/>
      <c r="IQY14" s="24"/>
      <c r="IQZ14" s="24"/>
      <c r="IRC14" s="24"/>
      <c r="IRD14" s="24"/>
      <c r="IRE14" s="24"/>
      <c r="IRF14" s="24"/>
      <c r="IRG14" s="24"/>
      <c r="IRH14" s="24"/>
      <c r="IRK14" s="24"/>
      <c r="IRL14" s="24"/>
      <c r="IRM14" s="24"/>
      <c r="IRN14" s="24"/>
      <c r="IRO14" s="24"/>
      <c r="IRP14" s="24"/>
      <c r="IRS14" s="24"/>
      <c r="IRT14" s="24"/>
      <c r="IRU14" s="24"/>
      <c r="IRV14" s="24"/>
      <c r="IRW14" s="24"/>
      <c r="IRX14" s="24"/>
      <c r="ISA14" s="24"/>
      <c r="ISB14" s="24"/>
      <c r="ISC14" s="24"/>
      <c r="ISD14" s="24"/>
      <c r="ISE14" s="24"/>
      <c r="ISF14" s="24"/>
      <c r="ISI14" s="24"/>
      <c r="ISJ14" s="24"/>
      <c r="ISK14" s="24"/>
      <c r="ISL14" s="24"/>
      <c r="ISM14" s="24"/>
      <c r="ISN14" s="24"/>
      <c r="ISQ14" s="24"/>
      <c r="ISR14" s="24"/>
      <c r="ISS14" s="24"/>
      <c r="IST14" s="24"/>
      <c r="ISU14" s="24"/>
      <c r="ISV14" s="24"/>
      <c r="ISY14" s="24"/>
      <c r="ISZ14" s="24"/>
      <c r="ITA14" s="24"/>
      <c r="ITB14" s="24"/>
      <c r="ITC14" s="24"/>
      <c r="ITD14" s="24"/>
      <c r="ITG14" s="24"/>
      <c r="ITH14" s="24"/>
      <c r="ITI14" s="24"/>
      <c r="ITJ14" s="24"/>
      <c r="ITK14" s="24"/>
      <c r="ITL14" s="24"/>
      <c r="ITO14" s="24"/>
      <c r="ITP14" s="24"/>
      <c r="ITQ14" s="24"/>
      <c r="ITR14" s="24"/>
      <c r="ITS14" s="24"/>
      <c r="ITT14" s="24"/>
      <c r="ITW14" s="24"/>
      <c r="ITX14" s="24"/>
      <c r="ITY14" s="24"/>
      <c r="ITZ14" s="24"/>
      <c r="IUA14" s="24"/>
      <c r="IUB14" s="24"/>
      <c r="IUE14" s="24"/>
      <c r="IUF14" s="24"/>
      <c r="IUG14" s="24"/>
      <c r="IUH14" s="24"/>
      <c r="IUI14" s="24"/>
      <c r="IUJ14" s="24"/>
      <c r="IUM14" s="24"/>
      <c r="IUN14" s="24"/>
      <c r="IUO14" s="24"/>
      <c r="IUP14" s="24"/>
      <c r="IUQ14" s="24"/>
      <c r="IUR14" s="24"/>
      <c r="IUU14" s="24"/>
      <c r="IUV14" s="24"/>
      <c r="IUW14" s="24"/>
      <c r="IUX14" s="24"/>
      <c r="IUY14" s="24"/>
      <c r="IUZ14" s="24"/>
      <c r="IVC14" s="24"/>
      <c r="IVD14" s="24"/>
      <c r="IVE14" s="24"/>
      <c r="IVF14" s="24"/>
      <c r="IVG14" s="24"/>
      <c r="IVH14" s="24"/>
      <c r="IVK14" s="24"/>
      <c r="IVL14" s="24"/>
      <c r="IVM14" s="24"/>
      <c r="IVN14" s="24"/>
      <c r="IVO14" s="24"/>
      <c r="IVP14" s="24"/>
      <c r="IVS14" s="24"/>
      <c r="IVT14" s="24"/>
      <c r="IVU14" s="24"/>
      <c r="IVV14" s="24"/>
      <c r="IVW14" s="24"/>
      <c r="IVX14" s="24"/>
      <c r="IWA14" s="24"/>
      <c r="IWB14" s="24"/>
      <c r="IWC14" s="24"/>
      <c r="IWD14" s="24"/>
      <c r="IWE14" s="24"/>
      <c r="IWF14" s="24"/>
      <c r="IWI14" s="24"/>
      <c r="IWJ14" s="24"/>
      <c r="IWK14" s="24"/>
      <c r="IWL14" s="24"/>
      <c r="IWM14" s="24"/>
      <c r="IWN14" s="24"/>
      <c r="IWQ14" s="24"/>
      <c r="IWR14" s="24"/>
      <c r="IWS14" s="24"/>
      <c r="IWT14" s="24"/>
      <c r="IWU14" s="24"/>
      <c r="IWV14" s="24"/>
      <c r="IWY14" s="24"/>
      <c r="IWZ14" s="24"/>
      <c r="IXA14" s="24"/>
      <c r="IXB14" s="24"/>
      <c r="IXC14" s="24"/>
      <c r="IXD14" s="24"/>
      <c r="IXG14" s="24"/>
      <c r="IXH14" s="24"/>
      <c r="IXI14" s="24"/>
      <c r="IXJ14" s="24"/>
      <c r="IXK14" s="24"/>
      <c r="IXL14" s="24"/>
      <c r="IXO14" s="24"/>
      <c r="IXP14" s="24"/>
      <c r="IXQ14" s="24"/>
      <c r="IXR14" s="24"/>
      <c r="IXS14" s="24"/>
      <c r="IXT14" s="24"/>
      <c r="IXW14" s="24"/>
      <c r="IXX14" s="24"/>
      <c r="IXY14" s="24"/>
      <c r="IXZ14" s="24"/>
      <c r="IYA14" s="24"/>
      <c r="IYB14" s="24"/>
      <c r="IYE14" s="24"/>
      <c r="IYF14" s="24"/>
      <c r="IYG14" s="24"/>
      <c r="IYH14" s="24"/>
      <c r="IYI14" s="24"/>
      <c r="IYJ14" s="24"/>
      <c r="IYM14" s="24"/>
      <c r="IYN14" s="24"/>
      <c r="IYO14" s="24"/>
      <c r="IYP14" s="24"/>
      <c r="IYQ14" s="24"/>
      <c r="IYR14" s="24"/>
      <c r="IYU14" s="24"/>
      <c r="IYV14" s="24"/>
      <c r="IYW14" s="24"/>
      <c r="IYX14" s="24"/>
      <c r="IYY14" s="24"/>
      <c r="IYZ14" s="24"/>
      <c r="IZC14" s="24"/>
      <c r="IZD14" s="24"/>
      <c r="IZE14" s="24"/>
      <c r="IZF14" s="24"/>
      <c r="IZG14" s="24"/>
      <c r="IZH14" s="24"/>
      <c r="IZK14" s="24"/>
      <c r="IZL14" s="24"/>
      <c r="IZM14" s="24"/>
      <c r="IZN14" s="24"/>
      <c r="IZO14" s="24"/>
      <c r="IZP14" s="24"/>
      <c r="IZS14" s="24"/>
      <c r="IZT14" s="24"/>
      <c r="IZU14" s="24"/>
      <c r="IZV14" s="24"/>
      <c r="IZW14" s="24"/>
      <c r="IZX14" s="24"/>
      <c r="JAA14" s="24"/>
      <c r="JAB14" s="24"/>
      <c r="JAC14" s="24"/>
      <c r="JAD14" s="24"/>
      <c r="JAE14" s="24"/>
      <c r="JAF14" s="24"/>
      <c r="JAI14" s="24"/>
      <c r="JAJ14" s="24"/>
      <c r="JAK14" s="24"/>
      <c r="JAL14" s="24"/>
      <c r="JAM14" s="24"/>
      <c r="JAN14" s="24"/>
      <c r="JAQ14" s="24"/>
      <c r="JAR14" s="24"/>
      <c r="JAS14" s="24"/>
      <c r="JAT14" s="24"/>
      <c r="JAU14" s="24"/>
      <c r="JAV14" s="24"/>
      <c r="JAY14" s="24"/>
      <c r="JAZ14" s="24"/>
      <c r="JBA14" s="24"/>
      <c r="JBB14" s="24"/>
      <c r="JBC14" s="24"/>
      <c r="JBD14" s="24"/>
      <c r="JBG14" s="24"/>
      <c r="JBH14" s="24"/>
      <c r="JBI14" s="24"/>
      <c r="JBJ14" s="24"/>
      <c r="JBK14" s="24"/>
      <c r="JBL14" s="24"/>
      <c r="JBO14" s="24"/>
      <c r="JBP14" s="24"/>
      <c r="JBQ14" s="24"/>
      <c r="JBR14" s="24"/>
      <c r="JBS14" s="24"/>
      <c r="JBT14" s="24"/>
      <c r="JBW14" s="24"/>
      <c r="JBX14" s="24"/>
      <c r="JBY14" s="24"/>
      <c r="JBZ14" s="24"/>
      <c r="JCA14" s="24"/>
      <c r="JCB14" s="24"/>
      <c r="JCE14" s="24"/>
      <c r="JCF14" s="24"/>
      <c r="JCG14" s="24"/>
      <c r="JCH14" s="24"/>
      <c r="JCI14" s="24"/>
      <c r="JCJ14" s="24"/>
      <c r="JCM14" s="24"/>
      <c r="JCN14" s="24"/>
      <c r="JCO14" s="24"/>
      <c r="JCP14" s="24"/>
      <c r="JCQ14" s="24"/>
      <c r="JCR14" s="24"/>
      <c r="JCU14" s="24"/>
      <c r="JCV14" s="24"/>
      <c r="JCW14" s="24"/>
      <c r="JCX14" s="24"/>
      <c r="JCY14" s="24"/>
      <c r="JCZ14" s="24"/>
      <c r="JDC14" s="24"/>
      <c r="JDD14" s="24"/>
      <c r="JDE14" s="24"/>
      <c r="JDF14" s="24"/>
      <c r="JDG14" s="24"/>
      <c r="JDH14" s="24"/>
      <c r="JDK14" s="24"/>
      <c r="JDL14" s="24"/>
      <c r="JDM14" s="24"/>
      <c r="JDN14" s="24"/>
      <c r="JDO14" s="24"/>
      <c r="JDP14" s="24"/>
      <c r="JDS14" s="24"/>
      <c r="JDT14" s="24"/>
      <c r="JDU14" s="24"/>
      <c r="JDV14" s="24"/>
      <c r="JDW14" s="24"/>
      <c r="JDX14" s="24"/>
      <c r="JEA14" s="24"/>
      <c r="JEB14" s="24"/>
      <c r="JEC14" s="24"/>
      <c r="JED14" s="24"/>
      <c r="JEE14" s="24"/>
      <c r="JEF14" s="24"/>
      <c r="JEI14" s="24"/>
      <c r="JEJ14" s="24"/>
      <c r="JEK14" s="24"/>
      <c r="JEL14" s="24"/>
      <c r="JEM14" s="24"/>
      <c r="JEN14" s="24"/>
      <c r="JEQ14" s="24"/>
      <c r="JER14" s="24"/>
      <c r="JES14" s="24"/>
      <c r="JET14" s="24"/>
      <c r="JEU14" s="24"/>
      <c r="JEV14" s="24"/>
      <c r="JEY14" s="24"/>
      <c r="JEZ14" s="24"/>
      <c r="JFA14" s="24"/>
      <c r="JFB14" s="24"/>
      <c r="JFC14" s="24"/>
      <c r="JFD14" s="24"/>
      <c r="JFG14" s="24"/>
      <c r="JFH14" s="24"/>
      <c r="JFI14" s="24"/>
      <c r="JFJ14" s="24"/>
      <c r="JFK14" s="24"/>
      <c r="JFL14" s="24"/>
      <c r="JFO14" s="24"/>
      <c r="JFP14" s="24"/>
      <c r="JFQ14" s="24"/>
      <c r="JFR14" s="24"/>
      <c r="JFS14" s="24"/>
      <c r="JFT14" s="24"/>
      <c r="JFW14" s="24"/>
      <c r="JFX14" s="24"/>
      <c r="JFY14" s="24"/>
      <c r="JFZ14" s="24"/>
      <c r="JGA14" s="24"/>
      <c r="JGB14" s="24"/>
      <c r="JGE14" s="24"/>
      <c r="JGF14" s="24"/>
      <c r="JGG14" s="24"/>
      <c r="JGH14" s="24"/>
      <c r="JGI14" s="24"/>
      <c r="JGJ14" s="24"/>
      <c r="JGM14" s="24"/>
      <c r="JGN14" s="24"/>
      <c r="JGO14" s="24"/>
      <c r="JGP14" s="24"/>
      <c r="JGQ14" s="24"/>
      <c r="JGR14" s="24"/>
      <c r="JGU14" s="24"/>
      <c r="JGV14" s="24"/>
      <c r="JGW14" s="24"/>
      <c r="JGX14" s="24"/>
      <c r="JGY14" s="24"/>
      <c r="JGZ14" s="24"/>
      <c r="JHC14" s="24"/>
      <c r="JHD14" s="24"/>
      <c r="JHE14" s="24"/>
      <c r="JHF14" s="24"/>
      <c r="JHG14" s="24"/>
      <c r="JHH14" s="24"/>
      <c r="JHK14" s="24"/>
      <c r="JHL14" s="24"/>
      <c r="JHM14" s="24"/>
      <c r="JHN14" s="24"/>
      <c r="JHO14" s="24"/>
      <c r="JHP14" s="24"/>
      <c r="JHS14" s="24"/>
      <c r="JHT14" s="24"/>
      <c r="JHU14" s="24"/>
      <c r="JHV14" s="24"/>
      <c r="JHW14" s="24"/>
      <c r="JHX14" s="24"/>
      <c r="JIA14" s="24"/>
      <c r="JIB14" s="24"/>
      <c r="JIC14" s="24"/>
      <c r="JID14" s="24"/>
      <c r="JIE14" s="24"/>
      <c r="JIF14" s="24"/>
      <c r="JII14" s="24"/>
      <c r="JIJ14" s="24"/>
      <c r="JIK14" s="24"/>
      <c r="JIL14" s="24"/>
      <c r="JIM14" s="24"/>
      <c r="JIN14" s="24"/>
      <c r="JIQ14" s="24"/>
      <c r="JIR14" s="24"/>
      <c r="JIS14" s="24"/>
      <c r="JIT14" s="24"/>
      <c r="JIU14" s="24"/>
      <c r="JIV14" s="24"/>
      <c r="JIY14" s="24"/>
      <c r="JIZ14" s="24"/>
      <c r="JJA14" s="24"/>
      <c r="JJB14" s="24"/>
      <c r="JJC14" s="24"/>
      <c r="JJD14" s="24"/>
      <c r="JJG14" s="24"/>
      <c r="JJH14" s="24"/>
      <c r="JJI14" s="24"/>
      <c r="JJJ14" s="24"/>
      <c r="JJK14" s="24"/>
      <c r="JJL14" s="24"/>
      <c r="JJO14" s="24"/>
      <c r="JJP14" s="24"/>
      <c r="JJQ14" s="24"/>
      <c r="JJR14" s="24"/>
      <c r="JJS14" s="24"/>
      <c r="JJT14" s="24"/>
      <c r="JJW14" s="24"/>
      <c r="JJX14" s="24"/>
      <c r="JJY14" s="24"/>
      <c r="JJZ14" s="24"/>
      <c r="JKA14" s="24"/>
      <c r="JKB14" s="24"/>
      <c r="JKE14" s="24"/>
      <c r="JKF14" s="24"/>
      <c r="JKG14" s="24"/>
      <c r="JKH14" s="24"/>
      <c r="JKI14" s="24"/>
      <c r="JKJ14" s="24"/>
      <c r="JKM14" s="24"/>
      <c r="JKN14" s="24"/>
      <c r="JKO14" s="24"/>
      <c r="JKP14" s="24"/>
      <c r="JKQ14" s="24"/>
      <c r="JKR14" s="24"/>
      <c r="JKU14" s="24"/>
      <c r="JKV14" s="24"/>
      <c r="JKW14" s="24"/>
      <c r="JKX14" s="24"/>
      <c r="JKY14" s="24"/>
      <c r="JKZ14" s="24"/>
      <c r="JLC14" s="24"/>
      <c r="JLD14" s="24"/>
      <c r="JLE14" s="24"/>
      <c r="JLF14" s="24"/>
      <c r="JLG14" s="24"/>
      <c r="JLH14" s="24"/>
      <c r="JLK14" s="24"/>
      <c r="JLL14" s="24"/>
      <c r="JLM14" s="24"/>
      <c r="JLN14" s="24"/>
      <c r="JLO14" s="24"/>
      <c r="JLP14" s="24"/>
      <c r="JLS14" s="24"/>
      <c r="JLT14" s="24"/>
      <c r="JLU14" s="24"/>
      <c r="JLV14" s="24"/>
      <c r="JLW14" s="24"/>
      <c r="JLX14" s="24"/>
      <c r="JMA14" s="24"/>
      <c r="JMB14" s="24"/>
      <c r="JMC14" s="24"/>
      <c r="JMD14" s="24"/>
      <c r="JME14" s="24"/>
      <c r="JMF14" s="24"/>
      <c r="JMI14" s="24"/>
      <c r="JMJ14" s="24"/>
      <c r="JMK14" s="24"/>
      <c r="JML14" s="24"/>
      <c r="JMM14" s="24"/>
      <c r="JMN14" s="24"/>
      <c r="JMQ14" s="24"/>
      <c r="JMR14" s="24"/>
      <c r="JMS14" s="24"/>
      <c r="JMT14" s="24"/>
      <c r="JMU14" s="24"/>
      <c r="JMV14" s="24"/>
      <c r="JMY14" s="24"/>
      <c r="JMZ14" s="24"/>
      <c r="JNA14" s="24"/>
      <c r="JNB14" s="24"/>
      <c r="JNC14" s="24"/>
      <c r="JND14" s="24"/>
      <c r="JNG14" s="24"/>
      <c r="JNH14" s="24"/>
      <c r="JNI14" s="24"/>
      <c r="JNJ14" s="24"/>
      <c r="JNK14" s="24"/>
      <c r="JNL14" s="24"/>
      <c r="JNO14" s="24"/>
      <c r="JNP14" s="24"/>
      <c r="JNQ14" s="24"/>
      <c r="JNR14" s="24"/>
      <c r="JNS14" s="24"/>
      <c r="JNT14" s="24"/>
      <c r="JNW14" s="24"/>
      <c r="JNX14" s="24"/>
      <c r="JNY14" s="24"/>
      <c r="JNZ14" s="24"/>
      <c r="JOA14" s="24"/>
      <c r="JOB14" s="24"/>
      <c r="JOE14" s="24"/>
      <c r="JOF14" s="24"/>
      <c r="JOG14" s="24"/>
      <c r="JOH14" s="24"/>
      <c r="JOI14" s="24"/>
      <c r="JOJ14" s="24"/>
      <c r="JOM14" s="24"/>
      <c r="JON14" s="24"/>
      <c r="JOO14" s="24"/>
      <c r="JOP14" s="24"/>
      <c r="JOQ14" s="24"/>
      <c r="JOR14" s="24"/>
      <c r="JOU14" s="24"/>
      <c r="JOV14" s="24"/>
      <c r="JOW14" s="24"/>
      <c r="JOX14" s="24"/>
      <c r="JOY14" s="24"/>
      <c r="JOZ14" s="24"/>
      <c r="JPC14" s="24"/>
      <c r="JPD14" s="24"/>
      <c r="JPE14" s="24"/>
      <c r="JPF14" s="24"/>
      <c r="JPG14" s="24"/>
      <c r="JPH14" s="24"/>
      <c r="JPK14" s="24"/>
      <c r="JPL14" s="24"/>
      <c r="JPM14" s="24"/>
      <c r="JPN14" s="24"/>
      <c r="JPO14" s="24"/>
      <c r="JPP14" s="24"/>
      <c r="JPS14" s="24"/>
      <c r="JPT14" s="24"/>
      <c r="JPU14" s="24"/>
      <c r="JPV14" s="24"/>
      <c r="JPW14" s="24"/>
      <c r="JPX14" s="24"/>
      <c r="JQA14" s="24"/>
      <c r="JQB14" s="24"/>
      <c r="JQC14" s="24"/>
      <c r="JQD14" s="24"/>
      <c r="JQE14" s="24"/>
      <c r="JQF14" s="24"/>
      <c r="JQI14" s="24"/>
      <c r="JQJ14" s="24"/>
      <c r="JQK14" s="24"/>
      <c r="JQL14" s="24"/>
      <c r="JQM14" s="24"/>
      <c r="JQN14" s="24"/>
      <c r="JQQ14" s="24"/>
      <c r="JQR14" s="24"/>
      <c r="JQS14" s="24"/>
      <c r="JQT14" s="24"/>
      <c r="JQU14" s="24"/>
      <c r="JQV14" s="24"/>
      <c r="JQY14" s="24"/>
      <c r="JQZ14" s="24"/>
      <c r="JRA14" s="24"/>
      <c r="JRB14" s="24"/>
      <c r="JRC14" s="24"/>
      <c r="JRD14" s="24"/>
      <c r="JRG14" s="24"/>
      <c r="JRH14" s="24"/>
      <c r="JRI14" s="24"/>
      <c r="JRJ14" s="24"/>
      <c r="JRK14" s="24"/>
      <c r="JRL14" s="24"/>
      <c r="JRO14" s="24"/>
      <c r="JRP14" s="24"/>
      <c r="JRQ14" s="24"/>
      <c r="JRR14" s="24"/>
      <c r="JRS14" s="24"/>
      <c r="JRT14" s="24"/>
      <c r="JRW14" s="24"/>
      <c r="JRX14" s="24"/>
      <c r="JRY14" s="24"/>
      <c r="JRZ14" s="24"/>
      <c r="JSA14" s="24"/>
      <c r="JSB14" s="24"/>
      <c r="JSE14" s="24"/>
      <c r="JSF14" s="24"/>
      <c r="JSG14" s="24"/>
      <c r="JSH14" s="24"/>
      <c r="JSI14" s="24"/>
      <c r="JSJ14" s="24"/>
      <c r="JSM14" s="24"/>
      <c r="JSN14" s="24"/>
      <c r="JSO14" s="24"/>
      <c r="JSP14" s="24"/>
      <c r="JSQ14" s="24"/>
      <c r="JSR14" s="24"/>
      <c r="JSU14" s="24"/>
      <c r="JSV14" s="24"/>
      <c r="JSW14" s="24"/>
      <c r="JSX14" s="24"/>
      <c r="JSY14" s="24"/>
      <c r="JSZ14" s="24"/>
      <c r="JTC14" s="24"/>
      <c r="JTD14" s="24"/>
      <c r="JTE14" s="24"/>
      <c r="JTF14" s="24"/>
      <c r="JTG14" s="24"/>
      <c r="JTH14" s="24"/>
      <c r="JTK14" s="24"/>
      <c r="JTL14" s="24"/>
      <c r="JTM14" s="24"/>
      <c r="JTN14" s="24"/>
      <c r="JTO14" s="24"/>
      <c r="JTP14" s="24"/>
      <c r="JTS14" s="24"/>
      <c r="JTT14" s="24"/>
      <c r="JTU14" s="24"/>
      <c r="JTV14" s="24"/>
      <c r="JTW14" s="24"/>
      <c r="JTX14" s="24"/>
      <c r="JUA14" s="24"/>
      <c r="JUB14" s="24"/>
      <c r="JUC14" s="24"/>
      <c r="JUD14" s="24"/>
      <c r="JUE14" s="24"/>
      <c r="JUF14" s="24"/>
      <c r="JUI14" s="24"/>
      <c r="JUJ14" s="24"/>
      <c r="JUK14" s="24"/>
      <c r="JUL14" s="24"/>
      <c r="JUM14" s="24"/>
      <c r="JUN14" s="24"/>
      <c r="JUQ14" s="24"/>
      <c r="JUR14" s="24"/>
      <c r="JUS14" s="24"/>
      <c r="JUT14" s="24"/>
      <c r="JUU14" s="24"/>
      <c r="JUV14" s="24"/>
      <c r="JUY14" s="24"/>
      <c r="JUZ14" s="24"/>
      <c r="JVA14" s="24"/>
      <c r="JVB14" s="24"/>
      <c r="JVC14" s="24"/>
      <c r="JVD14" s="24"/>
      <c r="JVG14" s="24"/>
      <c r="JVH14" s="24"/>
      <c r="JVI14" s="24"/>
      <c r="JVJ14" s="24"/>
      <c r="JVK14" s="24"/>
      <c r="JVL14" s="24"/>
      <c r="JVO14" s="24"/>
      <c r="JVP14" s="24"/>
      <c r="JVQ14" s="24"/>
      <c r="JVR14" s="24"/>
      <c r="JVS14" s="24"/>
      <c r="JVT14" s="24"/>
      <c r="JVW14" s="24"/>
      <c r="JVX14" s="24"/>
      <c r="JVY14" s="24"/>
      <c r="JVZ14" s="24"/>
      <c r="JWA14" s="24"/>
      <c r="JWB14" s="24"/>
      <c r="JWE14" s="24"/>
      <c r="JWF14" s="24"/>
      <c r="JWG14" s="24"/>
      <c r="JWH14" s="24"/>
      <c r="JWI14" s="24"/>
      <c r="JWJ14" s="24"/>
      <c r="JWM14" s="24"/>
      <c r="JWN14" s="24"/>
      <c r="JWO14" s="24"/>
      <c r="JWP14" s="24"/>
      <c r="JWQ14" s="24"/>
      <c r="JWR14" s="24"/>
      <c r="JWU14" s="24"/>
      <c r="JWV14" s="24"/>
      <c r="JWW14" s="24"/>
      <c r="JWX14" s="24"/>
      <c r="JWY14" s="24"/>
      <c r="JWZ14" s="24"/>
      <c r="JXC14" s="24"/>
      <c r="JXD14" s="24"/>
      <c r="JXE14" s="24"/>
      <c r="JXF14" s="24"/>
      <c r="JXG14" s="24"/>
      <c r="JXH14" s="24"/>
      <c r="JXK14" s="24"/>
      <c r="JXL14" s="24"/>
      <c r="JXM14" s="24"/>
      <c r="JXN14" s="24"/>
      <c r="JXO14" s="24"/>
      <c r="JXP14" s="24"/>
      <c r="JXS14" s="24"/>
      <c r="JXT14" s="24"/>
      <c r="JXU14" s="24"/>
      <c r="JXV14" s="24"/>
      <c r="JXW14" s="24"/>
      <c r="JXX14" s="24"/>
      <c r="JYA14" s="24"/>
      <c r="JYB14" s="24"/>
      <c r="JYC14" s="24"/>
      <c r="JYD14" s="24"/>
      <c r="JYE14" s="24"/>
      <c r="JYF14" s="24"/>
      <c r="JYI14" s="24"/>
      <c r="JYJ14" s="24"/>
      <c r="JYK14" s="24"/>
      <c r="JYL14" s="24"/>
      <c r="JYM14" s="24"/>
      <c r="JYN14" s="24"/>
      <c r="JYQ14" s="24"/>
      <c r="JYR14" s="24"/>
      <c r="JYS14" s="24"/>
      <c r="JYT14" s="24"/>
      <c r="JYU14" s="24"/>
      <c r="JYV14" s="24"/>
      <c r="JYY14" s="24"/>
      <c r="JYZ14" s="24"/>
      <c r="JZA14" s="24"/>
      <c r="JZB14" s="24"/>
      <c r="JZC14" s="24"/>
      <c r="JZD14" s="24"/>
      <c r="JZG14" s="24"/>
      <c r="JZH14" s="24"/>
      <c r="JZI14" s="24"/>
      <c r="JZJ14" s="24"/>
      <c r="JZK14" s="24"/>
      <c r="JZL14" s="24"/>
      <c r="JZO14" s="24"/>
      <c r="JZP14" s="24"/>
      <c r="JZQ14" s="24"/>
      <c r="JZR14" s="24"/>
      <c r="JZS14" s="24"/>
      <c r="JZT14" s="24"/>
      <c r="JZW14" s="24"/>
      <c r="JZX14" s="24"/>
      <c r="JZY14" s="24"/>
      <c r="JZZ14" s="24"/>
      <c r="KAA14" s="24"/>
      <c r="KAB14" s="24"/>
      <c r="KAE14" s="24"/>
      <c r="KAF14" s="24"/>
      <c r="KAG14" s="24"/>
      <c r="KAH14" s="24"/>
      <c r="KAI14" s="24"/>
      <c r="KAJ14" s="24"/>
      <c r="KAM14" s="24"/>
      <c r="KAN14" s="24"/>
      <c r="KAO14" s="24"/>
      <c r="KAP14" s="24"/>
      <c r="KAQ14" s="24"/>
      <c r="KAR14" s="24"/>
      <c r="KAU14" s="24"/>
      <c r="KAV14" s="24"/>
      <c r="KAW14" s="24"/>
      <c r="KAX14" s="24"/>
      <c r="KAY14" s="24"/>
      <c r="KAZ14" s="24"/>
      <c r="KBC14" s="24"/>
      <c r="KBD14" s="24"/>
      <c r="KBE14" s="24"/>
      <c r="KBF14" s="24"/>
      <c r="KBG14" s="24"/>
      <c r="KBH14" s="24"/>
      <c r="KBK14" s="24"/>
      <c r="KBL14" s="24"/>
      <c r="KBM14" s="24"/>
      <c r="KBN14" s="24"/>
      <c r="KBO14" s="24"/>
      <c r="KBP14" s="24"/>
      <c r="KBS14" s="24"/>
      <c r="KBT14" s="24"/>
      <c r="KBU14" s="24"/>
      <c r="KBV14" s="24"/>
      <c r="KBW14" s="24"/>
      <c r="KBX14" s="24"/>
      <c r="KCA14" s="24"/>
      <c r="KCB14" s="24"/>
      <c r="KCC14" s="24"/>
      <c r="KCD14" s="24"/>
      <c r="KCE14" s="24"/>
      <c r="KCF14" s="24"/>
      <c r="KCI14" s="24"/>
      <c r="KCJ14" s="24"/>
      <c r="KCK14" s="24"/>
      <c r="KCL14" s="24"/>
      <c r="KCM14" s="24"/>
      <c r="KCN14" s="24"/>
      <c r="KCQ14" s="24"/>
      <c r="KCR14" s="24"/>
      <c r="KCS14" s="24"/>
      <c r="KCT14" s="24"/>
      <c r="KCU14" s="24"/>
      <c r="KCV14" s="24"/>
      <c r="KCY14" s="24"/>
      <c r="KCZ14" s="24"/>
      <c r="KDA14" s="24"/>
      <c r="KDB14" s="24"/>
      <c r="KDC14" s="24"/>
      <c r="KDD14" s="24"/>
      <c r="KDG14" s="24"/>
      <c r="KDH14" s="24"/>
      <c r="KDI14" s="24"/>
      <c r="KDJ14" s="24"/>
      <c r="KDK14" s="24"/>
      <c r="KDL14" s="24"/>
      <c r="KDO14" s="24"/>
      <c r="KDP14" s="24"/>
      <c r="KDQ14" s="24"/>
      <c r="KDR14" s="24"/>
      <c r="KDS14" s="24"/>
      <c r="KDT14" s="24"/>
      <c r="KDW14" s="24"/>
      <c r="KDX14" s="24"/>
      <c r="KDY14" s="24"/>
      <c r="KDZ14" s="24"/>
      <c r="KEA14" s="24"/>
      <c r="KEB14" s="24"/>
      <c r="KEE14" s="24"/>
      <c r="KEF14" s="24"/>
      <c r="KEG14" s="24"/>
      <c r="KEH14" s="24"/>
      <c r="KEI14" s="24"/>
      <c r="KEJ14" s="24"/>
      <c r="KEM14" s="24"/>
      <c r="KEN14" s="24"/>
      <c r="KEO14" s="24"/>
      <c r="KEP14" s="24"/>
      <c r="KEQ14" s="24"/>
      <c r="KER14" s="24"/>
      <c r="KEU14" s="24"/>
      <c r="KEV14" s="24"/>
      <c r="KEW14" s="24"/>
      <c r="KEX14" s="24"/>
      <c r="KEY14" s="24"/>
      <c r="KEZ14" s="24"/>
      <c r="KFC14" s="24"/>
      <c r="KFD14" s="24"/>
      <c r="KFE14" s="24"/>
      <c r="KFF14" s="24"/>
      <c r="KFG14" s="24"/>
      <c r="KFH14" s="24"/>
      <c r="KFK14" s="24"/>
      <c r="KFL14" s="24"/>
      <c r="KFM14" s="24"/>
      <c r="KFN14" s="24"/>
      <c r="KFO14" s="24"/>
      <c r="KFP14" s="24"/>
      <c r="KFS14" s="24"/>
      <c r="KFT14" s="24"/>
      <c r="KFU14" s="24"/>
      <c r="KFV14" s="24"/>
      <c r="KFW14" s="24"/>
      <c r="KFX14" s="24"/>
      <c r="KGA14" s="24"/>
      <c r="KGB14" s="24"/>
      <c r="KGC14" s="24"/>
      <c r="KGD14" s="24"/>
      <c r="KGE14" s="24"/>
      <c r="KGF14" s="24"/>
      <c r="KGI14" s="24"/>
      <c r="KGJ14" s="24"/>
      <c r="KGK14" s="24"/>
      <c r="KGL14" s="24"/>
      <c r="KGM14" s="24"/>
      <c r="KGN14" s="24"/>
      <c r="KGQ14" s="24"/>
      <c r="KGR14" s="24"/>
      <c r="KGS14" s="24"/>
      <c r="KGT14" s="24"/>
      <c r="KGU14" s="24"/>
      <c r="KGV14" s="24"/>
      <c r="KGY14" s="24"/>
      <c r="KGZ14" s="24"/>
      <c r="KHA14" s="24"/>
      <c r="KHB14" s="24"/>
      <c r="KHC14" s="24"/>
      <c r="KHD14" s="24"/>
      <c r="KHG14" s="24"/>
      <c r="KHH14" s="24"/>
      <c r="KHI14" s="24"/>
      <c r="KHJ14" s="24"/>
      <c r="KHK14" s="24"/>
      <c r="KHL14" s="24"/>
      <c r="KHO14" s="24"/>
      <c r="KHP14" s="24"/>
      <c r="KHQ14" s="24"/>
      <c r="KHR14" s="24"/>
      <c r="KHS14" s="24"/>
      <c r="KHT14" s="24"/>
      <c r="KHW14" s="24"/>
      <c r="KHX14" s="24"/>
      <c r="KHY14" s="24"/>
      <c r="KHZ14" s="24"/>
      <c r="KIA14" s="24"/>
      <c r="KIB14" s="24"/>
      <c r="KIE14" s="24"/>
      <c r="KIF14" s="24"/>
      <c r="KIG14" s="24"/>
      <c r="KIH14" s="24"/>
      <c r="KII14" s="24"/>
      <c r="KIJ14" s="24"/>
      <c r="KIM14" s="24"/>
      <c r="KIN14" s="24"/>
      <c r="KIO14" s="24"/>
      <c r="KIP14" s="24"/>
      <c r="KIQ14" s="24"/>
      <c r="KIR14" s="24"/>
      <c r="KIU14" s="24"/>
      <c r="KIV14" s="24"/>
      <c r="KIW14" s="24"/>
      <c r="KIX14" s="24"/>
      <c r="KIY14" s="24"/>
      <c r="KIZ14" s="24"/>
      <c r="KJC14" s="24"/>
      <c r="KJD14" s="24"/>
      <c r="KJE14" s="24"/>
      <c r="KJF14" s="24"/>
      <c r="KJG14" s="24"/>
      <c r="KJH14" s="24"/>
      <c r="KJK14" s="24"/>
      <c r="KJL14" s="24"/>
      <c r="KJM14" s="24"/>
      <c r="KJN14" s="24"/>
      <c r="KJO14" s="24"/>
      <c r="KJP14" s="24"/>
      <c r="KJS14" s="24"/>
      <c r="KJT14" s="24"/>
      <c r="KJU14" s="24"/>
      <c r="KJV14" s="24"/>
      <c r="KJW14" s="24"/>
      <c r="KJX14" s="24"/>
      <c r="KKA14" s="24"/>
      <c r="KKB14" s="24"/>
      <c r="KKC14" s="24"/>
      <c r="KKD14" s="24"/>
      <c r="KKE14" s="24"/>
      <c r="KKF14" s="24"/>
      <c r="KKI14" s="24"/>
      <c r="KKJ14" s="24"/>
      <c r="KKK14" s="24"/>
      <c r="KKL14" s="24"/>
      <c r="KKM14" s="24"/>
      <c r="KKN14" s="24"/>
      <c r="KKQ14" s="24"/>
      <c r="KKR14" s="24"/>
      <c r="KKS14" s="24"/>
      <c r="KKT14" s="24"/>
      <c r="KKU14" s="24"/>
      <c r="KKV14" s="24"/>
      <c r="KKY14" s="24"/>
      <c r="KKZ14" s="24"/>
      <c r="KLA14" s="24"/>
      <c r="KLB14" s="24"/>
      <c r="KLC14" s="24"/>
      <c r="KLD14" s="24"/>
      <c r="KLG14" s="24"/>
      <c r="KLH14" s="24"/>
      <c r="KLI14" s="24"/>
      <c r="KLJ14" s="24"/>
      <c r="KLK14" s="24"/>
      <c r="KLL14" s="24"/>
      <c r="KLO14" s="24"/>
      <c r="KLP14" s="24"/>
      <c r="KLQ14" s="24"/>
      <c r="KLR14" s="24"/>
      <c r="KLS14" s="24"/>
      <c r="KLT14" s="24"/>
      <c r="KLW14" s="24"/>
      <c r="KLX14" s="24"/>
      <c r="KLY14" s="24"/>
      <c r="KLZ14" s="24"/>
      <c r="KMA14" s="24"/>
      <c r="KMB14" s="24"/>
      <c r="KME14" s="24"/>
      <c r="KMF14" s="24"/>
      <c r="KMG14" s="24"/>
      <c r="KMH14" s="24"/>
      <c r="KMI14" s="24"/>
      <c r="KMJ14" s="24"/>
      <c r="KMM14" s="24"/>
      <c r="KMN14" s="24"/>
      <c r="KMO14" s="24"/>
      <c r="KMP14" s="24"/>
      <c r="KMQ14" s="24"/>
      <c r="KMR14" s="24"/>
      <c r="KMU14" s="24"/>
      <c r="KMV14" s="24"/>
      <c r="KMW14" s="24"/>
      <c r="KMX14" s="24"/>
      <c r="KMY14" s="24"/>
      <c r="KMZ14" s="24"/>
      <c r="KNC14" s="24"/>
      <c r="KND14" s="24"/>
      <c r="KNE14" s="24"/>
      <c r="KNF14" s="24"/>
      <c r="KNG14" s="24"/>
      <c r="KNH14" s="24"/>
      <c r="KNK14" s="24"/>
      <c r="KNL14" s="24"/>
      <c r="KNM14" s="24"/>
      <c r="KNN14" s="24"/>
      <c r="KNO14" s="24"/>
      <c r="KNP14" s="24"/>
      <c r="KNS14" s="24"/>
      <c r="KNT14" s="24"/>
      <c r="KNU14" s="24"/>
      <c r="KNV14" s="24"/>
      <c r="KNW14" s="24"/>
      <c r="KNX14" s="24"/>
      <c r="KOA14" s="24"/>
      <c r="KOB14" s="24"/>
      <c r="KOC14" s="24"/>
      <c r="KOD14" s="24"/>
      <c r="KOE14" s="24"/>
      <c r="KOF14" s="24"/>
      <c r="KOI14" s="24"/>
      <c r="KOJ14" s="24"/>
      <c r="KOK14" s="24"/>
      <c r="KOL14" s="24"/>
      <c r="KOM14" s="24"/>
      <c r="KON14" s="24"/>
      <c r="KOQ14" s="24"/>
      <c r="KOR14" s="24"/>
      <c r="KOS14" s="24"/>
      <c r="KOT14" s="24"/>
      <c r="KOU14" s="24"/>
      <c r="KOV14" s="24"/>
      <c r="KOY14" s="24"/>
      <c r="KOZ14" s="24"/>
      <c r="KPA14" s="24"/>
      <c r="KPB14" s="24"/>
      <c r="KPC14" s="24"/>
      <c r="KPD14" s="24"/>
      <c r="KPG14" s="24"/>
      <c r="KPH14" s="24"/>
      <c r="KPI14" s="24"/>
      <c r="KPJ14" s="24"/>
      <c r="KPK14" s="24"/>
      <c r="KPL14" s="24"/>
      <c r="KPO14" s="24"/>
      <c r="KPP14" s="24"/>
      <c r="KPQ14" s="24"/>
      <c r="KPR14" s="24"/>
      <c r="KPS14" s="24"/>
      <c r="KPT14" s="24"/>
      <c r="KPW14" s="24"/>
      <c r="KPX14" s="24"/>
      <c r="KPY14" s="24"/>
      <c r="KPZ14" s="24"/>
      <c r="KQA14" s="24"/>
      <c r="KQB14" s="24"/>
      <c r="KQE14" s="24"/>
      <c r="KQF14" s="24"/>
      <c r="KQG14" s="24"/>
      <c r="KQH14" s="24"/>
      <c r="KQI14" s="24"/>
      <c r="KQJ14" s="24"/>
      <c r="KQM14" s="24"/>
      <c r="KQN14" s="24"/>
      <c r="KQO14" s="24"/>
      <c r="KQP14" s="24"/>
      <c r="KQQ14" s="24"/>
      <c r="KQR14" s="24"/>
      <c r="KQU14" s="24"/>
      <c r="KQV14" s="24"/>
      <c r="KQW14" s="24"/>
      <c r="KQX14" s="24"/>
      <c r="KQY14" s="24"/>
      <c r="KQZ14" s="24"/>
      <c r="KRC14" s="24"/>
      <c r="KRD14" s="24"/>
      <c r="KRE14" s="24"/>
      <c r="KRF14" s="24"/>
      <c r="KRG14" s="24"/>
      <c r="KRH14" s="24"/>
      <c r="KRK14" s="24"/>
      <c r="KRL14" s="24"/>
      <c r="KRM14" s="24"/>
      <c r="KRN14" s="24"/>
      <c r="KRO14" s="24"/>
      <c r="KRP14" s="24"/>
      <c r="KRS14" s="24"/>
      <c r="KRT14" s="24"/>
      <c r="KRU14" s="24"/>
      <c r="KRV14" s="24"/>
      <c r="KRW14" s="24"/>
      <c r="KRX14" s="24"/>
      <c r="KSA14" s="24"/>
      <c r="KSB14" s="24"/>
      <c r="KSC14" s="24"/>
      <c r="KSD14" s="24"/>
      <c r="KSE14" s="24"/>
      <c r="KSF14" s="24"/>
      <c r="KSI14" s="24"/>
      <c r="KSJ14" s="24"/>
      <c r="KSK14" s="24"/>
      <c r="KSL14" s="24"/>
      <c r="KSM14" s="24"/>
      <c r="KSN14" s="24"/>
      <c r="KSQ14" s="24"/>
      <c r="KSR14" s="24"/>
      <c r="KSS14" s="24"/>
      <c r="KST14" s="24"/>
      <c r="KSU14" s="24"/>
      <c r="KSV14" s="24"/>
      <c r="KSY14" s="24"/>
      <c r="KSZ14" s="24"/>
      <c r="KTA14" s="24"/>
      <c r="KTB14" s="24"/>
      <c r="KTC14" s="24"/>
      <c r="KTD14" s="24"/>
      <c r="KTG14" s="24"/>
      <c r="KTH14" s="24"/>
      <c r="KTI14" s="24"/>
      <c r="KTJ14" s="24"/>
      <c r="KTK14" s="24"/>
      <c r="KTL14" s="24"/>
      <c r="KTO14" s="24"/>
      <c r="KTP14" s="24"/>
      <c r="KTQ14" s="24"/>
      <c r="KTR14" s="24"/>
      <c r="KTS14" s="24"/>
      <c r="KTT14" s="24"/>
      <c r="KTW14" s="24"/>
      <c r="KTX14" s="24"/>
      <c r="KTY14" s="24"/>
      <c r="KTZ14" s="24"/>
      <c r="KUA14" s="24"/>
      <c r="KUB14" s="24"/>
      <c r="KUE14" s="24"/>
      <c r="KUF14" s="24"/>
      <c r="KUG14" s="24"/>
      <c r="KUH14" s="24"/>
      <c r="KUI14" s="24"/>
      <c r="KUJ14" s="24"/>
      <c r="KUM14" s="24"/>
      <c r="KUN14" s="24"/>
      <c r="KUO14" s="24"/>
      <c r="KUP14" s="24"/>
      <c r="KUQ14" s="24"/>
      <c r="KUR14" s="24"/>
      <c r="KUU14" s="24"/>
      <c r="KUV14" s="24"/>
      <c r="KUW14" s="24"/>
      <c r="KUX14" s="24"/>
      <c r="KUY14" s="24"/>
      <c r="KUZ14" s="24"/>
      <c r="KVC14" s="24"/>
      <c r="KVD14" s="24"/>
      <c r="KVE14" s="24"/>
      <c r="KVF14" s="24"/>
      <c r="KVG14" s="24"/>
      <c r="KVH14" s="24"/>
      <c r="KVK14" s="24"/>
      <c r="KVL14" s="24"/>
      <c r="KVM14" s="24"/>
      <c r="KVN14" s="24"/>
      <c r="KVO14" s="24"/>
      <c r="KVP14" s="24"/>
      <c r="KVS14" s="24"/>
      <c r="KVT14" s="24"/>
      <c r="KVU14" s="24"/>
      <c r="KVV14" s="24"/>
      <c r="KVW14" s="24"/>
      <c r="KVX14" s="24"/>
      <c r="KWA14" s="24"/>
      <c r="KWB14" s="24"/>
      <c r="KWC14" s="24"/>
      <c r="KWD14" s="24"/>
      <c r="KWE14" s="24"/>
      <c r="KWF14" s="24"/>
      <c r="KWI14" s="24"/>
      <c r="KWJ14" s="24"/>
      <c r="KWK14" s="24"/>
      <c r="KWL14" s="24"/>
      <c r="KWM14" s="24"/>
      <c r="KWN14" s="24"/>
      <c r="KWQ14" s="24"/>
      <c r="KWR14" s="24"/>
      <c r="KWS14" s="24"/>
      <c r="KWT14" s="24"/>
      <c r="KWU14" s="24"/>
      <c r="KWV14" s="24"/>
      <c r="KWY14" s="24"/>
      <c r="KWZ14" s="24"/>
      <c r="KXA14" s="24"/>
      <c r="KXB14" s="24"/>
      <c r="KXC14" s="24"/>
      <c r="KXD14" s="24"/>
      <c r="KXG14" s="24"/>
      <c r="KXH14" s="24"/>
      <c r="KXI14" s="24"/>
      <c r="KXJ14" s="24"/>
      <c r="KXK14" s="24"/>
      <c r="KXL14" s="24"/>
      <c r="KXO14" s="24"/>
      <c r="KXP14" s="24"/>
      <c r="KXQ14" s="24"/>
      <c r="KXR14" s="24"/>
      <c r="KXS14" s="24"/>
      <c r="KXT14" s="24"/>
      <c r="KXW14" s="24"/>
      <c r="KXX14" s="24"/>
      <c r="KXY14" s="24"/>
      <c r="KXZ14" s="24"/>
      <c r="KYA14" s="24"/>
      <c r="KYB14" s="24"/>
      <c r="KYE14" s="24"/>
      <c r="KYF14" s="24"/>
      <c r="KYG14" s="24"/>
      <c r="KYH14" s="24"/>
      <c r="KYI14" s="24"/>
      <c r="KYJ14" s="24"/>
      <c r="KYM14" s="24"/>
      <c r="KYN14" s="24"/>
      <c r="KYO14" s="24"/>
      <c r="KYP14" s="24"/>
      <c r="KYQ14" s="24"/>
      <c r="KYR14" s="24"/>
      <c r="KYU14" s="24"/>
      <c r="KYV14" s="24"/>
      <c r="KYW14" s="24"/>
      <c r="KYX14" s="24"/>
      <c r="KYY14" s="24"/>
      <c r="KYZ14" s="24"/>
      <c r="KZC14" s="24"/>
      <c r="KZD14" s="24"/>
      <c r="KZE14" s="24"/>
      <c r="KZF14" s="24"/>
      <c r="KZG14" s="24"/>
      <c r="KZH14" s="24"/>
      <c r="KZK14" s="24"/>
      <c r="KZL14" s="24"/>
      <c r="KZM14" s="24"/>
      <c r="KZN14" s="24"/>
      <c r="KZO14" s="24"/>
      <c r="KZP14" s="24"/>
      <c r="KZS14" s="24"/>
      <c r="KZT14" s="24"/>
      <c r="KZU14" s="24"/>
      <c r="KZV14" s="24"/>
      <c r="KZW14" s="24"/>
      <c r="KZX14" s="24"/>
      <c r="LAA14" s="24"/>
      <c r="LAB14" s="24"/>
      <c r="LAC14" s="24"/>
      <c r="LAD14" s="24"/>
      <c r="LAE14" s="24"/>
      <c r="LAF14" s="24"/>
      <c r="LAI14" s="24"/>
      <c r="LAJ14" s="24"/>
      <c r="LAK14" s="24"/>
      <c r="LAL14" s="24"/>
      <c r="LAM14" s="24"/>
      <c r="LAN14" s="24"/>
      <c r="LAQ14" s="24"/>
      <c r="LAR14" s="24"/>
      <c r="LAS14" s="24"/>
      <c r="LAT14" s="24"/>
      <c r="LAU14" s="24"/>
      <c r="LAV14" s="24"/>
      <c r="LAY14" s="24"/>
      <c r="LAZ14" s="24"/>
      <c r="LBA14" s="24"/>
      <c r="LBB14" s="24"/>
      <c r="LBC14" s="24"/>
      <c r="LBD14" s="24"/>
      <c r="LBG14" s="24"/>
      <c r="LBH14" s="24"/>
      <c r="LBI14" s="24"/>
      <c r="LBJ14" s="24"/>
      <c r="LBK14" s="24"/>
      <c r="LBL14" s="24"/>
      <c r="LBO14" s="24"/>
      <c r="LBP14" s="24"/>
      <c r="LBQ14" s="24"/>
      <c r="LBR14" s="24"/>
      <c r="LBS14" s="24"/>
      <c r="LBT14" s="24"/>
      <c r="LBW14" s="24"/>
      <c r="LBX14" s="24"/>
      <c r="LBY14" s="24"/>
      <c r="LBZ14" s="24"/>
      <c r="LCA14" s="24"/>
      <c r="LCB14" s="24"/>
      <c r="LCE14" s="24"/>
      <c r="LCF14" s="24"/>
      <c r="LCG14" s="24"/>
      <c r="LCH14" s="24"/>
      <c r="LCI14" s="24"/>
      <c r="LCJ14" s="24"/>
      <c r="LCM14" s="24"/>
      <c r="LCN14" s="24"/>
      <c r="LCO14" s="24"/>
      <c r="LCP14" s="24"/>
      <c r="LCQ14" s="24"/>
      <c r="LCR14" s="24"/>
      <c r="LCU14" s="24"/>
      <c r="LCV14" s="24"/>
      <c r="LCW14" s="24"/>
      <c r="LCX14" s="24"/>
      <c r="LCY14" s="24"/>
      <c r="LCZ14" s="24"/>
      <c r="LDC14" s="24"/>
      <c r="LDD14" s="24"/>
      <c r="LDE14" s="24"/>
      <c r="LDF14" s="24"/>
      <c r="LDG14" s="24"/>
      <c r="LDH14" s="24"/>
      <c r="LDK14" s="24"/>
      <c r="LDL14" s="24"/>
      <c r="LDM14" s="24"/>
      <c r="LDN14" s="24"/>
      <c r="LDO14" s="24"/>
      <c r="LDP14" s="24"/>
      <c r="LDS14" s="24"/>
      <c r="LDT14" s="24"/>
      <c r="LDU14" s="24"/>
      <c r="LDV14" s="24"/>
      <c r="LDW14" s="24"/>
      <c r="LDX14" s="24"/>
      <c r="LEA14" s="24"/>
      <c r="LEB14" s="24"/>
      <c r="LEC14" s="24"/>
      <c r="LED14" s="24"/>
      <c r="LEE14" s="24"/>
      <c r="LEF14" s="24"/>
      <c r="LEI14" s="24"/>
      <c r="LEJ14" s="24"/>
      <c r="LEK14" s="24"/>
      <c r="LEL14" s="24"/>
      <c r="LEM14" s="24"/>
      <c r="LEN14" s="24"/>
      <c r="LEQ14" s="24"/>
      <c r="LER14" s="24"/>
      <c r="LES14" s="24"/>
      <c r="LET14" s="24"/>
      <c r="LEU14" s="24"/>
      <c r="LEV14" s="24"/>
      <c r="LEY14" s="24"/>
      <c r="LEZ14" s="24"/>
      <c r="LFA14" s="24"/>
      <c r="LFB14" s="24"/>
      <c r="LFC14" s="24"/>
      <c r="LFD14" s="24"/>
      <c r="LFG14" s="24"/>
      <c r="LFH14" s="24"/>
      <c r="LFI14" s="24"/>
      <c r="LFJ14" s="24"/>
      <c r="LFK14" s="24"/>
      <c r="LFL14" s="24"/>
      <c r="LFO14" s="24"/>
      <c r="LFP14" s="24"/>
      <c r="LFQ14" s="24"/>
      <c r="LFR14" s="24"/>
      <c r="LFS14" s="24"/>
      <c r="LFT14" s="24"/>
      <c r="LFW14" s="24"/>
      <c r="LFX14" s="24"/>
      <c r="LFY14" s="24"/>
      <c r="LFZ14" s="24"/>
      <c r="LGA14" s="24"/>
      <c r="LGB14" s="24"/>
      <c r="LGE14" s="24"/>
      <c r="LGF14" s="24"/>
      <c r="LGG14" s="24"/>
      <c r="LGH14" s="24"/>
      <c r="LGI14" s="24"/>
      <c r="LGJ14" s="24"/>
      <c r="LGM14" s="24"/>
      <c r="LGN14" s="24"/>
      <c r="LGO14" s="24"/>
      <c r="LGP14" s="24"/>
      <c r="LGQ14" s="24"/>
      <c r="LGR14" s="24"/>
      <c r="LGU14" s="24"/>
      <c r="LGV14" s="24"/>
      <c r="LGW14" s="24"/>
      <c r="LGX14" s="24"/>
      <c r="LGY14" s="24"/>
      <c r="LGZ14" s="24"/>
      <c r="LHC14" s="24"/>
      <c r="LHD14" s="24"/>
      <c r="LHE14" s="24"/>
      <c r="LHF14" s="24"/>
      <c r="LHG14" s="24"/>
      <c r="LHH14" s="24"/>
      <c r="LHK14" s="24"/>
      <c r="LHL14" s="24"/>
      <c r="LHM14" s="24"/>
      <c r="LHN14" s="24"/>
      <c r="LHO14" s="24"/>
      <c r="LHP14" s="24"/>
      <c r="LHS14" s="24"/>
      <c r="LHT14" s="24"/>
      <c r="LHU14" s="24"/>
      <c r="LHV14" s="24"/>
      <c r="LHW14" s="24"/>
      <c r="LHX14" s="24"/>
      <c r="LIA14" s="24"/>
      <c r="LIB14" s="24"/>
      <c r="LIC14" s="24"/>
      <c r="LID14" s="24"/>
      <c r="LIE14" s="24"/>
      <c r="LIF14" s="24"/>
      <c r="LII14" s="24"/>
      <c r="LIJ14" s="24"/>
      <c r="LIK14" s="24"/>
      <c r="LIL14" s="24"/>
      <c r="LIM14" s="24"/>
      <c r="LIN14" s="24"/>
      <c r="LIQ14" s="24"/>
      <c r="LIR14" s="24"/>
      <c r="LIS14" s="24"/>
      <c r="LIT14" s="24"/>
      <c r="LIU14" s="24"/>
      <c r="LIV14" s="24"/>
      <c r="LIY14" s="24"/>
      <c r="LIZ14" s="24"/>
      <c r="LJA14" s="24"/>
      <c r="LJB14" s="24"/>
      <c r="LJC14" s="24"/>
      <c r="LJD14" s="24"/>
      <c r="LJG14" s="24"/>
      <c r="LJH14" s="24"/>
      <c r="LJI14" s="24"/>
      <c r="LJJ14" s="24"/>
      <c r="LJK14" s="24"/>
      <c r="LJL14" s="24"/>
      <c r="LJO14" s="24"/>
      <c r="LJP14" s="24"/>
      <c r="LJQ14" s="24"/>
      <c r="LJR14" s="24"/>
      <c r="LJS14" s="24"/>
      <c r="LJT14" s="24"/>
      <c r="LJW14" s="24"/>
      <c r="LJX14" s="24"/>
      <c r="LJY14" s="24"/>
      <c r="LJZ14" s="24"/>
      <c r="LKA14" s="24"/>
      <c r="LKB14" s="24"/>
      <c r="LKE14" s="24"/>
      <c r="LKF14" s="24"/>
      <c r="LKG14" s="24"/>
      <c r="LKH14" s="24"/>
      <c r="LKI14" s="24"/>
      <c r="LKJ14" s="24"/>
      <c r="LKM14" s="24"/>
      <c r="LKN14" s="24"/>
      <c r="LKO14" s="24"/>
      <c r="LKP14" s="24"/>
      <c r="LKQ14" s="24"/>
      <c r="LKR14" s="24"/>
      <c r="LKU14" s="24"/>
      <c r="LKV14" s="24"/>
      <c r="LKW14" s="24"/>
      <c r="LKX14" s="24"/>
      <c r="LKY14" s="24"/>
      <c r="LKZ14" s="24"/>
      <c r="LLC14" s="24"/>
      <c r="LLD14" s="24"/>
      <c r="LLE14" s="24"/>
      <c r="LLF14" s="24"/>
      <c r="LLG14" s="24"/>
      <c r="LLH14" s="24"/>
      <c r="LLK14" s="24"/>
      <c r="LLL14" s="24"/>
      <c r="LLM14" s="24"/>
      <c r="LLN14" s="24"/>
      <c r="LLO14" s="24"/>
      <c r="LLP14" s="24"/>
      <c r="LLS14" s="24"/>
      <c r="LLT14" s="24"/>
      <c r="LLU14" s="24"/>
      <c r="LLV14" s="24"/>
      <c r="LLW14" s="24"/>
      <c r="LLX14" s="24"/>
      <c r="LMA14" s="24"/>
      <c r="LMB14" s="24"/>
      <c r="LMC14" s="24"/>
      <c r="LMD14" s="24"/>
      <c r="LME14" s="24"/>
      <c r="LMF14" s="24"/>
      <c r="LMI14" s="24"/>
      <c r="LMJ14" s="24"/>
      <c r="LMK14" s="24"/>
      <c r="LML14" s="24"/>
      <c r="LMM14" s="24"/>
      <c r="LMN14" s="24"/>
      <c r="LMQ14" s="24"/>
      <c r="LMR14" s="24"/>
      <c r="LMS14" s="24"/>
      <c r="LMT14" s="24"/>
      <c r="LMU14" s="24"/>
      <c r="LMV14" s="24"/>
      <c r="LMY14" s="24"/>
      <c r="LMZ14" s="24"/>
      <c r="LNA14" s="24"/>
      <c r="LNB14" s="24"/>
      <c r="LNC14" s="24"/>
      <c r="LND14" s="24"/>
      <c r="LNG14" s="24"/>
      <c r="LNH14" s="24"/>
      <c r="LNI14" s="24"/>
      <c r="LNJ14" s="24"/>
      <c r="LNK14" s="24"/>
      <c r="LNL14" s="24"/>
      <c r="LNO14" s="24"/>
      <c r="LNP14" s="24"/>
      <c r="LNQ14" s="24"/>
      <c r="LNR14" s="24"/>
      <c r="LNS14" s="24"/>
      <c r="LNT14" s="24"/>
      <c r="LNW14" s="24"/>
      <c r="LNX14" s="24"/>
      <c r="LNY14" s="24"/>
      <c r="LNZ14" s="24"/>
      <c r="LOA14" s="24"/>
      <c r="LOB14" s="24"/>
      <c r="LOE14" s="24"/>
      <c r="LOF14" s="24"/>
      <c r="LOG14" s="24"/>
      <c r="LOH14" s="24"/>
      <c r="LOI14" s="24"/>
      <c r="LOJ14" s="24"/>
      <c r="LOM14" s="24"/>
      <c r="LON14" s="24"/>
      <c r="LOO14" s="24"/>
      <c r="LOP14" s="24"/>
      <c r="LOQ14" s="24"/>
      <c r="LOR14" s="24"/>
      <c r="LOU14" s="24"/>
      <c r="LOV14" s="24"/>
      <c r="LOW14" s="24"/>
      <c r="LOX14" s="24"/>
      <c r="LOY14" s="24"/>
      <c r="LOZ14" s="24"/>
      <c r="LPC14" s="24"/>
      <c r="LPD14" s="24"/>
      <c r="LPE14" s="24"/>
      <c r="LPF14" s="24"/>
      <c r="LPG14" s="24"/>
      <c r="LPH14" s="24"/>
      <c r="LPK14" s="24"/>
      <c r="LPL14" s="24"/>
      <c r="LPM14" s="24"/>
      <c r="LPN14" s="24"/>
      <c r="LPO14" s="24"/>
      <c r="LPP14" s="24"/>
      <c r="LPS14" s="24"/>
      <c r="LPT14" s="24"/>
      <c r="LPU14" s="24"/>
      <c r="LPV14" s="24"/>
      <c r="LPW14" s="24"/>
      <c r="LPX14" s="24"/>
      <c r="LQA14" s="24"/>
      <c r="LQB14" s="24"/>
      <c r="LQC14" s="24"/>
      <c r="LQD14" s="24"/>
      <c r="LQE14" s="24"/>
      <c r="LQF14" s="24"/>
      <c r="LQI14" s="24"/>
      <c r="LQJ14" s="24"/>
      <c r="LQK14" s="24"/>
      <c r="LQL14" s="24"/>
      <c r="LQM14" s="24"/>
      <c r="LQN14" s="24"/>
      <c r="LQQ14" s="24"/>
      <c r="LQR14" s="24"/>
      <c r="LQS14" s="24"/>
      <c r="LQT14" s="24"/>
      <c r="LQU14" s="24"/>
      <c r="LQV14" s="24"/>
      <c r="LQY14" s="24"/>
      <c r="LQZ14" s="24"/>
      <c r="LRA14" s="24"/>
      <c r="LRB14" s="24"/>
      <c r="LRC14" s="24"/>
      <c r="LRD14" s="24"/>
      <c r="LRG14" s="24"/>
      <c r="LRH14" s="24"/>
      <c r="LRI14" s="24"/>
      <c r="LRJ14" s="24"/>
      <c r="LRK14" s="24"/>
      <c r="LRL14" s="24"/>
      <c r="LRO14" s="24"/>
      <c r="LRP14" s="24"/>
      <c r="LRQ14" s="24"/>
      <c r="LRR14" s="24"/>
      <c r="LRS14" s="24"/>
      <c r="LRT14" s="24"/>
      <c r="LRW14" s="24"/>
      <c r="LRX14" s="24"/>
      <c r="LRY14" s="24"/>
      <c r="LRZ14" s="24"/>
      <c r="LSA14" s="24"/>
      <c r="LSB14" s="24"/>
      <c r="LSE14" s="24"/>
      <c r="LSF14" s="24"/>
      <c r="LSG14" s="24"/>
      <c r="LSH14" s="24"/>
      <c r="LSI14" s="24"/>
      <c r="LSJ14" s="24"/>
      <c r="LSM14" s="24"/>
      <c r="LSN14" s="24"/>
      <c r="LSO14" s="24"/>
      <c r="LSP14" s="24"/>
      <c r="LSQ14" s="24"/>
      <c r="LSR14" s="24"/>
      <c r="LSU14" s="24"/>
      <c r="LSV14" s="24"/>
      <c r="LSW14" s="24"/>
      <c r="LSX14" s="24"/>
      <c r="LSY14" s="24"/>
      <c r="LSZ14" s="24"/>
      <c r="LTC14" s="24"/>
      <c r="LTD14" s="24"/>
      <c r="LTE14" s="24"/>
      <c r="LTF14" s="24"/>
      <c r="LTG14" s="24"/>
      <c r="LTH14" s="24"/>
      <c r="LTK14" s="24"/>
      <c r="LTL14" s="24"/>
      <c r="LTM14" s="24"/>
      <c r="LTN14" s="24"/>
      <c r="LTO14" s="24"/>
      <c r="LTP14" s="24"/>
      <c r="LTS14" s="24"/>
      <c r="LTT14" s="24"/>
      <c r="LTU14" s="24"/>
      <c r="LTV14" s="24"/>
      <c r="LTW14" s="24"/>
      <c r="LTX14" s="24"/>
      <c r="LUA14" s="24"/>
      <c r="LUB14" s="24"/>
      <c r="LUC14" s="24"/>
      <c r="LUD14" s="24"/>
      <c r="LUE14" s="24"/>
      <c r="LUF14" s="24"/>
      <c r="LUI14" s="24"/>
      <c r="LUJ14" s="24"/>
      <c r="LUK14" s="24"/>
      <c r="LUL14" s="24"/>
      <c r="LUM14" s="24"/>
      <c r="LUN14" s="24"/>
      <c r="LUQ14" s="24"/>
      <c r="LUR14" s="24"/>
      <c r="LUS14" s="24"/>
      <c r="LUT14" s="24"/>
      <c r="LUU14" s="24"/>
      <c r="LUV14" s="24"/>
      <c r="LUY14" s="24"/>
      <c r="LUZ14" s="24"/>
      <c r="LVA14" s="24"/>
      <c r="LVB14" s="24"/>
      <c r="LVC14" s="24"/>
      <c r="LVD14" s="24"/>
      <c r="LVG14" s="24"/>
      <c r="LVH14" s="24"/>
      <c r="LVI14" s="24"/>
      <c r="LVJ14" s="24"/>
      <c r="LVK14" s="24"/>
      <c r="LVL14" s="24"/>
      <c r="LVO14" s="24"/>
      <c r="LVP14" s="24"/>
      <c r="LVQ14" s="24"/>
      <c r="LVR14" s="24"/>
      <c r="LVS14" s="24"/>
      <c r="LVT14" s="24"/>
      <c r="LVW14" s="24"/>
      <c r="LVX14" s="24"/>
      <c r="LVY14" s="24"/>
      <c r="LVZ14" s="24"/>
      <c r="LWA14" s="24"/>
      <c r="LWB14" s="24"/>
      <c r="LWE14" s="24"/>
      <c r="LWF14" s="24"/>
      <c r="LWG14" s="24"/>
      <c r="LWH14" s="24"/>
      <c r="LWI14" s="24"/>
      <c r="LWJ14" s="24"/>
      <c r="LWM14" s="24"/>
      <c r="LWN14" s="24"/>
      <c r="LWO14" s="24"/>
      <c r="LWP14" s="24"/>
      <c r="LWQ14" s="24"/>
      <c r="LWR14" s="24"/>
      <c r="LWU14" s="24"/>
      <c r="LWV14" s="24"/>
      <c r="LWW14" s="24"/>
      <c r="LWX14" s="24"/>
      <c r="LWY14" s="24"/>
      <c r="LWZ14" s="24"/>
      <c r="LXC14" s="24"/>
      <c r="LXD14" s="24"/>
      <c r="LXE14" s="24"/>
      <c r="LXF14" s="24"/>
      <c r="LXG14" s="24"/>
      <c r="LXH14" s="24"/>
      <c r="LXK14" s="24"/>
      <c r="LXL14" s="24"/>
      <c r="LXM14" s="24"/>
      <c r="LXN14" s="24"/>
      <c r="LXO14" s="24"/>
      <c r="LXP14" s="24"/>
      <c r="LXS14" s="24"/>
      <c r="LXT14" s="24"/>
      <c r="LXU14" s="24"/>
      <c r="LXV14" s="24"/>
      <c r="LXW14" s="24"/>
      <c r="LXX14" s="24"/>
      <c r="LYA14" s="24"/>
      <c r="LYB14" s="24"/>
      <c r="LYC14" s="24"/>
      <c r="LYD14" s="24"/>
      <c r="LYE14" s="24"/>
      <c r="LYF14" s="24"/>
      <c r="LYI14" s="24"/>
      <c r="LYJ14" s="24"/>
      <c r="LYK14" s="24"/>
      <c r="LYL14" s="24"/>
      <c r="LYM14" s="24"/>
      <c r="LYN14" s="24"/>
      <c r="LYQ14" s="24"/>
      <c r="LYR14" s="24"/>
      <c r="LYS14" s="24"/>
      <c r="LYT14" s="24"/>
      <c r="LYU14" s="24"/>
      <c r="LYV14" s="24"/>
      <c r="LYY14" s="24"/>
      <c r="LYZ14" s="24"/>
      <c r="LZA14" s="24"/>
      <c r="LZB14" s="24"/>
      <c r="LZC14" s="24"/>
      <c r="LZD14" s="24"/>
      <c r="LZG14" s="24"/>
      <c r="LZH14" s="24"/>
      <c r="LZI14" s="24"/>
      <c r="LZJ14" s="24"/>
      <c r="LZK14" s="24"/>
      <c r="LZL14" s="24"/>
      <c r="LZO14" s="24"/>
      <c r="LZP14" s="24"/>
      <c r="LZQ14" s="24"/>
      <c r="LZR14" s="24"/>
      <c r="LZS14" s="24"/>
      <c r="LZT14" s="24"/>
      <c r="LZW14" s="24"/>
      <c r="LZX14" s="24"/>
      <c r="LZY14" s="24"/>
      <c r="LZZ14" s="24"/>
      <c r="MAA14" s="24"/>
      <c r="MAB14" s="24"/>
      <c r="MAE14" s="24"/>
      <c r="MAF14" s="24"/>
      <c r="MAG14" s="24"/>
      <c r="MAH14" s="24"/>
      <c r="MAI14" s="24"/>
      <c r="MAJ14" s="24"/>
      <c r="MAM14" s="24"/>
      <c r="MAN14" s="24"/>
      <c r="MAO14" s="24"/>
      <c r="MAP14" s="24"/>
      <c r="MAQ14" s="24"/>
      <c r="MAR14" s="24"/>
      <c r="MAU14" s="24"/>
      <c r="MAV14" s="24"/>
      <c r="MAW14" s="24"/>
      <c r="MAX14" s="24"/>
      <c r="MAY14" s="24"/>
      <c r="MAZ14" s="24"/>
      <c r="MBC14" s="24"/>
      <c r="MBD14" s="24"/>
      <c r="MBE14" s="24"/>
      <c r="MBF14" s="24"/>
      <c r="MBG14" s="24"/>
      <c r="MBH14" s="24"/>
      <c r="MBK14" s="24"/>
      <c r="MBL14" s="24"/>
      <c r="MBM14" s="24"/>
      <c r="MBN14" s="24"/>
      <c r="MBO14" s="24"/>
      <c r="MBP14" s="24"/>
      <c r="MBS14" s="24"/>
      <c r="MBT14" s="24"/>
      <c r="MBU14" s="24"/>
      <c r="MBV14" s="24"/>
      <c r="MBW14" s="24"/>
      <c r="MBX14" s="24"/>
      <c r="MCA14" s="24"/>
      <c r="MCB14" s="24"/>
      <c r="MCC14" s="24"/>
      <c r="MCD14" s="24"/>
      <c r="MCE14" s="24"/>
      <c r="MCF14" s="24"/>
      <c r="MCI14" s="24"/>
      <c r="MCJ14" s="24"/>
      <c r="MCK14" s="24"/>
      <c r="MCL14" s="24"/>
      <c r="MCM14" s="24"/>
      <c r="MCN14" s="24"/>
      <c r="MCQ14" s="24"/>
      <c r="MCR14" s="24"/>
      <c r="MCS14" s="24"/>
      <c r="MCT14" s="24"/>
      <c r="MCU14" s="24"/>
      <c r="MCV14" s="24"/>
      <c r="MCY14" s="24"/>
      <c r="MCZ14" s="24"/>
      <c r="MDA14" s="24"/>
      <c r="MDB14" s="24"/>
      <c r="MDC14" s="24"/>
      <c r="MDD14" s="24"/>
      <c r="MDG14" s="24"/>
      <c r="MDH14" s="24"/>
      <c r="MDI14" s="24"/>
      <c r="MDJ14" s="24"/>
      <c r="MDK14" s="24"/>
      <c r="MDL14" s="24"/>
      <c r="MDO14" s="24"/>
      <c r="MDP14" s="24"/>
      <c r="MDQ14" s="24"/>
      <c r="MDR14" s="24"/>
      <c r="MDS14" s="24"/>
      <c r="MDT14" s="24"/>
      <c r="MDW14" s="24"/>
      <c r="MDX14" s="24"/>
      <c r="MDY14" s="24"/>
      <c r="MDZ14" s="24"/>
      <c r="MEA14" s="24"/>
      <c r="MEB14" s="24"/>
      <c r="MEE14" s="24"/>
      <c r="MEF14" s="24"/>
      <c r="MEG14" s="24"/>
      <c r="MEH14" s="24"/>
      <c r="MEI14" s="24"/>
      <c r="MEJ14" s="24"/>
      <c r="MEM14" s="24"/>
      <c r="MEN14" s="24"/>
      <c r="MEO14" s="24"/>
      <c r="MEP14" s="24"/>
      <c r="MEQ14" s="24"/>
      <c r="MER14" s="24"/>
      <c r="MEU14" s="24"/>
      <c r="MEV14" s="24"/>
      <c r="MEW14" s="24"/>
      <c r="MEX14" s="24"/>
      <c r="MEY14" s="24"/>
      <c r="MEZ14" s="24"/>
      <c r="MFC14" s="24"/>
      <c r="MFD14" s="24"/>
      <c r="MFE14" s="24"/>
      <c r="MFF14" s="24"/>
      <c r="MFG14" s="24"/>
      <c r="MFH14" s="24"/>
      <c r="MFK14" s="24"/>
      <c r="MFL14" s="24"/>
      <c r="MFM14" s="24"/>
      <c r="MFN14" s="24"/>
      <c r="MFO14" s="24"/>
      <c r="MFP14" s="24"/>
      <c r="MFS14" s="24"/>
      <c r="MFT14" s="24"/>
      <c r="MFU14" s="24"/>
      <c r="MFV14" s="24"/>
      <c r="MFW14" s="24"/>
      <c r="MFX14" s="24"/>
      <c r="MGA14" s="24"/>
      <c r="MGB14" s="24"/>
      <c r="MGC14" s="24"/>
      <c r="MGD14" s="24"/>
      <c r="MGE14" s="24"/>
      <c r="MGF14" s="24"/>
      <c r="MGI14" s="24"/>
      <c r="MGJ14" s="24"/>
      <c r="MGK14" s="24"/>
      <c r="MGL14" s="24"/>
      <c r="MGM14" s="24"/>
      <c r="MGN14" s="24"/>
      <c r="MGQ14" s="24"/>
      <c r="MGR14" s="24"/>
      <c r="MGS14" s="24"/>
      <c r="MGT14" s="24"/>
      <c r="MGU14" s="24"/>
      <c r="MGV14" s="24"/>
      <c r="MGY14" s="24"/>
      <c r="MGZ14" s="24"/>
      <c r="MHA14" s="24"/>
      <c r="MHB14" s="24"/>
      <c r="MHC14" s="24"/>
      <c r="MHD14" s="24"/>
      <c r="MHG14" s="24"/>
      <c r="MHH14" s="24"/>
      <c r="MHI14" s="24"/>
      <c r="MHJ14" s="24"/>
      <c r="MHK14" s="24"/>
      <c r="MHL14" s="24"/>
      <c r="MHO14" s="24"/>
      <c r="MHP14" s="24"/>
      <c r="MHQ14" s="24"/>
      <c r="MHR14" s="24"/>
      <c r="MHS14" s="24"/>
      <c r="MHT14" s="24"/>
      <c r="MHW14" s="24"/>
      <c r="MHX14" s="24"/>
      <c r="MHY14" s="24"/>
      <c r="MHZ14" s="24"/>
      <c r="MIA14" s="24"/>
      <c r="MIB14" s="24"/>
      <c r="MIE14" s="24"/>
      <c r="MIF14" s="24"/>
      <c r="MIG14" s="24"/>
      <c r="MIH14" s="24"/>
      <c r="MII14" s="24"/>
      <c r="MIJ14" s="24"/>
      <c r="MIM14" s="24"/>
      <c r="MIN14" s="24"/>
      <c r="MIO14" s="24"/>
      <c r="MIP14" s="24"/>
      <c r="MIQ14" s="24"/>
      <c r="MIR14" s="24"/>
      <c r="MIU14" s="24"/>
      <c r="MIV14" s="24"/>
      <c r="MIW14" s="24"/>
      <c r="MIX14" s="24"/>
      <c r="MIY14" s="24"/>
      <c r="MIZ14" s="24"/>
      <c r="MJC14" s="24"/>
      <c r="MJD14" s="24"/>
      <c r="MJE14" s="24"/>
      <c r="MJF14" s="24"/>
      <c r="MJG14" s="24"/>
      <c r="MJH14" s="24"/>
      <c r="MJK14" s="24"/>
      <c r="MJL14" s="24"/>
      <c r="MJM14" s="24"/>
      <c r="MJN14" s="24"/>
      <c r="MJO14" s="24"/>
      <c r="MJP14" s="24"/>
      <c r="MJS14" s="24"/>
      <c r="MJT14" s="24"/>
      <c r="MJU14" s="24"/>
      <c r="MJV14" s="24"/>
      <c r="MJW14" s="24"/>
      <c r="MJX14" s="24"/>
      <c r="MKA14" s="24"/>
      <c r="MKB14" s="24"/>
      <c r="MKC14" s="24"/>
      <c r="MKD14" s="24"/>
      <c r="MKE14" s="24"/>
      <c r="MKF14" s="24"/>
      <c r="MKI14" s="24"/>
      <c r="MKJ14" s="24"/>
      <c r="MKK14" s="24"/>
      <c r="MKL14" s="24"/>
      <c r="MKM14" s="24"/>
      <c r="MKN14" s="24"/>
      <c r="MKQ14" s="24"/>
      <c r="MKR14" s="24"/>
      <c r="MKS14" s="24"/>
      <c r="MKT14" s="24"/>
      <c r="MKU14" s="24"/>
      <c r="MKV14" s="24"/>
      <c r="MKY14" s="24"/>
      <c r="MKZ14" s="24"/>
      <c r="MLA14" s="24"/>
      <c r="MLB14" s="24"/>
      <c r="MLC14" s="24"/>
      <c r="MLD14" s="24"/>
      <c r="MLG14" s="24"/>
      <c r="MLH14" s="24"/>
      <c r="MLI14" s="24"/>
      <c r="MLJ14" s="24"/>
      <c r="MLK14" s="24"/>
      <c r="MLL14" s="24"/>
      <c r="MLO14" s="24"/>
      <c r="MLP14" s="24"/>
      <c r="MLQ14" s="24"/>
      <c r="MLR14" s="24"/>
      <c r="MLS14" s="24"/>
      <c r="MLT14" s="24"/>
      <c r="MLW14" s="24"/>
      <c r="MLX14" s="24"/>
      <c r="MLY14" s="24"/>
      <c r="MLZ14" s="24"/>
      <c r="MMA14" s="24"/>
      <c r="MMB14" s="24"/>
      <c r="MME14" s="24"/>
      <c r="MMF14" s="24"/>
      <c r="MMG14" s="24"/>
      <c r="MMH14" s="24"/>
      <c r="MMI14" s="24"/>
      <c r="MMJ14" s="24"/>
      <c r="MMM14" s="24"/>
      <c r="MMN14" s="24"/>
      <c r="MMO14" s="24"/>
      <c r="MMP14" s="24"/>
      <c r="MMQ14" s="24"/>
      <c r="MMR14" s="24"/>
      <c r="MMU14" s="24"/>
      <c r="MMV14" s="24"/>
      <c r="MMW14" s="24"/>
      <c r="MMX14" s="24"/>
      <c r="MMY14" s="24"/>
      <c r="MMZ14" s="24"/>
      <c r="MNC14" s="24"/>
      <c r="MND14" s="24"/>
      <c r="MNE14" s="24"/>
      <c r="MNF14" s="24"/>
      <c r="MNG14" s="24"/>
      <c r="MNH14" s="24"/>
      <c r="MNK14" s="24"/>
      <c r="MNL14" s="24"/>
      <c r="MNM14" s="24"/>
      <c r="MNN14" s="24"/>
      <c r="MNO14" s="24"/>
      <c r="MNP14" s="24"/>
      <c r="MNS14" s="24"/>
      <c r="MNT14" s="24"/>
      <c r="MNU14" s="24"/>
      <c r="MNV14" s="24"/>
      <c r="MNW14" s="24"/>
      <c r="MNX14" s="24"/>
      <c r="MOA14" s="24"/>
      <c r="MOB14" s="24"/>
      <c r="MOC14" s="24"/>
      <c r="MOD14" s="24"/>
      <c r="MOE14" s="24"/>
      <c r="MOF14" s="24"/>
      <c r="MOI14" s="24"/>
      <c r="MOJ14" s="24"/>
      <c r="MOK14" s="24"/>
      <c r="MOL14" s="24"/>
      <c r="MOM14" s="24"/>
      <c r="MON14" s="24"/>
      <c r="MOQ14" s="24"/>
      <c r="MOR14" s="24"/>
      <c r="MOS14" s="24"/>
      <c r="MOT14" s="24"/>
      <c r="MOU14" s="24"/>
      <c r="MOV14" s="24"/>
      <c r="MOY14" s="24"/>
      <c r="MOZ14" s="24"/>
      <c r="MPA14" s="24"/>
      <c r="MPB14" s="24"/>
      <c r="MPC14" s="24"/>
      <c r="MPD14" s="24"/>
      <c r="MPG14" s="24"/>
      <c r="MPH14" s="24"/>
      <c r="MPI14" s="24"/>
      <c r="MPJ14" s="24"/>
      <c r="MPK14" s="24"/>
      <c r="MPL14" s="24"/>
      <c r="MPO14" s="24"/>
      <c r="MPP14" s="24"/>
      <c r="MPQ14" s="24"/>
      <c r="MPR14" s="24"/>
      <c r="MPS14" s="24"/>
      <c r="MPT14" s="24"/>
      <c r="MPW14" s="24"/>
      <c r="MPX14" s="24"/>
      <c r="MPY14" s="24"/>
      <c r="MPZ14" s="24"/>
      <c r="MQA14" s="24"/>
      <c r="MQB14" s="24"/>
      <c r="MQE14" s="24"/>
      <c r="MQF14" s="24"/>
      <c r="MQG14" s="24"/>
      <c r="MQH14" s="24"/>
      <c r="MQI14" s="24"/>
      <c r="MQJ14" s="24"/>
      <c r="MQM14" s="24"/>
      <c r="MQN14" s="24"/>
      <c r="MQO14" s="24"/>
      <c r="MQP14" s="24"/>
      <c r="MQQ14" s="24"/>
      <c r="MQR14" s="24"/>
      <c r="MQU14" s="24"/>
      <c r="MQV14" s="24"/>
      <c r="MQW14" s="24"/>
      <c r="MQX14" s="24"/>
      <c r="MQY14" s="24"/>
      <c r="MQZ14" s="24"/>
      <c r="MRC14" s="24"/>
      <c r="MRD14" s="24"/>
      <c r="MRE14" s="24"/>
      <c r="MRF14" s="24"/>
      <c r="MRG14" s="24"/>
      <c r="MRH14" s="24"/>
      <c r="MRK14" s="24"/>
      <c r="MRL14" s="24"/>
      <c r="MRM14" s="24"/>
      <c r="MRN14" s="24"/>
      <c r="MRO14" s="24"/>
      <c r="MRP14" s="24"/>
      <c r="MRS14" s="24"/>
      <c r="MRT14" s="24"/>
      <c r="MRU14" s="24"/>
      <c r="MRV14" s="24"/>
      <c r="MRW14" s="24"/>
      <c r="MRX14" s="24"/>
      <c r="MSA14" s="24"/>
      <c r="MSB14" s="24"/>
      <c r="MSC14" s="24"/>
      <c r="MSD14" s="24"/>
      <c r="MSE14" s="24"/>
      <c r="MSF14" s="24"/>
      <c r="MSI14" s="24"/>
      <c r="MSJ14" s="24"/>
      <c r="MSK14" s="24"/>
      <c r="MSL14" s="24"/>
      <c r="MSM14" s="24"/>
      <c r="MSN14" s="24"/>
      <c r="MSQ14" s="24"/>
      <c r="MSR14" s="24"/>
      <c r="MSS14" s="24"/>
      <c r="MST14" s="24"/>
      <c r="MSU14" s="24"/>
      <c r="MSV14" s="24"/>
      <c r="MSY14" s="24"/>
      <c r="MSZ14" s="24"/>
      <c r="MTA14" s="24"/>
      <c r="MTB14" s="24"/>
      <c r="MTC14" s="24"/>
      <c r="MTD14" s="24"/>
      <c r="MTG14" s="24"/>
      <c r="MTH14" s="24"/>
      <c r="MTI14" s="24"/>
      <c r="MTJ14" s="24"/>
      <c r="MTK14" s="24"/>
      <c r="MTL14" s="24"/>
      <c r="MTO14" s="24"/>
      <c r="MTP14" s="24"/>
      <c r="MTQ14" s="24"/>
      <c r="MTR14" s="24"/>
      <c r="MTS14" s="24"/>
      <c r="MTT14" s="24"/>
      <c r="MTW14" s="24"/>
      <c r="MTX14" s="24"/>
      <c r="MTY14" s="24"/>
      <c r="MTZ14" s="24"/>
      <c r="MUA14" s="24"/>
      <c r="MUB14" s="24"/>
      <c r="MUE14" s="24"/>
      <c r="MUF14" s="24"/>
      <c r="MUG14" s="24"/>
      <c r="MUH14" s="24"/>
      <c r="MUI14" s="24"/>
      <c r="MUJ14" s="24"/>
      <c r="MUM14" s="24"/>
      <c r="MUN14" s="24"/>
      <c r="MUO14" s="24"/>
      <c r="MUP14" s="24"/>
      <c r="MUQ14" s="24"/>
      <c r="MUR14" s="24"/>
      <c r="MUU14" s="24"/>
      <c r="MUV14" s="24"/>
      <c r="MUW14" s="24"/>
      <c r="MUX14" s="24"/>
      <c r="MUY14" s="24"/>
      <c r="MUZ14" s="24"/>
      <c r="MVC14" s="24"/>
      <c r="MVD14" s="24"/>
      <c r="MVE14" s="24"/>
      <c r="MVF14" s="24"/>
      <c r="MVG14" s="24"/>
      <c r="MVH14" s="24"/>
      <c r="MVK14" s="24"/>
      <c r="MVL14" s="24"/>
      <c r="MVM14" s="24"/>
      <c r="MVN14" s="24"/>
      <c r="MVO14" s="24"/>
      <c r="MVP14" s="24"/>
      <c r="MVS14" s="24"/>
      <c r="MVT14" s="24"/>
      <c r="MVU14" s="24"/>
      <c r="MVV14" s="24"/>
      <c r="MVW14" s="24"/>
      <c r="MVX14" s="24"/>
      <c r="MWA14" s="24"/>
      <c r="MWB14" s="24"/>
      <c r="MWC14" s="24"/>
      <c r="MWD14" s="24"/>
      <c r="MWE14" s="24"/>
      <c r="MWF14" s="24"/>
      <c r="MWI14" s="24"/>
      <c r="MWJ14" s="24"/>
      <c r="MWK14" s="24"/>
      <c r="MWL14" s="24"/>
      <c r="MWM14" s="24"/>
      <c r="MWN14" s="24"/>
      <c r="MWQ14" s="24"/>
      <c r="MWR14" s="24"/>
      <c r="MWS14" s="24"/>
      <c r="MWT14" s="24"/>
      <c r="MWU14" s="24"/>
      <c r="MWV14" s="24"/>
      <c r="MWY14" s="24"/>
      <c r="MWZ14" s="24"/>
      <c r="MXA14" s="24"/>
      <c r="MXB14" s="24"/>
      <c r="MXC14" s="24"/>
      <c r="MXD14" s="24"/>
      <c r="MXG14" s="24"/>
      <c r="MXH14" s="24"/>
      <c r="MXI14" s="24"/>
      <c r="MXJ14" s="24"/>
      <c r="MXK14" s="24"/>
      <c r="MXL14" s="24"/>
      <c r="MXO14" s="24"/>
      <c r="MXP14" s="24"/>
      <c r="MXQ14" s="24"/>
      <c r="MXR14" s="24"/>
      <c r="MXS14" s="24"/>
      <c r="MXT14" s="24"/>
      <c r="MXW14" s="24"/>
      <c r="MXX14" s="24"/>
      <c r="MXY14" s="24"/>
      <c r="MXZ14" s="24"/>
      <c r="MYA14" s="24"/>
      <c r="MYB14" s="24"/>
      <c r="MYE14" s="24"/>
      <c r="MYF14" s="24"/>
      <c r="MYG14" s="24"/>
      <c r="MYH14" s="24"/>
      <c r="MYI14" s="24"/>
      <c r="MYJ14" s="24"/>
      <c r="MYM14" s="24"/>
      <c r="MYN14" s="24"/>
      <c r="MYO14" s="24"/>
      <c r="MYP14" s="24"/>
      <c r="MYQ14" s="24"/>
      <c r="MYR14" s="24"/>
      <c r="MYU14" s="24"/>
      <c r="MYV14" s="24"/>
      <c r="MYW14" s="24"/>
      <c r="MYX14" s="24"/>
      <c r="MYY14" s="24"/>
      <c r="MYZ14" s="24"/>
      <c r="MZC14" s="24"/>
      <c r="MZD14" s="24"/>
      <c r="MZE14" s="24"/>
      <c r="MZF14" s="24"/>
      <c r="MZG14" s="24"/>
      <c r="MZH14" s="24"/>
      <c r="MZK14" s="24"/>
      <c r="MZL14" s="24"/>
      <c r="MZM14" s="24"/>
      <c r="MZN14" s="24"/>
      <c r="MZO14" s="24"/>
      <c r="MZP14" s="24"/>
      <c r="MZS14" s="24"/>
      <c r="MZT14" s="24"/>
      <c r="MZU14" s="24"/>
      <c r="MZV14" s="24"/>
      <c r="MZW14" s="24"/>
      <c r="MZX14" s="24"/>
      <c r="NAA14" s="24"/>
      <c r="NAB14" s="24"/>
      <c r="NAC14" s="24"/>
      <c r="NAD14" s="24"/>
      <c r="NAE14" s="24"/>
      <c r="NAF14" s="24"/>
      <c r="NAI14" s="24"/>
      <c r="NAJ14" s="24"/>
      <c r="NAK14" s="24"/>
      <c r="NAL14" s="24"/>
      <c r="NAM14" s="24"/>
      <c r="NAN14" s="24"/>
      <c r="NAQ14" s="24"/>
      <c r="NAR14" s="24"/>
      <c r="NAS14" s="24"/>
      <c r="NAT14" s="24"/>
      <c r="NAU14" s="24"/>
      <c r="NAV14" s="24"/>
      <c r="NAY14" s="24"/>
      <c r="NAZ14" s="24"/>
      <c r="NBA14" s="24"/>
      <c r="NBB14" s="24"/>
      <c r="NBC14" s="24"/>
      <c r="NBD14" s="24"/>
      <c r="NBG14" s="24"/>
      <c r="NBH14" s="24"/>
      <c r="NBI14" s="24"/>
      <c r="NBJ14" s="24"/>
      <c r="NBK14" s="24"/>
      <c r="NBL14" s="24"/>
      <c r="NBO14" s="24"/>
      <c r="NBP14" s="24"/>
      <c r="NBQ14" s="24"/>
      <c r="NBR14" s="24"/>
      <c r="NBS14" s="24"/>
      <c r="NBT14" s="24"/>
      <c r="NBW14" s="24"/>
      <c r="NBX14" s="24"/>
      <c r="NBY14" s="24"/>
      <c r="NBZ14" s="24"/>
      <c r="NCA14" s="24"/>
      <c r="NCB14" s="24"/>
      <c r="NCE14" s="24"/>
      <c r="NCF14" s="24"/>
      <c r="NCG14" s="24"/>
      <c r="NCH14" s="24"/>
      <c r="NCI14" s="24"/>
      <c r="NCJ14" s="24"/>
      <c r="NCM14" s="24"/>
      <c r="NCN14" s="24"/>
      <c r="NCO14" s="24"/>
      <c r="NCP14" s="24"/>
      <c r="NCQ14" s="24"/>
      <c r="NCR14" s="24"/>
      <c r="NCU14" s="24"/>
      <c r="NCV14" s="24"/>
      <c r="NCW14" s="24"/>
      <c r="NCX14" s="24"/>
      <c r="NCY14" s="24"/>
      <c r="NCZ14" s="24"/>
      <c r="NDC14" s="24"/>
      <c r="NDD14" s="24"/>
      <c r="NDE14" s="24"/>
      <c r="NDF14" s="24"/>
      <c r="NDG14" s="24"/>
      <c r="NDH14" s="24"/>
      <c r="NDK14" s="24"/>
      <c r="NDL14" s="24"/>
      <c r="NDM14" s="24"/>
      <c r="NDN14" s="24"/>
      <c r="NDO14" s="24"/>
      <c r="NDP14" s="24"/>
      <c r="NDS14" s="24"/>
      <c r="NDT14" s="24"/>
      <c r="NDU14" s="24"/>
      <c r="NDV14" s="24"/>
      <c r="NDW14" s="24"/>
      <c r="NDX14" s="24"/>
      <c r="NEA14" s="24"/>
      <c r="NEB14" s="24"/>
      <c r="NEC14" s="24"/>
      <c r="NED14" s="24"/>
      <c r="NEE14" s="24"/>
      <c r="NEF14" s="24"/>
      <c r="NEI14" s="24"/>
      <c r="NEJ14" s="24"/>
      <c r="NEK14" s="24"/>
      <c r="NEL14" s="24"/>
      <c r="NEM14" s="24"/>
      <c r="NEN14" s="24"/>
      <c r="NEQ14" s="24"/>
      <c r="NER14" s="24"/>
      <c r="NES14" s="24"/>
      <c r="NET14" s="24"/>
      <c r="NEU14" s="24"/>
      <c r="NEV14" s="24"/>
      <c r="NEY14" s="24"/>
      <c r="NEZ14" s="24"/>
      <c r="NFA14" s="24"/>
      <c r="NFB14" s="24"/>
      <c r="NFC14" s="24"/>
      <c r="NFD14" s="24"/>
      <c r="NFG14" s="24"/>
      <c r="NFH14" s="24"/>
      <c r="NFI14" s="24"/>
      <c r="NFJ14" s="24"/>
      <c r="NFK14" s="24"/>
      <c r="NFL14" s="24"/>
      <c r="NFO14" s="24"/>
      <c r="NFP14" s="24"/>
      <c r="NFQ14" s="24"/>
      <c r="NFR14" s="24"/>
      <c r="NFS14" s="24"/>
      <c r="NFT14" s="24"/>
      <c r="NFW14" s="24"/>
      <c r="NFX14" s="24"/>
      <c r="NFY14" s="24"/>
      <c r="NFZ14" s="24"/>
      <c r="NGA14" s="24"/>
      <c r="NGB14" s="24"/>
      <c r="NGE14" s="24"/>
      <c r="NGF14" s="24"/>
      <c r="NGG14" s="24"/>
      <c r="NGH14" s="24"/>
      <c r="NGI14" s="24"/>
      <c r="NGJ14" s="24"/>
      <c r="NGM14" s="24"/>
      <c r="NGN14" s="24"/>
      <c r="NGO14" s="24"/>
      <c r="NGP14" s="24"/>
      <c r="NGQ14" s="24"/>
      <c r="NGR14" s="24"/>
      <c r="NGU14" s="24"/>
      <c r="NGV14" s="24"/>
      <c r="NGW14" s="24"/>
      <c r="NGX14" s="24"/>
      <c r="NGY14" s="24"/>
      <c r="NGZ14" s="24"/>
      <c r="NHC14" s="24"/>
      <c r="NHD14" s="24"/>
      <c r="NHE14" s="24"/>
      <c r="NHF14" s="24"/>
      <c r="NHG14" s="24"/>
      <c r="NHH14" s="24"/>
      <c r="NHK14" s="24"/>
      <c r="NHL14" s="24"/>
      <c r="NHM14" s="24"/>
      <c r="NHN14" s="24"/>
      <c r="NHO14" s="24"/>
      <c r="NHP14" s="24"/>
      <c r="NHS14" s="24"/>
      <c r="NHT14" s="24"/>
      <c r="NHU14" s="24"/>
      <c r="NHV14" s="24"/>
      <c r="NHW14" s="24"/>
      <c r="NHX14" s="24"/>
      <c r="NIA14" s="24"/>
      <c r="NIB14" s="24"/>
      <c r="NIC14" s="24"/>
      <c r="NID14" s="24"/>
      <c r="NIE14" s="24"/>
      <c r="NIF14" s="24"/>
      <c r="NII14" s="24"/>
      <c r="NIJ14" s="24"/>
      <c r="NIK14" s="24"/>
      <c r="NIL14" s="24"/>
      <c r="NIM14" s="24"/>
      <c r="NIN14" s="24"/>
      <c r="NIQ14" s="24"/>
      <c r="NIR14" s="24"/>
      <c r="NIS14" s="24"/>
      <c r="NIT14" s="24"/>
      <c r="NIU14" s="24"/>
      <c r="NIV14" s="24"/>
      <c r="NIY14" s="24"/>
      <c r="NIZ14" s="24"/>
      <c r="NJA14" s="24"/>
      <c r="NJB14" s="24"/>
      <c r="NJC14" s="24"/>
      <c r="NJD14" s="24"/>
      <c r="NJG14" s="24"/>
      <c r="NJH14" s="24"/>
      <c r="NJI14" s="24"/>
      <c r="NJJ14" s="24"/>
      <c r="NJK14" s="24"/>
      <c r="NJL14" s="24"/>
      <c r="NJO14" s="24"/>
      <c r="NJP14" s="24"/>
      <c r="NJQ14" s="24"/>
      <c r="NJR14" s="24"/>
      <c r="NJS14" s="24"/>
      <c r="NJT14" s="24"/>
      <c r="NJW14" s="24"/>
      <c r="NJX14" s="24"/>
      <c r="NJY14" s="24"/>
      <c r="NJZ14" s="24"/>
      <c r="NKA14" s="24"/>
      <c r="NKB14" s="24"/>
      <c r="NKE14" s="24"/>
      <c r="NKF14" s="24"/>
      <c r="NKG14" s="24"/>
      <c r="NKH14" s="24"/>
      <c r="NKI14" s="24"/>
      <c r="NKJ14" s="24"/>
      <c r="NKM14" s="24"/>
      <c r="NKN14" s="24"/>
      <c r="NKO14" s="24"/>
      <c r="NKP14" s="24"/>
      <c r="NKQ14" s="24"/>
      <c r="NKR14" s="24"/>
      <c r="NKU14" s="24"/>
      <c r="NKV14" s="24"/>
      <c r="NKW14" s="24"/>
      <c r="NKX14" s="24"/>
      <c r="NKY14" s="24"/>
      <c r="NKZ14" s="24"/>
      <c r="NLC14" s="24"/>
      <c r="NLD14" s="24"/>
      <c r="NLE14" s="24"/>
      <c r="NLF14" s="24"/>
      <c r="NLG14" s="24"/>
      <c r="NLH14" s="24"/>
      <c r="NLK14" s="24"/>
      <c r="NLL14" s="24"/>
      <c r="NLM14" s="24"/>
      <c r="NLN14" s="24"/>
      <c r="NLO14" s="24"/>
      <c r="NLP14" s="24"/>
      <c r="NLS14" s="24"/>
      <c r="NLT14" s="24"/>
      <c r="NLU14" s="24"/>
      <c r="NLV14" s="24"/>
      <c r="NLW14" s="24"/>
      <c r="NLX14" s="24"/>
      <c r="NMA14" s="24"/>
      <c r="NMB14" s="24"/>
      <c r="NMC14" s="24"/>
      <c r="NMD14" s="24"/>
      <c r="NME14" s="24"/>
      <c r="NMF14" s="24"/>
      <c r="NMI14" s="24"/>
      <c r="NMJ14" s="24"/>
      <c r="NMK14" s="24"/>
      <c r="NML14" s="24"/>
      <c r="NMM14" s="24"/>
      <c r="NMN14" s="24"/>
      <c r="NMQ14" s="24"/>
      <c r="NMR14" s="24"/>
      <c r="NMS14" s="24"/>
      <c r="NMT14" s="24"/>
      <c r="NMU14" s="24"/>
      <c r="NMV14" s="24"/>
      <c r="NMY14" s="24"/>
      <c r="NMZ14" s="24"/>
      <c r="NNA14" s="24"/>
      <c r="NNB14" s="24"/>
      <c r="NNC14" s="24"/>
      <c r="NND14" s="24"/>
      <c r="NNG14" s="24"/>
      <c r="NNH14" s="24"/>
      <c r="NNI14" s="24"/>
      <c r="NNJ14" s="24"/>
      <c r="NNK14" s="24"/>
      <c r="NNL14" s="24"/>
      <c r="NNO14" s="24"/>
      <c r="NNP14" s="24"/>
      <c r="NNQ14" s="24"/>
      <c r="NNR14" s="24"/>
      <c r="NNS14" s="24"/>
      <c r="NNT14" s="24"/>
      <c r="NNW14" s="24"/>
      <c r="NNX14" s="24"/>
      <c r="NNY14" s="24"/>
      <c r="NNZ14" s="24"/>
      <c r="NOA14" s="24"/>
      <c r="NOB14" s="24"/>
      <c r="NOE14" s="24"/>
      <c r="NOF14" s="24"/>
      <c r="NOG14" s="24"/>
      <c r="NOH14" s="24"/>
      <c r="NOI14" s="24"/>
      <c r="NOJ14" s="24"/>
      <c r="NOM14" s="24"/>
      <c r="NON14" s="24"/>
      <c r="NOO14" s="24"/>
      <c r="NOP14" s="24"/>
      <c r="NOQ14" s="24"/>
      <c r="NOR14" s="24"/>
      <c r="NOU14" s="24"/>
      <c r="NOV14" s="24"/>
      <c r="NOW14" s="24"/>
      <c r="NOX14" s="24"/>
      <c r="NOY14" s="24"/>
      <c r="NOZ14" s="24"/>
      <c r="NPC14" s="24"/>
      <c r="NPD14" s="24"/>
      <c r="NPE14" s="24"/>
      <c r="NPF14" s="24"/>
      <c r="NPG14" s="24"/>
      <c r="NPH14" s="24"/>
      <c r="NPK14" s="24"/>
      <c r="NPL14" s="24"/>
      <c r="NPM14" s="24"/>
      <c r="NPN14" s="24"/>
      <c r="NPO14" s="24"/>
      <c r="NPP14" s="24"/>
      <c r="NPS14" s="24"/>
      <c r="NPT14" s="24"/>
      <c r="NPU14" s="24"/>
      <c r="NPV14" s="24"/>
      <c r="NPW14" s="24"/>
      <c r="NPX14" s="24"/>
      <c r="NQA14" s="24"/>
      <c r="NQB14" s="24"/>
      <c r="NQC14" s="24"/>
      <c r="NQD14" s="24"/>
      <c r="NQE14" s="24"/>
      <c r="NQF14" s="24"/>
      <c r="NQI14" s="24"/>
      <c r="NQJ14" s="24"/>
      <c r="NQK14" s="24"/>
      <c r="NQL14" s="24"/>
      <c r="NQM14" s="24"/>
      <c r="NQN14" s="24"/>
      <c r="NQQ14" s="24"/>
      <c r="NQR14" s="24"/>
      <c r="NQS14" s="24"/>
      <c r="NQT14" s="24"/>
      <c r="NQU14" s="24"/>
      <c r="NQV14" s="24"/>
      <c r="NQY14" s="24"/>
      <c r="NQZ14" s="24"/>
      <c r="NRA14" s="24"/>
      <c r="NRB14" s="24"/>
      <c r="NRC14" s="24"/>
      <c r="NRD14" s="24"/>
      <c r="NRG14" s="24"/>
      <c r="NRH14" s="24"/>
      <c r="NRI14" s="24"/>
      <c r="NRJ14" s="24"/>
      <c r="NRK14" s="24"/>
      <c r="NRL14" s="24"/>
      <c r="NRO14" s="24"/>
      <c r="NRP14" s="24"/>
      <c r="NRQ14" s="24"/>
      <c r="NRR14" s="24"/>
      <c r="NRS14" s="24"/>
      <c r="NRT14" s="24"/>
      <c r="NRW14" s="24"/>
      <c r="NRX14" s="24"/>
      <c r="NRY14" s="24"/>
      <c r="NRZ14" s="24"/>
      <c r="NSA14" s="24"/>
      <c r="NSB14" s="24"/>
      <c r="NSE14" s="24"/>
      <c r="NSF14" s="24"/>
      <c r="NSG14" s="24"/>
      <c r="NSH14" s="24"/>
      <c r="NSI14" s="24"/>
      <c r="NSJ14" s="24"/>
      <c r="NSM14" s="24"/>
      <c r="NSN14" s="24"/>
      <c r="NSO14" s="24"/>
      <c r="NSP14" s="24"/>
      <c r="NSQ14" s="24"/>
      <c r="NSR14" s="24"/>
      <c r="NSU14" s="24"/>
      <c r="NSV14" s="24"/>
      <c r="NSW14" s="24"/>
      <c r="NSX14" s="24"/>
      <c r="NSY14" s="24"/>
      <c r="NSZ14" s="24"/>
      <c r="NTC14" s="24"/>
      <c r="NTD14" s="24"/>
      <c r="NTE14" s="24"/>
      <c r="NTF14" s="24"/>
      <c r="NTG14" s="24"/>
      <c r="NTH14" s="24"/>
      <c r="NTK14" s="24"/>
      <c r="NTL14" s="24"/>
      <c r="NTM14" s="24"/>
      <c r="NTN14" s="24"/>
      <c r="NTO14" s="24"/>
      <c r="NTP14" s="24"/>
      <c r="NTS14" s="24"/>
      <c r="NTT14" s="24"/>
      <c r="NTU14" s="24"/>
      <c r="NTV14" s="24"/>
      <c r="NTW14" s="24"/>
      <c r="NTX14" s="24"/>
      <c r="NUA14" s="24"/>
      <c r="NUB14" s="24"/>
      <c r="NUC14" s="24"/>
      <c r="NUD14" s="24"/>
      <c r="NUE14" s="24"/>
      <c r="NUF14" s="24"/>
      <c r="NUI14" s="24"/>
      <c r="NUJ14" s="24"/>
      <c r="NUK14" s="24"/>
      <c r="NUL14" s="24"/>
      <c r="NUM14" s="24"/>
      <c r="NUN14" s="24"/>
      <c r="NUQ14" s="24"/>
      <c r="NUR14" s="24"/>
      <c r="NUS14" s="24"/>
      <c r="NUT14" s="24"/>
      <c r="NUU14" s="24"/>
      <c r="NUV14" s="24"/>
      <c r="NUY14" s="24"/>
      <c r="NUZ14" s="24"/>
      <c r="NVA14" s="24"/>
      <c r="NVB14" s="24"/>
      <c r="NVC14" s="24"/>
      <c r="NVD14" s="24"/>
      <c r="NVG14" s="24"/>
      <c r="NVH14" s="24"/>
      <c r="NVI14" s="24"/>
      <c r="NVJ14" s="24"/>
      <c r="NVK14" s="24"/>
      <c r="NVL14" s="24"/>
      <c r="NVO14" s="24"/>
      <c r="NVP14" s="24"/>
      <c r="NVQ14" s="24"/>
      <c r="NVR14" s="24"/>
      <c r="NVS14" s="24"/>
      <c r="NVT14" s="24"/>
      <c r="NVW14" s="24"/>
      <c r="NVX14" s="24"/>
      <c r="NVY14" s="24"/>
      <c r="NVZ14" s="24"/>
      <c r="NWA14" s="24"/>
      <c r="NWB14" s="24"/>
      <c r="NWE14" s="24"/>
      <c r="NWF14" s="24"/>
      <c r="NWG14" s="24"/>
      <c r="NWH14" s="24"/>
      <c r="NWI14" s="24"/>
      <c r="NWJ14" s="24"/>
      <c r="NWM14" s="24"/>
      <c r="NWN14" s="24"/>
      <c r="NWO14" s="24"/>
      <c r="NWP14" s="24"/>
      <c r="NWQ14" s="24"/>
      <c r="NWR14" s="24"/>
      <c r="NWU14" s="24"/>
      <c r="NWV14" s="24"/>
      <c r="NWW14" s="24"/>
      <c r="NWX14" s="24"/>
      <c r="NWY14" s="24"/>
      <c r="NWZ14" s="24"/>
      <c r="NXC14" s="24"/>
      <c r="NXD14" s="24"/>
      <c r="NXE14" s="24"/>
      <c r="NXF14" s="24"/>
      <c r="NXG14" s="24"/>
      <c r="NXH14" s="24"/>
      <c r="NXK14" s="24"/>
      <c r="NXL14" s="24"/>
      <c r="NXM14" s="24"/>
      <c r="NXN14" s="24"/>
      <c r="NXO14" s="24"/>
      <c r="NXP14" s="24"/>
      <c r="NXS14" s="24"/>
      <c r="NXT14" s="24"/>
      <c r="NXU14" s="24"/>
      <c r="NXV14" s="24"/>
      <c r="NXW14" s="24"/>
      <c r="NXX14" s="24"/>
      <c r="NYA14" s="24"/>
      <c r="NYB14" s="24"/>
      <c r="NYC14" s="24"/>
      <c r="NYD14" s="24"/>
      <c r="NYE14" s="24"/>
      <c r="NYF14" s="24"/>
      <c r="NYI14" s="24"/>
      <c r="NYJ14" s="24"/>
      <c r="NYK14" s="24"/>
      <c r="NYL14" s="24"/>
      <c r="NYM14" s="24"/>
      <c r="NYN14" s="24"/>
      <c r="NYQ14" s="24"/>
      <c r="NYR14" s="24"/>
      <c r="NYS14" s="24"/>
      <c r="NYT14" s="24"/>
      <c r="NYU14" s="24"/>
      <c r="NYV14" s="24"/>
      <c r="NYY14" s="24"/>
      <c r="NYZ14" s="24"/>
      <c r="NZA14" s="24"/>
      <c r="NZB14" s="24"/>
      <c r="NZC14" s="24"/>
      <c r="NZD14" s="24"/>
      <c r="NZG14" s="24"/>
      <c r="NZH14" s="24"/>
      <c r="NZI14" s="24"/>
      <c r="NZJ14" s="24"/>
      <c r="NZK14" s="24"/>
      <c r="NZL14" s="24"/>
      <c r="NZO14" s="24"/>
      <c r="NZP14" s="24"/>
      <c r="NZQ14" s="24"/>
      <c r="NZR14" s="24"/>
      <c r="NZS14" s="24"/>
      <c r="NZT14" s="24"/>
      <c r="NZW14" s="24"/>
      <c r="NZX14" s="24"/>
      <c r="NZY14" s="24"/>
      <c r="NZZ14" s="24"/>
      <c r="OAA14" s="24"/>
      <c r="OAB14" s="24"/>
      <c r="OAE14" s="24"/>
      <c r="OAF14" s="24"/>
      <c r="OAG14" s="24"/>
      <c r="OAH14" s="24"/>
      <c r="OAI14" s="24"/>
      <c r="OAJ14" s="24"/>
      <c r="OAM14" s="24"/>
      <c r="OAN14" s="24"/>
      <c r="OAO14" s="24"/>
      <c r="OAP14" s="24"/>
      <c r="OAQ14" s="24"/>
      <c r="OAR14" s="24"/>
      <c r="OAU14" s="24"/>
      <c r="OAV14" s="24"/>
      <c r="OAW14" s="24"/>
      <c r="OAX14" s="24"/>
      <c r="OAY14" s="24"/>
      <c r="OAZ14" s="24"/>
      <c r="OBC14" s="24"/>
      <c r="OBD14" s="24"/>
      <c r="OBE14" s="24"/>
      <c r="OBF14" s="24"/>
      <c r="OBG14" s="24"/>
      <c r="OBH14" s="24"/>
      <c r="OBK14" s="24"/>
      <c r="OBL14" s="24"/>
      <c r="OBM14" s="24"/>
      <c r="OBN14" s="24"/>
      <c r="OBO14" s="24"/>
      <c r="OBP14" s="24"/>
      <c r="OBS14" s="24"/>
      <c r="OBT14" s="24"/>
      <c r="OBU14" s="24"/>
      <c r="OBV14" s="24"/>
      <c r="OBW14" s="24"/>
      <c r="OBX14" s="24"/>
      <c r="OCA14" s="24"/>
      <c r="OCB14" s="24"/>
      <c r="OCC14" s="24"/>
      <c r="OCD14" s="24"/>
      <c r="OCE14" s="24"/>
      <c r="OCF14" s="24"/>
      <c r="OCI14" s="24"/>
      <c r="OCJ14" s="24"/>
      <c r="OCK14" s="24"/>
      <c r="OCL14" s="24"/>
      <c r="OCM14" s="24"/>
      <c r="OCN14" s="24"/>
      <c r="OCQ14" s="24"/>
      <c r="OCR14" s="24"/>
      <c r="OCS14" s="24"/>
      <c r="OCT14" s="24"/>
      <c r="OCU14" s="24"/>
      <c r="OCV14" s="24"/>
      <c r="OCY14" s="24"/>
      <c r="OCZ14" s="24"/>
      <c r="ODA14" s="24"/>
      <c r="ODB14" s="24"/>
      <c r="ODC14" s="24"/>
      <c r="ODD14" s="24"/>
      <c r="ODG14" s="24"/>
      <c r="ODH14" s="24"/>
      <c r="ODI14" s="24"/>
      <c r="ODJ14" s="24"/>
      <c r="ODK14" s="24"/>
      <c r="ODL14" s="24"/>
      <c r="ODO14" s="24"/>
      <c r="ODP14" s="24"/>
      <c r="ODQ14" s="24"/>
      <c r="ODR14" s="24"/>
      <c r="ODS14" s="24"/>
      <c r="ODT14" s="24"/>
      <c r="ODW14" s="24"/>
      <c r="ODX14" s="24"/>
      <c r="ODY14" s="24"/>
      <c r="ODZ14" s="24"/>
      <c r="OEA14" s="24"/>
      <c r="OEB14" s="24"/>
      <c r="OEE14" s="24"/>
      <c r="OEF14" s="24"/>
      <c r="OEG14" s="24"/>
      <c r="OEH14" s="24"/>
      <c r="OEI14" s="24"/>
      <c r="OEJ14" s="24"/>
      <c r="OEM14" s="24"/>
      <c r="OEN14" s="24"/>
      <c r="OEO14" s="24"/>
      <c r="OEP14" s="24"/>
      <c r="OEQ14" s="24"/>
      <c r="OER14" s="24"/>
      <c r="OEU14" s="24"/>
      <c r="OEV14" s="24"/>
      <c r="OEW14" s="24"/>
      <c r="OEX14" s="24"/>
      <c r="OEY14" s="24"/>
      <c r="OEZ14" s="24"/>
      <c r="OFC14" s="24"/>
      <c r="OFD14" s="24"/>
      <c r="OFE14" s="24"/>
      <c r="OFF14" s="24"/>
      <c r="OFG14" s="24"/>
      <c r="OFH14" s="24"/>
      <c r="OFK14" s="24"/>
      <c r="OFL14" s="24"/>
      <c r="OFM14" s="24"/>
      <c r="OFN14" s="24"/>
      <c r="OFO14" s="24"/>
      <c r="OFP14" s="24"/>
      <c r="OFS14" s="24"/>
      <c r="OFT14" s="24"/>
      <c r="OFU14" s="24"/>
      <c r="OFV14" s="24"/>
      <c r="OFW14" s="24"/>
      <c r="OFX14" s="24"/>
      <c r="OGA14" s="24"/>
      <c r="OGB14" s="24"/>
      <c r="OGC14" s="24"/>
      <c r="OGD14" s="24"/>
      <c r="OGE14" s="24"/>
      <c r="OGF14" s="24"/>
      <c r="OGI14" s="24"/>
      <c r="OGJ14" s="24"/>
      <c r="OGK14" s="24"/>
      <c r="OGL14" s="24"/>
      <c r="OGM14" s="24"/>
      <c r="OGN14" s="24"/>
      <c r="OGQ14" s="24"/>
      <c r="OGR14" s="24"/>
      <c r="OGS14" s="24"/>
      <c r="OGT14" s="24"/>
      <c r="OGU14" s="24"/>
      <c r="OGV14" s="24"/>
      <c r="OGY14" s="24"/>
      <c r="OGZ14" s="24"/>
      <c r="OHA14" s="24"/>
      <c r="OHB14" s="24"/>
      <c r="OHC14" s="24"/>
      <c r="OHD14" s="24"/>
      <c r="OHG14" s="24"/>
      <c r="OHH14" s="24"/>
      <c r="OHI14" s="24"/>
      <c r="OHJ14" s="24"/>
      <c r="OHK14" s="24"/>
      <c r="OHL14" s="24"/>
      <c r="OHO14" s="24"/>
      <c r="OHP14" s="24"/>
      <c r="OHQ14" s="24"/>
      <c r="OHR14" s="24"/>
      <c r="OHS14" s="24"/>
      <c r="OHT14" s="24"/>
      <c r="OHW14" s="24"/>
      <c r="OHX14" s="24"/>
      <c r="OHY14" s="24"/>
      <c r="OHZ14" s="24"/>
      <c r="OIA14" s="24"/>
      <c r="OIB14" s="24"/>
      <c r="OIE14" s="24"/>
      <c r="OIF14" s="24"/>
      <c r="OIG14" s="24"/>
      <c r="OIH14" s="24"/>
      <c r="OII14" s="24"/>
      <c r="OIJ14" s="24"/>
      <c r="OIM14" s="24"/>
      <c r="OIN14" s="24"/>
      <c r="OIO14" s="24"/>
      <c r="OIP14" s="24"/>
      <c r="OIQ14" s="24"/>
      <c r="OIR14" s="24"/>
      <c r="OIU14" s="24"/>
      <c r="OIV14" s="24"/>
      <c r="OIW14" s="24"/>
      <c r="OIX14" s="24"/>
      <c r="OIY14" s="24"/>
      <c r="OIZ14" s="24"/>
      <c r="OJC14" s="24"/>
      <c r="OJD14" s="24"/>
      <c r="OJE14" s="24"/>
      <c r="OJF14" s="24"/>
      <c r="OJG14" s="24"/>
      <c r="OJH14" s="24"/>
      <c r="OJK14" s="24"/>
      <c r="OJL14" s="24"/>
      <c r="OJM14" s="24"/>
      <c r="OJN14" s="24"/>
      <c r="OJO14" s="24"/>
      <c r="OJP14" s="24"/>
      <c r="OJS14" s="24"/>
      <c r="OJT14" s="24"/>
      <c r="OJU14" s="24"/>
      <c r="OJV14" s="24"/>
      <c r="OJW14" s="24"/>
      <c r="OJX14" s="24"/>
      <c r="OKA14" s="24"/>
      <c r="OKB14" s="24"/>
      <c r="OKC14" s="24"/>
      <c r="OKD14" s="24"/>
      <c r="OKE14" s="24"/>
      <c r="OKF14" s="24"/>
      <c r="OKI14" s="24"/>
      <c r="OKJ14" s="24"/>
      <c r="OKK14" s="24"/>
      <c r="OKL14" s="24"/>
      <c r="OKM14" s="24"/>
      <c r="OKN14" s="24"/>
      <c r="OKQ14" s="24"/>
      <c r="OKR14" s="24"/>
      <c r="OKS14" s="24"/>
      <c r="OKT14" s="24"/>
      <c r="OKU14" s="24"/>
      <c r="OKV14" s="24"/>
      <c r="OKY14" s="24"/>
      <c r="OKZ14" s="24"/>
      <c r="OLA14" s="24"/>
      <c r="OLB14" s="24"/>
      <c r="OLC14" s="24"/>
      <c r="OLD14" s="24"/>
      <c r="OLG14" s="24"/>
      <c r="OLH14" s="24"/>
      <c r="OLI14" s="24"/>
      <c r="OLJ14" s="24"/>
      <c r="OLK14" s="24"/>
      <c r="OLL14" s="24"/>
      <c r="OLO14" s="24"/>
      <c r="OLP14" s="24"/>
      <c r="OLQ14" s="24"/>
      <c r="OLR14" s="24"/>
      <c r="OLS14" s="24"/>
      <c r="OLT14" s="24"/>
      <c r="OLW14" s="24"/>
      <c r="OLX14" s="24"/>
      <c r="OLY14" s="24"/>
      <c r="OLZ14" s="24"/>
      <c r="OMA14" s="24"/>
      <c r="OMB14" s="24"/>
      <c r="OME14" s="24"/>
      <c r="OMF14" s="24"/>
      <c r="OMG14" s="24"/>
      <c r="OMH14" s="24"/>
      <c r="OMI14" s="24"/>
      <c r="OMJ14" s="24"/>
      <c r="OMM14" s="24"/>
      <c r="OMN14" s="24"/>
      <c r="OMO14" s="24"/>
      <c r="OMP14" s="24"/>
      <c r="OMQ14" s="24"/>
      <c r="OMR14" s="24"/>
      <c r="OMU14" s="24"/>
      <c r="OMV14" s="24"/>
      <c r="OMW14" s="24"/>
      <c r="OMX14" s="24"/>
      <c r="OMY14" s="24"/>
      <c r="OMZ14" s="24"/>
      <c r="ONC14" s="24"/>
      <c r="OND14" s="24"/>
      <c r="ONE14" s="24"/>
      <c r="ONF14" s="24"/>
      <c r="ONG14" s="24"/>
      <c r="ONH14" s="24"/>
      <c r="ONK14" s="24"/>
      <c r="ONL14" s="24"/>
      <c r="ONM14" s="24"/>
      <c r="ONN14" s="24"/>
      <c r="ONO14" s="24"/>
      <c r="ONP14" s="24"/>
      <c r="ONS14" s="24"/>
      <c r="ONT14" s="24"/>
      <c r="ONU14" s="24"/>
      <c r="ONV14" s="24"/>
      <c r="ONW14" s="24"/>
      <c r="ONX14" s="24"/>
      <c r="OOA14" s="24"/>
      <c r="OOB14" s="24"/>
      <c r="OOC14" s="24"/>
      <c r="OOD14" s="24"/>
      <c r="OOE14" s="24"/>
      <c r="OOF14" s="24"/>
      <c r="OOI14" s="24"/>
      <c r="OOJ14" s="24"/>
      <c r="OOK14" s="24"/>
      <c r="OOL14" s="24"/>
      <c r="OOM14" s="24"/>
      <c r="OON14" s="24"/>
      <c r="OOQ14" s="24"/>
      <c r="OOR14" s="24"/>
      <c r="OOS14" s="24"/>
      <c r="OOT14" s="24"/>
      <c r="OOU14" s="24"/>
      <c r="OOV14" s="24"/>
      <c r="OOY14" s="24"/>
      <c r="OOZ14" s="24"/>
      <c r="OPA14" s="24"/>
      <c r="OPB14" s="24"/>
      <c r="OPC14" s="24"/>
      <c r="OPD14" s="24"/>
      <c r="OPG14" s="24"/>
      <c r="OPH14" s="24"/>
      <c r="OPI14" s="24"/>
      <c r="OPJ14" s="24"/>
      <c r="OPK14" s="24"/>
      <c r="OPL14" s="24"/>
      <c r="OPO14" s="24"/>
      <c r="OPP14" s="24"/>
      <c r="OPQ14" s="24"/>
      <c r="OPR14" s="24"/>
      <c r="OPS14" s="24"/>
      <c r="OPT14" s="24"/>
      <c r="OPW14" s="24"/>
      <c r="OPX14" s="24"/>
      <c r="OPY14" s="24"/>
      <c r="OPZ14" s="24"/>
      <c r="OQA14" s="24"/>
      <c r="OQB14" s="24"/>
      <c r="OQE14" s="24"/>
      <c r="OQF14" s="24"/>
      <c r="OQG14" s="24"/>
      <c r="OQH14" s="24"/>
      <c r="OQI14" s="24"/>
      <c r="OQJ14" s="24"/>
      <c r="OQM14" s="24"/>
      <c r="OQN14" s="24"/>
      <c r="OQO14" s="24"/>
      <c r="OQP14" s="24"/>
      <c r="OQQ14" s="24"/>
      <c r="OQR14" s="24"/>
      <c r="OQU14" s="24"/>
      <c r="OQV14" s="24"/>
      <c r="OQW14" s="24"/>
      <c r="OQX14" s="24"/>
      <c r="OQY14" s="24"/>
      <c r="OQZ14" s="24"/>
      <c r="ORC14" s="24"/>
      <c r="ORD14" s="24"/>
      <c r="ORE14" s="24"/>
      <c r="ORF14" s="24"/>
      <c r="ORG14" s="24"/>
      <c r="ORH14" s="24"/>
      <c r="ORK14" s="24"/>
      <c r="ORL14" s="24"/>
      <c r="ORM14" s="24"/>
      <c r="ORN14" s="24"/>
      <c r="ORO14" s="24"/>
      <c r="ORP14" s="24"/>
      <c r="ORS14" s="24"/>
      <c r="ORT14" s="24"/>
      <c r="ORU14" s="24"/>
      <c r="ORV14" s="24"/>
      <c r="ORW14" s="24"/>
      <c r="ORX14" s="24"/>
      <c r="OSA14" s="24"/>
      <c r="OSB14" s="24"/>
      <c r="OSC14" s="24"/>
      <c r="OSD14" s="24"/>
      <c r="OSE14" s="24"/>
      <c r="OSF14" s="24"/>
      <c r="OSI14" s="24"/>
      <c r="OSJ14" s="24"/>
      <c r="OSK14" s="24"/>
      <c r="OSL14" s="24"/>
      <c r="OSM14" s="24"/>
      <c r="OSN14" s="24"/>
      <c r="OSQ14" s="24"/>
      <c r="OSR14" s="24"/>
      <c r="OSS14" s="24"/>
      <c r="OST14" s="24"/>
      <c r="OSU14" s="24"/>
      <c r="OSV14" s="24"/>
      <c r="OSY14" s="24"/>
      <c r="OSZ14" s="24"/>
      <c r="OTA14" s="24"/>
      <c r="OTB14" s="24"/>
      <c r="OTC14" s="24"/>
      <c r="OTD14" s="24"/>
      <c r="OTG14" s="24"/>
      <c r="OTH14" s="24"/>
      <c r="OTI14" s="24"/>
      <c r="OTJ14" s="24"/>
      <c r="OTK14" s="24"/>
      <c r="OTL14" s="24"/>
      <c r="OTO14" s="24"/>
      <c r="OTP14" s="24"/>
      <c r="OTQ14" s="24"/>
      <c r="OTR14" s="24"/>
      <c r="OTS14" s="24"/>
      <c r="OTT14" s="24"/>
      <c r="OTW14" s="24"/>
      <c r="OTX14" s="24"/>
      <c r="OTY14" s="24"/>
      <c r="OTZ14" s="24"/>
      <c r="OUA14" s="24"/>
      <c r="OUB14" s="24"/>
      <c r="OUE14" s="24"/>
      <c r="OUF14" s="24"/>
      <c r="OUG14" s="24"/>
      <c r="OUH14" s="24"/>
      <c r="OUI14" s="24"/>
      <c r="OUJ14" s="24"/>
      <c r="OUM14" s="24"/>
      <c r="OUN14" s="24"/>
      <c r="OUO14" s="24"/>
      <c r="OUP14" s="24"/>
      <c r="OUQ14" s="24"/>
      <c r="OUR14" s="24"/>
      <c r="OUU14" s="24"/>
      <c r="OUV14" s="24"/>
      <c r="OUW14" s="24"/>
      <c r="OUX14" s="24"/>
      <c r="OUY14" s="24"/>
      <c r="OUZ14" s="24"/>
      <c r="OVC14" s="24"/>
      <c r="OVD14" s="24"/>
      <c r="OVE14" s="24"/>
      <c r="OVF14" s="24"/>
      <c r="OVG14" s="24"/>
      <c r="OVH14" s="24"/>
      <c r="OVK14" s="24"/>
      <c r="OVL14" s="24"/>
      <c r="OVM14" s="24"/>
      <c r="OVN14" s="24"/>
      <c r="OVO14" s="24"/>
      <c r="OVP14" s="24"/>
      <c r="OVS14" s="24"/>
      <c r="OVT14" s="24"/>
      <c r="OVU14" s="24"/>
      <c r="OVV14" s="24"/>
      <c r="OVW14" s="24"/>
      <c r="OVX14" s="24"/>
      <c r="OWA14" s="24"/>
      <c r="OWB14" s="24"/>
      <c r="OWC14" s="24"/>
      <c r="OWD14" s="24"/>
      <c r="OWE14" s="24"/>
      <c r="OWF14" s="24"/>
      <c r="OWI14" s="24"/>
      <c r="OWJ14" s="24"/>
      <c r="OWK14" s="24"/>
      <c r="OWL14" s="24"/>
      <c r="OWM14" s="24"/>
      <c r="OWN14" s="24"/>
      <c r="OWQ14" s="24"/>
      <c r="OWR14" s="24"/>
      <c r="OWS14" s="24"/>
      <c r="OWT14" s="24"/>
      <c r="OWU14" s="24"/>
      <c r="OWV14" s="24"/>
      <c r="OWY14" s="24"/>
      <c r="OWZ14" s="24"/>
      <c r="OXA14" s="24"/>
      <c r="OXB14" s="24"/>
      <c r="OXC14" s="24"/>
      <c r="OXD14" s="24"/>
      <c r="OXG14" s="24"/>
      <c r="OXH14" s="24"/>
      <c r="OXI14" s="24"/>
      <c r="OXJ14" s="24"/>
      <c r="OXK14" s="24"/>
      <c r="OXL14" s="24"/>
      <c r="OXO14" s="24"/>
      <c r="OXP14" s="24"/>
      <c r="OXQ14" s="24"/>
      <c r="OXR14" s="24"/>
      <c r="OXS14" s="24"/>
      <c r="OXT14" s="24"/>
      <c r="OXW14" s="24"/>
      <c r="OXX14" s="24"/>
      <c r="OXY14" s="24"/>
      <c r="OXZ14" s="24"/>
      <c r="OYA14" s="24"/>
      <c r="OYB14" s="24"/>
      <c r="OYE14" s="24"/>
      <c r="OYF14" s="24"/>
      <c r="OYG14" s="24"/>
      <c r="OYH14" s="24"/>
      <c r="OYI14" s="24"/>
      <c r="OYJ14" s="24"/>
      <c r="OYM14" s="24"/>
      <c r="OYN14" s="24"/>
      <c r="OYO14" s="24"/>
      <c r="OYP14" s="24"/>
      <c r="OYQ14" s="24"/>
      <c r="OYR14" s="24"/>
      <c r="OYU14" s="24"/>
      <c r="OYV14" s="24"/>
      <c r="OYW14" s="24"/>
      <c r="OYX14" s="24"/>
      <c r="OYY14" s="24"/>
      <c r="OYZ14" s="24"/>
      <c r="OZC14" s="24"/>
      <c r="OZD14" s="24"/>
      <c r="OZE14" s="24"/>
      <c r="OZF14" s="24"/>
      <c r="OZG14" s="24"/>
      <c r="OZH14" s="24"/>
      <c r="OZK14" s="24"/>
      <c r="OZL14" s="24"/>
      <c r="OZM14" s="24"/>
      <c r="OZN14" s="24"/>
      <c r="OZO14" s="24"/>
      <c r="OZP14" s="24"/>
      <c r="OZS14" s="24"/>
      <c r="OZT14" s="24"/>
      <c r="OZU14" s="24"/>
      <c r="OZV14" s="24"/>
      <c r="OZW14" s="24"/>
      <c r="OZX14" s="24"/>
      <c r="PAA14" s="24"/>
      <c r="PAB14" s="24"/>
      <c r="PAC14" s="24"/>
      <c r="PAD14" s="24"/>
      <c r="PAE14" s="24"/>
      <c r="PAF14" s="24"/>
      <c r="PAI14" s="24"/>
      <c r="PAJ14" s="24"/>
      <c r="PAK14" s="24"/>
      <c r="PAL14" s="24"/>
      <c r="PAM14" s="24"/>
      <c r="PAN14" s="24"/>
      <c r="PAQ14" s="24"/>
      <c r="PAR14" s="24"/>
      <c r="PAS14" s="24"/>
      <c r="PAT14" s="24"/>
      <c r="PAU14" s="24"/>
      <c r="PAV14" s="24"/>
      <c r="PAY14" s="24"/>
      <c r="PAZ14" s="24"/>
      <c r="PBA14" s="24"/>
      <c r="PBB14" s="24"/>
      <c r="PBC14" s="24"/>
      <c r="PBD14" s="24"/>
      <c r="PBG14" s="24"/>
      <c r="PBH14" s="24"/>
      <c r="PBI14" s="24"/>
      <c r="PBJ14" s="24"/>
      <c r="PBK14" s="24"/>
      <c r="PBL14" s="24"/>
      <c r="PBO14" s="24"/>
      <c r="PBP14" s="24"/>
      <c r="PBQ14" s="24"/>
      <c r="PBR14" s="24"/>
      <c r="PBS14" s="24"/>
      <c r="PBT14" s="24"/>
      <c r="PBW14" s="24"/>
      <c r="PBX14" s="24"/>
      <c r="PBY14" s="24"/>
      <c r="PBZ14" s="24"/>
      <c r="PCA14" s="24"/>
      <c r="PCB14" s="24"/>
      <c r="PCE14" s="24"/>
      <c r="PCF14" s="24"/>
      <c r="PCG14" s="24"/>
      <c r="PCH14" s="24"/>
      <c r="PCI14" s="24"/>
      <c r="PCJ14" s="24"/>
      <c r="PCM14" s="24"/>
      <c r="PCN14" s="24"/>
      <c r="PCO14" s="24"/>
      <c r="PCP14" s="24"/>
      <c r="PCQ14" s="24"/>
      <c r="PCR14" s="24"/>
      <c r="PCU14" s="24"/>
      <c r="PCV14" s="24"/>
      <c r="PCW14" s="24"/>
      <c r="PCX14" s="24"/>
      <c r="PCY14" s="24"/>
      <c r="PCZ14" s="24"/>
      <c r="PDC14" s="24"/>
      <c r="PDD14" s="24"/>
      <c r="PDE14" s="24"/>
      <c r="PDF14" s="24"/>
      <c r="PDG14" s="24"/>
      <c r="PDH14" s="24"/>
      <c r="PDK14" s="24"/>
      <c r="PDL14" s="24"/>
      <c r="PDM14" s="24"/>
      <c r="PDN14" s="24"/>
      <c r="PDO14" s="24"/>
      <c r="PDP14" s="24"/>
      <c r="PDS14" s="24"/>
      <c r="PDT14" s="24"/>
      <c r="PDU14" s="24"/>
      <c r="PDV14" s="24"/>
      <c r="PDW14" s="24"/>
      <c r="PDX14" s="24"/>
      <c r="PEA14" s="24"/>
      <c r="PEB14" s="24"/>
      <c r="PEC14" s="24"/>
      <c r="PED14" s="24"/>
      <c r="PEE14" s="24"/>
      <c r="PEF14" s="24"/>
      <c r="PEI14" s="24"/>
      <c r="PEJ14" s="24"/>
      <c r="PEK14" s="24"/>
      <c r="PEL14" s="24"/>
      <c r="PEM14" s="24"/>
      <c r="PEN14" s="24"/>
      <c r="PEQ14" s="24"/>
      <c r="PER14" s="24"/>
      <c r="PES14" s="24"/>
      <c r="PET14" s="24"/>
      <c r="PEU14" s="24"/>
      <c r="PEV14" s="24"/>
      <c r="PEY14" s="24"/>
      <c r="PEZ14" s="24"/>
      <c r="PFA14" s="24"/>
      <c r="PFB14" s="24"/>
      <c r="PFC14" s="24"/>
      <c r="PFD14" s="24"/>
      <c r="PFG14" s="24"/>
      <c r="PFH14" s="24"/>
      <c r="PFI14" s="24"/>
      <c r="PFJ14" s="24"/>
      <c r="PFK14" s="24"/>
      <c r="PFL14" s="24"/>
      <c r="PFO14" s="24"/>
      <c r="PFP14" s="24"/>
      <c r="PFQ14" s="24"/>
      <c r="PFR14" s="24"/>
      <c r="PFS14" s="24"/>
      <c r="PFT14" s="24"/>
      <c r="PFW14" s="24"/>
      <c r="PFX14" s="24"/>
      <c r="PFY14" s="24"/>
      <c r="PFZ14" s="24"/>
      <c r="PGA14" s="24"/>
      <c r="PGB14" s="24"/>
      <c r="PGE14" s="24"/>
      <c r="PGF14" s="24"/>
      <c r="PGG14" s="24"/>
      <c r="PGH14" s="24"/>
      <c r="PGI14" s="24"/>
      <c r="PGJ14" s="24"/>
      <c r="PGM14" s="24"/>
      <c r="PGN14" s="24"/>
      <c r="PGO14" s="24"/>
      <c r="PGP14" s="24"/>
      <c r="PGQ14" s="24"/>
      <c r="PGR14" s="24"/>
      <c r="PGU14" s="24"/>
      <c r="PGV14" s="24"/>
      <c r="PGW14" s="24"/>
      <c r="PGX14" s="24"/>
      <c r="PGY14" s="24"/>
      <c r="PGZ14" s="24"/>
      <c r="PHC14" s="24"/>
      <c r="PHD14" s="24"/>
      <c r="PHE14" s="24"/>
      <c r="PHF14" s="24"/>
      <c r="PHG14" s="24"/>
      <c r="PHH14" s="24"/>
      <c r="PHK14" s="24"/>
      <c r="PHL14" s="24"/>
      <c r="PHM14" s="24"/>
      <c r="PHN14" s="24"/>
      <c r="PHO14" s="24"/>
      <c r="PHP14" s="24"/>
      <c r="PHS14" s="24"/>
      <c r="PHT14" s="24"/>
      <c r="PHU14" s="24"/>
      <c r="PHV14" s="24"/>
      <c r="PHW14" s="24"/>
      <c r="PHX14" s="24"/>
      <c r="PIA14" s="24"/>
      <c r="PIB14" s="24"/>
      <c r="PIC14" s="24"/>
      <c r="PID14" s="24"/>
      <c r="PIE14" s="24"/>
      <c r="PIF14" s="24"/>
      <c r="PII14" s="24"/>
      <c r="PIJ14" s="24"/>
      <c r="PIK14" s="24"/>
      <c r="PIL14" s="24"/>
      <c r="PIM14" s="24"/>
      <c r="PIN14" s="24"/>
      <c r="PIQ14" s="24"/>
      <c r="PIR14" s="24"/>
      <c r="PIS14" s="24"/>
      <c r="PIT14" s="24"/>
      <c r="PIU14" s="24"/>
      <c r="PIV14" s="24"/>
      <c r="PIY14" s="24"/>
      <c r="PIZ14" s="24"/>
      <c r="PJA14" s="24"/>
      <c r="PJB14" s="24"/>
      <c r="PJC14" s="24"/>
      <c r="PJD14" s="24"/>
      <c r="PJG14" s="24"/>
      <c r="PJH14" s="24"/>
      <c r="PJI14" s="24"/>
      <c r="PJJ14" s="24"/>
      <c r="PJK14" s="24"/>
      <c r="PJL14" s="24"/>
      <c r="PJO14" s="24"/>
      <c r="PJP14" s="24"/>
      <c r="PJQ14" s="24"/>
      <c r="PJR14" s="24"/>
      <c r="PJS14" s="24"/>
      <c r="PJT14" s="24"/>
      <c r="PJW14" s="24"/>
      <c r="PJX14" s="24"/>
      <c r="PJY14" s="24"/>
      <c r="PJZ14" s="24"/>
      <c r="PKA14" s="24"/>
      <c r="PKB14" s="24"/>
      <c r="PKE14" s="24"/>
      <c r="PKF14" s="24"/>
      <c r="PKG14" s="24"/>
      <c r="PKH14" s="24"/>
      <c r="PKI14" s="24"/>
      <c r="PKJ14" s="24"/>
      <c r="PKM14" s="24"/>
      <c r="PKN14" s="24"/>
      <c r="PKO14" s="24"/>
      <c r="PKP14" s="24"/>
      <c r="PKQ14" s="24"/>
      <c r="PKR14" s="24"/>
      <c r="PKU14" s="24"/>
      <c r="PKV14" s="24"/>
      <c r="PKW14" s="24"/>
      <c r="PKX14" s="24"/>
      <c r="PKY14" s="24"/>
      <c r="PKZ14" s="24"/>
      <c r="PLC14" s="24"/>
      <c r="PLD14" s="24"/>
      <c r="PLE14" s="24"/>
      <c r="PLF14" s="24"/>
      <c r="PLG14" s="24"/>
      <c r="PLH14" s="24"/>
      <c r="PLK14" s="24"/>
      <c r="PLL14" s="24"/>
      <c r="PLM14" s="24"/>
      <c r="PLN14" s="24"/>
      <c r="PLO14" s="24"/>
      <c r="PLP14" s="24"/>
      <c r="PLS14" s="24"/>
      <c r="PLT14" s="24"/>
      <c r="PLU14" s="24"/>
      <c r="PLV14" s="24"/>
      <c r="PLW14" s="24"/>
      <c r="PLX14" s="24"/>
      <c r="PMA14" s="24"/>
      <c r="PMB14" s="24"/>
      <c r="PMC14" s="24"/>
      <c r="PMD14" s="24"/>
      <c r="PME14" s="24"/>
      <c r="PMF14" s="24"/>
      <c r="PMI14" s="24"/>
      <c r="PMJ14" s="24"/>
      <c r="PMK14" s="24"/>
      <c r="PML14" s="24"/>
      <c r="PMM14" s="24"/>
      <c r="PMN14" s="24"/>
      <c r="PMQ14" s="24"/>
      <c r="PMR14" s="24"/>
      <c r="PMS14" s="24"/>
      <c r="PMT14" s="24"/>
      <c r="PMU14" s="24"/>
      <c r="PMV14" s="24"/>
      <c r="PMY14" s="24"/>
      <c r="PMZ14" s="24"/>
      <c r="PNA14" s="24"/>
      <c r="PNB14" s="24"/>
      <c r="PNC14" s="24"/>
      <c r="PND14" s="24"/>
      <c r="PNG14" s="24"/>
      <c r="PNH14" s="24"/>
      <c r="PNI14" s="24"/>
      <c r="PNJ14" s="24"/>
      <c r="PNK14" s="24"/>
      <c r="PNL14" s="24"/>
      <c r="PNO14" s="24"/>
      <c r="PNP14" s="24"/>
      <c r="PNQ14" s="24"/>
      <c r="PNR14" s="24"/>
      <c r="PNS14" s="24"/>
      <c r="PNT14" s="24"/>
      <c r="PNW14" s="24"/>
      <c r="PNX14" s="24"/>
      <c r="PNY14" s="24"/>
      <c r="PNZ14" s="24"/>
      <c r="POA14" s="24"/>
      <c r="POB14" s="24"/>
      <c r="POE14" s="24"/>
      <c r="POF14" s="24"/>
      <c r="POG14" s="24"/>
      <c r="POH14" s="24"/>
      <c r="POI14" s="24"/>
      <c r="POJ14" s="24"/>
      <c r="POM14" s="24"/>
      <c r="PON14" s="24"/>
      <c r="POO14" s="24"/>
      <c r="POP14" s="24"/>
      <c r="POQ14" s="24"/>
      <c r="POR14" s="24"/>
      <c r="POU14" s="24"/>
      <c r="POV14" s="24"/>
      <c r="POW14" s="24"/>
      <c r="POX14" s="24"/>
      <c r="POY14" s="24"/>
      <c r="POZ14" s="24"/>
      <c r="PPC14" s="24"/>
      <c r="PPD14" s="24"/>
      <c r="PPE14" s="24"/>
      <c r="PPF14" s="24"/>
      <c r="PPG14" s="24"/>
      <c r="PPH14" s="24"/>
      <c r="PPK14" s="24"/>
      <c r="PPL14" s="24"/>
      <c r="PPM14" s="24"/>
      <c r="PPN14" s="24"/>
      <c r="PPO14" s="24"/>
      <c r="PPP14" s="24"/>
      <c r="PPS14" s="24"/>
      <c r="PPT14" s="24"/>
      <c r="PPU14" s="24"/>
      <c r="PPV14" s="24"/>
      <c r="PPW14" s="24"/>
      <c r="PPX14" s="24"/>
      <c r="PQA14" s="24"/>
      <c r="PQB14" s="24"/>
      <c r="PQC14" s="24"/>
      <c r="PQD14" s="24"/>
      <c r="PQE14" s="24"/>
      <c r="PQF14" s="24"/>
      <c r="PQI14" s="24"/>
      <c r="PQJ14" s="24"/>
      <c r="PQK14" s="24"/>
      <c r="PQL14" s="24"/>
      <c r="PQM14" s="24"/>
      <c r="PQN14" s="24"/>
      <c r="PQQ14" s="24"/>
      <c r="PQR14" s="24"/>
      <c r="PQS14" s="24"/>
      <c r="PQT14" s="24"/>
      <c r="PQU14" s="24"/>
      <c r="PQV14" s="24"/>
      <c r="PQY14" s="24"/>
      <c r="PQZ14" s="24"/>
      <c r="PRA14" s="24"/>
      <c r="PRB14" s="24"/>
      <c r="PRC14" s="24"/>
      <c r="PRD14" s="24"/>
      <c r="PRG14" s="24"/>
      <c r="PRH14" s="24"/>
      <c r="PRI14" s="24"/>
      <c r="PRJ14" s="24"/>
      <c r="PRK14" s="24"/>
      <c r="PRL14" s="24"/>
      <c r="PRO14" s="24"/>
      <c r="PRP14" s="24"/>
      <c r="PRQ14" s="24"/>
      <c r="PRR14" s="24"/>
      <c r="PRS14" s="24"/>
      <c r="PRT14" s="24"/>
      <c r="PRW14" s="24"/>
      <c r="PRX14" s="24"/>
      <c r="PRY14" s="24"/>
      <c r="PRZ14" s="24"/>
      <c r="PSA14" s="24"/>
      <c r="PSB14" s="24"/>
      <c r="PSE14" s="24"/>
      <c r="PSF14" s="24"/>
      <c r="PSG14" s="24"/>
      <c r="PSH14" s="24"/>
      <c r="PSI14" s="24"/>
      <c r="PSJ14" s="24"/>
      <c r="PSM14" s="24"/>
      <c r="PSN14" s="24"/>
      <c r="PSO14" s="24"/>
      <c r="PSP14" s="24"/>
      <c r="PSQ14" s="24"/>
      <c r="PSR14" s="24"/>
      <c r="PSU14" s="24"/>
      <c r="PSV14" s="24"/>
      <c r="PSW14" s="24"/>
      <c r="PSX14" s="24"/>
      <c r="PSY14" s="24"/>
      <c r="PSZ14" s="24"/>
      <c r="PTC14" s="24"/>
      <c r="PTD14" s="24"/>
      <c r="PTE14" s="24"/>
      <c r="PTF14" s="24"/>
      <c r="PTG14" s="24"/>
      <c r="PTH14" s="24"/>
      <c r="PTK14" s="24"/>
      <c r="PTL14" s="24"/>
      <c r="PTM14" s="24"/>
      <c r="PTN14" s="24"/>
      <c r="PTO14" s="24"/>
      <c r="PTP14" s="24"/>
      <c r="PTS14" s="24"/>
      <c r="PTT14" s="24"/>
      <c r="PTU14" s="24"/>
      <c r="PTV14" s="24"/>
      <c r="PTW14" s="24"/>
      <c r="PTX14" s="24"/>
      <c r="PUA14" s="24"/>
      <c r="PUB14" s="24"/>
      <c r="PUC14" s="24"/>
      <c r="PUD14" s="24"/>
      <c r="PUE14" s="24"/>
      <c r="PUF14" s="24"/>
      <c r="PUI14" s="24"/>
      <c r="PUJ14" s="24"/>
      <c r="PUK14" s="24"/>
      <c r="PUL14" s="24"/>
      <c r="PUM14" s="24"/>
      <c r="PUN14" s="24"/>
      <c r="PUQ14" s="24"/>
      <c r="PUR14" s="24"/>
      <c r="PUS14" s="24"/>
      <c r="PUT14" s="24"/>
      <c r="PUU14" s="24"/>
      <c r="PUV14" s="24"/>
      <c r="PUY14" s="24"/>
      <c r="PUZ14" s="24"/>
      <c r="PVA14" s="24"/>
      <c r="PVB14" s="24"/>
      <c r="PVC14" s="24"/>
      <c r="PVD14" s="24"/>
      <c r="PVG14" s="24"/>
      <c r="PVH14" s="24"/>
      <c r="PVI14" s="24"/>
      <c r="PVJ14" s="24"/>
      <c r="PVK14" s="24"/>
      <c r="PVL14" s="24"/>
      <c r="PVO14" s="24"/>
      <c r="PVP14" s="24"/>
      <c r="PVQ14" s="24"/>
      <c r="PVR14" s="24"/>
      <c r="PVS14" s="24"/>
      <c r="PVT14" s="24"/>
      <c r="PVW14" s="24"/>
      <c r="PVX14" s="24"/>
      <c r="PVY14" s="24"/>
      <c r="PVZ14" s="24"/>
      <c r="PWA14" s="24"/>
      <c r="PWB14" s="24"/>
      <c r="PWE14" s="24"/>
      <c r="PWF14" s="24"/>
      <c r="PWG14" s="24"/>
      <c r="PWH14" s="24"/>
      <c r="PWI14" s="24"/>
      <c r="PWJ14" s="24"/>
      <c r="PWM14" s="24"/>
      <c r="PWN14" s="24"/>
      <c r="PWO14" s="24"/>
      <c r="PWP14" s="24"/>
      <c r="PWQ14" s="24"/>
      <c r="PWR14" s="24"/>
      <c r="PWU14" s="24"/>
      <c r="PWV14" s="24"/>
      <c r="PWW14" s="24"/>
      <c r="PWX14" s="24"/>
      <c r="PWY14" s="24"/>
      <c r="PWZ14" s="24"/>
      <c r="PXC14" s="24"/>
      <c r="PXD14" s="24"/>
      <c r="PXE14" s="24"/>
      <c r="PXF14" s="24"/>
      <c r="PXG14" s="24"/>
      <c r="PXH14" s="24"/>
      <c r="PXK14" s="24"/>
      <c r="PXL14" s="24"/>
      <c r="PXM14" s="24"/>
      <c r="PXN14" s="24"/>
      <c r="PXO14" s="24"/>
      <c r="PXP14" s="24"/>
      <c r="PXS14" s="24"/>
      <c r="PXT14" s="24"/>
      <c r="PXU14" s="24"/>
      <c r="PXV14" s="24"/>
      <c r="PXW14" s="24"/>
      <c r="PXX14" s="24"/>
      <c r="PYA14" s="24"/>
      <c r="PYB14" s="24"/>
      <c r="PYC14" s="24"/>
      <c r="PYD14" s="24"/>
      <c r="PYE14" s="24"/>
      <c r="PYF14" s="24"/>
      <c r="PYI14" s="24"/>
      <c r="PYJ14" s="24"/>
      <c r="PYK14" s="24"/>
      <c r="PYL14" s="24"/>
      <c r="PYM14" s="24"/>
      <c r="PYN14" s="24"/>
      <c r="PYQ14" s="24"/>
      <c r="PYR14" s="24"/>
      <c r="PYS14" s="24"/>
      <c r="PYT14" s="24"/>
      <c r="PYU14" s="24"/>
      <c r="PYV14" s="24"/>
      <c r="PYY14" s="24"/>
      <c r="PYZ14" s="24"/>
      <c r="PZA14" s="24"/>
      <c r="PZB14" s="24"/>
      <c r="PZC14" s="24"/>
      <c r="PZD14" s="24"/>
      <c r="PZG14" s="24"/>
      <c r="PZH14" s="24"/>
      <c r="PZI14" s="24"/>
      <c r="PZJ14" s="24"/>
      <c r="PZK14" s="24"/>
      <c r="PZL14" s="24"/>
      <c r="PZO14" s="24"/>
      <c r="PZP14" s="24"/>
      <c r="PZQ14" s="24"/>
      <c r="PZR14" s="24"/>
      <c r="PZS14" s="24"/>
      <c r="PZT14" s="24"/>
      <c r="PZW14" s="24"/>
      <c r="PZX14" s="24"/>
      <c r="PZY14" s="24"/>
      <c r="PZZ14" s="24"/>
      <c r="QAA14" s="24"/>
      <c r="QAB14" s="24"/>
      <c r="QAE14" s="24"/>
      <c r="QAF14" s="24"/>
      <c r="QAG14" s="24"/>
      <c r="QAH14" s="24"/>
      <c r="QAI14" s="24"/>
      <c r="QAJ14" s="24"/>
      <c r="QAM14" s="24"/>
      <c r="QAN14" s="24"/>
      <c r="QAO14" s="24"/>
      <c r="QAP14" s="24"/>
      <c r="QAQ14" s="24"/>
      <c r="QAR14" s="24"/>
      <c r="QAU14" s="24"/>
      <c r="QAV14" s="24"/>
      <c r="QAW14" s="24"/>
      <c r="QAX14" s="24"/>
      <c r="QAY14" s="24"/>
      <c r="QAZ14" s="24"/>
      <c r="QBC14" s="24"/>
      <c r="QBD14" s="24"/>
      <c r="QBE14" s="24"/>
      <c r="QBF14" s="24"/>
      <c r="QBG14" s="24"/>
      <c r="QBH14" s="24"/>
      <c r="QBK14" s="24"/>
      <c r="QBL14" s="24"/>
      <c r="QBM14" s="24"/>
      <c r="QBN14" s="24"/>
      <c r="QBO14" s="24"/>
      <c r="QBP14" s="24"/>
      <c r="QBS14" s="24"/>
      <c r="QBT14" s="24"/>
      <c r="QBU14" s="24"/>
      <c r="QBV14" s="24"/>
      <c r="QBW14" s="24"/>
      <c r="QBX14" s="24"/>
      <c r="QCA14" s="24"/>
      <c r="QCB14" s="24"/>
      <c r="QCC14" s="24"/>
      <c r="QCD14" s="24"/>
      <c r="QCE14" s="24"/>
      <c r="QCF14" s="24"/>
      <c r="QCI14" s="24"/>
      <c r="QCJ14" s="24"/>
      <c r="QCK14" s="24"/>
      <c r="QCL14" s="24"/>
      <c r="QCM14" s="24"/>
      <c r="QCN14" s="24"/>
      <c r="QCQ14" s="24"/>
      <c r="QCR14" s="24"/>
      <c r="QCS14" s="24"/>
      <c r="QCT14" s="24"/>
      <c r="QCU14" s="24"/>
      <c r="QCV14" s="24"/>
      <c r="QCY14" s="24"/>
      <c r="QCZ14" s="24"/>
      <c r="QDA14" s="24"/>
      <c r="QDB14" s="24"/>
      <c r="QDC14" s="24"/>
      <c r="QDD14" s="24"/>
      <c r="QDG14" s="24"/>
      <c r="QDH14" s="24"/>
      <c r="QDI14" s="24"/>
      <c r="QDJ14" s="24"/>
      <c r="QDK14" s="24"/>
      <c r="QDL14" s="24"/>
      <c r="QDO14" s="24"/>
      <c r="QDP14" s="24"/>
      <c r="QDQ14" s="24"/>
      <c r="QDR14" s="24"/>
      <c r="QDS14" s="24"/>
      <c r="QDT14" s="24"/>
      <c r="QDW14" s="24"/>
      <c r="QDX14" s="24"/>
      <c r="QDY14" s="24"/>
      <c r="QDZ14" s="24"/>
      <c r="QEA14" s="24"/>
      <c r="QEB14" s="24"/>
      <c r="QEE14" s="24"/>
      <c r="QEF14" s="24"/>
      <c r="QEG14" s="24"/>
      <c r="QEH14" s="24"/>
      <c r="QEI14" s="24"/>
      <c r="QEJ14" s="24"/>
      <c r="QEM14" s="24"/>
      <c r="QEN14" s="24"/>
      <c r="QEO14" s="24"/>
      <c r="QEP14" s="24"/>
      <c r="QEQ14" s="24"/>
      <c r="QER14" s="24"/>
      <c r="QEU14" s="24"/>
      <c r="QEV14" s="24"/>
      <c r="QEW14" s="24"/>
      <c r="QEX14" s="24"/>
      <c r="QEY14" s="24"/>
      <c r="QEZ14" s="24"/>
      <c r="QFC14" s="24"/>
      <c r="QFD14" s="24"/>
      <c r="QFE14" s="24"/>
      <c r="QFF14" s="24"/>
      <c r="QFG14" s="24"/>
      <c r="QFH14" s="24"/>
      <c r="QFK14" s="24"/>
      <c r="QFL14" s="24"/>
      <c r="QFM14" s="24"/>
      <c r="QFN14" s="24"/>
      <c r="QFO14" s="24"/>
      <c r="QFP14" s="24"/>
      <c r="QFS14" s="24"/>
      <c r="QFT14" s="24"/>
      <c r="QFU14" s="24"/>
      <c r="QFV14" s="24"/>
      <c r="QFW14" s="24"/>
      <c r="QFX14" s="24"/>
      <c r="QGA14" s="24"/>
      <c r="QGB14" s="24"/>
      <c r="QGC14" s="24"/>
      <c r="QGD14" s="24"/>
      <c r="QGE14" s="24"/>
      <c r="QGF14" s="24"/>
      <c r="QGI14" s="24"/>
      <c r="QGJ14" s="24"/>
      <c r="QGK14" s="24"/>
      <c r="QGL14" s="24"/>
      <c r="QGM14" s="24"/>
      <c r="QGN14" s="24"/>
      <c r="QGQ14" s="24"/>
      <c r="QGR14" s="24"/>
      <c r="QGS14" s="24"/>
      <c r="QGT14" s="24"/>
      <c r="QGU14" s="24"/>
      <c r="QGV14" s="24"/>
      <c r="QGY14" s="24"/>
      <c r="QGZ14" s="24"/>
      <c r="QHA14" s="24"/>
      <c r="QHB14" s="24"/>
      <c r="QHC14" s="24"/>
      <c r="QHD14" s="24"/>
      <c r="QHG14" s="24"/>
      <c r="QHH14" s="24"/>
      <c r="QHI14" s="24"/>
      <c r="QHJ14" s="24"/>
      <c r="QHK14" s="24"/>
      <c r="QHL14" s="24"/>
      <c r="QHO14" s="24"/>
      <c r="QHP14" s="24"/>
      <c r="QHQ14" s="24"/>
      <c r="QHR14" s="24"/>
      <c r="QHS14" s="24"/>
      <c r="QHT14" s="24"/>
      <c r="QHW14" s="24"/>
      <c r="QHX14" s="24"/>
      <c r="QHY14" s="24"/>
      <c r="QHZ14" s="24"/>
      <c r="QIA14" s="24"/>
      <c r="QIB14" s="24"/>
      <c r="QIE14" s="24"/>
      <c r="QIF14" s="24"/>
      <c r="QIG14" s="24"/>
      <c r="QIH14" s="24"/>
      <c r="QII14" s="24"/>
      <c r="QIJ14" s="24"/>
      <c r="QIM14" s="24"/>
      <c r="QIN14" s="24"/>
      <c r="QIO14" s="24"/>
      <c r="QIP14" s="24"/>
      <c r="QIQ14" s="24"/>
      <c r="QIR14" s="24"/>
      <c r="QIU14" s="24"/>
      <c r="QIV14" s="24"/>
      <c r="QIW14" s="24"/>
      <c r="QIX14" s="24"/>
      <c r="QIY14" s="24"/>
      <c r="QIZ14" s="24"/>
      <c r="QJC14" s="24"/>
      <c r="QJD14" s="24"/>
      <c r="QJE14" s="24"/>
      <c r="QJF14" s="24"/>
      <c r="QJG14" s="24"/>
      <c r="QJH14" s="24"/>
      <c r="QJK14" s="24"/>
      <c r="QJL14" s="24"/>
      <c r="QJM14" s="24"/>
      <c r="QJN14" s="24"/>
      <c r="QJO14" s="24"/>
      <c r="QJP14" s="24"/>
      <c r="QJS14" s="24"/>
      <c r="QJT14" s="24"/>
      <c r="QJU14" s="24"/>
      <c r="QJV14" s="24"/>
      <c r="QJW14" s="24"/>
      <c r="QJX14" s="24"/>
      <c r="QKA14" s="24"/>
      <c r="QKB14" s="24"/>
      <c r="QKC14" s="24"/>
      <c r="QKD14" s="24"/>
      <c r="QKE14" s="24"/>
      <c r="QKF14" s="24"/>
      <c r="QKI14" s="24"/>
      <c r="QKJ14" s="24"/>
      <c r="QKK14" s="24"/>
      <c r="QKL14" s="24"/>
      <c r="QKM14" s="24"/>
      <c r="QKN14" s="24"/>
      <c r="QKQ14" s="24"/>
      <c r="QKR14" s="24"/>
      <c r="QKS14" s="24"/>
      <c r="QKT14" s="24"/>
      <c r="QKU14" s="24"/>
      <c r="QKV14" s="24"/>
      <c r="QKY14" s="24"/>
      <c r="QKZ14" s="24"/>
      <c r="QLA14" s="24"/>
      <c r="QLB14" s="24"/>
      <c r="QLC14" s="24"/>
      <c r="QLD14" s="24"/>
      <c r="QLG14" s="24"/>
      <c r="QLH14" s="24"/>
      <c r="QLI14" s="24"/>
      <c r="QLJ14" s="24"/>
      <c r="QLK14" s="24"/>
      <c r="QLL14" s="24"/>
      <c r="QLO14" s="24"/>
      <c r="QLP14" s="24"/>
      <c r="QLQ14" s="24"/>
      <c r="QLR14" s="24"/>
      <c r="QLS14" s="24"/>
      <c r="QLT14" s="24"/>
      <c r="QLW14" s="24"/>
      <c r="QLX14" s="24"/>
      <c r="QLY14" s="24"/>
      <c r="QLZ14" s="24"/>
      <c r="QMA14" s="24"/>
      <c r="QMB14" s="24"/>
      <c r="QME14" s="24"/>
      <c r="QMF14" s="24"/>
      <c r="QMG14" s="24"/>
      <c r="QMH14" s="24"/>
      <c r="QMI14" s="24"/>
      <c r="QMJ14" s="24"/>
      <c r="QMM14" s="24"/>
      <c r="QMN14" s="24"/>
      <c r="QMO14" s="24"/>
      <c r="QMP14" s="24"/>
      <c r="QMQ14" s="24"/>
      <c r="QMR14" s="24"/>
      <c r="QMU14" s="24"/>
      <c r="QMV14" s="24"/>
      <c r="QMW14" s="24"/>
      <c r="QMX14" s="24"/>
      <c r="QMY14" s="24"/>
      <c r="QMZ14" s="24"/>
      <c r="QNC14" s="24"/>
      <c r="QND14" s="24"/>
      <c r="QNE14" s="24"/>
      <c r="QNF14" s="24"/>
      <c r="QNG14" s="24"/>
      <c r="QNH14" s="24"/>
      <c r="QNK14" s="24"/>
      <c r="QNL14" s="24"/>
      <c r="QNM14" s="24"/>
      <c r="QNN14" s="24"/>
      <c r="QNO14" s="24"/>
      <c r="QNP14" s="24"/>
      <c r="QNS14" s="24"/>
      <c r="QNT14" s="24"/>
      <c r="QNU14" s="24"/>
      <c r="QNV14" s="24"/>
      <c r="QNW14" s="24"/>
      <c r="QNX14" s="24"/>
      <c r="QOA14" s="24"/>
      <c r="QOB14" s="24"/>
      <c r="QOC14" s="24"/>
      <c r="QOD14" s="24"/>
      <c r="QOE14" s="24"/>
      <c r="QOF14" s="24"/>
      <c r="QOI14" s="24"/>
      <c r="QOJ14" s="24"/>
      <c r="QOK14" s="24"/>
      <c r="QOL14" s="24"/>
      <c r="QOM14" s="24"/>
      <c r="QON14" s="24"/>
      <c r="QOQ14" s="24"/>
      <c r="QOR14" s="24"/>
      <c r="QOS14" s="24"/>
      <c r="QOT14" s="24"/>
      <c r="QOU14" s="24"/>
      <c r="QOV14" s="24"/>
      <c r="QOY14" s="24"/>
      <c r="QOZ14" s="24"/>
      <c r="QPA14" s="24"/>
      <c r="QPB14" s="24"/>
      <c r="QPC14" s="24"/>
      <c r="QPD14" s="24"/>
      <c r="QPG14" s="24"/>
      <c r="QPH14" s="24"/>
      <c r="QPI14" s="24"/>
      <c r="QPJ14" s="24"/>
      <c r="QPK14" s="24"/>
      <c r="QPL14" s="24"/>
      <c r="QPO14" s="24"/>
      <c r="QPP14" s="24"/>
      <c r="QPQ14" s="24"/>
      <c r="QPR14" s="24"/>
      <c r="QPS14" s="24"/>
      <c r="QPT14" s="24"/>
      <c r="QPW14" s="24"/>
      <c r="QPX14" s="24"/>
      <c r="QPY14" s="24"/>
      <c r="QPZ14" s="24"/>
      <c r="QQA14" s="24"/>
      <c r="QQB14" s="24"/>
      <c r="QQE14" s="24"/>
      <c r="QQF14" s="24"/>
      <c r="QQG14" s="24"/>
      <c r="QQH14" s="24"/>
      <c r="QQI14" s="24"/>
      <c r="QQJ14" s="24"/>
      <c r="QQM14" s="24"/>
      <c r="QQN14" s="24"/>
      <c r="QQO14" s="24"/>
      <c r="QQP14" s="24"/>
      <c r="QQQ14" s="24"/>
      <c r="QQR14" s="24"/>
      <c r="QQU14" s="24"/>
      <c r="QQV14" s="24"/>
      <c r="QQW14" s="24"/>
      <c r="QQX14" s="24"/>
      <c r="QQY14" s="24"/>
      <c r="QQZ14" s="24"/>
      <c r="QRC14" s="24"/>
      <c r="QRD14" s="24"/>
      <c r="QRE14" s="24"/>
      <c r="QRF14" s="24"/>
      <c r="QRG14" s="24"/>
      <c r="QRH14" s="24"/>
      <c r="QRK14" s="24"/>
      <c r="QRL14" s="24"/>
      <c r="QRM14" s="24"/>
      <c r="QRN14" s="24"/>
      <c r="QRO14" s="24"/>
      <c r="QRP14" s="24"/>
      <c r="QRS14" s="24"/>
      <c r="QRT14" s="24"/>
      <c r="QRU14" s="24"/>
      <c r="QRV14" s="24"/>
      <c r="QRW14" s="24"/>
      <c r="QRX14" s="24"/>
      <c r="QSA14" s="24"/>
      <c r="QSB14" s="24"/>
      <c r="QSC14" s="24"/>
      <c r="QSD14" s="24"/>
      <c r="QSE14" s="24"/>
      <c r="QSF14" s="24"/>
      <c r="QSI14" s="24"/>
      <c r="QSJ14" s="24"/>
      <c r="QSK14" s="24"/>
      <c r="QSL14" s="24"/>
      <c r="QSM14" s="24"/>
      <c r="QSN14" s="24"/>
      <c r="QSQ14" s="24"/>
      <c r="QSR14" s="24"/>
      <c r="QSS14" s="24"/>
      <c r="QST14" s="24"/>
      <c r="QSU14" s="24"/>
      <c r="QSV14" s="24"/>
      <c r="QSY14" s="24"/>
      <c r="QSZ14" s="24"/>
      <c r="QTA14" s="24"/>
      <c r="QTB14" s="24"/>
      <c r="QTC14" s="24"/>
      <c r="QTD14" s="24"/>
      <c r="QTG14" s="24"/>
      <c r="QTH14" s="24"/>
      <c r="QTI14" s="24"/>
      <c r="QTJ14" s="24"/>
      <c r="QTK14" s="24"/>
      <c r="QTL14" s="24"/>
      <c r="QTO14" s="24"/>
      <c r="QTP14" s="24"/>
      <c r="QTQ14" s="24"/>
      <c r="QTR14" s="24"/>
      <c r="QTS14" s="24"/>
      <c r="QTT14" s="24"/>
      <c r="QTW14" s="24"/>
      <c r="QTX14" s="24"/>
      <c r="QTY14" s="24"/>
      <c r="QTZ14" s="24"/>
      <c r="QUA14" s="24"/>
      <c r="QUB14" s="24"/>
      <c r="QUE14" s="24"/>
      <c r="QUF14" s="24"/>
      <c r="QUG14" s="24"/>
      <c r="QUH14" s="24"/>
      <c r="QUI14" s="24"/>
      <c r="QUJ14" s="24"/>
      <c r="QUM14" s="24"/>
      <c r="QUN14" s="24"/>
      <c r="QUO14" s="24"/>
      <c r="QUP14" s="24"/>
      <c r="QUQ14" s="24"/>
      <c r="QUR14" s="24"/>
      <c r="QUU14" s="24"/>
      <c r="QUV14" s="24"/>
      <c r="QUW14" s="24"/>
      <c r="QUX14" s="24"/>
      <c r="QUY14" s="24"/>
      <c r="QUZ14" s="24"/>
      <c r="QVC14" s="24"/>
      <c r="QVD14" s="24"/>
      <c r="QVE14" s="24"/>
      <c r="QVF14" s="24"/>
      <c r="QVG14" s="24"/>
      <c r="QVH14" s="24"/>
      <c r="QVK14" s="24"/>
      <c r="QVL14" s="24"/>
      <c r="QVM14" s="24"/>
      <c r="QVN14" s="24"/>
      <c r="QVO14" s="24"/>
      <c r="QVP14" s="24"/>
      <c r="QVS14" s="24"/>
      <c r="QVT14" s="24"/>
      <c r="QVU14" s="24"/>
      <c r="QVV14" s="24"/>
      <c r="QVW14" s="24"/>
      <c r="QVX14" s="24"/>
      <c r="QWA14" s="24"/>
      <c r="QWB14" s="24"/>
      <c r="QWC14" s="24"/>
      <c r="QWD14" s="24"/>
      <c r="QWE14" s="24"/>
      <c r="QWF14" s="24"/>
      <c r="QWI14" s="24"/>
      <c r="QWJ14" s="24"/>
      <c r="QWK14" s="24"/>
      <c r="QWL14" s="24"/>
      <c r="QWM14" s="24"/>
      <c r="QWN14" s="24"/>
      <c r="QWQ14" s="24"/>
      <c r="QWR14" s="24"/>
      <c r="QWS14" s="24"/>
      <c r="QWT14" s="24"/>
      <c r="QWU14" s="24"/>
      <c r="QWV14" s="24"/>
      <c r="QWY14" s="24"/>
      <c r="QWZ14" s="24"/>
      <c r="QXA14" s="24"/>
      <c r="QXB14" s="24"/>
      <c r="QXC14" s="24"/>
      <c r="QXD14" s="24"/>
      <c r="QXG14" s="24"/>
      <c r="QXH14" s="24"/>
      <c r="QXI14" s="24"/>
      <c r="QXJ14" s="24"/>
      <c r="QXK14" s="24"/>
      <c r="QXL14" s="24"/>
      <c r="QXO14" s="24"/>
      <c r="QXP14" s="24"/>
      <c r="QXQ14" s="24"/>
      <c r="QXR14" s="24"/>
      <c r="QXS14" s="24"/>
      <c r="QXT14" s="24"/>
      <c r="QXW14" s="24"/>
      <c r="QXX14" s="24"/>
      <c r="QXY14" s="24"/>
      <c r="QXZ14" s="24"/>
      <c r="QYA14" s="24"/>
      <c r="QYB14" s="24"/>
      <c r="QYE14" s="24"/>
      <c r="QYF14" s="24"/>
      <c r="QYG14" s="24"/>
      <c r="QYH14" s="24"/>
      <c r="QYI14" s="24"/>
      <c r="QYJ14" s="24"/>
      <c r="QYM14" s="24"/>
      <c r="QYN14" s="24"/>
      <c r="QYO14" s="24"/>
      <c r="QYP14" s="24"/>
      <c r="QYQ14" s="24"/>
      <c r="QYR14" s="24"/>
      <c r="QYU14" s="24"/>
      <c r="QYV14" s="24"/>
      <c r="QYW14" s="24"/>
      <c r="QYX14" s="24"/>
      <c r="QYY14" s="24"/>
      <c r="QYZ14" s="24"/>
      <c r="QZC14" s="24"/>
      <c r="QZD14" s="24"/>
      <c r="QZE14" s="24"/>
      <c r="QZF14" s="24"/>
      <c r="QZG14" s="24"/>
      <c r="QZH14" s="24"/>
      <c r="QZK14" s="24"/>
      <c r="QZL14" s="24"/>
      <c r="QZM14" s="24"/>
      <c r="QZN14" s="24"/>
      <c r="QZO14" s="24"/>
      <c r="QZP14" s="24"/>
      <c r="QZS14" s="24"/>
      <c r="QZT14" s="24"/>
      <c r="QZU14" s="24"/>
      <c r="QZV14" s="24"/>
      <c r="QZW14" s="24"/>
      <c r="QZX14" s="24"/>
      <c r="RAA14" s="24"/>
      <c r="RAB14" s="24"/>
      <c r="RAC14" s="24"/>
      <c r="RAD14" s="24"/>
      <c r="RAE14" s="24"/>
      <c r="RAF14" s="24"/>
      <c r="RAI14" s="24"/>
      <c r="RAJ14" s="24"/>
      <c r="RAK14" s="24"/>
      <c r="RAL14" s="24"/>
      <c r="RAM14" s="24"/>
      <c r="RAN14" s="24"/>
      <c r="RAQ14" s="24"/>
      <c r="RAR14" s="24"/>
      <c r="RAS14" s="24"/>
      <c r="RAT14" s="24"/>
      <c r="RAU14" s="24"/>
      <c r="RAV14" s="24"/>
      <c r="RAY14" s="24"/>
      <c r="RAZ14" s="24"/>
      <c r="RBA14" s="24"/>
      <c r="RBB14" s="24"/>
      <c r="RBC14" s="24"/>
      <c r="RBD14" s="24"/>
      <c r="RBG14" s="24"/>
      <c r="RBH14" s="24"/>
      <c r="RBI14" s="24"/>
      <c r="RBJ14" s="24"/>
      <c r="RBK14" s="24"/>
      <c r="RBL14" s="24"/>
      <c r="RBO14" s="24"/>
      <c r="RBP14" s="24"/>
      <c r="RBQ14" s="24"/>
      <c r="RBR14" s="24"/>
      <c r="RBS14" s="24"/>
      <c r="RBT14" s="24"/>
      <c r="RBW14" s="24"/>
      <c r="RBX14" s="24"/>
      <c r="RBY14" s="24"/>
      <c r="RBZ14" s="24"/>
      <c r="RCA14" s="24"/>
      <c r="RCB14" s="24"/>
      <c r="RCE14" s="24"/>
      <c r="RCF14" s="24"/>
      <c r="RCG14" s="24"/>
      <c r="RCH14" s="24"/>
      <c r="RCI14" s="24"/>
      <c r="RCJ14" s="24"/>
      <c r="RCM14" s="24"/>
      <c r="RCN14" s="24"/>
      <c r="RCO14" s="24"/>
      <c r="RCP14" s="24"/>
      <c r="RCQ14" s="24"/>
      <c r="RCR14" s="24"/>
      <c r="RCU14" s="24"/>
      <c r="RCV14" s="24"/>
      <c r="RCW14" s="24"/>
      <c r="RCX14" s="24"/>
      <c r="RCY14" s="24"/>
      <c r="RCZ14" s="24"/>
      <c r="RDC14" s="24"/>
      <c r="RDD14" s="24"/>
      <c r="RDE14" s="24"/>
      <c r="RDF14" s="24"/>
      <c r="RDG14" s="24"/>
      <c r="RDH14" s="24"/>
      <c r="RDK14" s="24"/>
      <c r="RDL14" s="24"/>
      <c r="RDM14" s="24"/>
      <c r="RDN14" s="24"/>
      <c r="RDO14" s="24"/>
      <c r="RDP14" s="24"/>
      <c r="RDS14" s="24"/>
      <c r="RDT14" s="24"/>
      <c r="RDU14" s="24"/>
      <c r="RDV14" s="24"/>
      <c r="RDW14" s="24"/>
      <c r="RDX14" s="24"/>
      <c r="REA14" s="24"/>
      <c r="REB14" s="24"/>
      <c r="REC14" s="24"/>
      <c r="RED14" s="24"/>
      <c r="REE14" s="24"/>
      <c r="REF14" s="24"/>
      <c r="REI14" s="24"/>
      <c r="REJ14" s="24"/>
      <c r="REK14" s="24"/>
      <c r="REL14" s="24"/>
      <c r="REM14" s="24"/>
      <c r="REN14" s="24"/>
      <c r="REQ14" s="24"/>
      <c r="RER14" s="24"/>
      <c r="RES14" s="24"/>
      <c r="RET14" s="24"/>
      <c r="REU14" s="24"/>
      <c r="REV14" s="24"/>
      <c r="REY14" s="24"/>
      <c r="REZ14" s="24"/>
      <c r="RFA14" s="24"/>
      <c r="RFB14" s="24"/>
      <c r="RFC14" s="24"/>
      <c r="RFD14" s="24"/>
      <c r="RFG14" s="24"/>
      <c r="RFH14" s="24"/>
      <c r="RFI14" s="24"/>
      <c r="RFJ14" s="24"/>
      <c r="RFK14" s="24"/>
      <c r="RFL14" s="24"/>
      <c r="RFO14" s="24"/>
      <c r="RFP14" s="24"/>
      <c r="RFQ14" s="24"/>
      <c r="RFR14" s="24"/>
      <c r="RFS14" s="24"/>
      <c r="RFT14" s="24"/>
      <c r="RFW14" s="24"/>
      <c r="RFX14" s="24"/>
      <c r="RFY14" s="24"/>
      <c r="RFZ14" s="24"/>
      <c r="RGA14" s="24"/>
      <c r="RGB14" s="24"/>
      <c r="RGE14" s="24"/>
      <c r="RGF14" s="24"/>
      <c r="RGG14" s="24"/>
      <c r="RGH14" s="24"/>
      <c r="RGI14" s="24"/>
      <c r="RGJ14" s="24"/>
      <c r="RGM14" s="24"/>
      <c r="RGN14" s="24"/>
      <c r="RGO14" s="24"/>
      <c r="RGP14" s="24"/>
      <c r="RGQ14" s="24"/>
      <c r="RGR14" s="24"/>
      <c r="RGU14" s="24"/>
      <c r="RGV14" s="24"/>
      <c r="RGW14" s="24"/>
      <c r="RGX14" s="24"/>
      <c r="RGY14" s="24"/>
      <c r="RGZ14" s="24"/>
      <c r="RHC14" s="24"/>
      <c r="RHD14" s="24"/>
      <c r="RHE14" s="24"/>
      <c r="RHF14" s="24"/>
      <c r="RHG14" s="24"/>
      <c r="RHH14" s="24"/>
      <c r="RHK14" s="24"/>
      <c r="RHL14" s="24"/>
      <c r="RHM14" s="24"/>
      <c r="RHN14" s="24"/>
      <c r="RHO14" s="24"/>
      <c r="RHP14" s="24"/>
      <c r="RHS14" s="24"/>
      <c r="RHT14" s="24"/>
      <c r="RHU14" s="24"/>
      <c r="RHV14" s="24"/>
      <c r="RHW14" s="24"/>
      <c r="RHX14" s="24"/>
      <c r="RIA14" s="24"/>
      <c r="RIB14" s="24"/>
      <c r="RIC14" s="24"/>
      <c r="RID14" s="24"/>
      <c r="RIE14" s="24"/>
      <c r="RIF14" s="24"/>
      <c r="RII14" s="24"/>
      <c r="RIJ14" s="24"/>
      <c r="RIK14" s="24"/>
      <c r="RIL14" s="24"/>
      <c r="RIM14" s="24"/>
      <c r="RIN14" s="24"/>
      <c r="RIQ14" s="24"/>
      <c r="RIR14" s="24"/>
      <c r="RIS14" s="24"/>
      <c r="RIT14" s="24"/>
      <c r="RIU14" s="24"/>
      <c r="RIV14" s="24"/>
      <c r="RIY14" s="24"/>
      <c r="RIZ14" s="24"/>
      <c r="RJA14" s="24"/>
      <c r="RJB14" s="24"/>
      <c r="RJC14" s="24"/>
      <c r="RJD14" s="24"/>
      <c r="RJG14" s="24"/>
      <c r="RJH14" s="24"/>
      <c r="RJI14" s="24"/>
      <c r="RJJ14" s="24"/>
      <c r="RJK14" s="24"/>
      <c r="RJL14" s="24"/>
      <c r="RJO14" s="24"/>
      <c r="RJP14" s="24"/>
      <c r="RJQ14" s="24"/>
      <c r="RJR14" s="24"/>
      <c r="RJS14" s="24"/>
      <c r="RJT14" s="24"/>
      <c r="RJW14" s="24"/>
      <c r="RJX14" s="24"/>
      <c r="RJY14" s="24"/>
      <c r="RJZ14" s="24"/>
      <c r="RKA14" s="24"/>
      <c r="RKB14" s="24"/>
      <c r="RKE14" s="24"/>
      <c r="RKF14" s="24"/>
      <c r="RKG14" s="24"/>
      <c r="RKH14" s="24"/>
      <c r="RKI14" s="24"/>
      <c r="RKJ14" s="24"/>
      <c r="RKM14" s="24"/>
      <c r="RKN14" s="24"/>
      <c r="RKO14" s="24"/>
      <c r="RKP14" s="24"/>
      <c r="RKQ14" s="24"/>
      <c r="RKR14" s="24"/>
      <c r="RKU14" s="24"/>
      <c r="RKV14" s="24"/>
      <c r="RKW14" s="24"/>
      <c r="RKX14" s="24"/>
      <c r="RKY14" s="24"/>
      <c r="RKZ14" s="24"/>
      <c r="RLC14" s="24"/>
      <c r="RLD14" s="24"/>
      <c r="RLE14" s="24"/>
      <c r="RLF14" s="24"/>
      <c r="RLG14" s="24"/>
      <c r="RLH14" s="24"/>
      <c r="RLK14" s="24"/>
      <c r="RLL14" s="24"/>
      <c r="RLM14" s="24"/>
      <c r="RLN14" s="24"/>
      <c r="RLO14" s="24"/>
      <c r="RLP14" s="24"/>
      <c r="RLS14" s="24"/>
      <c r="RLT14" s="24"/>
      <c r="RLU14" s="24"/>
      <c r="RLV14" s="24"/>
      <c r="RLW14" s="24"/>
      <c r="RLX14" s="24"/>
      <c r="RMA14" s="24"/>
      <c r="RMB14" s="24"/>
      <c r="RMC14" s="24"/>
      <c r="RMD14" s="24"/>
      <c r="RME14" s="24"/>
      <c r="RMF14" s="24"/>
      <c r="RMI14" s="24"/>
      <c r="RMJ14" s="24"/>
      <c r="RMK14" s="24"/>
      <c r="RML14" s="24"/>
      <c r="RMM14" s="24"/>
      <c r="RMN14" s="24"/>
      <c r="RMQ14" s="24"/>
      <c r="RMR14" s="24"/>
      <c r="RMS14" s="24"/>
      <c r="RMT14" s="24"/>
      <c r="RMU14" s="24"/>
      <c r="RMV14" s="24"/>
      <c r="RMY14" s="24"/>
      <c r="RMZ14" s="24"/>
      <c r="RNA14" s="24"/>
      <c r="RNB14" s="24"/>
      <c r="RNC14" s="24"/>
      <c r="RND14" s="24"/>
      <c r="RNG14" s="24"/>
      <c r="RNH14" s="24"/>
      <c r="RNI14" s="24"/>
      <c r="RNJ14" s="24"/>
      <c r="RNK14" s="24"/>
      <c r="RNL14" s="24"/>
      <c r="RNO14" s="24"/>
      <c r="RNP14" s="24"/>
      <c r="RNQ14" s="24"/>
      <c r="RNR14" s="24"/>
      <c r="RNS14" s="24"/>
      <c r="RNT14" s="24"/>
      <c r="RNW14" s="24"/>
      <c r="RNX14" s="24"/>
      <c r="RNY14" s="24"/>
      <c r="RNZ14" s="24"/>
      <c r="ROA14" s="24"/>
      <c r="ROB14" s="24"/>
      <c r="ROE14" s="24"/>
      <c r="ROF14" s="24"/>
      <c r="ROG14" s="24"/>
      <c r="ROH14" s="24"/>
      <c r="ROI14" s="24"/>
      <c r="ROJ14" s="24"/>
      <c r="ROM14" s="24"/>
      <c r="RON14" s="24"/>
      <c r="ROO14" s="24"/>
      <c r="ROP14" s="24"/>
      <c r="ROQ14" s="24"/>
      <c r="ROR14" s="24"/>
      <c r="ROU14" s="24"/>
      <c r="ROV14" s="24"/>
      <c r="ROW14" s="24"/>
      <c r="ROX14" s="24"/>
      <c r="ROY14" s="24"/>
      <c r="ROZ14" s="24"/>
      <c r="RPC14" s="24"/>
      <c r="RPD14" s="24"/>
      <c r="RPE14" s="24"/>
      <c r="RPF14" s="24"/>
      <c r="RPG14" s="24"/>
      <c r="RPH14" s="24"/>
      <c r="RPK14" s="24"/>
      <c r="RPL14" s="24"/>
      <c r="RPM14" s="24"/>
      <c r="RPN14" s="24"/>
      <c r="RPO14" s="24"/>
      <c r="RPP14" s="24"/>
      <c r="RPS14" s="24"/>
      <c r="RPT14" s="24"/>
      <c r="RPU14" s="24"/>
      <c r="RPV14" s="24"/>
      <c r="RPW14" s="24"/>
      <c r="RPX14" s="24"/>
      <c r="RQA14" s="24"/>
      <c r="RQB14" s="24"/>
      <c r="RQC14" s="24"/>
      <c r="RQD14" s="24"/>
      <c r="RQE14" s="24"/>
      <c r="RQF14" s="24"/>
      <c r="RQI14" s="24"/>
      <c r="RQJ14" s="24"/>
      <c r="RQK14" s="24"/>
      <c r="RQL14" s="24"/>
      <c r="RQM14" s="24"/>
      <c r="RQN14" s="24"/>
      <c r="RQQ14" s="24"/>
      <c r="RQR14" s="24"/>
      <c r="RQS14" s="24"/>
      <c r="RQT14" s="24"/>
      <c r="RQU14" s="24"/>
      <c r="RQV14" s="24"/>
      <c r="RQY14" s="24"/>
      <c r="RQZ14" s="24"/>
      <c r="RRA14" s="24"/>
      <c r="RRB14" s="24"/>
      <c r="RRC14" s="24"/>
      <c r="RRD14" s="24"/>
      <c r="RRG14" s="24"/>
      <c r="RRH14" s="24"/>
      <c r="RRI14" s="24"/>
      <c r="RRJ14" s="24"/>
      <c r="RRK14" s="24"/>
      <c r="RRL14" s="24"/>
      <c r="RRO14" s="24"/>
      <c r="RRP14" s="24"/>
      <c r="RRQ14" s="24"/>
      <c r="RRR14" s="24"/>
      <c r="RRS14" s="24"/>
      <c r="RRT14" s="24"/>
      <c r="RRW14" s="24"/>
      <c r="RRX14" s="24"/>
      <c r="RRY14" s="24"/>
      <c r="RRZ14" s="24"/>
      <c r="RSA14" s="24"/>
      <c r="RSB14" s="24"/>
      <c r="RSE14" s="24"/>
      <c r="RSF14" s="24"/>
      <c r="RSG14" s="24"/>
      <c r="RSH14" s="24"/>
      <c r="RSI14" s="24"/>
      <c r="RSJ14" s="24"/>
      <c r="RSM14" s="24"/>
      <c r="RSN14" s="24"/>
      <c r="RSO14" s="24"/>
      <c r="RSP14" s="24"/>
      <c r="RSQ14" s="24"/>
      <c r="RSR14" s="24"/>
      <c r="RSU14" s="24"/>
      <c r="RSV14" s="24"/>
      <c r="RSW14" s="24"/>
      <c r="RSX14" s="24"/>
      <c r="RSY14" s="24"/>
      <c r="RSZ14" s="24"/>
      <c r="RTC14" s="24"/>
      <c r="RTD14" s="24"/>
      <c r="RTE14" s="24"/>
      <c r="RTF14" s="24"/>
      <c r="RTG14" s="24"/>
      <c r="RTH14" s="24"/>
      <c r="RTK14" s="24"/>
      <c r="RTL14" s="24"/>
      <c r="RTM14" s="24"/>
      <c r="RTN14" s="24"/>
      <c r="RTO14" s="24"/>
      <c r="RTP14" s="24"/>
      <c r="RTS14" s="24"/>
      <c r="RTT14" s="24"/>
      <c r="RTU14" s="24"/>
      <c r="RTV14" s="24"/>
      <c r="RTW14" s="24"/>
      <c r="RTX14" s="24"/>
      <c r="RUA14" s="24"/>
      <c r="RUB14" s="24"/>
      <c r="RUC14" s="24"/>
      <c r="RUD14" s="24"/>
      <c r="RUE14" s="24"/>
      <c r="RUF14" s="24"/>
      <c r="RUI14" s="24"/>
      <c r="RUJ14" s="24"/>
      <c r="RUK14" s="24"/>
      <c r="RUL14" s="24"/>
      <c r="RUM14" s="24"/>
      <c r="RUN14" s="24"/>
      <c r="RUQ14" s="24"/>
      <c r="RUR14" s="24"/>
      <c r="RUS14" s="24"/>
      <c r="RUT14" s="24"/>
      <c r="RUU14" s="24"/>
      <c r="RUV14" s="24"/>
      <c r="RUY14" s="24"/>
      <c r="RUZ14" s="24"/>
      <c r="RVA14" s="24"/>
      <c r="RVB14" s="24"/>
      <c r="RVC14" s="24"/>
      <c r="RVD14" s="24"/>
      <c r="RVG14" s="24"/>
      <c r="RVH14" s="24"/>
      <c r="RVI14" s="24"/>
      <c r="RVJ14" s="24"/>
      <c r="RVK14" s="24"/>
      <c r="RVL14" s="24"/>
      <c r="RVO14" s="24"/>
      <c r="RVP14" s="24"/>
      <c r="RVQ14" s="24"/>
      <c r="RVR14" s="24"/>
      <c r="RVS14" s="24"/>
      <c r="RVT14" s="24"/>
      <c r="RVW14" s="24"/>
      <c r="RVX14" s="24"/>
      <c r="RVY14" s="24"/>
      <c r="RVZ14" s="24"/>
      <c r="RWA14" s="24"/>
      <c r="RWB14" s="24"/>
      <c r="RWE14" s="24"/>
      <c r="RWF14" s="24"/>
      <c r="RWG14" s="24"/>
      <c r="RWH14" s="24"/>
      <c r="RWI14" s="24"/>
      <c r="RWJ14" s="24"/>
      <c r="RWM14" s="24"/>
      <c r="RWN14" s="24"/>
      <c r="RWO14" s="24"/>
      <c r="RWP14" s="24"/>
      <c r="RWQ14" s="24"/>
      <c r="RWR14" s="24"/>
      <c r="RWU14" s="24"/>
      <c r="RWV14" s="24"/>
      <c r="RWW14" s="24"/>
      <c r="RWX14" s="24"/>
      <c r="RWY14" s="24"/>
      <c r="RWZ14" s="24"/>
      <c r="RXC14" s="24"/>
      <c r="RXD14" s="24"/>
      <c r="RXE14" s="24"/>
      <c r="RXF14" s="24"/>
      <c r="RXG14" s="24"/>
      <c r="RXH14" s="24"/>
      <c r="RXK14" s="24"/>
      <c r="RXL14" s="24"/>
      <c r="RXM14" s="24"/>
      <c r="RXN14" s="24"/>
      <c r="RXO14" s="24"/>
      <c r="RXP14" s="24"/>
      <c r="RXS14" s="24"/>
      <c r="RXT14" s="24"/>
      <c r="RXU14" s="24"/>
      <c r="RXV14" s="24"/>
      <c r="RXW14" s="24"/>
      <c r="RXX14" s="24"/>
      <c r="RYA14" s="24"/>
      <c r="RYB14" s="24"/>
      <c r="RYC14" s="24"/>
      <c r="RYD14" s="24"/>
      <c r="RYE14" s="24"/>
      <c r="RYF14" s="24"/>
      <c r="RYI14" s="24"/>
      <c r="RYJ14" s="24"/>
      <c r="RYK14" s="24"/>
      <c r="RYL14" s="24"/>
      <c r="RYM14" s="24"/>
      <c r="RYN14" s="24"/>
      <c r="RYQ14" s="24"/>
      <c r="RYR14" s="24"/>
      <c r="RYS14" s="24"/>
      <c r="RYT14" s="24"/>
      <c r="RYU14" s="24"/>
      <c r="RYV14" s="24"/>
      <c r="RYY14" s="24"/>
      <c r="RYZ14" s="24"/>
      <c r="RZA14" s="24"/>
      <c r="RZB14" s="24"/>
      <c r="RZC14" s="24"/>
      <c r="RZD14" s="24"/>
      <c r="RZG14" s="24"/>
      <c r="RZH14" s="24"/>
      <c r="RZI14" s="24"/>
      <c r="RZJ14" s="24"/>
      <c r="RZK14" s="24"/>
      <c r="RZL14" s="24"/>
      <c r="RZO14" s="24"/>
      <c r="RZP14" s="24"/>
      <c r="RZQ14" s="24"/>
      <c r="RZR14" s="24"/>
      <c r="RZS14" s="24"/>
      <c r="RZT14" s="24"/>
      <c r="RZW14" s="24"/>
      <c r="RZX14" s="24"/>
      <c r="RZY14" s="24"/>
      <c r="RZZ14" s="24"/>
      <c r="SAA14" s="24"/>
      <c r="SAB14" s="24"/>
      <c r="SAE14" s="24"/>
      <c r="SAF14" s="24"/>
      <c r="SAG14" s="24"/>
      <c r="SAH14" s="24"/>
      <c r="SAI14" s="24"/>
      <c r="SAJ14" s="24"/>
      <c r="SAM14" s="24"/>
      <c r="SAN14" s="24"/>
      <c r="SAO14" s="24"/>
      <c r="SAP14" s="24"/>
      <c r="SAQ14" s="24"/>
      <c r="SAR14" s="24"/>
      <c r="SAU14" s="24"/>
      <c r="SAV14" s="24"/>
      <c r="SAW14" s="24"/>
      <c r="SAX14" s="24"/>
      <c r="SAY14" s="24"/>
      <c r="SAZ14" s="24"/>
      <c r="SBC14" s="24"/>
      <c r="SBD14" s="24"/>
      <c r="SBE14" s="24"/>
      <c r="SBF14" s="24"/>
      <c r="SBG14" s="24"/>
      <c r="SBH14" s="24"/>
      <c r="SBK14" s="24"/>
      <c r="SBL14" s="24"/>
      <c r="SBM14" s="24"/>
      <c r="SBN14" s="24"/>
      <c r="SBO14" s="24"/>
      <c r="SBP14" s="24"/>
      <c r="SBS14" s="24"/>
      <c r="SBT14" s="24"/>
      <c r="SBU14" s="24"/>
      <c r="SBV14" s="24"/>
      <c r="SBW14" s="24"/>
      <c r="SBX14" s="24"/>
      <c r="SCA14" s="24"/>
      <c r="SCB14" s="24"/>
      <c r="SCC14" s="24"/>
      <c r="SCD14" s="24"/>
      <c r="SCE14" s="24"/>
      <c r="SCF14" s="24"/>
      <c r="SCI14" s="24"/>
      <c r="SCJ14" s="24"/>
      <c r="SCK14" s="24"/>
      <c r="SCL14" s="24"/>
      <c r="SCM14" s="24"/>
      <c r="SCN14" s="24"/>
      <c r="SCQ14" s="24"/>
      <c r="SCR14" s="24"/>
      <c r="SCS14" s="24"/>
      <c r="SCT14" s="24"/>
      <c r="SCU14" s="24"/>
      <c r="SCV14" s="24"/>
      <c r="SCY14" s="24"/>
      <c r="SCZ14" s="24"/>
      <c r="SDA14" s="24"/>
      <c r="SDB14" s="24"/>
      <c r="SDC14" s="24"/>
      <c r="SDD14" s="24"/>
      <c r="SDG14" s="24"/>
      <c r="SDH14" s="24"/>
      <c r="SDI14" s="24"/>
      <c r="SDJ14" s="24"/>
      <c r="SDK14" s="24"/>
      <c r="SDL14" s="24"/>
      <c r="SDO14" s="24"/>
      <c r="SDP14" s="24"/>
      <c r="SDQ14" s="24"/>
      <c r="SDR14" s="24"/>
      <c r="SDS14" s="24"/>
      <c r="SDT14" s="24"/>
      <c r="SDW14" s="24"/>
      <c r="SDX14" s="24"/>
      <c r="SDY14" s="24"/>
      <c r="SDZ14" s="24"/>
      <c r="SEA14" s="24"/>
      <c r="SEB14" s="24"/>
      <c r="SEE14" s="24"/>
      <c r="SEF14" s="24"/>
      <c r="SEG14" s="24"/>
      <c r="SEH14" s="24"/>
      <c r="SEI14" s="24"/>
      <c r="SEJ14" s="24"/>
      <c r="SEM14" s="24"/>
      <c r="SEN14" s="24"/>
      <c r="SEO14" s="24"/>
      <c r="SEP14" s="24"/>
      <c r="SEQ14" s="24"/>
      <c r="SER14" s="24"/>
      <c r="SEU14" s="24"/>
      <c r="SEV14" s="24"/>
      <c r="SEW14" s="24"/>
      <c r="SEX14" s="24"/>
      <c r="SEY14" s="24"/>
      <c r="SEZ14" s="24"/>
      <c r="SFC14" s="24"/>
      <c r="SFD14" s="24"/>
      <c r="SFE14" s="24"/>
      <c r="SFF14" s="24"/>
      <c r="SFG14" s="24"/>
      <c r="SFH14" s="24"/>
      <c r="SFK14" s="24"/>
      <c r="SFL14" s="24"/>
      <c r="SFM14" s="24"/>
      <c r="SFN14" s="24"/>
      <c r="SFO14" s="24"/>
      <c r="SFP14" s="24"/>
      <c r="SFS14" s="24"/>
      <c r="SFT14" s="24"/>
      <c r="SFU14" s="24"/>
      <c r="SFV14" s="24"/>
      <c r="SFW14" s="24"/>
      <c r="SFX14" s="24"/>
      <c r="SGA14" s="24"/>
      <c r="SGB14" s="24"/>
      <c r="SGC14" s="24"/>
      <c r="SGD14" s="24"/>
      <c r="SGE14" s="24"/>
      <c r="SGF14" s="24"/>
      <c r="SGI14" s="24"/>
      <c r="SGJ14" s="24"/>
      <c r="SGK14" s="24"/>
      <c r="SGL14" s="24"/>
      <c r="SGM14" s="24"/>
      <c r="SGN14" s="24"/>
      <c r="SGQ14" s="24"/>
      <c r="SGR14" s="24"/>
      <c r="SGS14" s="24"/>
      <c r="SGT14" s="24"/>
      <c r="SGU14" s="24"/>
      <c r="SGV14" s="24"/>
      <c r="SGY14" s="24"/>
      <c r="SGZ14" s="24"/>
      <c r="SHA14" s="24"/>
      <c r="SHB14" s="24"/>
      <c r="SHC14" s="24"/>
      <c r="SHD14" s="24"/>
      <c r="SHG14" s="24"/>
      <c r="SHH14" s="24"/>
      <c r="SHI14" s="24"/>
      <c r="SHJ14" s="24"/>
      <c r="SHK14" s="24"/>
      <c r="SHL14" s="24"/>
      <c r="SHO14" s="24"/>
      <c r="SHP14" s="24"/>
      <c r="SHQ14" s="24"/>
      <c r="SHR14" s="24"/>
      <c r="SHS14" s="24"/>
      <c r="SHT14" s="24"/>
      <c r="SHW14" s="24"/>
      <c r="SHX14" s="24"/>
      <c r="SHY14" s="24"/>
      <c r="SHZ14" s="24"/>
      <c r="SIA14" s="24"/>
      <c r="SIB14" s="24"/>
      <c r="SIE14" s="24"/>
      <c r="SIF14" s="24"/>
      <c r="SIG14" s="24"/>
      <c r="SIH14" s="24"/>
      <c r="SII14" s="24"/>
      <c r="SIJ14" s="24"/>
      <c r="SIM14" s="24"/>
      <c r="SIN14" s="24"/>
      <c r="SIO14" s="24"/>
      <c r="SIP14" s="24"/>
      <c r="SIQ14" s="24"/>
      <c r="SIR14" s="24"/>
      <c r="SIU14" s="24"/>
      <c r="SIV14" s="24"/>
      <c r="SIW14" s="24"/>
      <c r="SIX14" s="24"/>
      <c r="SIY14" s="24"/>
      <c r="SIZ14" s="24"/>
      <c r="SJC14" s="24"/>
      <c r="SJD14" s="24"/>
      <c r="SJE14" s="24"/>
      <c r="SJF14" s="24"/>
      <c r="SJG14" s="24"/>
      <c r="SJH14" s="24"/>
      <c r="SJK14" s="24"/>
      <c r="SJL14" s="24"/>
      <c r="SJM14" s="24"/>
      <c r="SJN14" s="24"/>
      <c r="SJO14" s="24"/>
      <c r="SJP14" s="24"/>
      <c r="SJS14" s="24"/>
      <c r="SJT14" s="24"/>
      <c r="SJU14" s="24"/>
      <c r="SJV14" s="24"/>
      <c r="SJW14" s="24"/>
      <c r="SJX14" s="24"/>
      <c r="SKA14" s="24"/>
      <c r="SKB14" s="24"/>
      <c r="SKC14" s="24"/>
      <c r="SKD14" s="24"/>
      <c r="SKE14" s="24"/>
      <c r="SKF14" s="24"/>
      <c r="SKI14" s="24"/>
      <c r="SKJ14" s="24"/>
      <c r="SKK14" s="24"/>
      <c r="SKL14" s="24"/>
      <c r="SKM14" s="24"/>
      <c r="SKN14" s="24"/>
      <c r="SKQ14" s="24"/>
      <c r="SKR14" s="24"/>
      <c r="SKS14" s="24"/>
      <c r="SKT14" s="24"/>
      <c r="SKU14" s="24"/>
      <c r="SKV14" s="24"/>
      <c r="SKY14" s="24"/>
      <c r="SKZ14" s="24"/>
      <c r="SLA14" s="24"/>
      <c r="SLB14" s="24"/>
      <c r="SLC14" s="24"/>
      <c r="SLD14" s="24"/>
      <c r="SLG14" s="24"/>
      <c r="SLH14" s="24"/>
      <c r="SLI14" s="24"/>
      <c r="SLJ14" s="24"/>
      <c r="SLK14" s="24"/>
      <c r="SLL14" s="24"/>
      <c r="SLO14" s="24"/>
      <c r="SLP14" s="24"/>
      <c r="SLQ14" s="24"/>
      <c r="SLR14" s="24"/>
      <c r="SLS14" s="24"/>
      <c r="SLT14" s="24"/>
      <c r="SLW14" s="24"/>
      <c r="SLX14" s="24"/>
      <c r="SLY14" s="24"/>
      <c r="SLZ14" s="24"/>
      <c r="SMA14" s="24"/>
      <c r="SMB14" s="24"/>
      <c r="SME14" s="24"/>
      <c r="SMF14" s="24"/>
      <c r="SMG14" s="24"/>
      <c r="SMH14" s="24"/>
      <c r="SMI14" s="24"/>
      <c r="SMJ14" s="24"/>
      <c r="SMM14" s="24"/>
      <c r="SMN14" s="24"/>
      <c r="SMO14" s="24"/>
      <c r="SMP14" s="24"/>
      <c r="SMQ14" s="24"/>
      <c r="SMR14" s="24"/>
      <c r="SMU14" s="24"/>
      <c r="SMV14" s="24"/>
      <c r="SMW14" s="24"/>
      <c r="SMX14" s="24"/>
      <c r="SMY14" s="24"/>
      <c r="SMZ14" s="24"/>
      <c r="SNC14" s="24"/>
      <c r="SND14" s="24"/>
      <c r="SNE14" s="24"/>
      <c r="SNF14" s="24"/>
      <c r="SNG14" s="24"/>
      <c r="SNH14" s="24"/>
      <c r="SNK14" s="24"/>
      <c r="SNL14" s="24"/>
      <c r="SNM14" s="24"/>
      <c r="SNN14" s="24"/>
      <c r="SNO14" s="24"/>
      <c r="SNP14" s="24"/>
      <c r="SNS14" s="24"/>
      <c r="SNT14" s="24"/>
      <c r="SNU14" s="24"/>
      <c r="SNV14" s="24"/>
      <c r="SNW14" s="24"/>
      <c r="SNX14" s="24"/>
      <c r="SOA14" s="24"/>
      <c r="SOB14" s="24"/>
      <c r="SOC14" s="24"/>
      <c r="SOD14" s="24"/>
      <c r="SOE14" s="24"/>
      <c r="SOF14" s="24"/>
      <c r="SOI14" s="24"/>
      <c r="SOJ14" s="24"/>
      <c r="SOK14" s="24"/>
      <c r="SOL14" s="24"/>
      <c r="SOM14" s="24"/>
      <c r="SON14" s="24"/>
      <c r="SOQ14" s="24"/>
      <c r="SOR14" s="24"/>
      <c r="SOS14" s="24"/>
      <c r="SOT14" s="24"/>
      <c r="SOU14" s="24"/>
      <c r="SOV14" s="24"/>
      <c r="SOY14" s="24"/>
      <c r="SOZ14" s="24"/>
      <c r="SPA14" s="24"/>
      <c r="SPB14" s="24"/>
      <c r="SPC14" s="24"/>
      <c r="SPD14" s="24"/>
      <c r="SPG14" s="24"/>
      <c r="SPH14" s="24"/>
      <c r="SPI14" s="24"/>
      <c r="SPJ14" s="24"/>
      <c r="SPK14" s="24"/>
      <c r="SPL14" s="24"/>
      <c r="SPO14" s="24"/>
      <c r="SPP14" s="24"/>
      <c r="SPQ14" s="24"/>
      <c r="SPR14" s="24"/>
      <c r="SPS14" s="24"/>
      <c r="SPT14" s="24"/>
      <c r="SPW14" s="24"/>
      <c r="SPX14" s="24"/>
      <c r="SPY14" s="24"/>
      <c r="SPZ14" s="24"/>
      <c r="SQA14" s="24"/>
      <c r="SQB14" s="24"/>
      <c r="SQE14" s="24"/>
      <c r="SQF14" s="24"/>
      <c r="SQG14" s="24"/>
      <c r="SQH14" s="24"/>
      <c r="SQI14" s="24"/>
      <c r="SQJ14" s="24"/>
      <c r="SQM14" s="24"/>
      <c r="SQN14" s="24"/>
      <c r="SQO14" s="24"/>
      <c r="SQP14" s="24"/>
      <c r="SQQ14" s="24"/>
      <c r="SQR14" s="24"/>
      <c r="SQU14" s="24"/>
      <c r="SQV14" s="24"/>
      <c r="SQW14" s="24"/>
      <c r="SQX14" s="24"/>
      <c r="SQY14" s="24"/>
      <c r="SQZ14" s="24"/>
      <c r="SRC14" s="24"/>
      <c r="SRD14" s="24"/>
      <c r="SRE14" s="24"/>
      <c r="SRF14" s="24"/>
      <c r="SRG14" s="24"/>
      <c r="SRH14" s="24"/>
      <c r="SRK14" s="24"/>
      <c r="SRL14" s="24"/>
      <c r="SRM14" s="24"/>
      <c r="SRN14" s="24"/>
      <c r="SRO14" s="24"/>
      <c r="SRP14" s="24"/>
      <c r="SRS14" s="24"/>
      <c r="SRT14" s="24"/>
      <c r="SRU14" s="24"/>
      <c r="SRV14" s="24"/>
      <c r="SRW14" s="24"/>
      <c r="SRX14" s="24"/>
      <c r="SSA14" s="24"/>
      <c r="SSB14" s="24"/>
      <c r="SSC14" s="24"/>
      <c r="SSD14" s="24"/>
      <c r="SSE14" s="24"/>
      <c r="SSF14" s="24"/>
      <c r="SSI14" s="24"/>
      <c r="SSJ14" s="24"/>
      <c r="SSK14" s="24"/>
      <c r="SSL14" s="24"/>
      <c r="SSM14" s="24"/>
      <c r="SSN14" s="24"/>
      <c r="SSQ14" s="24"/>
      <c r="SSR14" s="24"/>
      <c r="SSS14" s="24"/>
      <c r="SST14" s="24"/>
      <c r="SSU14" s="24"/>
      <c r="SSV14" s="24"/>
      <c r="SSY14" s="24"/>
      <c r="SSZ14" s="24"/>
      <c r="STA14" s="24"/>
      <c r="STB14" s="24"/>
      <c r="STC14" s="24"/>
      <c r="STD14" s="24"/>
      <c r="STG14" s="24"/>
      <c r="STH14" s="24"/>
      <c r="STI14" s="24"/>
      <c r="STJ14" s="24"/>
      <c r="STK14" s="24"/>
      <c r="STL14" s="24"/>
      <c r="STO14" s="24"/>
      <c r="STP14" s="24"/>
      <c r="STQ14" s="24"/>
      <c r="STR14" s="24"/>
      <c r="STS14" s="24"/>
      <c r="STT14" s="24"/>
      <c r="STW14" s="24"/>
      <c r="STX14" s="24"/>
      <c r="STY14" s="24"/>
      <c r="STZ14" s="24"/>
      <c r="SUA14" s="24"/>
      <c r="SUB14" s="24"/>
      <c r="SUE14" s="24"/>
      <c r="SUF14" s="24"/>
      <c r="SUG14" s="24"/>
      <c r="SUH14" s="24"/>
      <c r="SUI14" s="24"/>
      <c r="SUJ14" s="24"/>
      <c r="SUM14" s="24"/>
      <c r="SUN14" s="24"/>
      <c r="SUO14" s="24"/>
      <c r="SUP14" s="24"/>
      <c r="SUQ14" s="24"/>
      <c r="SUR14" s="24"/>
      <c r="SUU14" s="24"/>
      <c r="SUV14" s="24"/>
      <c r="SUW14" s="24"/>
      <c r="SUX14" s="24"/>
      <c r="SUY14" s="24"/>
      <c r="SUZ14" s="24"/>
      <c r="SVC14" s="24"/>
      <c r="SVD14" s="24"/>
      <c r="SVE14" s="24"/>
      <c r="SVF14" s="24"/>
      <c r="SVG14" s="24"/>
      <c r="SVH14" s="24"/>
      <c r="SVK14" s="24"/>
      <c r="SVL14" s="24"/>
      <c r="SVM14" s="24"/>
      <c r="SVN14" s="24"/>
      <c r="SVO14" s="24"/>
      <c r="SVP14" s="24"/>
      <c r="SVS14" s="24"/>
      <c r="SVT14" s="24"/>
      <c r="SVU14" s="24"/>
      <c r="SVV14" s="24"/>
      <c r="SVW14" s="24"/>
      <c r="SVX14" s="24"/>
      <c r="SWA14" s="24"/>
      <c r="SWB14" s="24"/>
      <c r="SWC14" s="24"/>
      <c r="SWD14" s="24"/>
      <c r="SWE14" s="24"/>
      <c r="SWF14" s="24"/>
      <c r="SWI14" s="24"/>
      <c r="SWJ14" s="24"/>
      <c r="SWK14" s="24"/>
      <c r="SWL14" s="24"/>
      <c r="SWM14" s="24"/>
      <c r="SWN14" s="24"/>
      <c r="SWQ14" s="24"/>
      <c r="SWR14" s="24"/>
      <c r="SWS14" s="24"/>
      <c r="SWT14" s="24"/>
      <c r="SWU14" s="24"/>
      <c r="SWV14" s="24"/>
      <c r="SWY14" s="24"/>
      <c r="SWZ14" s="24"/>
      <c r="SXA14" s="24"/>
      <c r="SXB14" s="24"/>
      <c r="SXC14" s="24"/>
      <c r="SXD14" s="24"/>
      <c r="SXG14" s="24"/>
      <c r="SXH14" s="24"/>
      <c r="SXI14" s="24"/>
      <c r="SXJ14" s="24"/>
      <c r="SXK14" s="24"/>
      <c r="SXL14" s="24"/>
      <c r="SXO14" s="24"/>
      <c r="SXP14" s="24"/>
      <c r="SXQ14" s="24"/>
      <c r="SXR14" s="24"/>
      <c r="SXS14" s="24"/>
      <c r="SXT14" s="24"/>
      <c r="SXW14" s="24"/>
      <c r="SXX14" s="24"/>
      <c r="SXY14" s="24"/>
      <c r="SXZ14" s="24"/>
      <c r="SYA14" s="24"/>
      <c r="SYB14" s="24"/>
      <c r="SYE14" s="24"/>
      <c r="SYF14" s="24"/>
      <c r="SYG14" s="24"/>
      <c r="SYH14" s="24"/>
      <c r="SYI14" s="24"/>
      <c r="SYJ14" s="24"/>
      <c r="SYM14" s="24"/>
      <c r="SYN14" s="24"/>
      <c r="SYO14" s="24"/>
      <c r="SYP14" s="24"/>
      <c r="SYQ14" s="24"/>
      <c r="SYR14" s="24"/>
      <c r="SYU14" s="24"/>
      <c r="SYV14" s="24"/>
      <c r="SYW14" s="24"/>
      <c r="SYX14" s="24"/>
      <c r="SYY14" s="24"/>
      <c r="SYZ14" s="24"/>
      <c r="SZC14" s="24"/>
      <c r="SZD14" s="24"/>
      <c r="SZE14" s="24"/>
      <c r="SZF14" s="24"/>
      <c r="SZG14" s="24"/>
      <c r="SZH14" s="24"/>
      <c r="SZK14" s="24"/>
      <c r="SZL14" s="24"/>
      <c r="SZM14" s="24"/>
      <c r="SZN14" s="24"/>
      <c r="SZO14" s="24"/>
      <c r="SZP14" s="24"/>
      <c r="SZS14" s="24"/>
      <c r="SZT14" s="24"/>
      <c r="SZU14" s="24"/>
      <c r="SZV14" s="24"/>
      <c r="SZW14" s="24"/>
      <c r="SZX14" s="24"/>
      <c r="TAA14" s="24"/>
      <c r="TAB14" s="24"/>
      <c r="TAC14" s="24"/>
      <c r="TAD14" s="24"/>
      <c r="TAE14" s="24"/>
      <c r="TAF14" s="24"/>
      <c r="TAI14" s="24"/>
      <c r="TAJ14" s="24"/>
      <c r="TAK14" s="24"/>
      <c r="TAL14" s="24"/>
      <c r="TAM14" s="24"/>
      <c r="TAN14" s="24"/>
      <c r="TAQ14" s="24"/>
      <c r="TAR14" s="24"/>
      <c r="TAS14" s="24"/>
      <c r="TAT14" s="24"/>
      <c r="TAU14" s="24"/>
      <c r="TAV14" s="24"/>
      <c r="TAY14" s="24"/>
      <c r="TAZ14" s="24"/>
      <c r="TBA14" s="24"/>
      <c r="TBB14" s="24"/>
      <c r="TBC14" s="24"/>
      <c r="TBD14" s="24"/>
      <c r="TBG14" s="24"/>
      <c r="TBH14" s="24"/>
      <c r="TBI14" s="24"/>
      <c r="TBJ14" s="24"/>
      <c r="TBK14" s="24"/>
      <c r="TBL14" s="24"/>
      <c r="TBO14" s="24"/>
      <c r="TBP14" s="24"/>
      <c r="TBQ14" s="24"/>
      <c r="TBR14" s="24"/>
      <c r="TBS14" s="24"/>
      <c r="TBT14" s="24"/>
      <c r="TBW14" s="24"/>
      <c r="TBX14" s="24"/>
      <c r="TBY14" s="24"/>
      <c r="TBZ14" s="24"/>
      <c r="TCA14" s="24"/>
      <c r="TCB14" s="24"/>
      <c r="TCE14" s="24"/>
      <c r="TCF14" s="24"/>
      <c r="TCG14" s="24"/>
      <c r="TCH14" s="24"/>
      <c r="TCI14" s="24"/>
      <c r="TCJ14" s="24"/>
      <c r="TCM14" s="24"/>
      <c r="TCN14" s="24"/>
      <c r="TCO14" s="24"/>
      <c r="TCP14" s="24"/>
      <c r="TCQ14" s="24"/>
      <c r="TCR14" s="24"/>
      <c r="TCU14" s="24"/>
      <c r="TCV14" s="24"/>
      <c r="TCW14" s="24"/>
      <c r="TCX14" s="24"/>
      <c r="TCY14" s="24"/>
      <c r="TCZ14" s="24"/>
      <c r="TDC14" s="24"/>
      <c r="TDD14" s="24"/>
      <c r="TDE14" s="24"/>
      <c r="TDF14" s="24"/>
      <c r="TDG14" s="24"/>
      <c r="TDH14" s="24"/>
      <c r="TDK14" s="24"/>
      <c r="TDL14" s="24"/>
      <c r="TDM14" s="24"/>
      <c r="TDN14" s="24"/>
      <c r="TDO14" s="24"/>
      <c r="TDP14" s="24"/>
      <c r="TDS14" s="24"/>
      <c r="TDT14" s="24"/>
      <c r="TDU14" s="24"/>
      <c r="TDV14" s="24"/>
      <c r="TDW14" s="24"/>
      <c r="TDX14" s="24"/>
      <c r="TEA14" s="24"/>
      <c r="TEB14" s="24"/>
      <c r="TEC14" s="24"/>
      <c r="TED14" s="24"/>
      <c r="TEE14" s="24"/>
      <c r="TEF14" s="24"/>
      <c r="TEI14" s="24"/>
      <c r="TEJ14" s="24"/>
      <c r="TEK14" s="24"/>
      <c r="TEL14" s="24"/>
      <c r="TEM14" s="24"/>
      <c r="TEN14" s="24"/>
      <c r="TEQ14" s="24"/>
      <c r="TER14" s="24"/>
      <c r="TES14" s="24"/>
      <c r="TET14" s="24"/>
      <c r="TEU14" s="24"/>
      <c r="TEV14" s="24"/>
      <c r="TEY14" s="24"/>
      <c r="TEZ14" s="24"/>
      <c r="TFA14" s="24"/>
      <c r="TFB14" s="24"/>
      <c r="TFC14" s="24"/>
      <c r="TFD14" s="24"/>
      <c r="TFG14" s="24"/>
      <c r="TFH14" s="24"/>
      <c r="TFI14" s="24"/>
      <c r="TFJ14" s="24"/>
      <c r="TFK14" s="24"/>
      <c r="TFL14" s="24"/>
      <c r="TFO14" s="24"/>
      <c r="TFP14" s="24"/>
      <c r="TFQ14" s="24"/>
      <c r="TFR14" s="24"/>
      <c r="TFS14" s="24"/>
      <c r="TFT14" s="24"/>
      <c r="TFW14" s="24"/>
      <c r="TFX14" s="24"/>
      <c r="TFY14" s="24"/>
      <c r="TFZ14" s="24"/>
      <c r="TGA14" s="24"/>
      <c r="TGB14" s="24"/>
      <c r="TGE14" s="24"/>
      <c r="TGF14" s="24"/>
      <c r="TGG14" s="24"/>
      <c r="TGH14" s="24"/>
      <c r="TGI14" s="24"/>
      <c r="TGJ14" s="24"/>
      <c r="TGM14" s="24"/>
      <c r="TGN14" s="24"/>
      <c r="TGO14" s="24"/>
      <c r="TGP14" s="24"/>
      <c r="TGQ14" s="24"/>
      <c r="TGR14" s="24"/>
      <c r="TGU14" s="24"/>
      <c r="TGV14" s="24"/>
      <c r="TGW14" s="24"/>
      <c r="TGX14" s="24"/>
      <c r="TGY14" s="24"/>
      <c r="TGZ14" s="24"/>
      <c r="THC14" s="24"/>
      <c r="THD14" s="24"/>
      <c r="THE14" s="24"/>
      <c r="THF14" s="24"/>
      <c r="THG14" s="24"/>
      <c r="THH14" s="24"/>
      <c r="THK14" s="24"/>
      <c r="THL14" s="24"/>
      <c r="THM14" s="24"/>
      <c r="THN14" s="24"/>
      <c r="THO14" s="24"/>
      <c r="THP14" s="24"/>
      <c r="THS14" s="24"/>
      <c r="THT14" s="24"/>
      <c r="THU14" s="24"/>
      <c r="THV14" s="24"/>
      <c r="THW14" s="24"/>
      <c r="THX14" s="24"/>
      <c r="TIA14" s="24"/>
      <c r="TIB14" s="24"/>
      <c r="TIC14" s="24"/>
      <c r="TID14" s="24"/>
      <c r="TIE14" s="24"/>
      <c r="TIF14" s="24"/>
      <c r="TII14" s="24"/>
      <c r="TIJ14" s="24"/>
      <c r="TIK14" s="24"/>
      <c r="TIL14" s="24"/>
      <c r="TIM14" s="24"/>
      <c r="TIN14" s="24"/>
      <c r="TIQ14" s="24"/>
      <c r="TIR14" s="24"/>
      <c r="TIS14" s="24"/>
      <c r="TIT14" s="24"/>
      <c r="TIU14" s="24"/>
      <c r="TIV14" s="24"/>
      <c r="TIY14" s="24"/>
      <c r="TIZ14" s="24"/>
      <c r="TJA14" s="24"/>
      <c r="TJB14" s="24"/>
      <c r="TJC14" s="24"/>
      <c r="TJD14" s="24"/>
      <c r="TJG14" s="24"/>
      <c r="TJH14" s="24"/>
      <c r="TJI14" s="24"/>
      <c r="TJJ14" s="24"/>
      <c r="TJK14" s="24"/>
      <c r="TJL14" s="24"/>
      <c r="TJO14" s="24"/>
      <c r="TJP14" s="24"/>
      <c r="TJQ14" s="24"/>
      <c r="TJR14" s="24"/>
      <c r="TJS14" s="24"/>
      <c r="TJT14" s="24"/>
      <c r="TJW14" s="24"/>
      <c r="TJX14" s="24"/>
      <c r="TJY14" s="24"/>
      <c r="TJZ14" s="24"/>
      <c r="TKA14" s="24"/>
      <c r="TKB14" s="24"/>
      <c r="TKE14" s="24"/>
      <c r="TKF14" s="24"/>
      <c r="TKG14" s="24"/>
      <c r="TKH14" s="24"/>
      <c r="TKI14" s="24"/>
      <c r="TKJ14" s="24"/>
      <c r="TKM14" s="24"/>
      <c r="TKN14" s="24"/>
      <c r="TKO14" s="24"/>
      <c r="TKP14" s="24"/>
      <c r="TKQ14" s="24"/>
      <c r="TKR14" s="24"/>
      <c r="TKU14" s="24"/>
      <c r="TKV14" s="24"/>
      <c r="TKW14" s="24"/>
      <c r="TKX14" s="24"/>
      <c r="TKY14" s="24"/>
      <c r="TKZ14" s="24"/>
      <c r="TLC14" s="24"/>
      <c r="TLD14" s="24"/>
      <c r="TLE14" s="24"/>
      <c r="TLF14" s="24"/>
      <c r="TLG14" s="24"/>
      <c r="TLH14" s="24"/>
      <c r="TLK14" s="24"/>
      <c r="TLL14" s="24"/>
      <c r="TLM14" s="24"/>
      <c r="TLN14" s="24"/>
      <c r="TLO14" s="24"/>
      <c r="TLP14" s="24"/>
      <c r="TLS14" s="24"/>
      <c r="TLT14" s="24"/>
      <c r="TLU14" s="24"/>
      <c r="TLV14" s="24"/>
      <c r="TLW14" s="24"/>
      <c r="TLX14" s="24"/>
      <c r="TMA14" s="24"/>
      <c r="TMB14" s="24"/>
      <c r="TMC14" s="24"/>
      <c r="TMD14" s="24"/>
      <c r="TME14" s="24"/>
      <c r="TMF14" s="24"/>
      <c r="TMI14" s="24"/>
      <c r="TMJ14" s="24"/>
      <c r="TMK14" s="24"/>
      <c r="TML14" s="24"/>
      <c r="TMM14" s="24"/>
      <c r="TMN14" s="24"/>
      <c r="TMQ14" s="24"/>
      <c r="TMR14" s="24"/>
      <c r="TMS14" s="24"/>
      <c r="TMT14" s="24"/>
      <c r="TMU14" s="24"/>
      <c r="TMV14" s="24"/>
      <c r="TMY14" s="24"/>
      <c r="TMZ14" s="24"/>
      <c r="TNA14" s="24"/>
      <c r="TNB14" s="24"/>
      <c r="TNC14" s="24"/>
      <c r="TND14" s="24"/>
      <c r="TNG14" s="24"/>
      <c r="TNH14" s="24"/>
      <c r="TNI14" s="24"/>
      <c r="TNJ14" s="24"/>
      <c r="TNK14" s="24"/>
      <c r="TNL14" s="24"/>
      <c r="TNO14" s="24"/>
      <c r="TNP14" s="24"/>
      <c r="TNQ14" s="24"/>
      <c r="TNR14" s="24"/>
      <c r="TNS14" s="24"/>
      <c r="TNT14" s="24"/>
      <c r="TNW14" s="24"/>
      <c r="TNX14" s="24"/>
      <c r="TNY14" s="24"/>
      <c r="TNZ14" s="24"/>
      <c r="TOA14" s="24"/>
      <c r="TOB14" s="24"/>
      <c r="TOE14" s="24"/>
      <c r="TOF14" s="24"/>
      <c r="TOG14" s="24"/>
      <c r="TOH14" s="24"/>
      <c r="TOI14" s="24"/>
      <c r="TOJ14" s="24"/>
      <c r="TOM14" s="24"/>
      <c r="TON14" s="24"/>
      <c r="TOO14" s="24"/>
      <c r="TOP14" s="24"/>
      <c r="TOQ14" s="24"/>
      <c r="TOR14" s="24"/>
      <c r="TOU14" s="24"/>
      <c r="TOV14" s="24"/>
      <c r="TOW14" s="24"/>
      <c r="TOX14" s="24"/>
      <c r="TOY14" s="24"/>
      <c r="TOZ14" s="24"/>
      <c r="TPC14" s="24"/>
      <c r="TPD14" s="24"/>
      <c r="TPE14" s="24"/>
      <c r="TPF14" s="24"/>
      <c r="TPG14" s="24"/>
      <c r="TPH14" s="24"/>
      <c r="TPK14" s="24"/>
      <c r="TPL14" s="24"/>
      <c r="TPM14" s="24"/>
      <c r="TPN14" s="24"/>
      <c r="TPO14" s="24"/>
      <c r="TPP14" s="24"/>
      <c r="TPS14" s="24"/>
      <c r="TPT14" s="24"/>
      <c r="TPU14" s="24"/>
      <c r="TPV14" s="24"/>
      <c r="TPW14" s="24"/>
      <c r="TPX14" s="24"/>
      <c r="TQA14" s="24"/>
      <c r="TQB14" s="24"/>
      <c r="TQC14" s="24"/>
      <c r="TQD14" s="24"/>
      <c r="TQE14" s="24"/>
      <c r="TQF14" s="24"/>
      <c r="TQI14" s="24"/>
      <c r="TQJ14" s="24"/>
      <c r="TQK14" s="24"/>
      <c r="TQL14" s="24"/>
      <c r="TQM14" s="24"/>
      <c r="TQN14" s="24"/>
      <c r="TQQ14" s="24"/>
      <c r="TQR14" s="24"/>
      <c r="TQS14" s="24"/>
      <c r="TQT14" s="24"/>
      <c r="TQU14" s="24"/>
      <c r="TQV14" s="24"/>
      <c r="TQY14" s="24"/>
      <c r="TQZ14" s="24"/>
      <c r="TRA14" s="24"/>
      <c r="TRB14" s="24"/>
      <c r="TRC14" s="24"/>
      <c r="TRD14" s="24"/>
      <c r="TRG14" s="24"/>
      <c r="TRH14" s="24"/>
      <c r="TRI14" s="24"/>
      <c r="TRJ14" s="24"/>
      <c r="TRK14" s="24"/>
      <c r="TRL14" s="24"/>
      <c r="TRO14" s="24"/>
      <c r="TRP14" s="24"/>
      <c r="TRQ14" s="24"/>
      <c r="TRR14" s="24"/>
      <c r="TRS14" s="24"/>
      <c r="TRT14" s="24"/>
      <c r="TRW14" s="24"/>
      <c r="TRX14" s="24"/>
      <c r="TRY14" s="24"/>
      <c r="TRZ14" s="24"/>
      <c r="TSA14" s="24"/>
      <c r="TSB14" s="24"/>
      <c r="TSE14" s="24"/>
      <c r="TSF14" s="24"/>
      <c r="TSG14" s="24"/>
      <c r="TSH14" s="24"/>
      <c r="TSI14" s="24"/>
      <c r="TSJ14" s="24"/>
      <c r="TSM14" s="24"/>
      <c r="TSN14" s="24"/>
      <c r="TSO14" s="24"/>
      <c r="TSP14" s="24"/>
      <c r="TSQ14" s="24"/>
      <c r="TSR14" s="24"/>
      <c r="TSU14" s="24"/>
      <c r="TSV14" s="24"/>
      <c r="TSW14" s="24"/>
      <c r="TSX14" s="24"/>
      <c r="TSY14" s="24"/>
      <c r="TSZ14" s="24"/>
      <c r="TTC14" s="24"/>
      <c r="TTD14" s="24"/>
      <c r="TTE14" s="24"/>
      <c r="TTF14" s="24"/>
      <c r="TTG14" s="24"/>
      <c r="TTH14" s="24"/>
      <c r="TTK14" s="24"/>
      <c r="TTL14" s="24"/>
      <c r="TTM14" s="24"/>
      <c r="TTN14" s="24"/>
      <c r="TTO14" s="24"/>
      <c r="TTP14" s="24"/>
      <c r="TTS14" s="24"/>
      <c r="TTT14" s="24"/>
      <c r="TTU14" s="24"/>
      <c r="TTV14" s="24"/>
      <c r="TTW14" s="24"/>
      <c r="TTX14" s="24"/>
      <c r="TUA14" s="24"/>
      <c r="TUB14" s="24"/>
      <c r="TUC14" s="24"/>
      <c r="TUD14" s="24"/>
      <c r="TUE14" s="24"/>
      <c r="TUF14" s="24"/>
      <c r="TUI14" s="24"/>
      <c r="TUJ14" s="24"/>
      <c r="TUK14" s="24"/>
      <c r="TUL14" s="24"/>
      <c r="TUM14" s="24"/>
      <c r="TUN14" s="24"/>
      <c r="TUQ14" s="24"/>
      <c r="TUR14" s="24"/>
      <c r="TUS14" s="24"/>
      <c r="TUT14" s="24"/>
      <c r="TUU14" s="24"/>
      <c r="TUV14" s="24"/>
      <c r="TUY14" s="24"/>
      <c r="TUZ14" s="24"/>
      <c r="TVA14" s="24"/>
      <c r="TVB14" s="24"/>
      <c r="TVC14" s="24"/>
      <c r="TVD14" s="24"/>
      <c r="TVG14" s="24"/>
      <c r="TVH14" s="24"/>
      <c r="TVI14" s="24"/>
      <c r="TVJ14" s="24"/>
      <c r="TVK14" s="24"/>
      <c r="TVL14" s="24"/>
      <c r="TVO14" s="24"/>
      <c r="TVP14" s="24"/>
      <c r="TVQ14" s="24"/>
      <c r="TVR14" s="24"/>
      <c r="TVS14" s="24"/>
      <c r="TVT14" s="24"/>
      <c r="TVW14" s="24"/>
      <c r="TVX14" s="24"/>
      <c r="TVY14" s="24"/>
      <c r="TVZ14" s="24"/>
      <c r="TWA14" s="24"/>
      <c r="TWB14" s="24"/>
      <c r="TWE14" s="24"/>
      <c r="TWF14" s="24"/>
      <c r="TWG14" s="24"/>
      <c r="TWH14" s="24"/>
      <c r="TWI14" s="24"/>
      <c r="TWJ14" s="24"/>
      <c r="TWM14" s="24"/>
      <c r="TWN14" s="24"/>
      <c r="TWO14" s="24"/>
      <c r="TWP14" s="24"/>
      <c r="TWQ14" s="24"/>
      <c r="TWR14" s="24"/>
      <c r="TWU14" s="24"/>
      <c r="TWV14" s="24"/>
      <c r="TWW14" s="24"/>
      <c r="TWX14" s="24"/>
      <c r="TWY14" s="24"/>
      <c r="TWZ14" s="24"/>
      <c r="TXC14" s="24"/>
      <c r="TXD14" s="24"/>
      <c r="TXE14" s="24"/>
      <c r="TXF14" s="24"/>
      <c r="TXG14" s="24"/>
      <c r="TXH14" s="24"/>
      <c r="TXK14" s="24"/>
      <c r="TXL14" s="24"/>
      <c r="TXM14" s="24"/>
      <c r="TXN14" s="24"/>
      <c r="TXO14" s="24"/>
      <c r="TXP14" s="24"/>
      <c r="TXS14" s="24"/>
      <c r="TXT14" s="24"/>
      <c r="TXU14" s="24"/>
      <c r="TXV14" s="24"/>
      <c r="TXW14" s="24"/>
      <c r="TXX14" s="24"/>
      <c r="TYA14" s="24"/>
      <c r="TYB14" s="24"/>
      <c r="TYC14" s="24"/>
      <c r="TYD14" s="24"/>
      <c r="TYE14" s="24"/>
      <c r="TYF14" s="24"/>
      <c r="TYI14" s="24"/>
      <c r="TYJ14" s="24"/>
      <c r="TYK14" s="24"/>
      <c r="TYL14" s="24"/>
      <c r="TYM14" s="24"/>
      <c r="TYN14" s="24"/>
      <c r="TYQ14" s="24"/>
      <c r="TYR14" s="24"/>
      <c r="TYS14" s="24"/>
      <c r="TYT14" s="24"/>
      <c r="TYU14" s="24"/>
      <c r="TYV14" s="24"/>
      <c r="TYY14" s="24"/>
      <c r="TYZ14" s="24"/>
      <c r="TZA14" s="24"/>
      <c r="TZB14" s="24"/>
      <c r="TZC14" s="24"/>
      <c r="TZD14" s="24"/>
      <c r="TZG14" s="24"/>
      <c r="TZH14" s="24"/>
      <c r="TZI14" s="24"/>
      <c r="TZJ14" s="24"/>
      <c r="TZK14" s="24"/>
      <c r="TZL14" s="24"/>
      <c r="TZO14" s="24"/>
      <c r="TZP14" s="24"/>
      <c r="TZQ14" s="24"/>
      <c r="TZR14" s="24"/>
      <c r="TZS14" s="24"/>
      <c r="TZT14" s="24"/>
      <c r="TZW14" s="24"/>
      <c r="TZX14" s="24"/>
      <c r="TZY14" s="24"/>
      <c r="TZZ14" s="24"/>
      <c r="UAA14" s="24"/>
      <c r="UAB14" s="24"/>
      <c r="UAE14" s="24"/>
      <c r="UAF14" s="24"/>
      <c r="UAG14" s="24"/>
      <c r="UAH14" s="24"/>
      <c r="UAI14" s="24"/>
      <c r="UAJ14" s="24"/>
      <c r="UAM14" s="24"/>
      <c r="UAN14" s="24"/>
      <c r="UAO14" s="24"/>
      <c r="UAP14" s="24"/>
      <c r="UAQ14" s="24"/>
      <c r="UAR14" s="24"/>
      <c r="UAU14" s="24"/>
      <c r="UAV14" s="24"/>
      <c r="UAW14" s="24"/>
      <c r="UAX14" s="24"/>
      <c r="UAY14" s="24"/>
      <c r="UAZ14" s="24"/>
      <c r="UBC14" s="24"/>
      <c r="UBD14" s="24"/>
      <c r="UBE14" s="24"/>
      <c r="UBF14" s="24"/>
      <c r="UBG14" s="24"/>
      <c r="UBH14" s="24"/>
      <c r="UBK14" s="24"/>
      <c r="UBL14" s="24"/>
      <c r="UBM14" s="24"/>
      <c r="UBN14" s="24"/>
      <c r="UBO14" s="24"/>
      <c r="UBP14" s="24"/>
      <c r="UBS14" s="24"/>
      <c r="UBT14" s="24"/>
      <c r="UBU14" s="24"/>
      <c r="UBV14" s="24"/>
      <c r="UBW14" s="24"/>
      <c r="UBX14" s="24"/>
      <c r="UCA14" s="24"/>
      <c r="UCB14" s="24"/>
      <c r="UCC14" s="24"/>
      <c r="UCD14" s="24"/>
      <c r="UCE14" s="24"/>
      <c r="UCF14" s="24"/>
      <c r="UCI14" s="24"/>
      <c r="UCJ14" s="24"/>
      <c r="UCK14" s="24"/>
      <c r="UCL14" s="24"/>
      <c r="UCM14" s="24"/>
      <c r="UCN14" s="24"/>
      <c r="UCQ14" s="24"/>
      <c r="UCR14" s="24"/>
      <c r="UCS14" s="24"/>
      <c r="UCT14" s="24"/>
      <c r="UCU14" s="24"/>
      <c r="UCV14" s="24"/>
      <c r="UCY14" s="24"/>
      <c r="UCZ14" s="24"/>
      <c r="UDA14" s="24"/>
      <c r="UDB14" s="24"/>
      <c r="UDC14" s="24"/>
      <c r="UDD14" s="24"/>
      <c r="UDG14" s="24"/>
      <c r="UDH14" s="24"/>
      <c r="UDI14" s="24"/>
      <c r="UDJ14" s="24"/>
      <c r="UDK14" s="24"/>
      <c r="UDL14" s="24"/>
      <c r="UDO14" s="24"/>
      <c r="UDP14" s="24"/>
      <c r="UDQ14" s="24"/>
      <c r="UDR14" s="24"/>
      <c r="UDS14" s="24"/>
      <c r="UDT14" s="24"/>
      <c r="UDW14" s="24"/>
      <c r="UDX14" s="24"/>
      <c r="UDY14" s="24"/>
      <c r="UDZ14" s="24"/>
      <c r="UEA14" s="24"/>
      <c r="UEB14" s="24"/>
      <c r="UEE14" s="24"/>
      <c r="UEF14" s="24"/>
      <c r="UEG14" s="24"/>
      <c r="UEH14" s="24"/>
      <c r="UEI14" s="24"/>
      <c r="UEJ14" s="24"/>
      <c r="UEM14" s="24"/>
      <c r="UEN14" s="24"/>
      <c r="UEO14" s="24"/>
      <c r="UEP14" s="24"/>
      <c r="UEQ14" s="24"/>
      <c r="UER14" s="24"/>
      <c r="UEU14" s="24"/>
      <c r="UEV14" s="24"/>
      <c r="UEW14" s="24"/>
      <c r="UEX14" s="24"/>
      <c r="UEY14" s="24"/>
      <c r="UEZ14" s="24"/>
      <c r="UFC14" s="24"/>
      <c r="UFD14" s="24"/>
      <c r="UFE14" s="24"/>
      <c r="UFF14" s="24"/>
      <c r="UFG14" s="24"/>
      <c r="UFH14" s="24"/>
      <c r="UFK14" s="24"/>
      <c r="UFL14" s="24"/>
      <c r="UFM14" s="24"/>
      <c r="UFN14" s="24"/>
      <c r="UFO14" s="24"/>
      <c r="UFP14" s="24"/>
      <c r="UFS14" s="24"/>
      <c r="UFT14" s="24"/>
      <c r="UFU14" s="24"/>
      <c r="UFV14" s="24"/>
      <c r="UFW14" s="24"/>
      <c r="UFX14" s="24"/>
      <c r="UGA14" s="24"/>
      <c r="UGB14" s="24"/>
      <c r="UGC14" s="24"/>
      <c r="UGD14" s="24"/>
      <c r="UGE14" s="24"/>
      <c r="UGF14" s="24"/>
      <c r="UGI14" s="24"/>
      <c r="UGJ14" s="24"/>
      <c r="UGK14" s="24"/>
      <c r="UGL14" s="24"/>
      <c r="UGM14" s="24"/>
      <c r="UGN14" s="24"/>
      <c r="UGQ14" s="24"/>
      <c r="UGR14" s="24"/>
      <c r="UGS14" s="24"/>
      <c r="UGT14" s="24"/>
      <c r="UGU14" s="24"/>
      <c r="UGV14" s="24"/>
      <c r="UGY14" s="24"/>
      <c r="UGZ14" s="24"/>
      <c r="UHA14" s="24"/>
      <c r="UHB14" s="24"/>
      <c r="UHC14" s="24"/>
      <c r="UHD14" s="24"/>
      <c r="UHG14" s="24"/>
      <c r="UHH14" s="24"/>
      <c r="UHI14" s="24"/>
      <c r="UHJ14" s="24"/>
      <c r="UHK14" s="24"/>
      <c r="UHL14" s="24"/>
      <c r="UHO14" s="24"/>
      <c r="UHP14" s="24"/>
      <c r="UHQ14" s="24"/>
      <c r="UHR14" s="24"/>
      <c r="UHS14" s="24"/>
      <c r="UHT14" s="24"/>
      <c r="UHW14" s="24"/>
      <c r="UHX14" s="24"/>
      <c r="UHY14" s="24"/>
      <c r="UHZ14" s="24"/>
      <c r="UIA14" s="24"/>
      <c r="UIB14" s="24"/>
      <c r="UIE14" s="24"/>
      <c r="UIF14" s="24"/>
      <c r="UIG14" s="24"/>
      <c r="UIH14" s="24"/>
      <c r="UII14" s="24"/>
      <c r="UIJ14" s="24"/>
      <c r="UIM14" s="24"/>
      <c r="UIN14" s="24"/>
      <c r="UIO14" s="24"/>
      <c r="UIP14" s="24"/>
      <c r="UIQ14" s="24"/>
      <c r="UIR14" s="24"/>
      <c r="UIU14" s="24"/>
      <c r="UIV14" s="24"/>
      <c r="UIW14" s="24"/>
      <c r="UIX14" s="24"/>
      <c r="UIY14" s="24"/>
      <c r="UIZ14" s="24"/>
      <c r="UJC14" s="24"/>
      <c r="UJD14" s="24"/>
      <c r="UJE14" s="24"/>
      <c r="UJF14" s="24"/>
      <c r="UJG14" s="24"/>
      <c r="UJH14" s="24"/>
      <c r="UJK14" s="24"/>
      <c r="UJL14" s="24"/>
      <c r="UJM14" s="24"/>
      <c r="UJN14" s="24"/>
      <c r="UJO14" s="24"/>
      <c r="UJP14" s="24"/>
      <c r="UJS14" s="24"/>
      <c r="UJT14" s="24"/>
      <c r="UJU14" s="24"/>
      <c r="UJV14" s="24"/>
      <c r="UJW14" s="24"/>
      <c r="UJX14" s="24"/>
      <c r="UKA14" s="24"/>
      <c r="UKB14" s="24"/>
      <c r="UKC14" s="24"/>
      <c r="UKD14" s="24"/>
      <c r="UKE14" s="24"/>
      <c r="UKF14" s="24"/>
      <c r="UKI14" s="24"/>
      <c r="UKJ14" s="24"/>
      <c r="UKK14" s="24"/>
      <c r="UKL14" s="24"/>
      <c r="UKM14" s="24"/>
      <c r="UKN14" s="24"/>
      <c r="UKQ14" s="24"/>
      <c r="UKR14" s="24"/>
      <c r="UKS14" s="24"/>
      <c r="UKT14" s="24"/>
      <c r="UKU14" s="24"/>
      <c r="UKV14" s="24"/>
      <c r="UKY14" s="24"/>
      <c r="UKZ14" s="24"/>
      <c r="ULA14" s="24"/>
      <c r="ULB14" s="24"/>
      <c r="ULC14" s="24"/>
      <c r="ULD14" s="24"/>
      <c r="ULG14" s="24"/>
      <c r="ULH14" s="24"/>
      <c r="ULI14" s="24"/>
      <c r="ULJ14" s="24"/>
      <c r="ULK14" s="24"/>
      <c r="ULL14" s="24"/>
      <c r="ULO14" s="24"/>
      <c r="ULP14" s="24"/>
      <c r="ULQ14" s="24"/>
      <c r="ULR14" s="24"/>
      <c r="ULS14" s="24"/>
      <c r="ULT14" s="24"/>
      <c r="ULW14" s="24"/>
      <c r="ULX14" s="24"/>
      <c r="ULY14" s="24"/>
      <c r="ULZ14" s="24"/>
      <c r="UMA14" s="24"/>
      <c r="UMB14" s="24"/>
      <c r="UME14" s="24"/>
      <c r="UMF14" s="24"/>
      <c r="UMG14" s="24"/>
      <c r="UMH14" s="24"/>
      <c r="UMI14" s="24"/>
      <c r="UMJ14" s="24"/>
      <c r="UMM14" s="24"/>
      <c r="UMN14" s="24"/>
      <c r="UMO14" s="24"/>
      <c r="UMP14" s="24"/>
      <c r="UMQ14" s="24"/>
      <c r="UMR14" s="24"/>
      <c r="UMU14" s="24"/>
      <c r="UMV14" s="24"/>
      <c r="UMW14" s="24"/>
      <c r="UMX14" s="24"/>
      <c r="UMY14" s="24"/>
      <c r="UMZ14" s="24"/>
      <c r="UNC14" s="24"/>
      <c r="UND14" s="24"/>
      <c r="UNE14" s="24"/>
      <c r="UNF14" s="24"/>
      <c r="UNG14" s="24"/>
      <c r="UNH14" s="24"/>
      <c r="UNK14" s="24"/>
      <c r="UNL14" s="24"/>
      <c r="UNM14" s="24"/>
      <c r="UNN14" s="24"/>
      <c r="UNO14" s="24"/>
      <c r="UNP14" s="24"/>
      <c r="UNS14" s="24"/>
      <c r="UNT14" s="24"/>
      <c r="UNU14" s="24"/>
      <c r="UNV14" s="24"/>
      <c r="UNW14" s="24"/>
      <c r="UNX14" s="24"/>
      <c r="UOA14" s="24"/>
      <c r="UOB14" s="24"/>
      <c r="UOC14" s="24"/>
      <c r="UOD14" s="24"/>
      <c r="UOE14" s="24"/>
      <c r="UOF14" s="24"/>
      <c r="UOI14" s="24"/>
      <c r="UOJ14" s="24"/>
      <c r="UOK14" s="24"/>
      <c r="UOL14" s="24"/>
      <c r="UOM14" s="24"/>
      <c r="UON14" s="24"/>
      <c r="UOQ14" s="24"/>
      <c r="UOR14" s="24"/>
      <c r="UOS14" s="24"/>
      <c r="UOT14" s="24"/>
      <c r="UOU14" s="24"/>
      <c r="UOV14" s="24"/>
      <c r="UOY14" s="24"/>
      <c r="UOZ14" s="24"/>
      <c r="UPA14" s="24"/>
      <c r="UPB14" s="24"/>
      <c r="UPC14" s="24"/>
      <c r="UPD14" s="24"/>
      <c r="UPG14" s="24"/>
      <c r="UPH14" s="24"/>
      <c r="UPI14" s="24"/>
      <c r="UPJ14" s="24"/>
      <c r="UPK14" s="24"/>
      <c r="UPL14" s="24"/>
      <c r="UPO14" s="24"/>
      <c r="UPP14" s="24"/>
      <c r="UPQ14" s="24"/>
      <c r="UPR14" s="24"/>
      <c r="UPS14" s="24"/>
      <c r="UPT14" s="24"/>
      <c r="UPW14" s="24"/>
      <c r="UPX14" s="24"/>
      <c r="UPY14" s="24"/>
      <c r="UPZ14" s="24"/>
      <c r="UQA14" s="24"/>
      <c r="UQB14" s="24"/>
      <c r="UQE14" s="24"/>
      <c r="UQF14" s="24"/>
      <c r="UQG14" s="24"/>
      <c r="UQH14" s="24"/>
      <c r="UQI14" s="24"/>
      <c r="UQJ14" s="24"/>
      <c r="UQM14" s="24"/>
      <c r="UQN14" s="24"/>
      <c r="UQO14" s="24"/>
      <c r="UQP14" s="24"/>
      <c r="UQQ14" s="24"/>
      <c r="UQR14" s="24"/>
      <c r="UQU14" s="24"/>
      <c r="UQV14" s="24"/>
      <c r="UQW14" s="24"/>
      <c r="UQX14" s="24"/>
      <c r="UQY14" s="24"/>
      <c r="UQZ14" s="24"/>
      <c r="URC14" s="24"/>
      <c r="URD14" s="24"/>
      <c r="URE14" s="24"/>
      <c r="URF14" s="24"/>
      <c r="URG14" s="24"/>
      <c r="URH14" s="24"/>
      <c r="URK14" s="24"/>
      <c r="URL14" s="24"/>
      <c r="URM14" s="24"/>
      <c r="URN14" s="24"/>
      <c r="URO14" s="24"/>
      <c r="URP14" s="24"/>
      <c r="URS14" s="24"/>
      <c r="URT14" s="24"/>
      <c r="URU14" s="24"/>
      <c r="URV14" s="24"/>
      <c r="URW14" s="24"/>
      <c r="URX14" s="24"/>
      <c r="USA14" s="24"/>
      <c r="USB14" s="24"/>
      <c r="USC14" s="24"/>
      <c r="USD14" s="24"/>
      <c r="USE14" s="24"/>
      <c r="USF14" s="24"/>
      <c r="USI14" s="24"/>
      <c r="USJ14" s="24"/>
      <c r="USK14" s="24"/>
      <c r="USL14" s="24"/>
      <c r="USM14" s="24"/>
      <c r="USN14" s="24"/>
      <c r="USQ14" s="24"/>
      <c r="USR14" s="24"/>
      <c r="USS14" s="24"/>
      <c r="UST14" s="24"/>
      <c r="USU14" s="24"/>
      <c r="USV14" s="24"/>
      <c r="USY14" s="24"/>
      <c r="USZ14" s="24"/>
      <c r="UTA14" s="24"/>
      <c r="UTB14" s="24"/>
      <c r="UTC14" s="24"/>
      <c r="UTD14" s="24"/>
      <c r="UTG14" s="24"/>
      <c r="UTH14" s="24"/>
      <c r="UTI14" s="24"/>
      <c r="UTJ14" s="24"/>
      <c r="UTK14" s="24"/>
      <c r="UTL14" s="24"/>
      <c r="UTO14" s="24"/>
      <c r="UTP14" s="24"/>
      <c r="UTQ14" s="24"/>
      <c r="UTR14" s="24"/>
      <c r="UTS14" s="24"/>
      <c r="UTT14" s="24"/>
      <c r="UTW14" s="24"/>
      <c r="UTX14" s="24"/>
      <c r="UTY14" s="24"/>
      <c r="UTZ14" s="24"/>
      <c r="UUA14" s="24"/>
      <c r="UUB14" s="24"/>
      <c r="UUE14" s="24"/>
      <c r="UUF14" s="24"/>
      <c r="UUG14" s="24"/>
      <c r="UUH14" s="24"/>
      <c r="UUI14" s="24"/>
      <c r="UUJ14" s="24"/>
      <c r="UUM14" s="24"/>
      <c r="UUN14" s="24"/>
      <c r="UUO14" s="24"/>
      <c r="UUP14" s="24"/>
      <c r="UUQ14" s="24"/>
      <c r="UUR14" s="24"/>
      <c r="UUU14" s="24"/>
      <c r="UUV14" s="24"/>
      <c r="UUW14" s="24"/>
      <c r="UUX14" s="24"/>
      <c r="UUY14" s="24"/>
      <c r="UUZ14" s="24"/>
      <c r="UVC14" s="24"/>
      <c r="UVD14" s="24"/>
      <c r="UVE14" s="24"/>
      <c r="UVF14" s="24"/>
      <c r="UVG14" s="24"/>
      <c r="UVH14" s="24"/>
      <c r="UVK14" s="24"/>
      <c r="UVL14" s="24"/>
      <c r="UVM14" s="24"/>
      <c r="UVN14" s="24"/>
      <c r="UVO14" s="24"/>
      <c r="UVP14" s="24"/>
      <c r="UVS14" s="24"/>
      <c r="UVT14" s="24"/>
      <c r="UVU14" s="24"/>
      <c r="UVV14" s="24"/>
      <c r="UVW14" s="24"/>
      <c r="UVX14" s="24"/>
      <c r="UWA14" s="24"/>
      <c r="UWB14" s="24"/>
      <c r="UWC14" s="24"/>
      <c r="UWD14" s="24"/>
      <c r="UWE14" s="24"/>
      <c r="UWF14" s="24"/>
      <c r="UWI14" s="24"/>
      <c r="UWJ14" s="24"/>
      <c r="UWK14" s="24"/>
      <c r="UWL14" s="24"/>
      <c r="UWM14" s="24"/>
      <c r="UWN14" s="24"/>
      <c r="UWQ14" s="24"/>
      <c r="UWR14" s="24"/>
      <c r="UWS14" s="24"/>
      <c r="UWT14" s="24"/>
      <c r="UWU14" s="24"/>
      <c r="UWV14" s="24"/>
      <c r="UWY14" s="24"/>
      <c r="UWZ14" s="24"/>
      <c r="UXA14" s="24"/>
      <c r="UXB14" s="24"/>
      <c r="UXC14" s="24"/>
      <c r="UXD14" s="24"/>
      <c r="UXG14" s="24"/>
      <c r="UXH14" s="24"/>
      <c r="UXI14" s="24"/>
      <c r="UXJ14" s="24"/>
      <c r="UXK14" s="24"/>
      <c r="UXL14" s="24"/>
      <c r="UXO14" s="24"/>
      <c r="UXP14" s="24"/>
      <c r="UXQ14" s="24"/>
      <c r="UXR14" s="24"/>
      <c r="UXS14" s="24"/>
      <c r="UXT14" s="24"/>
      <c r="UXW14" s="24"/>
      <c r="UXX14" s="24"/>
      <c r="UXY14" s="24"/>
      <c r="UXZ14" s="24"/>
      <c r="UYA14" s="24"/>
      <c r="UYB14" s="24"/>
      <c r="UYE14" s="24"/>
      <c r="UYF14" s="24"/>
      <c r="UYG14" s="24"/>
      <c r="UYH14" s="24"/>
      <c r="UYI14" s="24"/>
      <c r="UYJ14" s="24"/>
      <c r="UYM14" s="24"/>
      <c r="UYN14" s="24"/>
      <c r="UYO14" s="24"/>
      <c r="UYP14" s="24"/>
      <c r="UYQ14" s="24"/>
      <c r="UYR14" s="24"/>
      <c r="UYU14" s="24"/>
      <c r="UYV14" s="24"/>
      <c r="UYW14" s="24"/>
      <c r="UYX14" s="24"/>
      <c r="UYY14" s="24"/>
      <c r="UYZ14" s="24"/>
      <c r="UZC14" s="24"/>
      <c r="UZD14" s="24"/>
      <c r="UZE14" s="24"/>
      <c r="UZF14" s="24"/>
      <c r="UZG14" s="24"/>
      <c r="UZH14" s="24"/>
      <c r="UZK14" s="24"/>
      <c r="UZL14" s="24"/>
      <c r="UZM14" s="24"/>
      <c r="UZN14" s="24"/>
      <c r="UZO14" s="24"/>
      <c r="UZP14" s="24"/>
      <c r="UZS14" s="24"/>
      <c r="UZT14" s="24"/>
      <c r="UZU14" s="24"/>
      <c r="UZV14" s="24"/>
      <c r="UZW14" s="24"/>
      <c r="UZX14" s="24"/>
      <c r="VAA14" s="24"/>
      <c r="VAB14" s="24"/>
      <c r="VAC14" s="24"/>
      <c r="VAD14" s="24"/>
      <c r="VAE14" s="24"/>
      <c r="VAF14" s="24"/>
      <c r="VAI14" s="24"/>
      <c r="VAJ14" s="24"/>
      <c r="VAK14" s="24"/>
      <c r="VAL14" s="24"/>
      <c r="VAM14" s="24"/>
      <c r="VAN14" s="24"/>
      <c r="VAQ14" s="24"/>
      <c r="VAR14" s="24"/>
      <c r="VAS14" s="24"/>
      <c r="VAT14" s="24"/>
      <c r="VAU14" s="24"/>
      <c r="VAV14" s="24"/>
      <c r="VAY14" s="24"/>
      <c r="VAZ14" s="24"/>
      <c r="VBA14" s="24"/>
      <c r="VBB14" s="24"/>
      <c r="VBC14" s="24"/>
      <c r="VBD14" s="24"/>
      <c r="VBG14" s="24"/>
      <c r="VBH14" s="24"/>
      <c r="VBI14" s="24"/>
      <c r="VBJ14" s="24"/>
      <c r="VBK14" s="24"/>
      <c r="VBL14" s="24"/>
      <c r="VBO14" s="24"/>
      <c r="VBP14" s="24"/>
      <c r="VBQ14" s="24"/>
      <c r="VBR14" s="24"/>
      <c r="VBS14" s="24"/>
      <c r="VBT14" s="24"/>
      <c r="VBW14" s="24"/>
      <c r="VBX14" s="24"/>
      <c r="VBY14" s="24"/>
      <c r="VBZ14" s="24"/>
      <c r="VCA14" s="24"/>
      <c r="VCB14" s="24"/>
      <c r="VCE14" s="24"/>
      <c r="VCF14" s="24"/>
      <c r="VCG14" s="24"/>
      <c r="VCH14" s="24"/>
      <c r="VCI14" s="24"/>
      <c r="VCJ14" s="24"/>
      <c r="VCM14" s="24"/>
      <c r="VCN14" s="24"/>
      <c r="VCO14" s="24"/>
      <c r="VCP14" s="24"/>
      <c r="VCQ14" s="24"/>
      <c r="VCR14" s="24"/>
      <c r="VCU14" s="24"/>
      <c r="VCV14" s="24"/>
      <c r="VCW14" s="24"/>
      <c r="VCX14" s="24"/>
      <c r="VCY14" s="24"/>
      <c r="VCZ14" s="24"/>
      <c r="VDC14" s="24"/>
      <c r="VDD14" s="24"/>
      <c r="VDE14" s="24"/>
      <c r="VDF14" s="24"/>
      <c r="VDG14" s="24"/>
      <c r="VDH14" s="24"/>
      <c r="VDK14" s="24"/>
      <c r="VDL14" s="24"/>
      <c r="VDM14" s="24"/>
      <c r="VDN14" s="24"/>
      <c r="VDO14" s="24"/>
      <c r="VDP14" s="24"/>
      <c r="VDS14" s="24"/>
      <c r="VDT14" s="24"/>
      <c r="VDU14" s="24"/>
      <c r="VDV14" s="24"/>
      <c r="VDW14" s="24"/>
      <c r="VDX14" s="24"/>
      <c r="VEA14" s="24"/>
      <c r="VEB14" s="24"/>
      <c r="VEC14" s="24"/>
      <c r="VED14" s="24"/>
      <c r="VEE14" s="24"/>
      <c r="VEF14" s="24"/>
      <c r="VEI14" s="24"/>
      <c r="VEJ14" s="24"/>
      <c r="VEK14" s="24"/>
      <c r="VEL14" s="24"/>
      <c r="VEM14" s="24"/>
      <c r="VEN14" s="24"/>
      <c r="VEQ14" s="24"/>
      <c r="VER14" s="24"/>
      <c r="VES14" s="24"/>
      <c r="VET14" s="24"/>
      <c r="VEU14" s="24"/>
      <c r="VEV14" s="24"/>
      <c r="VEY14" s="24"/>
      <c r="VEZ14" s="24"/>
      <c r="VFA14" s="24"/>
      <c r="VFB14" s="24"/>
      <c r="VFC14" s="24"/>
      <c r="VFD14" s="24"/>
      <c r="VFG14" s="24"/>
      <c r="VFH14" s="24"/>
      <c r="VFI14" s="24"/>
      <c r="VFJ14" s="24"/>
      <c r="VFK14" s="24"/>
      <c r="VFL14" s="24"/>
      <c r="VFO14" s="24"/>
      <c r="VFP14" s="24"/>
      <c r="VFQ14" s="24"/>
      <c r="VFR14" s="24"/>
      <c r="VFS14" s="24"/>
      <c r="VFT14" s="24"/>
      <c r="VFW14" s="24"/>
      <c r="VFX14" s="24"/>
      <c r="VFY14" s="24"/>
      <c r="VFZ14" s="24"/>
      <c r="VGA14" s="24"/>
      <c r="VGB14" s="24"/>
      <c r="VGE14" s="24"/>
      <c r="VGF14" s="24"/>
      <c r="VGG14" s="24"/>
      <c r="VGH14" s="24"/>
      <c r="VGI14" s="24"/>
      <c r="VGJ14" s="24"/>
      <c r="VGM14" s="24"/>
      <c r="VGN14" s="24"/>
      <c r="VGO14" s="24"/>
      <c r="VGP14" s="24"/>
      <c r="VGQ14" s="24"/>
      <c r="VGR14" s="24"/>
      <c r="VGU14" s="24"/>
      <c r="VGV14" s="24"/>
      <c r="VGW14" s="24"/>
      <c r="VGX14" s="24"/>
      <c r="VGY14" s="24"/>
      <c r="VGZ14" s="24"/>
      <c r="VHC14" s="24"/>
      <c r="VHD14" s="24"/>
      <c r="VHE14" s="24"/>
      <c r="VHF14" s="24"/>
      <c r="VHG14" s="24"/>
      <c r="VHH14" s="24"/>
      <c r="VHK14" s="24"/>
      <c r="VHL14" s="24"/>
      <c r="VHM14" s="24"/>
      <c r="VHN14" s="24"/>
      <c r="VHO14" s="24"/>
      <c r="VHP14" s="24"/>
      <c r="VHS14" s="24"/>
      <c r="VHT14" s="24"/>
      <c r="VHU14" s="24"/>
      <c r="VHV14" s="24"/>
      <c r="VHW14" s="24"/>
      <c r="VHX14" s="24"/>
      <c r="VIA14" s="24"/>
      <c r="VIB14" s="24"/>
      <c r="VIC14" s="24"/>
      <c r="VID14" s="24"/>
      <c r="VIE14" s="24"/>
      <c r="VIF14" s="24"/>
      <c r="VII14" s="24"/>
      <c r="VIJ14" s="24"/>
      <c r="VIK14" s="24"/>
      <c r="VIL14" s="24"/>
      <c r="VIM14" s="24"/>
      <c r="VIN14" s="24"/>
      <c r="VIQ14" s="24"/>
      <c r="VIR14" s="24"/>
      <c r="VIS14" s="24"/>
      <c r="VIT14" s="24"/>
      <c r="VIU14" s="24"/>
      <c r="VIV14" s="24"/>
      <c r="VIY14" s="24"/>
      <c r="VIZ14" s="24"/>
      <c r="VJA14" s="24"/>
      <c r="VJB14" s="24"/>
      <c r="VJC14" s="24"/>
      <c r="VJD14" s="24"/>
      <c r="VJG14" s="24"/>
      <c r="VJH14" s="24"/>
      <c r="VJI14" s="24"/>
      <c r="VJJ14" s="24"/>
      <c r="VJK14" s="24"/>
      <c r="VJL14" s="24"/>
      <c r="VJO14" s="24"/>
      <c r="VJP14" s="24"/>
      <c r="VJQ14" s="24"/>
      <c r="VJR14" s="24"/>
      <c r="VJS14" s="24"/>
      <c r="VJT14" s="24"/>
      <c r="VJW14" s="24"/>
      <c r="VJX14" s="24"/>
      <c r="VJY14" s="24"/>
      <c r="VJZ14" s="24"/>
      <c r="VKA14" s="24"/>
      <c r="VKB14" s="24"/>
      <c r="VKE14" s="24"/>
      <c r="VKF14" s="24"/>
      <c r="VKG14" s="24"/>
      <c r="VKH14" s="24"/>
      <c r="VKI14" s="24"/>
      <c r="VKJ14" s="24"/>
      <c r="VKM14" s="24"/>
      <c r="VKN14" s="24"/>
      <c r="VKO14" s="24"/>
      <c r="VKP14" s="24"/>
      <c r="VKQ14" s="24"/>
      <c r="VKR14" s="24"/>
      <c r="VKU14" s="24"/>
      <c r="VKV14" s="24"/>
      <c r="VKW14" s="24"/>
      <c r="VKX14" s="24"/>
      <c r="VKY14" s="24"/>
      <c r="VKZ14" s="24"/>
      <c r="VLC14" s="24"/>
      <c r="VLD14" s="24"/>
      <c r="VLE14" s="24"/>
      <c r="VLF14" s="24"/>
      <c r="VLG14" s="24"/>
      <c r="VLH14" s="24"/>
      <c r="VLK14" s="24"/>
      <c r="VLL14" s="24"/>
      <c r="VLM14" s="24"/>
      <c r="VLN14" s="24"/>
      <c r="VLO14" s="24"/>
      <c r="VLP14" s="24"/>
      <c r="VLS14" s="24"/>
      <c r="VLT14" s="24"/>
      <c r="VLU14" s="24"/>
      <c r="VLV14" s="24"/>
      <c r="VLW14" s="24"/>
      <c r="VLX14" s="24"/>
      <c r="VMA14" s="24"/>
      <c r="VMB14" s="24"/>
      <c r="VMC14" s="24"/>
      <c r="VMD14" s="24"/>
      <c r="VME14" s="24"/>
      <c r="VMF14" s="24"/>
      <c r="VMI14" s="24"/>
      <c r="VMJ14" s="24"/>
      <c r="VMK14" s="24"/>
      <c r="VML14" s="24"/>
      <c r="VMM14" s="24"/>
      <c r="VMN14" s="24"/>
      <c r="VMQ14" s="24"/>
      <c r="VMR14" s="24"/>
      <c r="VMS14" s="24"/>
      <c r="VMT14" s="24"/>
      <c r="VMU14" s="24"/>
      <c r="VMV14" s="24"/>
      <c r="VMY14" s="24"/>
      <c r="VMZ14" s="24"/>
      <c r="VNA14" s="24"/>
      <c r="VNB14" s="24"/>
      <c r="VNC14" s="24"/>
      <c r="VND14" s="24"/>
      <c r="VNG14" s="24"/>
      <c r="VNH14" s="24"/>
      <c r="VNI14" s="24"/>
      <c r="VNJ14" s="24"/>
      <c r="VNK14" s="24"/>
      <c r="VNL14" s="24"/>
      <c r="VNO14" s="24"/>
      <c r="VNP14" s="24"/>
      <c r="VNQ14" s="24"/>
      <c r="VNR14" s="24"/>
      <c r="VNS14" s="24"/>
      <c r="VNT14" s="24"/>
      <c r="VNW14" s="24"/>
      <c r="VNX14" s="24"/>
      <c r="VNY14" s="24"/>
      <c r="VNZ14" s="24"/>
      <c r="VOA14" s="24"/>
      <c r="VOB14" s="24"/>
      <c r="VOE14" s="24"/>
      <c r="VOF14" s="24"/>
      <c r="VOG14" s="24"/>
      <c r="VOH14" s="24"/>
      <c r="VOI14" s="24"/>
      <c r="VOJ14" s="24"/>
      <c r="VOM14" s="24"/>
      <c r="VON14" s="24"/>
      <c r="VOO14" s="24"/>
      <c r="VOP14" s="24"/>
      <c r="VOQ14" s="24"/>
      <c r="VOR14" s="24"/>
      <c r="VOU14" s="24"/>
      <c r="VOV14" s="24"/>
      <c r="VOW14" s="24"/>
      <c r="VOX14" s="24"/>
      <c r="VOY14" s="24"/>
      <c r="VOZ14" s="24"/>
      <c r="VPC14" s="24"/>
      <c r="VPD14" s="24"/>
      <c r="VPE14" s="24"/>
      <c r="VPF14" s="24"/>
      <c r="VPG14" s="24"/>
      <c r="VPH14" s="24"/>
      <c r="VPK14" s="24"/>
      <c r="VPL14" s="24"/>
      <c r="VPM14" s="24"/>
      <c r="VPN14" s="24"/>
      <c r="VPO14" s="24"/>
      <c r="VPP14" s="24"/>
      <c r="VPS14" s="24"/>
      <c r="VPT14" s="24"/>
      <c r="VPU14" s="24"/>
      <c r="VPV14" s="24"/>
      <c r="VPW14" s="24"/>
      <c r="VPX14" s="24"/>
      <c r="VQA14" s="24"/>
      <c r="VQB14" s="24"/>
      <c r="VQC14" s="24"/>
      <c r="VQD14" s="24"/>
      <c r="VQE14" s="24"/>
      <c r="VQF14" s="24"/>
      <c r="VQI14" s="24"/>
      <c r="VQJ14" s="24"/>
      <c r="VQK14" s="24"/>
      <c r="VQL14" s="24"/>
      <c r="VQM14" s="24"/>
      <c r="VQN14" s="24"/>
      <c r="VQQ14" s="24"/>
      <c r="VQR14" s="24"/>
      <c r="VQS14" s="24"/>
      <c r="VQT14" s="24"/>
      <c r="VQU14" s="24"/>
      <c r="VQV14" s="24"/>
      <c r="VQY14" s="24"/>
      <c r="VQZ14" s="24"/>
      <c r="VRA14" s="24"/>
      <c r="VRB14" s="24"/>
      <c r="VRC14" s="24"/>
      <c r="VRD14" s="24"/>
      <c r="VRG14" s="24"/>
      <c r="VRH14" s="24"/>
      <c r="VRI14" s="24"/>
      <c r="VRJ14" s="24"/>
      <c r="VRK14" s="24"/>
      <c r="VRL14" s="24"/>
      <c r="VRO14" s="24"/>
      <c r="VRP14" s="24"/>
      <c r="VRQ14" s="24"/>
      <c r="VRR14" s="24"/>
      <c r="VRS14" s="24"/>
      <c r="VRT14" s="24"/>
      <c r="VRW14" s="24"/>
      <c r="VRX14" s="24"/>
      <c r="VRY14" s="24"/>
      <c r="VRZ14" s="24"/>
      <c r="VSA14" s="24"/>
      <c r="VSB14" s="24"/>
      <c r="VSE14" s="24"/>
      <c r="VSF14" s="24"/>
      <c r="VSG14" s="24"/>
      <c r="VSH14" s="24"/>
      <c r="VSI14" s="24"/>
      <c r="VSJ14" s="24"/>
      <c r="VSM14" s="24"/>
      <c r="VSN14" s="24"/>
      <c r="VSO14" s="24"/>
      <c r="VSP14" s="24"/>
      <c r="VSQ14" s="24"/>
      <c r="VSR14" s="24"/>
      <c r="VSU14" s="24"/>
      <c r="VSV14" s="24"/>
      <c r="VSW14" s="24"/>
      <c r="VSX14" s="24"/>
      <c r="VSY14" s="24"/>
      <c r="VSZ14" s="24"/>
      <c r="VTC14" s="24"/>
      <c r="VTD14" s="24"/>
      <c r="VTE14" s="24"/>
      <c r="VTF14" s="24"/>
      <c r="VTG14" s="24"/>
      <c r="VTH14" s="24"/>
      <c r="VTK14" s="24"/>
      <c r="VTL14" s="24"/>
      <c r="VTM14" s="24"/>
      <c r="VTN14" s="24"/>
      <c r="VTO14" s="24"/>
      <c r="VTP14" s="24"/>
      <c r="VTS14" s="24"/>
      <c r="VTT14" s="24"/>
      <c r="VTU14" s="24"/>
      <c r="VTV14" s="24"/>
      <c r="VTW14" s="24"/>
      <c r="VTX14" s="24"/>
      <c r="VUA14" s="24"/>
      <c r="VUB14" s="24"/>
      <c r="VUC14" s="24"/>
      <c r="VUD14" s="24"/>
      <c r="VUE14" s="24"/>
      <c r="VUF14" s="24"/>
      <c r="VUI14" s="24"/>
      <c r="VUJ14" s="24"/>
      <c r="VUK14" s="24"/>
      <c r="VUL14" s="24"/>
      <c r="VUM14" s="24"/>
      <c r="VUN14" s="24"/>
      <c r="VUQ14" s="24"/>
      <c r="VUR14" s="24"/>
      <c r="VUS14" s="24"/>
      <c r="VUT14" s="24"/>
      <c r="VUU14" s="24"/>
      <c r="VUV14" s="24"/>
      <c r="VUY14" s="24"/>
      <c r="VUZ14" s="24"/>
      <c r="VVA14" s="24"/>
      <c r="VVB14" s="24"/>
      <c r="VVC14" s="24"/>
      <c r="VVD14" s="24"/>
      <c r="VVG14" s="24"/>
      <c r="VVH14" s="24"/>
      <c r="VVI14" s="24"/>
      <c r="VVJ14" s="24"/>
      <c r="VVK14" s="24"/>
      <c r="VVL14" s="24"/>
      <c r="VVO14" s="24"/>
      <c r="VVP14" s="24"/>
      <c r="VVQ14" s="24"/>
      <c r="VVR14" s="24"/>
      <c r="VVS14" s="24"/>
      <c r="VVT14" s="24"/>
      <c r="VVW14" s="24"/>
      <c r="VVX14" s="24"/>
      <c r="VVY14" s="24"/>
      <c r="VVZ14" s="24"/>
      <c r="VWA14" s="24"/>
      <c r="VWB14" s="24"/>
      <c r="VWE14" s="24"/>
      <c r="VWF14" s="24"/>
      <c r="VWG14" s="24"/>
      <c r="VWH14" s="24"/>
      <c r="VWI14" s="24"/>
      <c r="VWJ14" s="24"/>
      <c r="VWM14" s="24"/>
      <c r="VWN14" s="24"/>
      <c r="VWO14" s="24"/>
      <c r="VWP14" s="24"/>
      <c r="VWQ14" s="24"/>
      <c r="VWR14" s="24"/>
      <c r="VWU14" s="24"/>
      <c r="VWV14" s="24"/>
      <c r="VWW14" s="24"/>
      <c r="VWX14" s="24"/>
      <c r="VWY14" s="24"/>
      <c r="VWZ14" s="24"/>
      <c r="VXC14" s="24"/>
      <c r="VXD14" s="24"/>
      <c r="VXE14" s="24"/>
      <c r="VXF14" s="24"/>
      <c r="VXG14" s="24"/>
      <c r="VXH14" s="24"/>
      <c r="VXK14" s="24"/>
      <c r="VXL14" s="24"/>
      <c r="VXM14" s="24"/>
      <c r="VXN14" s="24"/>
      <c r="VXO14" s="24"/>
      <c r="VXP14" s="24"/>
      <c r="VXS14" s="24"/>
      <c r="VXT14" s="24"/>
      <c r="VXU14" s="24"/>
      <c r="VXV14" s="24"/>
      <c r="VXW14" s="24"/>
      <c r="VXX14" s="24"/>
      <c r="VYA14" s="24"/>
      <c r="VYB14" s="24"/>
      <c r="VYC14" s="24"/>
      <c r="VYD14" s="24"/>
      <c r="VYE14" s="24"/>
      <c r="VYF14" s="24"/>
      <c r="VYI14" s="24"/>
      <c r="VYJ14" s="24"/>
      <c r="VYK14" s="24"/>
      <c r="VYL14" s="24"/>
      <c r="VYM14" s="24"/>
      <c r="VYN14" s="24"/>
      <c r="VYQ14" s="24"/>
      <c r="VYR14" s="24"/>
      <c r="VYS14" s="24"/>
      <c r="VYT14" s="24"/>
      <c r="VYU14" s="24"/>
      <c r="VYV14" s="24"/>
      <c r="VYY14" s="24"/>
      <c r="VYZ14" s="24"/>
      <c r="VZA14" s="24"/>
      <c r="VZB14" s="24"/>
      <c r="VZC14" s="24"/>
      <c r="VZD14" s="24"/>
      <c r="VZG14" s="24"/>
      <c r="VZH14" s="24"/>
      <c r="VZI14" s="24"/>
      <c r="VZJ14" s="24"/>
      <c r="VZK14" s="24"/>
      <c r="VZL14" s="24"/>
      <c r="VZO14" s="24"/>
      <c r="VZP14" s="24"/>
      <c r="VZQ14" s="24"/>
      <c r="VZR14" s="24"/>
      <c r="VZS14" s="24"/>
      <c r="VZT14" s="24"/>
      <c r="VZW14" s="24"/>
      <c r="VZX14" s="24"/>
      <c r="VZY14" s="24"/>
      <c r="VZZ14" s="24"/>
      <c r="WAA14" s="24"/>
      <c r="WAB14" s="24"/>
      <c r="WAE14" s="24"/>
      <c r="WAF14" s="24"/>
      <c r="WAG14" s="24"/>
      <c r="WAH14" s="24"/>
      <c r="WAI14" s="24"/>
      <c r="WAJ14" s="24"/>
      <c r="WAM14" s="24"/>
      <c r="WAN14" s="24"/>
      <c r="WAO14" s="24"/>
      <c r="WAP14" s="24"/>
      <c r="WAQ14" s="24"/>
      <c r="WAR14" s="24"/>
      <c r="WAU14" s="24"/>
      <c r="WAV14" s="24"/>
      <c r="WAW14" s="24"/>
      <c r="WAX14" s="24"/>
      <c r="WAY14" s="24"/>
      <c r="WAZ14" s="24"/>
      <c r="WBC14" s="24"/>
      <c r="WBD14" s="24"/>
      <c r="WBE14" s="24"/>
      <c r="WBF14" s="24"/>
      <c r="WBG14" s="24"/>
      <c r="WBH14" s="24"/>
      <c r="WBK14" s="24"/>
      <c r="WBL14" s="24"/>
      <c r="WBM14" s="24"/>
      <c r="WBN14" s="24"/>
      <c r="WBO14" s="24"/>
      <c r="WBP14" s="24"/>
      <c r="WBS14" s="24"/>
      <c r="WBT14" s="24"/>
      <c r="WBU14" s="24"/>
      <c r="WBV14" s="24"/>
      <c r="WBW14" s="24"/>
      <c r="WBX14" s="24"/>
      <c r="WCA14" s="24"/>
      <c r="WCB14" s="24"/>
      <c r="WCC14" s="24"/>
      <c r="WCD14" s="24"/>
      <c r="WCE14" s="24"/>
      <c r="WCF14" s="24"/>
      <c r="WCI14" s="24"/>
      <c r="WCJ14" s="24"/>
      <c r="WCK14" s="24"/>
      <c r="WCL14" s="24"/>
      <c r="WCM14" s="24"/>
      <c r="WCN14" s="24"/>
      <c r="WCQ14" s="24"/>
      <c r="WCR14" s="24"/>
      <c r="WCS14" s="24"/>
      <c r="WCT14" s="24"/>
      <c r="WCU14" s="24"/>
      <c r="WCV14" s="24"/>
      <c r="WCY14" s="24"/>
      <c r="WCZ14" s="24"/>
      <c r="WDA14" s="24"/>
      <c r="WDB14" s="24"/>
      <c r="WDC14" s="24"/>
      <c r="WDD14" s="24"/>
      <c r="WDG14" s="24"/>
      <c r="WDH14" s="24"/>
      <c r="WDI14" s="24"/>
      <c r="WDJ14" s="24"/>
      <c r="WDK14" s="24"/>
      <c r="WDL14" s="24"/>
      <c r="WDO14" s="24"/>
      <c r="WDP14" s="24"/>
      <c r="WDQ14" s="24"/>
      <c r="WDR14" s="24"/>
      <c r="WDS14" s="24"/>
      <c r="WDT14" s="24"/>
      <c r="WDW14" s="24"/>
      <c r="WDX14" s="24"/>
      <c r="WDY14" s="24"/>
      <c r="WDZ14" s="24"/>
      <c r="WEA14" s="24"/>
      <c r="WEB14" s="24"/>
      <c r="WEE14" s="24"/>
      <c r="WEF14" s="24"/>
      <c r="WEG14" s="24"/>
      <c r="WEH14" s="24"/>
      <c r="WEI14" s="24"/>
      <c r="WEJ14" s="24"/>
      <c r="WEM14" s="24"/>
      <c r="WEN14" s="24"/>
      <c r="WEO14" s="24"/>
      <c r="WEP14" s="24"/>
      <c r="WEQ14" s="24"/>
      <c r="WER14" s="24"/>
      <c r="WEU14" s="24"/>
      <c r="WEV14" s="24"/>
      <c r="WEW14" s="24"/>
      <c r="WEX14" s="24"/>
      <c r="WEY14" s="24"/>
      <c r="WEZ14" s="24"/>
      <c r="WFC14" s="24"/>
      <c r="WFD14" s="24"/>
      <c r="WFE14" s="24"/>
      <c r="WFF14" s="24"/>
      <c r="WFG14" s="24"/>
      <c r="WFH14" s="24"/>
      <c r="WFK14" s="24"/>
      <c r="WFL14" s="24"/>
      <c r="WFM14" s="24"/>
      <c r="WFN14" s="24"/>
      <c r="WFO14" s="24"/>
      <c r="WFP14" s="24"/>
      <c r="WFS14" s="24"/>
      <c r="WFT14" s="24"/>
      <c r="WFU14" s="24"/>
      <c r="WFV14" s="24"/>
      <c r="WFW14" s="24"/>
      <c r="WFX14" s="24"/>
      <c r="WGA14" s="24"/>
      <c r="WGB14" s="24"/>
      <c r="WGC14" s="24"/>
      <c r="WGD14" s="24"/>
      <c r="WGE14" s="24"/>
      <c r="WGF14" s="24"/>
      <c r="WGI14" s="24"/>
      <c r="WGJ14" s="24"/>
      <c r="WGK14" s="24"/>
      <c r="WGL14" s="24"/>
      <c r="WGM14" s="24"/>
      <c r="WGN14" s="24"/>
      <c r="WGQ14" s="24"/>
      <c r="WGR14" s="24"/>
      <c r="WGS14" s="24"/>
      <c r="WGT14" s="24"/>
      <c r="WGU14" s="24"/>
      <c r="WGV14" s="24"/>
      <c r="WGY14" s="24"/>
      <c r="WGZ14" s="24"/>
      <c r="WHA14" s="24"/>
      <c r="WHB14" s="24"/>
      <c r="WHC14" s="24"/>
      <c r="WHD14" s="24"/>
      <c r="WHG14" s="24"/>
      <c r="WHH14" s="24"/>
      <c r="WHI14" s="24"/>
      <c r="WHJ14" s="24"/>
      <c r="WHK14" s="24"/>
      <c r="WHL14" s="24"/>
      <c r="WHO14" s="24"/>
      <c r="WHP14" s="24"/>
      <c r="WHQ14" s="24"/>
      <c r="WHR14" s="24"/>
      <c r="WHS14" s="24"/>
      <c r="WHT14" s="24"/>
      <c r="WHW14" s="24"/>
      <c r="WHX14" s="24"/>
      <c r="WHY14" s="24"/>
      <c r="WHZ14" s="24"/>
      <c r="WIA14" s="24"/>
      <c r="WIB14" s="24"/>
      <c r="WIE14" s="24"/>
      <c r="WIF14" s="24"/>
      <c r="WIG14" s="24"/>
      <c r="WIH14" s="24"/>
      <c r="WII14" s="24"/>
      <c r="WIJ14" s="24"/>
      <c r="WIM14" s="24"/>
      <c r="WIN14" s="24"/>
      <c r="WIO14" s="24"/>
      <c r="WIP14" s="24"/>
      <c r="WIQ14" s="24"/>
      <c r="WIR14" s="24"/>
      <c r="WIU14" s="24"/>
      <c r="WIV14" s="24"/>
      <c r="WIW14" s="24"/>
      <c r="WIX14" s="24"/>
      <c r="WIY14" s="24"/>
      <c r="WIZ14" s="24"/>
      <c r="WJC14" s="24"/>
      <c r="WJD14" s="24"/>
      <c r="WJE14" s="24"/>
      <c r="WJF14" s="24"/>
      <c r="WJG14" s="24"/>
      <c r="WJH14" s="24"/>
      <c r="WJK14" s="24"/>
      <c r="WJL14" s="24"/>
      <c r="WJM14" s="24"/>
      <c r="WJN14" s="24"/>
      <c r="WJO14" s="24"/>
      <c r="WJP14" s="24"/>
      <c r="WJS14" s="24"/>
      <c r="WJT14" s="24"/>
      <c r="WJU14" s="24"/>
      <c r="WJV14" s="24"/>
      <c r="WJW14" s="24"/>
      <c r="WJX14" s="24"/>
      <c r="WKA14" s="24"/>
      <c r="WKB14" s="24"/>
      <c r="WKC14" s="24"/>
      <c r="WKD14" s="24"/>
      <c r="WKE14" s="24"/>
      <c r="WKF14" s="24"/>
      <c r="WKI14" s="24"/>
      <c r="WKJ14" s="24"/>
      <c r="WKK14" s="24"/>
      <c r="WKL14" s="24"/>
      <c r="WKM14" s="24"/>
      <c r="WKN14" s="24"/>
      <c r="WKQ14" s="24"/>
      <c r="WKR14" s="24"/>
      <c r="WKS14" s="24"/>
      <c r="WKT14" s="24"/>
      <c r="WKU14" s="24"/>
      <c r="WKV14" s="24"/>
      <c r="WKY14" s="24"/>
      <c r="WKZ14" s="24"/>
      <c r="WLA14" s="24"/>
      <c r="WLB14" s="24"/>
      <c r="WLC14" s="24"/>
      <c r="WLD14" s="24"/>
      <c r="WLG14" s="24"/>
      <c r="WLH14" s="24"/>
      <c r="WLI14" s="24"/>
      <c r="WLJ14" s="24"/>
      <c r="WLK14" s="24"/>
      <c r="WLL14" s="24"/>
      <c r="WLO14" s="24"/>
      <c r="WLP14" s="24"/>
      <c r="WLQ14" s="24"/>
      <c r="WLR14" s="24"/>
      <c r="WLS14" s="24"/>
      <c r="WLT14" s="24"/>
      <c r="WLW14" s="24"/>
      <c r="WLX14" s="24"/>
      <c r="WLY14" s="24"/>
      <c r="WLZ14" s="24"/>
      <c r="WMA14" s="24"/>
      <c r="WMB14" s="24"/>
      <c r="WME14" s="24"/>
      <c r="WMF14" s="24"/>
      <c r="WMG14" s="24"/>
      <c r="WMH14" s="24"/>
      <c r="WMI14" s="24"/>
      <c r="WMJ14" s="24"/>
      <c r="WMM14" s="24"/>
      <c r="WMN14" s="24"/>
      <c r="WMO14" s="24"/>
      <c r="WMP14" s="24"/>
      <c r="WMQ14" s="24"/>
      <c r="WMR14" s="24"/>
      <c r="WMU14" s="24"/>
      <c r="WMV14" s="24"/>
      <c r="WMW14" s="24"/>
      <c r="WMX14" s="24"/>
      <c r="WMY14" s="24"/>
      <c r="WMZ14" s="24"/>
      <c r="WNC14" s="24"/>
      <c r="WND14" s="24"/>
      <c r="WNE14" s="24"/>
      <c r="WNF14" s="24"/>
      <c r="WNG14" s="24"/>
      <c r="WNH14" s="24"/>
      <c r="WNK14" s="24"/>
      <c r="WNL14" s="24"/>
      <c r="WNM14" s="24"/>
      <c r="WNN14" s="24"/>
      <c r="WNO14" s="24"/>
      <c r="WNP14" s="24"/>
      <c r="WNS14" s="24"/>
      <c r="WNT14" s="24"/>
      <c r="WNU14" s="24"/>
      <c r="WNV14" s="24"/>
      <c r="WNW14" s="24"/>
      <c r="WNX14" s="24"/>
      <c r="WOA14" s="24"/>
      <c r="WOB14" s="24"/>
      <c r="WOC14" s="24"/>
      <c r="WOD14" s="24"/>
      <c r="WOE14" s="24"/>
      <c r="WOF14" s="24"/>
      <c r="WOI14" s="24"/>
      <c r="WOJ14" s="24"/>
      <c r="WOK14" s="24"/>
      <c r="WOL14" s="24"/>
      <c r="WOM14" s="24"/>
      <c r="WON14" s="24"/>
      <c r="WOQ14" s="24"/>
      <c r="WOR14" s="24"/>
      <c r="WOS14" s="24"/>
      <c r="WOT14" s="24"/>
      <c r="WOU14" s="24"/>
      <c r="WOV14" s="24"/>
      <c r="WOY14" s="24"/>
      <c r="WOZ14" s="24"/>
      <c r="WPA14" s="24"/>
      <c r="WPB14" s="24"/>
      <c r="WPC14" s="24"/>
      <c r="WPD14" s="24"/>
      <c r="WPG14" s="24"/>
      <c r="WPH14" s="24"/>
      <c r="WPI14" s="24"/>
      <c r="WPJ14" s="24"/>
      <c r="WPK14" s="24"/>
      <c r="WPL14" s="24"/>
      <c r="WPO14" s="24"/>
      <c r="WPP14" s="24"/>
      <c r="WPQ14" s="24"/>
      <c r="WPR14" s="24"/>
      <c r="WPS14" s="24"/>
      <c r="WPT14" s="24"/>
      <c r="WPW14" s="24"/>
      <c r="WPX14" s="24"/>
      <c r="WPY14" s="24"/>
      <c r="WPZ14" s="24"/>
      <c r="WQA14" s="24"/>
      <c r="WQB14" s="24"/>
      <c r="WQE14" s="24"/>
      <c r="WQF14" s="24"/>
      <c r="WQG14" s="24"/>
      <c r="WQH14" s="24"/>
      <c r="WQI14" s="24"/>
      <c r="WQJ14" s="24"/>
      <c r="WQM14" s="24"/>
      <c r="WQN14" s="24"/>
      <c r="WQO14" s="24"/>
      <c r="WQP14" s="24"/>
      <c r="WQQ14" s="24"/>
      <c r="WQR14" s="24"/>
      <c r="WQU14" s="24"/>
      <c r="WQV14" s="24"/>
      <c r="WQW14" s="24"/>
      <c r="WQX14" s="24"/>
      <c r="WQY14" s="24"/>
      <c r="WQZ14" s="24"/>
      <c r="WRC14" s="24"/>
      <c r="WRD14" s="24"/>
      <c r="WRE14" s="24"/>
      <c r="WRF14" s="24"/>
      <c r="WRG14" s="24"/>
      <c r="WRH14" s="24"/>
      <c r="WRK14" s="24"/>
      <c r="WRL14" s="24"/>
      <c r="WRM14" s="24"/>
      <c r="WRN14" s="24"/>
      <c r="WRO14" s="24"/>
      <c r="WRP14" s="24"/>
      <c r="WRS14" s="24"/>
      <c r="WRT14" s="24"/>
      <c r="WRU14" s="24"/>
      <c r="WRV14" s="24"/>
      <c r="WRW14" s="24"/>
      <c r="WRX14" s="24"/>
      <c r="WSA14" s="24"/>
      <c r="WSB14" s="24"/>
      <c r="WSC14" s="24"/>
      <c r="WSD14" s="24"/>
      <c r="WSE14" s="24"/>
      <c r="WSF14" s="24"/>
      <c r="WSI14" s="24"/>
      <c r="WSJ14" s="24"/>
      <c r="WSK14" s="24"/>
      <c r="WSL14" s="24"/>
      <c r="WSM14" s="24"/>
      <c r="WSN14" s="24"/>
      <c r="WSQ14" s="24"/>
      <c r="WSR14" s="24"/>
      <c r="WSS14" s="24"/>
      <c r="WST14" s="24"/>
      <c r="WSU14" s="24"/>
      <c r="WSV14" s="24"/>
      <c r="WSY14" s="24"/>
      <c r="WSZ14" s="24"/>
      <c r="WTA14" s="24"/>
      <c r="WTB14" s="24"/>
      <c r="WTC14" s="24"/>
      <c r="WTD14" s="24"/>
      <c r="WTG14" s="24"/>
      <c r="WTH14" s="24"/>
      <c r="WTI14" s="24"/>
      <c r="WTJ14" s="24"/>
      <c r="WTK14" s="24"/>
      <c r="WTL14" s="24"/>
      <c r="WTO14" s="24"/>
      <c r="WTP14" s="24"/>
      <c r="WTQ14" s="24"/>
      <c r="WTR14" s="24"/>
      <c r="WTS14" s="24"/>
      <c r="WTT14" s="24"/>
      <c r="WTW14" s="24"/>
      <c r="WTX14" s="24"/>
      <c r="WTY14" s="24"/>
      <c r="WTZ14" s="24"/>
      <c r="WUA14" s="24"/>
      <c r="WUB14" s="24"/>
      <c r="WUE14" s="24"/>
      <c r="WUF14" s="24"/>
      <c r="WUG14" s="24"/>
      <c r="WUH14" s="24"/>
      <c r="WUI14" s="24"/>
      <c r="WUJ14" s="24"/>
      <c r="WUM14" s="24"/>
      <c r="WUN14" s="24"/>
      <c r="WUO14" s="24"/>
      <c r="WUP14" s="24"/>
      <c r="WUQ14" s="24"/>
      <c r="WUR14" s="24"/>
      <c r="WUU14" s="24"/>
      <c r="WUV14" s="24"/>
      <c r="WUW14" s="24"/>
      <c r="WUX14" s="24"/>
      <c r="WUY14" s="24"/>
      <c r="WUZ14" s="24"/>
      <c r="WVC14" s="24"/>
      <c r="WVD14" s="24"/>
      <c r="WVE14" s="24"/>
      <c r="WVF14" s="24"/>
      <c r="WVG14" s="24"/>
      <c r="WVH14" s="24"/>
      <c r="WVK14" s="24"/>
      <c r="WVL14" s="24"/>
      <c r="WVM14" s="24"/>
      <c r="WVN14" s="24"/>
      <c r="WVO14" s="24"/>
      <c r="WVP14" s="24"/>
      <c r="WVS14" s="24"/>
      <c r="WVT14" s="24"/>
      <c r="WVU14" s="24"/>
      <c r="WVV14" s="24"/>
      <c r="WVW14" s="24"/>
      <c r="WVX14" s="24"/>
      <c r="WWA14" s="24"/>
      <c r="WWB14" s="24"/>
      <c r="WWC14" s="24"/>
      <c r="WWD14" s="24"/>
      <c r="WWE14" s="24"/>
      <c r="WWF14" s="24"/>
      <c r="WWI14" s="24"/>
      <c r="WWJ14" s="24"/>
      <c r="WWK14" s="24"/>
      <c r="WWL14" s="24"/>
      <c r="WWM14" s="24"/>
      <c r="WWN14" s="24"/>
      <c r="WWQ14" s="24"/>
      <c r="WWR14" s="24"/>
      <c r="WWS14" s="24"/>
      <c r="WWT14" s="24"/>
      <c r="WWU14" s="24"/>
      <c r="WWV14" s="24"/>
      <c r="WWY14" s="24"/>
      <c r="WWZ14" s="24"/>
      <c r="WXA14" s="24"/>
      <c r="WXB14" s="24"/>
      <c r="WXC14" s="24"/>
      <c r="WXD14" s="24"/>
      <c r="WXG14" s="24"/>
      <c r="WXH14" s="24"/>
      <c r="WXI14" s="24"/>
      <c r="WXJ14" s="24"/>
      <c r="WXK14" s="24"/>
      <c r="WXL14" s="24"/>
      <c r="WXO14" s="24"/>
      <c r="WXP14" s="24"/>
      <c r="WXQ14" s="24"/>
      <c r="WXR14" s="24"/>
      <c r="WXS14" s="24"/>
      <c r="WXT14" s="24"/>
      <c r="WXW14" s="24"/>
      <c r="WXX14" s="24"/>
      <c r="WXY14" s="24"/>
      <c r="WXZ14" s="24"/>
      <c r="WYA14" s="24"/>
      <c r="WYB14" s="24"/>
      <c r="WYE14" s="24"/>
      <c r="WYF14" s="24"/>
      <c r="WYG14" s="24"/>
      <c r="WYH14" s="24"/>
      <c r="WYI14" s="24"/>
      <c r="WYJ14" s="24"/>
      <c r="WYM14" s="24"/>
      <c r="WYN14" s="24"/>
      <c r="WYO14" s="24"/>
      <c r="WYP14" s="24"/>
      <c r="WYQ14" s="24"/>
      <c r="WYR14" s="24"/>
      <c r="WYU14" s="24"/>
      <c r="WYV14" s="24"/>
      <c r="WYW14" s="24"/>
      <c r="WYX14" s="24"/>
      <c r="WYY14" s="24"/>
      <c r="WYZ14" s="24"/>
      <c r="WZC14" s="24"/>
      <c r="WZD14" s="24"/>
      <c r="WZE14" s="24"/>
      <c r="WZF14" s="24"/>
      <c r="WZG14" s="24"/>
      <c r="WZH14" s="24"/>
      <c r="WZK14" s="24"/>
      <c r="WZL14" s="24"/>
      <c r="WZM14" s="24"/>
      <c r="WZN14" s="24"/>
      <c r="WZO14" s="24"/>
      <c r="WZP14" s="24"/>
      <c r="WZS14" s="24"/>
      <c r="WZT14" s="24"/>
      <c r="WZU14" s="24"/>
      <c r="WZV14" s="24"/>
      <c r="WZW14" s="24"/>
      <c r="WZX14" s="24"/>
      <c r="XAA14" s="24"/>
      <c r="XAB14" s="24"/>
      <c r="XAC14" s="24"/>
      <c r="XAD14" s="24"/>
      <c r="XAE14" s="24"/>
      <c r="XAF14" s="24"/>
      <c r="XAI14" s="24"/>
      <c r="XAJ14" s="24"/>
      <c r="XAK14" s="24"/>
      <c r="XAL14" s="24"/>
      <c r="XAM14" s="24"/>
      <c r="XAN14" s="24"/>
      <c r="XAQ14" s="24"/>
      <c r="XAR14" s="24"/>
      <c r="XAS14" s="24"/>
      <c r="XAT14" s="24"/>
      <c r="XAU14" s="24"/>
      <c r="XAV14" s="24"/>
      <c r="XAY14" s="24"/>
      <c r="XAZ14" s="24"/>
      <c r="XBA14" s="24"/>
      <c r="XBB14" s="24"/>
      <c r="XBC14" s="24"/>
      <c r="XBD14" s="24"/>
      <c r="XBG14" s="24"/>
      <c r="XBH14" s="24"/>
      <c r="XBI14" s="24"/>
      <c r="XBJ14" s="24"/>
      <c r="XBK14" s="24"/>
      <c r="XBL14" s="24"/>
      <c r="XBO14" s="24"/>
      <c r="XBP14" s="24"/>
      <c r="XBQ14" s="24"/>
      <c r="XBR14" s="24"/>
      <c r="XBS14" s="24"/>
      <c r="XBT14" s="24"/>
      <c r="XBW14" s="24"/>
      <c r="XBX14" s="24"/>
      <c r="XBY14" s="24"/>
      <c r="XBZ14" s="24"/>
      <c r="XCA14" s="24"/>
      <c r="XCB14" s="24"/>
      <c r="XCE14" s="24"/>
      <c r="XCF14" s="24"/>
      <c r="XCG14" s="24"/>
      <c r="XCH14" s="24"/>
      <c r="XCI14" s="24"/>
      <c r="XCJ14" s="24"/>
      <c r="XCM14" s="24"/>
      <c r="XCN14" s="24"/>
      <c r="XCO14" s="24"/>
      <c r="XCP14" s="24"/>
      <c r="XCQ14" s="24"/>
      <c r="XCR14" s="24"/>
      <c r="XCU14" s="24"/>
      <c r="XCV14" s="24"/>
      <c r="XCW14" s="24"/>
      <c r="XCX14" s="24"/>
      <c r="XCY14" s="24"/>
      <c r="XCZ14" s="24"/>
      <c r="XDC14" s="24"/>
      <c r="XDD14" s="24"/>
      <c r="XDE14" s="24"/>
      <c r="XDF14" s="24"/>
      <c r="XDG14" s="24"/>
      <c r="XDH14" s="24"/>
      <c r="XDK14" s="24"/>
      <c r="XDL14" s="24"/>
      <c r="XDM14" s="24"/>
      <c r="XDN14" s="24"/>
      <c r="XDO14" s="24"/>
      <c r="XDP14" s="24"/>
      <c r="XDS14" s="24"/>
      <c r="XDT14" s="24"/>
      <c r="XDU14" s="24"/>
      <c r="XDV14" s="24"/>
      <c r="XDW14" s="24"/>
      <c r="XDX14" s="24"/>
      <c r="XEA14" s="24"/>
      <c r="XEB14" s="24"/>
      <c r="XEC14" s="24"/>
      <c r="XED14" s="24"/>
      <c r="XEE14" s="24"/>
      <c r="XEF14" s="24"/>
      <c r="XEI14" s="24"/>
      <c r="XEJ14" s="24"/>
      <c r="XEK14" s="24"/>
      <c r="XEL14" s="24"/>
      <c r="XEM14" s="24"/>
      <c r="XEN14" s="24"/>
      <c r="XEQ14" s="24"/>
      <c r="XER14" s="24"/>
      <c r="XES14" s="24"/>
      <c r="XET14" s="24"/>
      <c r="XEU14" s="24"/>
      <c r="XEV14" s="24"/>
      <c r="XEY14" s="24"/>
      <c r="XEZ14" s="24"/>
      <c r="XFA14" s="24"/>
      <c r="XFB14" s="24"/>
      <c r="XFC14" s="24"/>
      <c r="XFD14" s="24"/>
    </row>
    <row r="15" spans="1:1024 1027:2048 2051:3072 3075:4096 4099:5120 5123:6144 6147:7168 7171:8192 8195:9216 9219:10240 10243:11264 11267:12288 12291:13312 13315:14336 14339:15360 15363:16384" x14ac:dyDescent="0.2">
      <c r="A15" t="s">
        <v>1</v>
      </c>
      <c r="B15" t="s">
        <v>188</v>
      </c>
      <c r="C15">
        <v>3</v>
      </c>
      <c r="D15">
        <v>2</v>
      </c>
      <c r="E15">
        <v>4</v>
      </c>
    </row>
    <row r="16" spans="1:1024 1027:2048 2051:3072 3075:4096 4099:5120 5123:6144 6147:7168 7171:8192 8195:9216 9219:10240 10243:11264 11267:12288 12291:13312 13315:14336 14339:15360 15363:16384" x14ac:dyDescent="0.2">
      <c r="A16" t="s">
        <v>183</v>
      </c>
      <c r="B16" t="s">
        <v>188</v>
      </c>
      <c r="C16">
        <v>2</v>
      </c>
      <c r="D16">
        <v>5</v>
      </c>
      <c r="E16">
        <v>2</v>
      </c>
    </row>
    <row r="17" spans="1:8" x14ac:dyDescent="0.2">
      <c r="A17" t="s">
        <v>182</v>
      </c>
      <c r="B17" t="s">
        <v>188</v>
      </c>
      <c r="C17">
        <v>1</v>
      </c>
      <c r="D17">
        <v>2</v>
      </c>
      <c r="E17">
        <v>2</v>
      </c>
      <c r="F17">
        <v>1</v>
      </c>
    </row>
    <row r="18" spans="1:8" x14ac:dyDescent="0.2">
      <c r="A18" t="s">
        <v>181</v>
      </c>
      <c r="B18" t="s">
        <v>188</v>
      </c>
      <c r="C18">
        <v>10</v>
      </c>
      <c r="D18">
        <v>3</v>
      </c>
      <c r="E18">
        <v>7</v>
      </c>
      <c r="F18">
        <v>10</v>
      </c>
      <c r="G18">
        <v>7</v>
      </c>
      <c r="H18">
        <v>7</v>
      </c>
    </row>
    <row r="19" spans="1:8" x14ac:dyDescent="0.2">
      <c r="A19" t="s">
        <v>180</v>
      </c>
      <c r="B19" t="s">
        <v>188</v>
      </c>
      <c r="C19">
        <v>2</v>
      </c>
      <c r="D19">
        <v>5</v>
      </c>
      <c r="E19">
        <v>2</v>
      </c>
    </row>
    <row r="20" spans="1:8" x14ac:dyDescent="0.2">
      <c r="A20" t="s">
        <v>179</v>
      </c>
      <c r="B20" t="s">
        <v>188</v>
      </c>
      <c r="C20">
        <v>4</v>
      </c>
      <c r="D20">
        <v>8</v>
      </c>
      <c r="E20">
        <v>8</v>
      </c>
    </row>
    <row r="23" spans="1:8" x14ac:dyDescent="0.2">
      <c r="A23" s="1" t="s">
        <v>211</v>
      </c>
    </row>
    <row r="24" spans="1:8" x14ac:dyDescent="0.2">
      <c r="A24" s="1"/>
      <c r="D24" s="24" t="s">
        <v>177</v>
      </c>
      <c r="E24" s="24"/>
      <c r="F24" s="24"/>
      <c r="G24" s="24"/>
    </row>
    <row r="25" spans="1:8" x14ac:dyDescent="0.2">
      <c r="A25" t="s">
        <v>176</v>
      </c>
      <c r="B25" t="s">
        <v>175</v>
      </c>
      <c r="C25" t="s">
        <v>174</v>
      </c>
      <c r="D25">
        <v>1</v>
      </c>
      <c r="E25">
        <v>2</v>
      </c>
      <c r="F25" t="s">
        <v>173</v>
      </c>
      <c r="G25" t="s">
        <v>172</v>
      </c>
    </row>
    <row r="26" spans="1:8" x14ac:dyDescent="0.2">
      <c r="A26" t="s">
        <v>210</v>
      </c>
      <c r="B26" t="s">
        <v>3</v>
      </c>
      <c r="C26" t="s">
        <v>188</v>
      </c>
      <c r="D26" s="9">
        <v>1</v>
      </c>
      <c r="E26" s="9">
        <v>0</v>
      </c>
      <c r="F26" s="9">
        <v>0</v>
      </c>
      <c r="G26" s="9">
        <v>0</v>
      </c>
    </row>
    <row r="27" spans="1:8" x14ac:dyDescent="0.2">
      <c r="A27" t="s">
        <v>209</v>
      </c>
      <c r="B27" t="s">
        <v>3</v>
      </c>
      <c r="C27" t="s">
        <v>188</v>
      </c>
      <c r="D27" s="9">
        <v>0</v>
      </c>
      <c r="E27" s="9">
        <v>0</v>
      </c>
      <c r="F27" s="9">
        <v>0</v>
      </c>
      <c r="G27" s="9">
        <v>0</v>
      </c>
    </row>
    <row r="28" spans="1:8" x14ac:dyDescent="0.2">
      <c r="A28" t="s">
        <v>208</v>
      </c>
      <c r="B28" t="s">
        <v>3</v>
      </c>
      <c r="C28" t="s">
        <v>188</v>
      </c>
      <c r="D28" s="9">
        <v>1</v>
      </c>
      <c r="E28" s="9">
        <v>0</v>
      </c>
      <c r="F28" s="9">
        <v>0</v>
      </c>
      <c r="G28" s="9">
        <v>0</v>
      </c>
    </row>
    <row r="29" spans="1:8" x14ac:dyDescent="0.2">
      <c r="A29" t="s">
        <v>207</v>
      </c>
      <c r="B29" t="s">
        <v>165</v>
      </c>
      <c r="C29" t="s">
        <v>188</v>
      </c>
      <c r="D29" s="9">
        <v>2</v>
      </c>
      <c r="E29" s="9">
        <v>0</v>
      </c>
      <c r="F29" s="9">
        <v>1</v>
      </c>
      <c r="G29" s="9">
        <v>1</v>
      </c>
    </row>
    <row r="30" spans="1:8" x14ac:dyDescent="0.2">
      <c r="A30" t="s">
        <v>206</v>
      </c>
      <c r="B30" t="s">
        <v>165</v>
      </c>
      <c r="C30" t="s">
        <v>188</v>
      </c>
      <c r="D30" s="9">
        <v>7</v>
      </c>
      <c r="E30" s="9">
        <v>1</v>
      </c>
      <c r="F30" s="9">
        <v>0</v>
      </c>
      <c r="G30" s="9">
        <v>0</v>
      </c>
    </row>
    <row r="31" spans="1:8" x14ac:dyDescent="0.2">
      <c r="A31" t="s">
        <v>205</v>
      </c>
      <c r="B31" t="s">
        <v>165</v>
      </c>
      <c r="C31" t="s">
        <v>188</v>
      </c>
      <c r="D31" s="9">
        <v>3</v>
      </c>
      <c r="E31" s="9">
        <v>0</v>
      </c>
      <c r="F31" s="9">
        <v>0</v>
      </c>
      <c r="G31" s="9">
        <v>0</v>
      </c>
    </row>
    <row r="32" spans="1:8" x14ac:dyDescent="0.2">
      <c r="A32" t="s">
        <v>204</v>
      </c>
      <c r="B32" t="s">
        <v>2</v>
      </c>
      <c r="C32" t="s">
        <v>188</v>
      </c>
      <c r="D32" s="9">
        <v>12</v>
      </c>
      <c r="E32" s="9">
        <v>2</v>
      </c>
      <c r="F32" s="9">
        <v>1</v>
      </c>
      <c r="G32" s="9">
        <v>6</v>
      </c>
    </row>
    <row r="33" spans="1:7" x14ac:dyDescent="0.2">
      <c r="A33" t="s">
        <v>203</v>
      </c>
      <c r="B33" t="s">
        <v>2</v>
      </c>
      <c r="C33" t="s">
        <v>188</v>
      </c>
      <c r="D33" s="9">
        <v>8</v>
      </c>
      <c r="E33" s="9">
        <v>0</v>
      </c>
      <c r="F33" s="9">
        <v>0</v>
      </c>
      <c r="G33" s="9">
        <v>3</v>
      </c>
    </row>
    <row r="34" spans="1:7" x14ac:dyDescent="0.2">
      <c r="A34" t="s">
        <v>202</v>
      </c>
      <c r="B34" t="s">
        <v>2</v>
      </c>
      <c r="C34" t="s">
        <v>188</v>
      </c>
      <c r="D34" s="9">
        <v>4</v>
      </c>
      <c r="E34" s="9">
        <v>0</v>
      </c>
      <c r="F34" s="9">
        <v>2</v>
      </c>
      <c r="G34" s="9">
        <v>3</v>
      </c>
    </row>
    <row r="35" spans="1:7" x14ac:dyDescent="0.2">
      <c r="A35" t="s">
        <v>201</v>
      </c>
      <c r="B35" t="s">
        <v>2</v>
      </c>
      <c r="C35" t="s">
        <v>188</v>
      </c>
      <c r="D35" s="9">
        <v>12</v>
      </c>
      <c r="E35" s="9">
        <v>1</v>
      </c>
      <c r="F35" s="9">
        <v>1</v>
      </c>
      <c r="G35" s="9">
        <v>3</v>
      </c>
    </row>
    <row r="36" spans="1:7" x14ac:dyDescent="0.2">
      <c r="A36" t="s">
        <v>200</v>
      </c>
      <c r="B36" t="s">
        <v>2</v>
      </c>
      <c r="C36" t="s">
        <v>188</v>
      </c>
      <c r="D36" s="9">
        <v>10</v>
      </c>
      <c r="E36" s="9">
        <v>1</v>
      </c>
      <c r="F36" s="9">
        <v>4</v>
      </c>
      <c r="G36" s="9">
        <v>2</v>
      </c>
    </row>
    <row r="37" spans="1:7" x14ac:dyDescent="0.2">
      <c r="A37" t="s">
        <v>199</v>
      </c>
      <c r="B37" t="s">
        <v>2</v>
      </c>
      <c r="C37" t="s">
        <v>188</v>
      </c>
      <c r="D37" s="9">
        <v>11</v>
      </c>
      <c r="E37" s="9">
        <v>0</v>
      </c>
      <c r="F37" s="9">
        <v>5</v>
      </c>
      <c r="G37" s="9">
        <v>5</v>
      </c>
    </row>
    <row r="38" spans="1:7" x14ac:dyDescent="0.2">
      <c r="A38" t="s">
        <v>198</v>
      </c>
      <c r="B38" t="s">
        <v>5</v>
      </c>
      <c r="C38" t="s">
        <v>188</v>
      </c>
      <c r="D38" s="9">
        <v>3</v>
      </c>
      <c r="E38" s="9">
        <v>1</v>
      </c>
      <c r="F38" s="9">
        <v>0</v>
      </c>
      <c r="G38" s="9">
        <v>0</v>
      </c>
    </row>
    <row r="39" spans="1:7" x14ac:dyDescent="0.2">
      <c r="A39" t="s">
        <v>197</v>
      </c>
      <c r="B39" t="s">
        <v>5</v>
      </c>
      <c r="C39" t="s">
        <v>188</v>
      </c>
      <c r="D39" s="9">
        <v>0</v>
      </c>
      <c r="E39" s="9">
        <v>1</v>
      </c>
      <c r="F39" s="9">
        <v>1</v>
      </c>
      <c r="G39" s="9">
        <v>0</v>
      </c>
    </row>
    <row r="40" spans="1:7" x14ac:dyDescent="0.2">
      <c r="A40" t="s">
        <v>196</v>
      </c>
      <c r="B40" t="s">
        <v>5</v>
      </c>
      <c r="C40" t="s">
        <v>188</v>
      </c>
      <c r="D40" s="9">
        <v>0</v>
      </c>
      <c r="E40" s="9">
        <v>0</v>
      </c>
      <c r="F40" s="9">
        <v>0</v>
      </c>
      <c r="G40" s="9">
        <v>0</v>
      </c>
    </row>
    <row r="41" spans="1:7" x14ac:dyDescent="0.2">
      <c r="A41" t="s">
        <v>195</v>
      </c>
      <c r="B41" t="s">
        <v>5</v>
      </c>
      <c r="C41" t="s">
        <v>188</v>
      </c>
      <c r="D41" s="9">
        <v>1</v>
      </c>
      <c r="E41" s="9">
        <v>0</v>
      </c>
      <c r="F41" s="9">
        <v>0</v>
      </c>
      <c r="G41" s="9">
        <v>0</v>
      </c>
    </row>
    <row r="42" spans="1:7" x14ac:dyDescent="0.2">
      <c r="A42" t="s">
        <v>194</v>
      </c>
      <c r="B42" t="s">
        <v>155</v>
      </c>
      <c r="C42" t="s">
        <v>188</v>
      </c>
      <c r="D42" s="9">
        <v>5</v>
      </c>
      <c r="E42" s="9">
        <v>1</v>
      </c>
      <c r="F42" s="9">
        <v>0</v>
      </c>
      <c r="G42" s="9">
        <v>3</v>
      </c>
    </row>
    <row r="43" spans="1:7" x14ac:dyDescent="0.2">
      <c r="A43" t="s">
        <v>193</v>
      </c>
      <c r="B43" t="s">
        <v>155</v>
      </c>
      <c r="C43" t="s">
        <v>188</v>
      </c>
      <c r="D43" s="9">
        <v>5</v>
      </c>
      <c r="E43" s="9">
        <v>0</v>
      </c>
      <c r="F43" s="9">
        <v>0</v>
      </c>
      <c r="G43" s="9">
        <v>0</v>
      </c>
    </row>
    <row r="44" spans="1:7" x14ac:dyDescent="0.2">
      <c r="A44" t="s">
        <v>192</v>
      </c>
      <c r="B44" t="s">
        <v>155</v>
      </c>
      <c r="C44" t="s">
        <v>188</v>
      </c>
      <c r="D44" s="9">
        <v>6</v>
      </c>
      <c r="E44" s="9">
        <v>0</v>
      </c>
      <c r="F44" s="9">
        <v>2</v>
      </c>
      <c r="G44" s="9">
        <v>0</v>
      </c>
    </row>
    <row r="45" spans="1:7" x14ac:dyDescent="0.2">
      <c r="A45" t="s">
        <v>191</v>
      </c>
      <c r="B45" t="s">
        <v>1</v>
      </c>
      <c r="C45" t="s">
        <v>188</v>
      </c>
      <c r="D45" s="9">
        <v>2</v>
      </c>
      <c r="E45" s="9">
        <v>0</v>
      </c>
      <c r="F45" s="9">
        <v>1</v>
      </c>
      <c r="G45" s="9">
        <v>0</v>
      </c>
    </row>
    <row r="46" spans="1:7" x14ac:dyDescent="0.2">
      <c r="A46" t="s">
        <v>190</v>
      </c>
      <c r="B46" t="s">
        <v>1</v>
      </c>
      <c r="C46" t="s">
        <v>188</v>
      </c>
      <c r="D46" s="9">
        <v>1</v>
      </c>
      <c r="E46" s="9">
        <v>0</v>
      </c>
      <c r="F46" s="9">
        <v>1</v>
      </c>
      <c r="G46" s="9">
        <v>0</v>
      </c>
    </row>
    <row r="47" spans="1:7" x14ac:dyDescent="0.2">
      <c r="A47" t="s">
        <v>189</v>
      </c>
      <c r="B47" t="s">
        <v>1</v>
      </c>
      <c r="C47" t="s">
        <v>188</v>
      </c>
      <c r="D47" s="9">
        <v>1</v>
      </c>
      <c r="E47" s="9">
        <v>0</v>
      </c>
      <c r="F47" s="9">
        <v>1</v>
      </c>
      <c r="G47" s="9">
        <v>0</v>
      </c>
    </row>
    <row r="48" spans="1:7" x14ac:dyDescent="0.2">
      <c r="D48" s="9"/>
      <c r="E48" s="9"/>
      <c r="F48" s="9"/>
      <c r="G48" s="9"/>
    </row>
    <row r="50" spans="1:5" x14ac:dyDescent="0.2">
      <c r="A50" s="1" t="s">
        <v>187</v>
      </c>
    </row>
    <row r="51" spans="1:5" x14ac:dyDescent="0.2">
      <c r="A51" s="1"/>
    </row>
    <row r="52" spans="1:5" x14ac:dyDescent="0.2">
      <c r="A52" t="s">
        <v>175</v>
      </c>
      <c r="B52" t="s">
        <v>174</v>
      </c>
      <c r="C52" s="24" t="s">
        <v>186</v>
      </c>
      <c r="D52" s="24"/>
      <c r="E52" s="24"/>
    </row>
    <row r="53" spans="1:5" x14ac:dyDescent="0.2">
      <c r="A53" t="s">
        <v>1</v>
      </c>
      <c r="B53" t="s">
        <v>17</v>
      </c>
      <c r="C53">
        <v>314</v>
      </c>
      <c r="D53">
        <v>320</v>
      </c>
      <c r="E53">
        <v>390</v>
      </c>
    </row>
    <row r="54" spans="1:5" x14ac:dyDescent="0.2">
      <c r="A54" t="s">
        <v>183</v>
      </c>
      <c r="B54" t="s">
        <v>17</v>
      </c>
      <c r="C54">
        <v>267</v>
      </c>
      <c r="D54">
        <v>216</v>
      </c>
      <c r="E54">
        <v>304</v>
      </c>
    </row>
    <row r="55" spans="1:5" x14ac:dyDescent="0.2">
      <c r="A55" t="s">
        <v>182</v>
      </c>
      <c r="B55" t="s">
        <v>17</v>
      </c>
      <c r="C55">
        <v>281</v>
      </c>
      <c r="D55">
        <v>501</v>
      </c>
      <c r="E55">
        <v>826</v>
      </c>
    </row>
    <row r="56" spans="1:5" x14ac:dyDescent="0.2">
      <c r="A56" t="s">
        <v>181</v>
      </c>
      <c r="B56" t="s">
        <v>17</v>
      </c>
      <c r="C56">
        <v>1440</v>
      </c>
      <c r="D56">
        <v>1583</v>
      </c>
      <c r="E56">
        <v>1519</v>
      </c>
    </row>
    <row r="57" spans="1:5" x14ac:dyDescent="0.2">
      <c r="A57" t="s">
        <v>180</v>
      </c>
      <c r="B57" t="s">
        <v>17</v>
      </c>
      <c r="C57">
        <v>1148</v>
      </c>
      <c r="D57">
        <v>823</v>
      </c>
      <c r="E57">
        <v>1082</v>
      </c>
    </row>
    <row r="58" spans="1:5" x14ac:dyDescent="0.2">
      <c r="A58" t="s">
        <v>179</v>
      </c>
      <c r="B58" t="s">
        <v>17</v>
      </c>
      <c r="C58">
        <v>1694</v>
      </c>
      <c r="D58">
        <v>1639</v>
      </c>
      <c r="E58">
        <v>1596</v>
      </c>
    </row>
    <row r="61" spans="1:5" x14ac:dyDescent="0.2">
      <c r="A61" s="1" t="s">
        <v>185</v>
      </c>
    </row>
    <row r="62" spans="1:5" x14ac:dyDescent="0.2">
      <c r="A62" s="1"/>
    </row>
    <row r="63" spans="1:5" x14ac:dyDescent="0.2">
      <c r="A63" t="s">
        <v>175</v>
      </c>
      <c r="B63" t="s">
        <v>174</v>
      </c>
      <c r="C63" s="24" t="s">
        <v>184</v>
      </c>
      <c r="D63" s="24"/>
      <c r="E63" s="24"/>
    </row>
    <row r="64" spans="1:5" x14ac:dyDescent="0.2">
      <c r="A64" t="s">
        <v>1</v>
      </c>
      <c r="B64" t="s">
        <v>17</v>
      </c>
      <c r="C64">
        <v>6</v>
      </c>
      <c r="D64">
        <v>9</v>
      </c>
      <c r="E64">
        <v>17</v>
      </c>
    </row>
    <row r="65" spans="1:7" x14ac:dyDescent="0.2">
      <c r="A65" t="s">
        <v>183</v>
      </c>
      <c r="B65" t="s">
        <v>17</v>
      </c>
      <c r="C65">
        <v>9</v>
      </c>
      <c r="D65">
        <v>8</v>
      </c>
      <c r="E65">
        <v>8</v>
      </c>
    </row>
    <row r="66" spans="1:7" x14ac:dyDescent="0.2">
      <c r="A66" t="s">
        <v>182</v>
      </c>
      <c r="B66" t="s">
        <v>17</v>
      </c>
      <c r="C66">
        <v>13</v>
      </c>
      <c r="D66">
        <v>7</v>
      </c>
      <c r="E66">
        <v>25</v>
      </c>
    </row>
    <row r="67" spans="1:7" x14ac:dyDescent="0.2">
      <c r="A67" t="s">
        <v>181</v>
      </c>
      <c r="B67" t="s">
        <v>17</v>
      </c>
      <c r="C67">
        <v>33</v>
      </c>
      <c r="D67">
        <v>43</v>
      </c>
      <c r="E67">
        <v>43</v>
      </c>
    </row>
    <row r="68" spans="1:7" x14ac:dyDescent="0.2">
      <c r="A68" t="s">
        <v>180</v>
      </c>
      <c r="B68" t="s">
        <v>17</v>
      </c>
      <c r="C68">
        <v>30</v>
      </c>
      <c r="D68">
        <v>17</v>
      </c>
      <c r="E68">
        <v>26</v>
      </c>
    </row>
    <row r="69" spans="1:7" x14ac:dyDescent="0.2">
      <c r="A69" t="s">
        <v>179</v>
      </c>
      <c r="B69" t="s">
        <v>17</v>
      </c>
      <c r="C69">
        <v>49</v>
      </c>
      <c r="D69">
        <v>40</v>
      </c>
      <c r="E69">
        <v>36</v>
      </c>
    </row>
    <row r="72" spans="1:7" x14ac:dyDescent="0.2">
      <c r="A72" s="1" t="s">
        <v>178</v>
      </c>
    </row>
    <row r="73" spans="1:7" x14ac:dyDescent="0.2">
      <c r="A73" s="1"/>
      <c r="D73" s="24" t="s">
        <v>177</v>
      </c>
      <c r="E73" s="24"/>
      <c r="F73" s="24"/>
      <c r="G73" s="24"/>
    </row>
    <row r="74" spans="1:7" x14ac:dyDescent="0.2">
      <c r="A74" t="s">
        <v>176</v>
      </c>
      <c r="B74" t="s">
        <v>175</v>
      </c>
      <c r="C74" t="s">
        <v>174</v>
      </c>
      <c r="D74">
        <v>1</v>
      </c>
      <c r="E74">
        <v>2</v>
      </c>
      <c r="F74" t="s">
        <v>173</v>
      </c>
      <c r="G74" t="s">
        <v>172</v>
      </c>
    </row>
    <row r="75" spans="1:7" x14ac:dyDescent="0.2">
      <c r="A75" t="s">
        <v>171</v>
      </c>
      <c r="B75" t="s">
        <v>3</v>
      </c>
      <c r="C75" t="s">
        <v>17</v>
      </c>
      <c r="D75">
        <v>9</v>
      </c>
      <c r="E75">
        <v>3</v>
      </c>
      <c r="F75">
        <v>0</v>
      </c>
      <c r="G75">
        <v>0</v>
      </c>
    </row>
    <row r="76" spans="1:7" x14ac:dyDescent="0.2">
      <c r="A76" t="s">
        <v>170</v>
      </c>
      <c r="B76" t="s">
        <v>3</v>
      </c>
      <c r="C76" t="s">
        <v>17</v>
      </c>
      <c r="D76">
        <v>13</v>
      </c>
      <c r="E76">
        <v>3</v>
      </c>
      <c r="F76">
        <v>1</v>
      </c>
      <c r="G76">
        <v>0</v>
      </c>
    </row>
    <row r="77" spans="1:7" x14ac:dyDescent="0.2">
      <c r="A77" t="s">
        <v>169</v>
      </c>
      <c r="B77" t="s">
        <v>3</v>
      </c>
      <c r="C77" t="s">
        <v>17</v>
      </c>
      <c r="D77">
        <v>14</v>
      </c>
      <c r="E77">
        <v>6</v>
      </c>
      <c r="F77">
        <v>0</v>
      </c>
      <c r="G77">
        <v>1</v>
      </c>
    </row>
    <row r="78" spans="1:7" x14ac:dyDescent="0.2">
      <c r="A78" t="s">
        <v>168</v>
      </c>
      <c r="B78" t="s">
        <v>165</v>
      </c>
      <c r="C78" t="s">
        <v>17</v>
      </c>
      <c r="D78">
        <v>36</v>
      </c>
      <c r="E78">
        <v>8</v>
      </c>
      <c r="F78">
        <v>0</v>
      </c>
      <c r="G78">
        <v>2</v>
      </c>
    </row>
    <row r="79" spans="1:7" x14ac:dyDescent="0.2">
      <c r="A79" t="s">
        <v>167</v>
      </c>
      <c r="B79" t="s">
        <v>165</v>
      </c>
      <c r="C79" t="s">
        <v>17</v>
      </c>
      <c r="D79">
        <v>19</v>
      </c>
      <c r="E79">
        <v>5</v>
      </c>
      <c r="F79">
        <v>1</v>
      </c>
      <c r="G79">
        <v>1</v>
      </c>
    </row>
    <row r="80" spans="1:7" x14ac:dyDescent="0.2">
      <c r="A80" t="s">
        <v>166</v>
      </c>
      <c r="B80" t="s">
        <v>165</v>
      </c>
      <c r="C80" t="s">
        <v>17</v>
      </c>
      <c r="D80">
        <v>32</v>
      </c>
      <c r="E80">
        <v>9</v>
      </c>
      <c r="F80">
        <v>0</v>
      </c>
      <c r="G80">
        <v>0</v>
      </c>
    </row>
    <row r="81" spans="1:7" x14ac:dyDescent="0.2">
      <c r="A81" t="s">
        <v>164</v>
      </c>
      <c r="B81" t="s">
        <v>2</v>
      </c>
      <c r="C81" t="s">
        <v>17</v>
      </c>
      <c r="D81">
        <v>40</v>
      </c>
      <c r="E81">
        <v>6</v>
      </c>
      <c r="F81">
        <v>4</v>
      </c>
      <c r="G81">
        <v>4</v>
      </c>
    </row>
    <row r="82" spans="1:7" x14ac:dyDescent="0.2">
      <c r="A82" t="s">
        <v>163</v>
      </c>
      <c r="B82" t="s">
        <v>2</v>
      </c>
      <c r="C82" t="s">
        <v>17</v>
      </c>
      <c r="D82">
        <v>45</v>
      </c>
      <c r="E82">
        <v>8</v>
      </c>
      <c r="F82">
        <v>5</v>
      </c>
      <c r="G82">
        <v>1</v>
      </c>
    </row>
    <row r="83" spans="1:7" x14ac:dyDescent="0.2">
      <c r="A83" t="s">
        <v>162</v>
      </c>
      <c r="B83" t="s">
        <v>2</v>
      </c>
      <c r="C83" t="s">
        <v>17</v>
      </c>
      <c r="D83">
        <v>53</v>
      </c>
      <c r="E83">
        <v>15</v>
      </c>
      <c r="F83">
        <v>2</v>
      </c>
      <c r="G83">
        <v>3</v>
      </c>
    </row>
    <row r="84" spans="1:7" x14ac:dyDescent="0.2">
      <c r="A84" t="s">
        <v>161</v>
      </c>
      <c r="B84" t="s">
        <v>5</v>
      </c>
      <c r="C84" t="s">
        <v>17</v>
      </c>
      <c r="D84">
        <v>26</v>
      </c>
      <c r="E84">
        <v>7</v>
      </c>
      <c r="F84">
        <v>0</v>
      </c>
      <c r="G84">
        <v>1</v>
      </c>
    </row>
    <row r="85" spans="1:7" x14ac:dyDescent="0.2">
      <c r="A85" t="s">
        <v>160</v>
      </c>
      <c r="B85" t="s">
        <v>5</v>
      </c>
      <c r="C85" t="s">
        <v>17</v>
      </c>
      <c r="D85">
        <v>22</v>
      </c>
      <c r="E85">
        <v>9</v>
      </c>
      <c r="F85">
        <v>0</v>
      </c>
      <c r="G85">
        <v>0</v>
      </c>
    </row>
    <row r="86" spans="1:7" x14ac:dyDescent="0.2">
      <c r="A86" t="s">
        <v>159</v>
      </c>
      <c r="B86" t="s">
        <v>5</v>
      </c>
      <c r="C86" t="s">
        <v>17</v>
      </c>
      <c r="D86">
        <v>38</v>
      </c>
      <c r="E86">
        <v>18</v>
      </c>
      <c r="F86">
        <v>2</v>
      </c>
      <c r="G86">
        <v>0</v>
      </c>
    </row>
    <row r="87" spans="1:7" x14ac:dyDescent="0.2">
      <c r="A87" t="s">
        <v>158</v>
      </c>
      <c r="B87" t="s">
        <v>155</v>
      </c>
      <c r="C87" t="s">
        <v>17</v>
      </c>
      <c r="D87">
        <v>60</v>
      </c>
      <c r="E87">
        <v>18</v>
      </c>
      <c r="F87">
        <v>2</v>
      </c>
      <c r="G87">
        <v>0</v>
      </c>
    </row>
    <row r="88" spans="1:7" x14ac:dyDescent="0.2">
      <c r="A88" t="s">
        <v>157</v>
      </c>
      <c r="B88" t="s">
        <v>155</v>
      </c>
      <c r="C88" t="s">
        <v>17</v>
      </c>
      <c r="D88">
        <v>48</v>
      </c>
      <c r="E88">
        <v>10</v>
      </c>
      <c r="F88">
        <v>1</v>
      </c>
      <c r="G88">
        <v>3</v>
      </c>
    </row>
    <row r="89" spans="1:7" x14ac:dyDescent="0.2">
      <c r="A89" t="s">
        <v>156</v>
      </c>
      <c r="B89" t="s">
        <v>155</v>
      </c>
      <c r="C89" t="s">
        <v>17</v>
      </c>
      <c r="D89">
        <v>47</v>
      </c>
      <c r="E89">
        <v>13</v>
      </c>
      <c r="F89">
        <v>2</v>
      </c>
      <c r="G89">
        <v>2</v>
      </c>
    </row>
    <row r="90" spans="1:7" x14ac:dyDescent="0.2">
      <c r="A90" t="s">
        <v>154</v>
      </c>
      <c r="B90" t="s">
        <v>1</v>
      </c>
      <c r="C90" t="s">
        <v>17</v>
      </c>
      <c r="D90">
        <v>5</v>
      </c>
      <c r="E90">
        <v>4</v>
      </c>
      <c r="F90">
        <v>2</v>
      </c>
      <c r="G90">
        <v>0</v>
      </c>
    </row>
    <row r="91" spans="1:7" x14ac:dyDescent="0.2">
      <c r="A91" t="s">
        <v>153</v>
      </c>
      <c r="B91" t="s">
        <v>1</v>
      </c>
      <c r="C91" t="s">
        <v>17</v>
      </c>
      <c r="D91">
        <v>14</v>
      </c>
      <c r="E91">
        <v>2</v>
      </c>
      <c r="F91">
        <v>0</v>
      </c>
      <c r="G91">
        <v>0</v>
      </c>
    </row>
    <row r="92" spans="1:7" x14ac:dyDescent="0.2">
      <c r="A92" t="s">
        <v>152</v>
      </c>
      <c r="B92" t="s">
        <v>1</v>
      </c>
      <c r="C92" t="s">
        <v>17</v>
      </c>
      <c r="D92">
        <v>19</v>
      </c>
      <c r="E92">
        <v>2</v>
      </c>
      <c r="F92">
        <v>1</v>
      </c>
      <c r="G92">
        <v>1</v>
      </c>
    </row>
  </sheetData>
  <mergeCells count="4100">
    <mergeCell ref="WWI14:WWN14"/>
    <mergeCell ref="WWQ14:WWV14"/>
    <mergeCell ref="WXO14:WXT14"/>
    <mergeCell ref="WXW14:WYB14"/>
    <mergeCell ref="WYE14:WYJ14"/>
    <mergeCell ref="WYM14:WYR14"/>
    <mergeCell ref="WYU14:WYZ14"/>
    <mergeCell ref="WZC14:WZH14"/>
    <mergeCell ref="WZK14:WZP14"/>
    <mergeCell ref="WZS14:WZX14"/>
    <mergeCell ref="XAA14:XAF14"/>
    <mergeCell ref="XAI14:XAN14"/>
    <mergeCell ref="XAQ14:XAV14"/>
    <mergeCell ref="XAY14:XBD14"/>
    <mergeCell ref="XBG14:XBL14"/>
    <mergeCell ref="XBO14:XBT14"/>
    <mergeCell ref="XBW14:XCB14"/>
    <mergeCell ref="XCE14:XCJ14"/>
    <mergeCell ref="XCM14:XCR14"/>
    <mergeCell ref="XCU14:XCZ14"/>
    <mergeCell ref="XEY14:XFD14"/>
    <mergeCell ref="C63:E63"/>
    <mergeCell ref="D24:G24"/>
    <mergeCell ref="D73:G73"/>
    <mergeCell ref="XDC14:XDH14"/>
    <mergeCell ref="XDK14:XDP14"/>
    <mergeCell ref="XDS14:XDX14"/>
    <mergeCell ref="XEA14:XEF14"/>
    <mergeCell ref="XEI14:XEN14"/>
    <mergeCell ref="XEQ14:XEV14"/>
    <mergeCell ref="WQE14:WQJ14"/>
    <mergeCell ref="WQM14:WQR14"/>
    <mergeCell ref="WQU14:WQZ14"/>
    <mergeCell ref="WRC14:WRH14"/>
    <mergeCell ref="WRK14:WRP14"/>
    <mergeCell ref="WRS14:WRX14"/>
    <mergeCell ref="WSA14:WSF14"/>
    <mergeCell ref="WSI14:WSN14"/>
    <mergeCell ref="WSQ14:WSV14"/>
    <mergeCell ref="WSY14:WTD14"/>
    <mergeCell ref="WTG14:WTL14"/>
    <mergeCell ref="WTO14:WTT14"/>
    <mergeCell ref="WWY14:WXD14"/>
    <mergeCell ref="WXG14:WXL14"/>
    <mergeCell ref="WTW14:WUB14"/>
    <mergeCell ref="WUE14:WUJ14"/>
    <mergeCell ref="WUM14:WUR14"/>
    <mergeCell ref="WUU14:WUZ14"/>
    <mergeCell ref="WVC14:WVH14"/>
    <mergeCell ref="WHG14:WHL14"/>
    <mergeCell ref="WHO14:WHT14"/>
    <mergeCell ref="WHW14:WIB14"/>
    <mergeCell ref="WIE14:WIJ14"/>
    <mergeCell ref="WIM14:WIR14"/>
    <mergeCell ref="WIU14:WIZ14"/>
    <mergeCell ref="WJC14:WJH14"/>
    <mergeCell ref="WJK14:WJP14"/>
    <mergeCell ref="WJS14:WJX14"/>
    <mergeCell ref="WKA14:WKF14"/>
    <mergeCell ref="WVK14:WVP14"/>
    <mergeCell ref="WVS14:WVX14"/>
    <mergeCell ref="WWA14:WWF14"/>
    <mergeCell ref="WKQ14:WKV14"/>
    <mergeCell ref="WKY14:WLD14"/>
    <mergeCell ref="WLG14:WLL14"/>
    <mergeCell ref="WLO14:WLT14"/>
    <mergeCell ref="WLW14:WMB14"/>
    <mergeCell ref="WME14:WMJ14"/>
    <mergeCell ref="WMM14:WMR14"/>
    <mergeCell ref="WMU14:WMZ14"/>
    <mergeCell ref="WNC14:WNH14"/>
    <mergeCell ref="WNK14:WNP14"/>
    <mergeCell ref="WNS14:WNX14"/>
    <mergeCell ref="WOA14:WOF14"/>
    <mergeCell ref="WOI14:WON14"/>
    <mergeCell ref="WOQ14:WOV14"/>
    <mergeCell ref="WOY14:WPD14"/>
    <mergeCell ref="WPG14:WPL14"/>
    <mergeCell ref="WPO14:WPT14"/>
    <mergeCell ref="WPW14:WQB14"/>
    <mergeCell ref="VXK14:VXP14"/>
    <mergeCell ref="VXS14:VXX14"/>
    <mergeCell ref="VYA14:VYF14"/>
    <mergeCell ref="VYI14:VYN14"/>
    <mergeCell ref="VYQ14:VYV14"/>
    <mergeCell ref="VYY14:VZD14"/>
    <mergeCell ref="WKI14:WKN14"/>
    <mergeCell ref="VZO14:VZT14"/>
    <mergeCell ref="VZW14:WAB14"/>
    <mergeCell ref="WAE14:WAJ14"/>
    <mergeCell ref="WAM14:WAR14"/>
    <mergeCell ref="WAU14:WAZ14"/>
    <mergeCell ref="WBC14:WBH14"/>
    <mergeCell ref="WBK14:WBP14"/>
    <mergeCell ref="WBS14:WBX14"/>
    <mergeCell ref="WCA14:WCF14"/>
    <mergeCell ref="WCI14:WCN14"/>
    <mergeCell ref="WCQ14:WCV14"/>
    <mergeCell ref="WCY14:WDD14"/>
    <mergeCell ref="WDG14:WDL14"/>
    <mergeCell ref="WDO14:WDT14"/>
    <mergeCell ref="WDW14:WEB14"/>
    <mergeCell ref="WEE14:WEJ14"/>
    <mergeCell ref="WEM14:WER14"/>
    <mergeCell ref="WEU14:WEZ14"/>
    <mergeCell ref="WFC14:WFH14"/>
    <mergeCell ref="WFK14:WFP14"/>
    <mergeCell ref="WFS14:WFX14"/>
    <mergeCell ref="WGA14:WGF14"/>
    <mergeCell ref="WGI14:WGN14"/>
    <mergeCell ref="WGQ14:WGV14"/>
    <mergeCell ref="WGY14:WHD14"/>
    <mergeCell ref="VNO14:VNT14"/>
    <mergeCell ref="VNW14:VOB14"/>
    <mergeCell ref="VZG14:VZL14"/>
    <mergeCell ref="VOM14:VOR14"/>
    <mergeCell ref="VOU14:VOZ14"/>
    <mergeCell ref="VPC14:VPH14"/>
    <mergeCell ref="VPK14:VPP14"/>
    <mergeCell ref="VPS14:VPX14"/>
    <mergeCell ref="VQA14:VQF14"/>
    <mergeCell ref="VQI14:VQN14"/>
    <mergeCell ref="VQQ14:VQV14"/>
    <mergeCell ref="VQY14:VRD14"/>
    <mergeCell ref="VRG14:VRL14"/>
    <mergeCell ref="VRO14:VRT14"/>
    <mergeCell ref="VRW14:VSB14"/>
    <mergeCell ref="VSE14:VSJ14"/>
    <mergeCell ref="VSM14:VSR14"/>
    <mergeCell ref="VSU14:VSZ14"/>
    <mergeCell ref="VTC14:VTH14"/>
    <mergeCell ref="VTK14:VTP14"/>
    <mergeCell ref="VTS14:VTX14"/>
    <mergeCell ref="VUA14:VUF14"/>
    <mergeCell ref="VUI14:VUN14"/>
    <mergeCell ref="VUQ14:VUV14"/>
    <mergeCell ref="VUY14:VVD14"/>
    <mergeCell ref="VVG14:VVL14"/>
    <mergeCell ref="VVO14:VVT14"/>
    <mergeCell ref="VVW14:VWB14"/>
    <mergeCell ref="VWE14:VWJ14"/>
    <mergeCell ref="VWM14:VWR14"/>
    <mergeCell ref="VWU14:VWZ14"/>
    <mergeCell ref="VXC14:VXH14"/>
    <mergeCell ref="VII14:VIN14"/>
    <mergeCell ref="VIQ14:VIV14"/>
    <mergeCell ref="VIY14:VJD14"/>
    <mergeCell ref="VJG14:VJL14"/>
    <mergeCell ref="VJO14:VJT14"/>
    <mergeCell ref="VJW14:VKB14"/>
    <mergeCell ref="VKE14:VKJ14"/>
    <mergeCell ref="VKM14:VKR14"/>
    <mergeCell ref="VKU14:VKZ14"/>
    <mergeCell ref="VLC14:VLH14"/>
    <mergeCell ref="VLK14:VLP14"/>
    <mergeCell ref="VLS14:VLX14"/>
    <mergeCell ref="VMA14:VMF14"/>
    <mergeCell ref="VMI14:VMN14"/>
    <mergeCell ref="VMQ14:VMV14"/>
    <mergeCell ref="VMY14:VND14"/>
    <mergeCell ref="VNG14:VNL14"/>
    <mergeCell ref="UYM14:UYR14"/>
    <mergeCell ref="UYU14:UYZ14"/>
    <mergeCell ref="UZC14:UZH14"/>
    <mergeCell ref="UZK14:UZP14"/>
    <mergeCell ref="UZS14:UZX14"/>
    <mergeCell ref="VAA14:VAF14"/>
    <mergeCell ref="VAI14:VAN14"/>
    <mergeCell ref="VAQ14:VAV14"/>
    <mergeCell ref="VAY14:VBD14"/>
    <mergeCell ref="VBG14:VBL14"/>
    <mergeCell ref="VBO14:VBT14"/>
    <mergeCell ref="VBW14:VCB14"/>
    <mergeCell ref="VCE14:VCJ14"/>
    <mergeCell ref="VCM14:VCR14"/>
    <mergeCell ref="VCU14:VCZ14"/>
    <mergeCell ref="VOE14:VOJ14"/>
    <mergeCell ref="VDK14:VDP14"/>
    <mergeCell ref="VDS14:VDX14"/>
    <mergeCell ref="VEA14:VEF14"/>
    <mergeCell ref="VEI14:VEN14"/>
    <mergeCell ref="VEQ14:VEV14"/>
    <mergeCell ref="VEY14:VFD14"/>
    <mergeCell ref="VFG14:VFL14"/>
    <mergeCell ref="VFO14:VFT14"/>
    <mergeCell ref="VFW14:VGB14"/>
    <mergeCell ref="VGE14:VGJ14"/>
    <mergeCell ref="VGM14:VGR14"/>
    <mergeCell ref="VGU14:VGZ14"/>
    <mergeCell ref="VHC14:VHH14"/>
    <mergeCell ref="VHK14:VHP14"/>
    <mergeCell ref="VHS14:VHX14"/>
    <mergeCell ref="VIA14:VIF14"/>
    <mergeCell ref="UOQ14:UOV14"/>
    <mergeCell ref="UOY14:UPD14"/>
    <mergeCell ref="UPG14:UPL14"/>
    <mergeCell ref="UPO14:UPT14"/>
    <mergeCell ref="UPW14:UQB14"/>
    <mergeCell ref="UQE14:UQJ14"/>
    <mergeCell ref="UQM14:UQR14"/>
    <mergeCell ref="UQU14:UQZ14"/>
    <mergeCell ref="URC14:URH14"/>
    <mergeCell ref="URK14:URP14"/>
    <mergeCell ref="URS14:URX14"/>
    <mergeCell ref="VDC14:VDH14"/>
    <mergeCell ref="USI14:USN14"/>
    <mergeCell ref="USQ14:USV14"/>
    <mergeCell ref="USY14:UTD14"/>
    <mergeCell ref="UTG14:UTL14"/>
    <mergeCell ref="UTO14:UTT14"/>
    <mergeCell ref="UTW14:UUB14"/>
    <mergeCell ref="UUE14:UUJ14"/>
    <mergeCell ref="UUM14:UUR14"/>
    <mergeCell ref="UUU14:UUZ14"/>
    <mergeCell ref="UVC14:UVH14"/>
    <mergeCell ref="UVK14:UVP14"/>
    <mergeCell ref="UVS14:UVX14"/>
    <mergeCell ref="UWA14:UWF14"/>
    <mergeCell ref="UWI14:UWN14"/>
    <mergeCell ref="UWQ14:UWV14"/>
    <mergeCell ref="UWY14:UXD14"/>
    <mergeCell ref="UXG14:UXL14"/>
    <mergeCell ref="UXO14:UXT14"/>
    <mergeCell ref="UXW14:UYB14"/>
    <mergeCell ref="UYE14:UYJ14"/>
    <mergeCell ref="UEU14:UEZ14"/>
    <mergeCell ref="UFC14:UFH14"/>
    <mergeCell ref="UFK14:UFP14"/>
    <mergeCell ref="UFS14:UFX14"/>
    <mergeCell ref="UGA14:UGF14"/>
    <mergeCell ref="UGI14:UGN14"/>
    <mergeCell ref="UGQ14:UGV14"/>
    <mergeCell ref="USA14:USF14"/>
    <mergeCell ref="UHG14:UHL14"/>
    <mergeCell ref="UHO14:UHT14"/>
    <mergeCell ref="UHW14:UIB14"/>
    <mergeCell ref="UIE14:UIJ14"/>
    <mergeCell ref="UIM14:UIR14"/>
    <mergeCell ref="UIU14:UIZ14"/>
    <mergeCell ref="UJC14:UJH14"/>
    <mergeCell ref="UJK14:UJP14"/>
    <mergeCell ref="UJS14:UJX14"/>
    <mergeCell ref="UKA14:UKF14"/>
    <mergeCell ref="UKI14:UKN14"/>
    <mergeCell ref="UKQ14:UKV14"/>
    <mergeCell ref="UKY14:ULD14"/>
    <mergeCell ref="ULG14:ULL14"/>
    <mergeCell ref="ULO14:ULT14"/>
    <mergeCell ref="ULW14:UMB14"/>
    <mergeCell ref="UME14:UMJ14"/>
    <mergeCell ref="UMM14:UMR14"/>
    <mergeCell ref="UMU14:UMZ14"/>
    <mergeCell ref="UNC14:UNH14"/>
    <mergeCell ref="UNK14:UNP14"/>
    <mergeCell ref="UNS14:UNX14"/>
    <mergeCell ref="UOA14:UOF14"/>
    <mergeCell ref="UOI14:UON14"/>
    <mergeCell ref="TUY14:TVD14"/>
    <mergeCell ref="TVG14:TVL14"/>
    <mergeCell ref="TVO14:TVT14"/>
    <mergeCell ref="UGY14:UHD14"/>
    <mergeCell ref="TWE14:TWJ14"/>
    <mergeCell ref="TWM14:TWR14"/>
    <mergeCell ref="TWU14:TWZ14"/>
    <mergeCell ref="TXC14:TXH14"/>
    <mergeCell ref="TXK14:TXP14"/>
    <mergeCell ref="TXS14:TXX14"/>
    <mergeCell ref="TYA14:TYF14"/>
    <mergeCell ref="TYI14:TYN14"/>
    <mergeCell ref="TYQ14:TYV14"/>
    <mergeCell ref="TYY14:TZD14"/>
    <mergeCell ref="TZG14:TZL14"/>
    <mergeCell ref="TZO14:TZT14"/>
    <mergeCell ref="TZW14:UAB14"/>
    <mergeCell ref="UAE14:UAJ14"/>
    <mergeCell ref="UAM14:UAR14"/>
    <mergeCell ref="UAU14:UAZ14"/>
    <mergeCell ref="UBC14:UBH14"/>
    <mergeCell ref="UBK14:UBP14"/>
    <mergeCell ref="UBS14:UBX14"/>
    <mergeCell ref="UCA14:UCF14"/>
    <mergeCell ref="UCI14:UCN14"/>
    <mergeCell ref="UCQ14:UCV14"/>
    <mergeCell ref="UCY14:UDD14"/>
    <mergeCell ref="UDG14:UDL14"/>
    <mergeCell ref="UDO14:UDT14"/>
    <mergeCell ref="UDW14:UEB14"/>
    <mergeCell ref="UEE14:UEJ14"/>
    <mergeCell ref="UEM14:UER14"/>
    <mergeCell ref="TPS14:TPX14"/>
    <mergeCell ref="TQA14:TQF14"/>
    <mergeCell ref="TQI14:TQN14"/>
    <mergeCell ref="TQQ14:TQV14"/>
    <mergeCell ref="TQY14:TRD14"/>
    <mergeCell ref="TRG14:TRL14"/>
    <mergeCell ref="TRO14:TRT14"/>
    <mergeCell ref="TRW14:TSB14"/>
    <mergeCell ref="TSE14:TSJ14"/>
    <mergeCell ref="TSM14:TSR14"/>
    <mergeCell ref="TSU14:TSZ14"/>
    <mergeCell ref="TTC14:TTH14"/>
    <mergeCell ref="TTK14:TTP14"/>
    <mergeCell ref="TTS14:TTX14"/>
    <mergeCell ref="TUA14:TUF14"/>
    <mergeCell ref="TUI14:TUN14"/>
    <mergeCell ref="TUQ14:TUV14"/>
    <mergeCell ref="TFW14:TGB14"/>
    <mergeCell ref="TGE14:TGJ14"/>
    <mergeCell ref="TGM14:TGR14"/>
    <mergeCell ref="TGU14:TGZ14"/>
    <mergeCell ref="THC14:THH14"/>
    <mergeCell ref="THK14:THP14"/>
    <mergeCell ref="THS14:THX14"/>
    <mergeCell ref="TIA14:TIF14"/>
    <mergeCell ref="TII14:TIN14"/>
    <mergeCell ref="TIQ14:TIV14"/>
    <mergeCell ref="TIY14:TJD14"/>
    <mergeCell ref="TJG14:TJL14"/>
    <mergeCell ref="TJO14:TJT14"/>
    <mergeCell ref="TJW14:TKB14"/>
    <mergeCell ref="TKE14:TKJ14"/>
    <mergeCell ref="TKM14:TKR14"/>
    <mergeCell ref="TVW14:TWB14"/>
    <mergeCell ref="TLC14:TLH14"/>
    <mergeCell ref="TLK14:TLP14"/>
    <mergeCell ref="TLS14:TLX14"/>
    <mergeCell ref="TMA14:TMF14"/>
    <mergeCell ref="TMI14:TMN14"/>
    <mergeCell ref="TMQ14:TMV14"/>
    <mergeCell ref="TMY14:TND14"/>
    <mergeCell ref="TNG14:TNL14"/>
    <mergeCell ref="TNO14:TNT14"/>
    <mergeCell ref="TNW14:TOB14"/>
    <mergeCell ref="TOE14:TOJ14"/>
    <mergeCell ref="TOM14:TOR14"/>
    <mergeCell ref="TOU14:TOZ14"/>
    <mergeCell ref="TPC14:TPH14"/>
    <mergeCell ref="TPK14:TPP14"/>
    <mergeCell ref="SWA14:SWF14"/>
    <mergeCell ref="SWI14:SWN14"/>
    <mergeCell ref="SWQ14:SWV14"/>
    <mergeCell ref="SWY14:SXD14"/>
    <mergeCell ref="SXG14:SXL14"/>
    <mergeCell ref="SXO14:SXT14"/>
    <mergeCell ref="SXW14:SYB14"/>
    <mergeCell ref="SYE14:SYJ14"/>
    <mergeCell ref="SYM14:SYR14"/>
    <mergeCell ref="SYU14:SYZ14"/>
    <mergeCell ref="SZC14:SZH14"/>
    <mergeCell ref="SZK14:SZP14"/>
    <mergeCell ref="TKU14:TKZ14"/>
    <mergeCell ref="TAA14:TAF14"/>
    <mergeCell ref="TAI14:TAN14"/>
    <mergeCell ref="TAQ14:TAV14"/>
    <mergeCell ref="TAY14:TBD14"/>
    <mergeCell ref="TBG14:TBL14"/>
    <mergeCell ref="TBO14:TBT14"/>
    <mergeCell ref="TBW14:TCB14"/>
    <mergeCell ref="TCE14:TCJ14"/>
    <mergeCell ref="TCM14:TCR14"/>
    <mergeCell ref="TCU14:TCZ14"/>
    <mergeCell ref="TDC14:TDH14"/>
    <mergeCell ref="TDK14:TDP14"/>
    <mergeCell ref="TDS14:TDX14"/>
    <mergeCell ref="TEA14:TEF14"/>
    <mergeCell ref="TEI14:TEN14"/>
    <mergeCell ref="TEQ14:TEV14"/>
    <mergeCell ref="TEY14:TFD14"/>
    <mergeCell ref="TFG14:TFL14"/>
    <mergeCell ref="TFO14:TFT14"/>
    <mergeCell ref="SME14:SMJ14"/>
    <mergeCell ref="SMM14:SMR14"/>
    <mergeCell ref="SMU14:SMZ14"/>
    <mergeCell ref="SNC14:SNH14"/>
    <mergeCell ref="SNK14:SNP14"/>
    <mergeCell ref="SNS14:SNX14"/>
    <mergeCell ref="SOA14:SOF14"/>
    <mergeCell ref="SOI14:SON14"/>
    <mergeCell ref="SZS14:SZX14"/>
    <mergeCell ref="SOY14:SPD14"/>
    <mergeCell ref="SPG14:SPL14"/>
    <mergeCell ref="SPO14:SPT14"/>
    <mergeCell ref="SPW14:SQB14"/>
    <mergeCell ref="SQE14:SQJ14"/>
    <mergeCell ref="SQM14:SQR14"/>
    <mergeCell ref="SQU14:SQZ14"/>
    <mergeCell ref="SRC14:SRH14"/>
    <mergeCell ref="SRK14:SRP14"/>
    <mergeCell ref="SRS14:SRX14"/>
    <mergeCell ref="SSA14:SSF14"/>
    <mergeCell ref="SSI14:SSN14"/>
    <mergeCell ref="SSQ14:SSV14"/>
    <mergeCell ref="SSY14:STD14"/>
    <mergeCell ref="STG14:STL14"/>
    <mergeCell ref="STO14:STT14"/>
    <mergeCell ref="STW14:SUB14"/>
    <mergeCell ref="SUE14:SUJ14"/>
    <mergeCell ref="SUM14:SUR14"/>
    <mergeCell ref="SUU14:SUZ14"/>
    <mergeCell ref="SVC14:SVH14"/>
    <mergeCell ref="SVK14:SVP14"/>
    <mergeCell ref="SVS14:SVX14"/>
    <mergeCell ref="SCI14:SCN14"/>
    <mergeCell ref="SCQ14:SCV14"/>
    <mergeCell ref="SCY14:SDD14"/>
    <mergeCell ref="SDG14:SDL14"/>
    <mergeCell ref="SOQ14:SOV14"/>
    <mergeCell ref="SDW14:SEB14"/>
    <mergeCell ref="SEE14:SEJ14"/>
    <mergeCell ref="SEM14:SER14"/>
    <mergeCell ref="SEU14:SEZ14"/>
    <mergeCell ref="SFC14:SFH14"/>
    <mergeCell ref="SFK14:SFP14"/>
    <mergeCell ref="SFS14:SFX14"/>
    <mergeCell ref="SGA14:SGF14"/>
    <mergeCell ref="SGI14:SGN14"/>
    <mergeCell ref="SGQ14:SGV14"/>
    <mergeCell ref="SGY14:SHD14"/>
    <mergeCell ref="SHG14:SHL14"/>
    <mergeCell ref="SHO14:SHT14"/>
    <mergeCell ref="SHW14:SIB14"/>
    <mergeCell ref="SIE14:SIJ14"/>
    <mergeCell ref="SIM14:SIR14"/>
    <mergeCell ref="SIU14:SIZ14"/>
    <mergeCell ref="SJC14:SJH14"/>
    <mergeCell ref="SJK14:SJP14"/>
    <mergeCell ref="SJS14:SJX14"/>
    <mergeCell ref="SKA14:SKF14"/>
    <mergeCell ref="SKI14:SKN14"/>
    <mergeCell ref="SKQ14:SKV14"/>
    <mergeCell ref="SKY14:SLD14"/>
    <mergeCell ref="SLG14:SLL14"/>
    <mergeCell ref="SLO14:SLT14"/>
    <mergeCell ref="SLW14:SMB14"/>
    <mergeCell ref="SDO14:SDT14"/>
    <mergeCell ref="RSU14:RSZ14"/>
    <mergeCell ref="RTC14:RTH14"/>
    <mergeCell ref="RTK14:RTP14"/>
    <mergeCell ref="RTS14:RTX14"/>
    <mergeCell ref="RUA14:RUF14"/>
    <mergeCell ref="RUI14:RUN14"/>
    <mergeCell ref="RUQ14:RUV14"/>
    <mergeCell ref="RUY14:RVD14"/>
    <mergeCell ref="RVG14:RVL14"/>
    <mergeCell ref="RVO14:RVT14"/>
    <mergeCell ref="RVW14:RWB14"/>
    <mergeCell ref="RWE14:RWJ14"/>
    <mergeCell ref="RWM14:RWR14"/>
    <mergeCell ref="RWU14:RWZ14"/>
    <mergeCell ref="RXC14:RXH14"/>
    <mergeCell ref="RXK14:RXP14"/>
    <mergeCell ref="RXS14:RXX14"/>
    <mergeCell ref="RYA14:RYF14"/>
    <mergeCell ref="RYI14:RYN14"/>
    <mergeCell ref="RYQ14:RYV14"/>
    <mergeCell ref="RYY14:RZD14"/>
    <mergeCell ref="RZG14:RZL14"/>
    <mergeCell ref="RZO14:RZT14"/>
    <mergeCell ref="RZW14:SAB14"/>
    <mergeCell ref="SAE14:SAJ14"/>
    <mergeCell ref="SAM14:SAR14"/>
    <mergeCell ref="SAU14:SAZ14"/>
    <mergeCell ref="SBC14:SBH14"/>
    <mergeCell ref="SBK14:SBP14"/>
    <mergeCell ref="SBS14:SBX14"/>
    <mergeCell ref="SCA14:SCF14"/>
    <mergeCell ref="RNG14:RNL14"/>
    <mergeCell ref="RNO14:RNT14"/>
    <mergeCell ref="RNW14:ROB14"/>
    <mergeCell ref="ROE14:ROJ14"/>
    <mergeCell ref="ROM14:ROR14"/>
    <mergeCell ref="ROU14:ROZ14"/>
    <mergeCell ref="RPC14:RPH14"/>
    <mergeCell ref="RPK14:RPP14"/>
    <mergeCell ref="RPS14:RPX14"/>
    <mergeCell ref="RQA14:RQF14"/>
    <mergeCell ref="RQI14:RQN14"/>
    <mergeCell ref="RQQ14:RQV14"/>
    <mergeCell ref="RQY14:RRD14"/>
    <mergeCell ref="RRG14:RRL14"/>
    <mergeCell ref="RRO14:RRT14"/>
    <mergeCell ref="RRW14:RSB14"/>
    <mergeCell ref="RSE14:RSJ14"/>
    <mergeCell ref="RDK14:RDP14"/>
    <mergeCell ref="RDS14:RDX14"/>
    <mergeCell ref="REA14:REF14"/>
    <mergeCell ref="REI14:REN14"/>
    <mergeCell ref="REQ14:REV14"/>
    <mergeCell ref="REY14:RFD14"/>
    <mergeCell ref="RFG14:RFL14"/>
    <mergeCell ref="RFO14:RFT14"/>
    <mergeCell ref="RFW14:RGB14"/>
    <mergeCell ref="RGE14:RGJ14"/>
    <mergeCell ref="RGM14:RGR14"/>
    <mergeCell ref="RGU14:RGZ14"/>
    <mergeCell ref="RHC14:RHH14"/>
    <mergeCell ref="RSM14:RSR14"/>
    <mergeCell ref="RHS14:RHX14"/>
    <mergeCell ref="RIA14:RIF14"/>
    <mergeCell ref="RII14:RIN14"/>
    <mergeCell ref="RIQ14:RIV14"/>
    <mergeCell ref="RIY14:RJD14"/>
    <mergeCell ref="RJG14:RJL14"/>
    <mergeCell ref="RJO14:RJT14"/>
    <mergeCell ref="RJW14:RKB14"/>
    <mergeCell ref="RKE14:RKJ14"/>
    <mergeCell ref="RKM14:RKR14"/>
    <mergeCell ref="RKU14:RKZ14"/>
    <mergeCell ref="RLC14:RLH14"/>
    <mergeCell ref="RLK14:RLP14"/>
    <mergeCell ref="RLS14:RLX14"/>
    <mergeCell ref="RMA14:RMF14"/>
    <mergeCell ref="RMI14:RMN14"/>
    <mergeCell ref="RMQ14:RMV14"/>
    <mergeCell ref="RMY14:RND14"/>
    <mergeCell ref="QTO14:QTT14"/>
    <mergeCell ref="QTW14:QUB14"/>
    <mergeCell ref="QUE14:QUJ14"/>
    <mergeCell ref="QUM14:QUR14"/>
    <mergeCell ref="QUU14:QUZ14"/>
    <mergeCell ref="QVC14:QVH14"/>
    <mergeCell ref="QVK14:QVP14"/>
    <mergeCell ref="QVS14:QVX14"/>
    <mergeCell ref="QWA14:QWF14"/>
    <mergeCell ref="RHK14:RHP14"/>
    <mergeCell ref="QWQ14:QWV14"/>
    <mergeCell ref="QWY14:QXD14"/>
    <mergeCell ref="QXG14:QXL14"/>
    <mergeCell ref="QXO14:QXT14"/>
    <mergeCell ref="QXW14:QYB14"/>
    <mergeCell ref="QYE14:QYJ14"/>
    <mergeCell ref="QYM14:QYR14"/>
    <mergeCell ref="QYU14:QYZ14"/>
    <mergeCell ref="QZC14:QZH14"/>
    <mergeCell ref="QZK14:QZP14"/>
    <mergeCell ref="QZS14:QZX14"/>
    <mergeCell ref="RAA14:RAF14"/>
    <mergeCell ref="RAI14:RAN14"/>
    <mergeCell ref="RAQ14:RAV14"/>
    <mergeCell ref="RAY14:RBD14"/>
    <mergeCell ref="RBG14:RBL14"/>
    <mergeCell ref="RBO14:RBT14"/>
    <mergeCell ref="RBW14:RCB14"/>
    <mergeCell ref="RCE14:RCJ14"/>
    <mergeCell ref="RCM14:RCR14"/>
    <mergeCell ref="RCU14:RCZ14"/>
    <mergeCell ref="RDC14:RDH14"/>
    <mergeCell ref="QJS14:QJX14"/>
    <mergeCell ref="QKA14:QKF14"/>
    <mergeCell ref="QKI14:QKN14"/>
    <mergeCell ref="QKQ14:QKV14"/>
    <mergeCell ref="QKY14:QLD14"/>
    <mergeCell ref="QWI14:QWN14"/>
    <mergeCell ref="QLO14:QLT14"/>
    <mergeCell ref="QLW14:QMB14"/>
    <mergeCell ref="QME14:QMJ14"/>
    <mergeCell ref="QMM14:QMR14"/>
    <mergeCell ref="QMU14:QMZ14"/>
    <mergeCell ref="QNC14:QNH14"/>
    <mergeCell ref="QNK14:QNP14"/>
    <mergeCell ref="QNS14:QNX14"/>
    <mergeCell ref="QOA14:QOF14"/>
    <mergeCell ref="QOI14:QON14"/>
    <mergeCell ref="QOQ14:QOV14"/>
    <mergeCell ref="QOY14:QPD14"/>
    <mergeCell ref="QPG14:QPL14"/>
    <mergeCell ref="QPO14:QPT14"/>
    <mergeCell ref="QPW14:QQB14"/>
    <mergeCell ref="QQE14:QQJ14"/>
    <mergeCell ref="QQM14:QQR14"/>
    <mergeCell ref="QQU14:QQZ14"/>
    <mergeCell ref="QRC14:QRH14"/>
    <mergeCell ref="QRK14:QRP14"/>
    <mergeCell ref="QRS14:QRX14"/>
    <mergeCell ref="QSA14:QSF14"/>
    <mergeCell ref="QSI14:QSN14"/>
    <mergeCell ref="QSQ14:QSV14"/>
    <mergeCell ref="QSY14:QTD14"/>
    <mergeCell ref="QTG14:QTL14"/>
    <mergeCell ref="PZW14:QAB14"/>
    <mergeCell ref="QLG14:QLL14"/>
    <mergeCell ref="QAM14:QAR14"/>
    <mergeCell ref="QAU14:QAZ14"/>
    <mergeCell ref="QBC14:QBH14"/>
    <mergeCell ref="QBK14:QBP14"/>
    <mergeCell ref="QBS14:QBX14"/>
    <mergeCell ref="QCA14:QCF14"/>
    <mergeCell ref="QCI14:QCN14"/>
    <mergeCell ref="QCQ14:QCV14"/>
    <mergeCell ref="QCY14:QDD14"/>
    <mergeCell ref="QDG14:QDL14"/>
    <mergeCell ref="QDO14:QDT14"/>
    <mergeCell ref="QDW14:QEB14"/>
    <mergeCell ref="QEE14:QEJ14"/>
    <mergeCell ref="QEM14:QER14"/>
    <mergeCell ref="QEU14:QEZ14"/>
    <mergeCell ref="QFC14:QFH14"/>
    <mergeCell ref="QFK14:QFP14"/>
    <mergeCell ref="QFS14:QFX14"/>
    <mergeCell ref="QGA14:QGF14"/>
    <mergeCell ref="QGI14:QGN14"/>
    <mergeCell ref="QGQ14:QGV14"/>
    <mergeCell ref="QGY14:QHD14"/>
    <mergeCell ref="QHG14:QHL14"/>
    <mergeCell ref="QHO14:QHT14"/>
    <mergeCell ref="QHW14:QIB14"/>
    <mergeCell ref="QIE14:QIJ14"/>
    <mergeCell ref="QIM14:QIR14"/>
    <mergeCell ref="QIU14:QIZ14"/>
    <mergeCell ref="QJC14:QJH14"/>
    <mergeCell ref="QJK14:QJP14"/>
    <mergeCell ref="PUQ14:PUV14"/>
    <mergeCell ref="PUY14:PVD14"/>
    <mergeCell ref="PVG14:PVL14"/>
    <mergeCell ref="PVO14:PVT14"/>
    <mergeCell ref="PVW14:PWB14"/>
    <mergeCell ref="PWE14:PWJ14"/>
    <mergeCell ref="PWM14:PWR14"/>
    <mergeCell ref="PWU14:PWZ14"/>
    <mergeCell ref="PXC14:PXH14"/>
    <mergeCell ref="PXK14:PXP14"/>
    <mergeCell ref="PXS14:PXX14"/>
    <mergeCell ref="PYA14:PYF14"/>
    <mergeCell ref="PYI14:PYN14"/>
    <mergeCell ref="PYQ14:PYV14"/>
    <mergeCell ref="PYY14:PZD14"/>
    <mergeCell ref="PZG14:PZL14"/>
    <mergeCell ref="PZO14:PZT14"/>
    <mergeCell ref="PKU14:PKZ14"/>
    <mergeCell ref="PLC14:PLH14"/>
    <mergeCell ref="PLK14:PLP14"/>
    <mergeCell ref="PLS14:PLX14"/>
    <mergeCell ref="PMA14:PMF14"/>
    <mergeCell ref="PMI14:PMN14"/>
    <mergeCell ref="PMQ14:PMV14"/>
    <mergeCell ref="PMY14:PND14"/>
    <mergeCell ref="PNG14:PNL14"/>
    <mergeCell ref="PNO14:PNT14"/>
    <mergeCell ref="PNW14:POB14"/>
    <mergeCell ref="POE14:POJ14"/>
    <mergeCell ref="POM14:POR14"/>
    <mergeCell ref="POU14:POZ14"/>
    <mergeCell ref="QAE14:QAJ14"/>
    <mergeCell ref="PPK14:PPP14"/>
    <mergeCell ref="PPS14:PPX14"/>
    <mergeCell ref="PQA14:PQF14"/>
    <mergeCell ref="PQI14:PQN14"/>
    <mergeCell ref="PQQ14:PQV14"/>
    <mergeCell ref="PQY14:PRD14"/>
    <mergeCell ref="PRG14:PRL14"/>
    <mergeCell ref="PRO14:PRT14"/>
    <mergeCell ref="PRW14:PSB14"/>
    <mergeCell ref="PSE14:PSJ14"/>
    <mergeCell ref="PSM14:PSR14"/>
    <mergeCell ref="PSU14:PSZ14"/>
    <mergeCell ref="PTC14:PTH14"/>
    <mergeCell ref="PTK14:PTP14"/>
    <mergeCell ref="PTS14:PTX14"/>
    <mergeCell ref="PUA14:PUF14"/>
    <mergeCell ref="PUI14:PUN14"/>
    <mergeCell ref="PAY14:PBD14"/>
    <mergeCell ref="PBG14:PBL14"/>
    <mergeCell ref="PBO14:PBT14"/>
    <mergeCell ref="PBW14:PCB14"/>
    <mergeCell ref="PCE14:PCJ14"/>
    <mergeCell ref="PCM14:PCR14"/>
    <mergeCell ref="PCU14:PCZ14"/>
    <mergeCell ref="PDC14:PDH14"/>
    <mergeCell ref="PDK14:PDP14"/>
    <mergeCell ref="PDS14:PDX14"/>
    <mergeCell ref="PPC14:PPH14"/>
    <mergeCell ref="PEI14:PEN14"/>
    <mergeCell ref="PEQ14:PEV14"/>
    <mergeCell ref="PEY14:PFD14"/>
    <mergeCell ref="PFG14:PFL14"/>
    <mergeCell ref="PFO14:PFT14"/>
    <mergeCell ref="PFW14:PGB14"/>
    <mergeCell ref="PGE14:PGJ14"/>
    <mergeCell ref="PGM14:PGR14"/>
    <mergeCell ref="PGU14:PGZ14"/>
    <mergeCell ref="PHC14:PHH14"/>
    <mergeCell ref="PHK14:PHP14"/>
    <mergeCell ref="PHS14:PHX14"/>
    <mergeCell ref="PIA14:PIF14"/>
    <mergeCell ref="PII14:PIN14"/>
    <mergeCell ref="PIQ14:PIV14"/>
    <mergeCell ref="PIY14:PJD14"/>
    <mergeCell ref="PJG14:PJL14"/>
    <mergeCell ref="PJO14:PJT14"/>
    <mergeCell ref="PJW14:PKB14"/>
    <mergeCell ref="PKE14:PKJ14"/>
    <mergeCell ref="PKM14:PKR14"/>
    <mergeCell ref="ORC14:ORH14"/>
    <mergeCell ref="ORK14:ORP14"/>
    <mergeCell ref="ORS14:ORX14"/>
    <mergeCell ref="OSA14:OSF14"/>
    <mergeCell ref="OSI14:OSN14"/>
    <mergeCell ref="OSQ14:OSV14"/>
    <mergeCell ref="PEA14:PEF14"/>
    <mergeCell ref="OTG14:OTL14"/>
    <mergeCell ref="OTO14:OTT14"/>
    <mergeCell ref="OTW14:OUB14"/>
    <mergeCell ref="OUE14:OUJ14"/>
    <mergeCell ref="OUM14:OUR14"/>
    <mergeCell ref="OUU14:OUZ14"/>
    <mergeCell ref="OVC14:OVH14"/>
    <mergeCell ref="OVK14:OVP14"/>
    <mergeCell ref="OVS14:OVX14"/>
    <mergeCell ref="OWA14:OWF14"/>
    <mergeCell ref="OWI14:OWN14"/>
    <mergeCell ref="OWQ14:OWV14"/>
    <mergeCell ref="OWY14:OXD14"/>
    <mergeCell ref="OXG14:OXL14"/>
    <mergeCell ref="OXO14:OXT14"/>
    <mergeCell ref="OXW14:OYB14"/>
    <mergeCell ref="OYE14:OYJ14"/>
    <mergeCell ref="OYM14:OYR14"/>
    <mergeCell ref="OYU14:OYZ14"/>
    <mergeCell ref="OZC14:OZH14"/>
    <mergeCell ref="OZK14:OZP14"/>
    <mergeCell ref="OZS14:OZX14"/>
    <mergeCell ref="PAA14:PAF14"/>
    <mergeCell ref="PAI14:PAN14"/>
    <mergeCell ref="PAQ14:PAV14"/>
    <mergeCell ref="OHG14:OHL14"/>
    <mergeCell ref="OHO14:OHT14"/>
    <mergeCell ref="OSY14:OTD14"/>
    <mergeCell ref="OIE14:OIJ14"/>
    <mergeCell ref="OIM14:OIR14"/>
    <mergeCell ref="OIU14:OIZ14"/>
    <mergeCell ref="OJC14:OJH14"/>
    <mergeCell ref="OJK14:OJP14"/>
    <mergeCell ref="OJS14:OJX14"/>
    <mergeCell ref="OKA14:OKF14"/>
    <mergeCell ref="OKI14:OKN14"/>
    <mergeCell ref="OKQ14:OKV14"/>
    <mergeCell ref="OKY14:OLD14"/>
    <mergeCell ref="OLG14:OLL14"/>
    <mergeCell ref="OLO14:OLT14"/>
    <mergeCell ref="OLW14:OMB14"/>
    <mergeCell ref="OME14:OMJ14"/>
    <mergeCell ref="OMM14:OMR14"/>
    <mergeCell ref="OMU14:OMZ14"/>
    <mergeCell ref="ONC14:ONH14"/>
    <mergeCell ref="ONK14:ONP14"/>
    <mergeCell ref="ONS14:ONX14"/>
    <mergeCell ref="OOA14:OOF14"/>
    <mergeCell ref="OOI14:OON14"/>
    <mergeCell ref="OOQ14:OOV14"/>
    <mergeCell ref="OOY14:OPD14"/>
    <mergeCell ref="OPG14:OPL14"/>
    <mergeCell ref="OPO14:OPT14"/>
    <mergeCell ref="OPW14:OQB14"/>
    <mergeCell ref="OQE14:OQJ14"/>
    <mergeCell ref="OQM14:OQR14"/>
    <mergeCell ref="OQU14:OQZ14"/>
    <mergeCell ref="OCA14:OCF14"/>
    <mergeCell ref="OCI14:OCN14"/>
    <mergeCell ref="OCQ14:OCV14"/>
    <mergeCell ref="OCY14:ODD14"/>
    <mergeCell ref="ODG14:ODL14"/>
    <mergeCell ref="ODO14:ODT14"/>
    <mergeCell ref="ODW14:OEB14"/>
    <mergeCell ref="OEE14:OEJ14"/>
    <mergeCell ref="OEM14:OER14"/>
    <mergeCell ref="OEU14:OEZ14"/>
    <mergeCell ref="OFC14:OFH14"/>
    <mergeCell ref="OFK14:OFP14"/>
    <mergeCell ref="OFS14:OFX14"/>
    <mergeCell ref="OGA14:OGF14"/>
    <mergeCell ref="OGI14:OGN14"/>
    <mergeCell ref="OGQ14:OGV14"/>
    <mergeCell ref="OGY14:OHD14"/>
    <mergeCell ref="NSE14:NSJ14"/>
    <mergeCell ref="NSM14:NSR14"/>
    <mergeCell ref="NSU14:NSZ14"/>
    <mergeCell ref="NTC14:NTH14"/>
    <mergeCell ref="NTK14:NTP14"/>
    <mergeCell ref="NTS14:NTX14"/>
    <mergeCell ref="NUA14:NUF14"/>
    <mergeCell ref="NUI14:NUN14"/>
    <mergeCell ref="NUQ14:NUV14"/>
    <mergeCell ref="NUY14:NVD14"/>
    <mergeCell ref="NVG14:NVL14"/>
    <mergeCell ref="NVO14:NVT14"/>
    <mergeCell ref="NVW14:NWB14"/>
    <mergeCell ref="NWE14:NWJ14"/>
    <mergeCell ref="NWM14:NWR14"/>
    <mergeCell ref="OHW14:OIB14"/>
    <mergeCell ref="NXC14:NXH14"/>
    <mergeCell ref="NXK14:NXP14"/>
    <mergeCell ref="NXS14:NXX14"/>
    <mergeCell ref="NYA14:NYF14"/>
    <mergeCell ref="NYI14:NYN14"/>
    <mergeCell ref="NYQ14:NYV14"/>
    <mergeCell ref="NYY14:NZD14"/>
    <mergeCell ref="NZG14:NZL14"/>
    <mergeCell ref="NZO14:NZT14"/>
    <mergeCell ref="NZW14:OAB14"/>
    <mergeCell ref="OAE14:OAJ14"/>
    <mergeCell ref="OAM14:OAR14"/>
    <mergeCell ref="OAU14:OAZ14"/>
    <mergeCell ref="OBC14:OBH14"/>
    <mergeCell ref="OBK14:OBP14"/>
    <mergeCell ref="OBS14:OBX14"/>
    <mergeCell ref="NII14:NIN14"/>
    <mergeCell ref="NIQ14:NIV14"/>
    <mergeCell ref="NIY14:NJD14"/>
    <mergeCell ref="NJG14:NJL14"/>
    <mergeCell ref="NJO14:NJT14"/>
    <mergeCell ref="NJW14:NKB14"/>
    <mergeCell ref="NKE14:NKJ14"/>
    <mergeCell ref="NKM14:NKR14"/>
    <mergeCell ref="NKU14:NKZ14"/>
    <mergeCell ref="NLC14:NLH14"/>
    <mergeCell ref="NLK14:NLP14"/>
    <mergeCell ref="NWU14:NWZ14"/>
    <mergeCell ref="NMA14:NMF14"/>
    <mergeCell ref="NMI14:NMN14"/>
    <mergeCell ref="NMQ14:NMV14"/>
    <mergeCell ref="NMY14:NND14"/>
    <mergeCell ref="NNG14:NNL14"/>
    <mergeCell ref="NNO14:NNT14"/>
    <mergeCell ref="NNW14:NOB14"/>
    <mergeCell ref="NOE14:NOJ14"/>
    <mergeCell ref="NOM14:NOR14"/>
    <mergeCell ref="NOU14:NOZ14"/>
    <mergeCell ref="NPC14:NPH14"/>
    <mergeCell ref="NPK14:NPP14"/>
    <mergeCell ref="NPS14:NPX14"/>
    <mergeCell ref="NQA14:NQF14"/>
    <mergeCell ref="NQI14:NQN14"/>
    <mergeCell ref="NQQ14:NQV14"/>
    <mergeCell ref="NQY14:NRD14"/>
    <mergeCell ref="NRG14:NRL14"/>
    <mergeCell ref="NRO14:NRT14"/>
    <mergeCell ref="NRW14:NSB14"/>
    <mergeCell ref="MYM14:MYR14"/>
    <mergeCell ref="MYU14:MYZ14"/>
    <mergeCell ref="MZC14:MZH14"/>
    <mergeCell ref="MZK14:MZP14"/>
    <mergeCell ref="MZS14:MZX14"/>
    <mergeCell ref="NAA14:NAF14"/>
    <mergeCell ref="NAI14:NAN14"/>
    <mergeCell ref="NLS14:NLX14"/>
    <mergeCell ref="NAY14:NBD14"/>
    <mergeCell ref="NBG14:NBL14"/>
    <mergeCell ref="NBO14:NBT14"/>
    <mergeCell ref="NBW14:NCB14"/>
    <mergeCell ref="NCE14:NCJ14"/>
    <mergeCell ref="NCM14:NCR14"/>
    <mergeCell ref="NCU14:NCZ14"/>
    <mergeCell ref="NDC14:NDH14"/>
    <mergeCell ref="NDK14:NDP14"/>
    <mergeCell ref="NDS14:NDX14"/>
    <mergeCell ref="NEA14:NEF14"/>
    <mergeCell ref="NEI14:NEN14"/>
    <mergeCell ref="NEQ14:NEV14"/>
    <mergeCell ref="NEY14:NFD14"/>
    <mergeCell ref="NFG14:NFL14"/>
    <mergeCell ref="NFO14:NFT14"/>
    <mergeCell ref="NFW14:NGB14"/>
    <mergeCell ref="NGE14:NGJ14"/>
    <mergeCell ref="NGM14:NGR14"/>
    <mergeCell ref="NGU14:NGZ14"/>
    <mergeCell ref="NHC14:NHH14"/>
    <mergeCell ref="NHK14:NHP14"/>
    <mergeCell ref="NHS14:NHX14"/>
    <mergeCell ref="NIA14:NIF14"/>
    <mergeCell ref="MOQ14:MOV14"/>
    <mergeCell ref="MOY14:MPD14"/>
    <mergeCell ref="MPG14:MPL14"/>
    <mergeCell ref="NAQ14:NAV14"/>
    <mergeCell ref="MPW14:MQB14"/>
    <mergeCell ref="MQE14:MQJ14"/>
    <mergeCell ref="MQM14:MQR14"/>
    <mergeCell ref="MQU14:MQZ14"/>
    <mergeCell ref="MRC14:MRH14"/>
    <mergeCell ref="MRK14:MRP14"/>
    <mergeCell ref="MRS14:MRX14"/>
    <mergeCell ref="MSA14:MSF14"/>
    <mergeCell ref="MSI14:MSN14"/>
    <mergeCell ref="MSQ14:MSV14"/>
    <mergeCell ref="MSY14:MTD14"/>
    <mergeCell ref="MTG14:MTL14"/>
    <mergeCell ref="MTO14:MTT14"/>
    <mergeCell ref="MTW14:MUB14"/>
    <mergeCell ref="MUE14:MUJ14"/>
    <mergeCell ref="MUM14:MUR14"/>
    <mergeCell ref="MUU14:MUZ14"/>
    <mergeCell ref="MVC14:MVH14"/>
    <mergeCell ref="MVK14:MVP14"/>
    <mergeCell ref="MVS14:MVX14"/>
    <mergeCell ref="MWA14:MWF14"/>
    <mergeCell ref="MWI14:MWN14"/>
    <mergeCell ref="MWQ14:MWV14"/>
    <mergeCell ref="MWY14:MXD14"/>
    <mergeCell ref="MXG14:MXL14"/>
    <mergeCell ref="MXO14:MXT14"/>
    <mergeCell ref="MXW14:MYB14"/>
    <mergeCell ref="MYE14:MYJ14"/>
    <mergeCell ref="MJK14:MJP14"/>
    <mergeCell ref="MJS14:MJX14"/>
    <mergeCell ref="MKA14:MKF14"/>
    <mergeCell ref="MKI14:MKN14"/>
    <mergeCell ref="MKQ14:MKV14"/>
    <mergeCell ref="MKY14:MLD14"/>
    <mergeCell ref="MLG14:MLL14"/>
    <mergeCell ref="MLO14:MLT14"/>
    <mergeCell ref="MLW14:MMB14"/>
    <mergeCell ref="MME14:MMJ14"/>
    <mergeCell ref="MMM14:MMR14"/>
    <mergeCell ref="MMU14:MMZ14"/>
    <mergeCell ref="MNC14:MNH14"/>
    <mergeCell ref="MNK14:MNP14"/>
    <mergeCell ref="MNS14:MNX14"/>
    <mergeCell ref="MOA14:MOF14"/>
    <mergeCell ref="MOI14:MON14"/>
    <mergeCell ref="LZO14:LZT14"/>
    <mergeCell ref="LZW14:MAB14"/>
    <mergeCell ref="MAE14:MAJ14"/>
    <mergeCell ref="MAM14:MAR14"/>
    <mergeCell ref="MAU14:MAZ14"/>
    <mergeCell ref="MBC14:MBH14"/>
    <mergeCell ref="MBK14:MBP14"/>
    <mergeCell ref="MBS14:MBX14"/>
    <mergeCell ref="MCA14:MCF14"/>
    <mergeCell ref="MCI14:MCN14"/>
    <mergeCell ref="MCQ14:MCV14"/>
    <mergeCell ref="MCY14:MDD14"/>
    <mergeCell ref="MDG14:MDL14"/>
    <mergeCell ref="MDO14:MDT14"/>
    <mergeCell ref="MDW14:MEB14"/>
    <mergeCell ref="MEE14:MEJ14"/>
    <mergeCell ref="MPO14:MPT14"/>
    <mergeCell ref="MEU14:MEZ14"/>
    <mergeCell ref="MFC14:MFH14"/>
    <mergeCell ref="MFK14:MFP14"/>
    <mergeCell ref="MFS14:MFX14"/>
    <mergeCell ref="MGA14:MGF14"/>
    <mergeCell ref="MGI14:MGN14"/>
    <mergeCell ref="MGQ14:MGV14"/>
    <mergeCell ref="MGY14:MHD14"/>
    <mergeCell ref="MHG14:MHL14"/>
    <mergeCell ref="MHO14:MHT14"/>
    <mergeCell ref="MHW14:MIB14"/>
    <mergeCell ref="MIE14:MIJ14"/>
    <mergeCell ref="MIM14:MIR14"/>
    <mergeCell ref="MIU14:MIZ14"/>
    <mergeCell ref="MJC14:MJH14"/>
    <mergeCell ref="LPS14:LPX14"/>
    <mergeCell ref="LQA14:LQF14"/>
    <mergeCell ref="LQI14:LQN14"/>
    <mergeCell ref="LQQ14:LQV14"/>
    <mergeCell ref="LQY14:LRD14"/>
    <mergeCell ref="LRG14:LRL14"/>
    <mergeCell ref="LRO14:LRT14"/>
    <mergeCell ref="LRW14:LSB14"/>
    <mergeCell ref="LSE14:LSJ14"/>
    <mergeCell ref="LSM14:LSR14"/>
    <mergeCell ref="LSU14:LSZ14"/>
    <mergeCell ref="LTC14:LTH14"/>
    <mergeCell ref="MEM14:MER14"/>
    <mergeCell ref="LTS14:LTX14"/>
    <mergeCell ref="LUA14:LUF14"/>
    <mergeCell ref="LUI14:LUN14"/>
    <mergeCell ref="LUQ14:LUV14"/>
    <mergeCell ref="LUY14:LVD14"/>
    <mergeCell ref="LVG14:LVL14"/>
    <mergeCell ref="LVO14:LVT14"/>
    <mergeCell ref="LVW14:LWB14"/>
    <mergeCell ref="LWE14:LWJ14"/>
    <mergeCell ref="LWM14:LWR14"/>
    <mergeCell ref="LWU14:LWZ14"/>
    <mergeCell ref="LXC14:LXH14"/>
    <mergeCell ref="LXK14:LXP14"/>
    <mergeCell ref="LXS14:LXX14"/>
    <mergeCell ref="LYA14:LYF14"/>
    <mergeCell ref="LYI14:LYN14"/>
    <mergeCell ref="LYQ14:LYV14"/>
    <mergeCell ref="LYY14:LZD14"/>
    <mergeCell ref="LZG14:LZL14"/>
    <mergeCell ref="LFW14:LGB14"/>
    <mergeCell ref="LGE14:LGJ14"/>
    <mergeCell ref="LGM14:LGR14"/>
    <mergeCell ref="LGU14:LGZ14"/>
    <mergeCell ref="LHC14:LHH14"/>
    <mergeCell ref="LHK14:LHP14"/>
    <mergeCell ref="LHS14:LHX14"/>
    <mergeCell ref="LIA14:LIF14"/>
    <mergeCell ref="LTK14:LTP14"/>
    <mergeCell ref="LIQ14:LIV14"/>
    <mergeCell ref="LIY14:LJD14"/>
    <mergeCell ref="LJG14:LJL14"/>
    <mergeCell ref="LJO14:LJT14"/>
    <mergeCell ref="LJW14:LKB14"/>
    <mergeCell ref="LKE14:LKJ14"/>
    <mergeCell ref="LKM14:LKR14"/>
    <mergeCell ref="LKU14:LKZ14"/>
    <mergeCell ref="LLC14:LLH14"/>
    <mergeCell ref="LLK14:LLP14"/>
    <mergeCell ref="LLS14:LLX14"/>
    <mergeCell ref="LMA14:LMF14"/>
    <mergeCell ref="LMI14:LMN14"/>
    <mergeCell ref="LMQ14:LMV14"/>
    <mergeCell ref="LMY14:LND14"/>
    <mergeCell ref="LNG14:LNL14"/>
    <mergeCell ref="LNO14:LNT14"/>
    <mergeCell ref="LNW14:LOB14"/>
    <mergeCell ref="LOE14:LOJ14"/>
    <mergeCell ref="LOM14:LOR14"/>
    <mergeCell ref="LOU14:LOZ14"/>
    <mergeCell ref="LPC14:LPH14"/>
    <mergeCell ref="LPK14:LPP14"/>
    <mergeCell ref="KWA14:KWF14"/>
    <mergeCell ref="KWI14:KWN14"/>
    <mergeCell ref="KWQ14:KWV14"/>
    <mergeCell ref="KWY14:KXD14"/>
    <mergeCell ref="LII14:LIN14"/>
    <mergeCell ref="KXO14:KXT14"/>
    <mergeCell ref="KXW14:KYB14"/>
    <mergeCell ref="KYE14:KYJ14"/>
    <mergeCell ref="KYM14:KYR14"/>
    <mergeCell ref="KYU14:KYZ14"/>
    <mergeCell ref="KZC14:KZH14"/>
    <mergeCell ref="KZK14:KZP14"/>
    <mergeCell ref="KZS14:KZX14"/>
    <mergeCell ref="LAA14:LAF14"/>
    <mergeCell ref="LAI14:LAN14"/>
    <mergeCell ref="LAQ14:LAV14"/>
    <mergeCell ref="LAY14:LBD14"/>
    <mergeCell ref="LBG14:LBL14"/>
    <mergeCell ref="LBO14:LBT14"/>
    <mergeCell ref="LBW14:LCB14"/>
    <mergeCell ref="LCE14:LCJ14"/>
    <mergeCell ref="LCM14:LCR14"/>
    <mergeCell ref="LCU14:LCZ14"/>
    <mergeCell ref="LDC14:LDH14"/>
    <mergeCell ref="LDK14:LDP14"/>
    <mergeCell ref="LDS14:LDX14"/>
    <mergeCell ref="LEA14:LEF14"/>
    <mergeCell ref="LEI14:LEN14"/>
    <mergeCell ref="LEQ14:LEV14"/>
    <mergeCell ref="LEY14:LFD14"/>
    <mergeCell ref="LFG14:LFL14"/>
    <mergeCell ref="LFO14:LFT14"/>
    <mergeCell ref="KXG14:KXL14"/>
    <mergeCell ref="KMM14:KMR14"/>
    <mergeCell ref="KMU14:KMZ14"/>
    <mergeCell ref="KNC14:KNH14"/>
    <mergeCell ref="KNK14:KNP14"/>
    <mergeCell ref="KNS14:KNX14"/>
    <mergeCell ref="KOA14:KOF14"/>
    <mergeCell ref="KOI14:KON14"/>
    <mergeCell ref="KOQ14:KOV14"/>
    <mergeCell ref="KOY14:KPD14"/>
    <mergeCell ref="KPG14:KPL14"/>
    <mergeCell ref="KPO14:KPT14"/>
    <mergeCell ref="KPW14:KQB14"/>
    <mergeCell ref="KQE14:KQJ14"/>
    <mergeCell ref="KQM14:KQR14"/>
    <mergeCell ref="KQU14:KQZ14"/>
    <mergeCell ref="KRC14:KRH14"/>
    <mergeCell ref="KRK14:KRP14"/>
    <mergeCell ref="KRS14:KRX14"/>
    <mergeCell ref="KSA14:KSF14"/>
    <mergeCell ref="KSI14:KSN14"/>
    <mergeCell ref="KSQ14:KSV14"/>
    <mergeCell ref="KSY14:KTD14"/>
    <mergeCell ref="KTG14:KTL14"/>
    <mergeCell ref="KTO14:KTT14"/>
    <mergeCell ref="KTW14:KUB14"/>
    <mergeCell ref="KUE14:KUJ14"/>
    <mergeCell ref="KUM14:KUR14"/>
    <mergeCell ref="KUU14:KUZ14"/>
    <mergeCell ref="KVC14:KVH14"/>
    <mergeCell ref="KVK14:KVP14"/>
    <mergeCell ref="KVS14:KVX14"/>
    <mergeCell ref="KGY14:KHD14"/>
    <mergeCell ref="KHG14:KHL14"/>
    <mergeCell ref="KHO14:KHT14"/>
    <mergeCell ref="KHW14:KIB14"/>
    <mergeCell ref="KIE14:KIJ14"/>
    <mergeCell ref="KIM14:KIR14"/>
    <mergeCell ref="KIU14:KIZ14"/>
    <mergeCell ref="KJC14:KJH14"/>
    <mergeCell ref="KJK14:KJP14"/>
    <mergeCell ref="KJS14:KJX14"/>
    <mergeCell ref="KKA14:KKF14"/>
    <mergeCell ref="KKI14:KKN14"/>
    <mergeCell ref="KKQ14:KKV14"/>
    <mergeCell ref="KKY14:KLD14"/>
    <mergeCell ref="KLG14:KLL14"/>
    <mergeCell ref="KLO14:KLT14"/>
    <mergeCell ref="KLW14:KMB14"/>
    <mergeCell ref="JXC14:JXH14"/>
    <mergeCell ref="JXK14:JXP14"/>
    <mergeCell ref="JXS14:JXX14"/>
    <mergeCell ref="JYA14:JYF14"/>
    <mergeCell ref="JYI14:JYN14"/>
    <mergeCell ref="JYQ14:JYV14"/>
    <mergeCell ref="JYY14:JZD14"/>
    <mergeCell ref="JZG14:JZL14"/>
    <mergeCell ref="JZO14:JZT14"/>
    <mergeCell ref="JZW14:KAB14"/>
    <mergeCell ref="KAE14:KAJ14"/>
    <mergeCell ref="KAM14:KAR14"/>
    <mergeCell ref="KAU14:KAZ14"/>
    <mergeCell ref="KME14:KMJ14"/>
    <mergeCell ref="KBK14:KBP14"/>
    <mergeCell ref="KBS14:KBX14"/>
    <mergeCell ref="KCA14:KCF14"/>
    <mergeCell ref="KCI14:KCN14"/>
    <mergeCell ref="KCQ14:KCV14"/>
    <mergeCell ref="KCY14:KDD14"/>
    <mergeCell ref="KDG14:KDL14"/>
    <mergeCell ref="KDO14:KDT14"/>
    <mergeCell ref="KDW14:KEB14"/>
    <mergeCell ref="KEE14:KEJ14"/>
    <mergeCell ref="KEM14:KER14"/>
    <mergeCell ref="KEU14:KEZ14"/>
    <mergeCell ref="KFC14:KFH14"/>
    <mergeCell ref="KFK14:KFP14"/>
    <mergeCell ref="KFS14:KFX14"/>
    <mergeCell ref="KGA14:KGF14"/>
    <mergeCell ref="KGI14:KGN14"/>
    <mergeCell ref="KGQ14:KGV14"/>
    <mergeCell ref="JNG14:JNL14"/>
    <mergeCell ref="JNO14:JNT14"/>
    <mergeCell ref="JNW14:JOB14"/>
    <mergeCell ref="JOE14:JOJ14"/>
    <mergeCell ref="JOM14:JOR14"/>
    <mergeCell ref="JOU14:JOZ14"/>
    <mergeCell ref="JPC14:JPH14"/>
    <mergeCell ref="JPK14:JPP14"/>
    <mergeCell ref="JPS14:JPX14"/>
    <mergeCell ref="KBC14:KBH14"/>
    <mergeCell ref="JQI14:JQN14"/>
    <mergeCell ref="JQQ14:JQV14"/>
    <mergeCell ref="JQY14:JRD14"/>
    <mergeCell ref="JRG14:JRL14"/>
    <mergeCell ref="JRO14:JRT14"/>
    <mergeCell ref="JRW14:JSB14"/>
    <mergeCell ref="JSE14:JSJ14"/>
    <mergeCell ref="JSM14:JSR14"/>
    <mergeCell ref="JSU14:JSZ14"/>
    <mergeCell ref="JTC14:JTH14"/>
    <mergeCell ref="JTK14:JTP14"/>
    <mergeCell ref="JTS14:JTX14"/>
    <mergeCell ref="JUA14:JUF14"/>
    <mergeCell ref="JUI14:JUN14"/>
    <mergeCell ref="JUQ14:JUV14"/>
    <mergeCell ref="JUY14:JVD14"/>
    <mergeCell ref="JVG14:JVL14"/>
    <mergeCell ref="JVO14:JVT14"/>
    <mergeCell ref="JVW14:JWB14"/>
    <mergeCell ref="JWE14:JWJ14"/>
    <mergeCell ref="JWM14:JWR14"/>
    <mergeCell ref="JWU14:JWZ14"/>
    <mergeCell ref="JDK14:JDP14"/>
    <mergeCell ref="JDS14:JDX14"/>
    <mergeCell ref="JEA14:JEF14"/>
    <mergeCell ref="JEI14:JEN14"/>
    <mergeCell ref="JEQ14:JEV14"/>
    <mergeCell ref="JQA14:JQF14"/>
    <mergeCell ref="JFG14:JFL14"/>
    <mergeCell ref="JFO14:JFT14"/>
    <mergeCell ref="JFW14:JGB14"/>
    <mergeCell ref="JGE14:JGJ14"/>
    <mergeCell ref="JGM14:JGR14"/>
    <mergeCell ref="JGU14:JGZ14"/>
    <mergeCell ref="JHC14:JHH14"/>
    <mergeCell ref="JHK14:JHP14"/>
    <mergeCell ref="JHS14:JHX14"/>
    <mergeCell ref="JIA14:JIF14"/>
    <mergeCell ref="JII14:JIN14"/>
    <mergeCell ref="JIQ14:JIV14"/>
    <mergeCell ref="JIY14:JJD14"/>
    <mergeCell ref="JJG14:JJL14"/>
    <mergeCell ref="JJO14:JJT14"/>
    <mergeCell ref="JJW14:JKB14"/>
    <mergeCell ref="JKE14:JKJ14"/>
    <mergeCell ref="JKM14:JKR14"/>
    <mergeCell ref="JKU14:JKZ14"/>
    <mergeCell ref="JLC14:JLH14"/>
    <mergeCell ref="JLK14:JLP14"/>
    <mergeCell ref="JLS14:JLX14"/>
    <mergeCell ref="JMA14:JMF14"/>
    <mergeCell ref="JMI14:JMN14"/>
    <mergeCell ref="JMQ14:JMV14"/>
    <mergeCell ref="JMY14:JND14"/>
    <mergeCell ref="ITO14:ITT14"/>
    <mergeCell ref="JEY14:JFD14"/>
    <mergeCell ref="IUE14:IUJ14"/>
    <mergeCell ref="IUM14:IUR14"/>
    <mergeCell ref="IUU14:IUZ14"/>
    <mergeCell ref="IVC14:IVH14"/>
    <mergeCell ref="IVK14:IVP14"/>
    <mergeCell ref="IVS14:IVX14"/>
    <mergeCell ref="IWA14:IWF14"/>
    <mergeCell ref="IWI14:IWN14"/>
    <mergeCell ref="IWQ14:IWV14"/>
    <mergeCell ref="IWY14:IXD14"/>
    <mergeCell ref="IXG14:IXL14"/>
    <mergeCell ref="IXO14:IXT14"/>
    <mergeCell ref="IXW14:IYB14"/>
    <mergeCell ref="IYE14:IYJ14"/>
    <mergeCell ref="IYM14:IYR14"/>
    <mergeCell ref="IYU14:IYZ14"/>
    <mergeCell ref="IZC14:IZH14"/>
    <mergeCell ref="IZK14:IZP14"/>
    <mergeCell ref="IZS14:IZX14"/>
    <mergeCell ref="JAA14:JAF14"/>
    <mergeCell ref="JAI14:JAN14"/>
    <mergeCell ref="JAQ14:JAV14"/>
    <mergeCell ref="JAY14:JBD14"/>
    <mergeCell ref="JBG14:JBL14"/>
    <mergeCell ref="JBO14:JBT14"/>
    <mergeCell ref="JBW14:JCB14"/>
    <mergeCell ref="JCE14:JCJ14"/>
    <mergeCell ref="JCM14:JCR14"/>
    <mergeCell ref="JCU14:JCZ14"/>
    <mergeCell ref="JDC14:JDH14"/>
    <mergeCell ref="IOI14:ION14"/>
    <mergeCell ref="IOQ14:IOV14"/>
    <mergeCell ref="IOY14:IPD14"/>
    <mergeCell ref="IPG14:IPL14"/>
    <mergeCell ref="IPO14:IPT14"/>
    <mergeCell ref="IPW14:IQB14"/>
    <mergeCell ref="IQE14:IQJ14"/>
    <mergeCell ref="IQM14:IQR14"/>
    <mergeCell ref="IQU14:IQZ14"/>
    <mergeCell ref="IRC14:IRH14"/>
    <mergeCell ref="IRK14:IRP14"/>
    <mergeCell ref="IRS14:IRX14"/>
    <mergeCell ref="ISA14:ISF14"/>
    <mergeCell ref="ISI14:ISN14"/>
    <mergeCell ref="ISQ14:ISV14"/>
    <mergeCell ref="ISY14:ITD14"/>
    <mergeCell ref="ITG14:ITL14"/>
    <mergeCell ref="IEM14:IER14"/>
    <mergeCell ref="IEU14:IEZ14"/>
    <mergeCell ref="IFC14:IFH14"/>
    <mergeCell ref="IFK14:IFP14"/>
    <mergeCell ref="IFS14:IFX14"/>
    <mergeCell ref="IGA14:IGF14"/>
    <mergeCell ref="IGI14:IGN14"/>
    <mergeCell ref="IGQ14:IGV14"/>
    <mergeCell ref="IGY14:IHD14"/>
    <mergeCell ref="IHG14:IHL14"/>
    <mergeCell ref="IHO14:IHT14"/>
    <mergeCell ref="IHW14:IIB14"/>
    <mergeCell ref="IIE14:IIJ14"/>
    <mergeCell ref="IIM14:IIR14"/>
    <mergeCell ref="ITW14:IUB14"/>
    <mergeCell ref="IJC14:IJH14"/>
    <mergeCell ref="IJK14:IJP14"/>
    <mergeCell ref="IJS14:IJX14"/>
    <mergeCell ref="IKA14:IKF14"/>
    <mergeCell ref="IKI14:IKN14"/>
    <mergeCell ref="IKQ14:IKV14"/>
    <mergeCell ref="IKY14:ILD14"/>
    <mergeCell ref="ILG14:ILL14"/>
    <mergeCell ref="ILO14:ILT14"/>
    <mergeCell ref="ILW14:IMB14"/>
    <mergeCell ref="IME14:IMJ14"/>
    <mergeCell ref="IMM14:IMR14"/>
    <mergeCell ref="IMU14:IMZ14"/>
    <mergeCell ref="INC14:INH14"/>
    <mergeCell ref="INK14:INP14"/>
    <mergeCell ref="INS14:INX14"/>
    <mergeCell ref="IOA14:IOF14"/>
    <mergeCell ref="HUQ14:HUV14"/>
    <mergeCell ref="HUY14:HVD14"/>
    <mergeCell ref="HVG14:HVL14"/>
    <mergeCell ref="HVO14:HVT14"/>
    <mergeCell ref="HVW14:HWB14"/>
    <mergeCell ref="HWE14:HWJ14"/>
    <mergeCell ref="HWM14:HWR14"/>
    <mergeCell ref="HWU14:HWZ14"/>
    <mergeCell ref="HXC14:HXH14"/>
    <mergeCell ref="HXK14:HXP14"/>
    <mergeCell ref="IIU14:IIZ14"/>
    <mergeCell ref="HYA14:HYF14"/>
    <mergeCell ref="HYI14:HYN14"/>
    <mergeCell ref="HYQ14:HYV14"/>
    <mergeCell ref="HYY14:HZD14"/>
    <mergeCell ref="HZG14:HZL14"/>
    <mergeCell ref="HZO14:HZT14"/>
    <mergeCell ref="HZW14:IAB14"/>
    <mergeCell ref="IAE14:IAJ14"/>
    <mergeCell ref="IAM14:IAR14"/>
    <mergeCell ref="IAU14:IAZ14"/>
    <mergeCell ref="IBC14:IBH14"/>
    <mergeCell ref="IBK14:IBP14"/>
    <mergeCell ref="IBS14:IBX14"/>
    <mergeCell ref="ICA14:ICF14"/>
    <mergeCell ref="ICI14:ICN14"/>
    <mergeCell ref="ICQ14:ICV14"/>
    <mergeCell ref="ICY14:IDD14"/>
    <mergeCell ref="IDG14:IDL14"/>
    <mergeCell ref="IDO14:IDT14"/>
    <mergeCell ref="IDW14:IEB14"/>
    <mergeCell ref="IEE14:IEJ14"/>
    <mergeCell ref="HKU14:HKZ14"/>
    <mergeCell ref="HLC14:HLH14"/>
    <mergeCell ref="HLK14:HLP14"/>
    <mergeCell ref="HLS14:HLX14"/>
    <mergeCell ref="HMA14:HMF14"/>
    <mergeCell ref="HMI14:HMN14"/>
    <mergeCell ref="HXS14:HXX14"/>
    <mergeCell ref="HMY14:HND14"/>
    <mergeCell ref="HNG14:HNL14"/>
    <mergeCell ref="HNO14:HNT14"/>
    <mergeCell ref="HNW14:HOB14"/>
    <mergeCell ref="HOE14:HOJ14"/>
    <mergeCell ref="HOM14:HOR14"/>
    <mergeCell ref="HOU14:HOZ14"/>
    <mergeCell ref="HPC14:HPH14"/>
    <mergeCell ref="HPK14:HPP14"/>
    <mergeCell ref="HPS14:HPX14"/>
    <mergeCell ref="HQA14:HQF14"/>
    <mergeCell ref="HQI14:HQN14"/>
    <mergeCell ref="HQQ14:HQV14"/>
    <mergeCell ref="HQY14:HRD14"/>
    <mergeCell ref="HRG14:HRL14"/>
    <mergeCell ref="HRO14:HRT14"/>
    <mergeCell ref="HRW14:HSB14"/>
    <mergeCell ref="HSE14:HSJ14"/>
    <mergeCell ref="HSM14:HSR14"/>
    <mergeCell ref="HSU14:HSZ14"/>
    <mergeCell ref="HTC14:HTH14"/>
    <mergeCell ref="HTK14:HTP14"/>
    <mergeCell ref="HTS14:HTX14"/>
    <mergeCell ref="HUA14:HUF14"/>
    <mergeCell ref="HUI14:HUN14"/>
    <mergeCell ref="HAY14:HBD14"/>
    <mergeCell ref="HBG14:HBL14"/>
    <mergeCell ref="HMQ14:HMV14"/>
    <mergeCell ref="HBW14:HCB14"/>
    <mergeCell ref="HCE14:HCJ14"/>
    <mergeCell ref="HCM14:HCR14"/>
    <mergeCell ref="HCU14:HCZ14"/>
    <mergeCell ref="HDC14:HDH14"/>
    <mergeCell ref="HDK14:HDP14"/>
    <mergeCell ref="HDS14:HDX14"/>
    <mergeCell ref="HEA14:HEF14"/>
    <mergeCell ref="HEI14:HEN14"/>
    <mergeCell ref="HEQ14:HEV14"/>
    <mergeCell ref="HEY14:HFD14"/>
    <mergeCell ref="HFG14:HFL14"/>
    <mergeCell ref="HFO14:HFT14"/>
    <mergeCell ref="HFW14:HGB14"/>
    <mergeCell ref="HGE14:HGJ14"/>
    <mergeCell ref="HGM14:HGR14"/>
    <mergeCell ref="HGU14:HGZ14"/>
    <mergeCell ref="HHC14:HHH14"/>
    <mergeCell ref="HHK14:HHP14"/>
    <mergeCell ref="HHS14:HHX14"/>
    <mergeCell ref="HIA14:HIF14"/>
    <mergeCell ref="HII14:HIN14"/>
    <mergeCell ref="HIQ14:HIV14"/>
    <mergeCell ref="HIY14:HJD14"/>
    <mergeCell ref="HJG14:HJL14"/>
    <mergeCell ref="HJO14:HJT14"/>
    <mergeCell ref="HJW14:HKB14"/>
    <mergeCell ref="HKE14:HKJ14"/>
    <mergeCell ref="HKM14:HKR14"/>
    <mergeCell ref="GVS14:GVX14"/>
    <mergeCell ref="GWA14:GWF14"/>
    <mergeCell ref="GWI14:GWN14"/>
    <mergeCell ref="GWQ14:GWV14"/>
    <mergeCell ref="GWY14:GXD14"/>
    <mergeCell ref="GXG14:GXL14"/>
    <mergeCell ref="GXO14:GXT14"/>
    <mergeCell ref="GXW14:GYB14"/>
    <mergeCell ref="GYE14:GYJ14"/>
    <mergeCell ref="GYM14:GYR14"/>
    <mergeCell ref="GYU14:GYZ14"/>
    <mergeCell ref="GZC14:GZH14"/>
    <mergeCell ref="GZK14:GZP14"/>
    <mergeCell ref="GZS14:GZX14"/>
    <mergeCell ref="HAA14:HAF14"/>
    <mergeCell ref="HAI14:HAN14"/>
    <mergeCell ref="HAQ14:HAV14"/>
    <mergeCell ref="GLW14:GMB14"/>
    <mergeCell ref="GME14:GMJ14"/>
    <mergeCell ref="GMM14:GMR14"/>
    <mergeCell ref="GMU14:GMZ14"/>
    <mergeCell ref="GNC14:GNH14"/>
    <mergeCell ref="GNK14:GNP14"/>
    <mergeCell ref="GNS14:GNX14"/>
    <mergeCell ref="GOA14:GOF14"/>
    <mergeCell ref="GOI14:GON14"/>
    <mergeCell ref="GOQ14:GOV14"/>
    <mergeCell ref="GOY14:GPD14"/>
    <mergeCell ref="GPG14:GPL14"/>
    <mergeCell ref="GPO14:GPT14"/>
    <mergeCell ref="GPW14:GQB14"/>
    <mergeCell ref="GQE14:GQJ14"/>
    <mergeCell ref="HBO14:HBT14"/>
    <mergeCell ref="GQU14:GQZ14"/>
    <mergeCell ref="GRC14:GRH14"/>
    <mergeCell ref="GRK14:GRP14"/>
    <mergeCell ref="GRS14:GRX14"/>
    <mergeCell ref="GSA14:GSF14"/>
    <mergeCell ref="GSI14:GSN14"/>
    <mergeCell ref="GSQ14:GSV14"/>
    <mergeCell ref="GSY14:GTD14"/>
    <mergeCell ref="GTG14:GTL14"/>
    <mergeCell ref="GTO14:GTT14"/>
    <mergeCell ref="GTW14:GUB14"/>
    <mergeCell ref="GUE14:GUJ14"/>
    <mergeCell ref="GUM14:GUR14"/>
    <mergeCell ref="GUU14:GUZ14"/>
    <mergeCell ref="GVC14:GVH14"/>
    <mergeCell ref="GVK14:GVP14"/>
    <mergeCell ref="GCA14:GCF14"/>
    <mergeCell ref="GCI14:GCN14"/>
    <mergeCell ref="GCQ14:GCV14"/>
    <mergeCell ref="GCY14:GDD14"/>
    <mergeCell ref="GDG14:GDL14"/>
    <mergeCell ref="GDO14:GDT14"/>
    <mergeCell ref="GDW14:GEB14"/>
    <mergeCell ref="GEE14:GEJ14"/>
    <mergeCell ref="GEM14:GER14"/>
    <mergeCell ref="GEU14:GEZ14"/>
    <mergeCell ref="GFC14:GFH14"/>
    <mergeCell ref="GQM14:GQR14"/>
    <mergeCell ref="GFS14:GFX14"/>
    <mergeCell ref="GGA14:GGF14"/>
    <mergeCell ref="GGI14:GGN14"/>
    <mergeCell ref="GGQ14:GGV14"/>
    <mergeCell ref="GGY14:GHD14"/>
    <mergeCell ref="GHG14:GHL14"/>
    <mergeCell ref="GHO14:GHT14"/>
    <mergeCell ref="GHW14:GIB14"/>
    <mergeCell ref="GIE14:GIJ14"/>
    <mergeCell ref="GIM14:GIR14"/>
    <mergeCell ref="GIU14:GIZ14"/>
    <mergeCell ref="GJC14:GJH14"/>
    <mergeCell ref="GJK14:GJP14"/>
    <mergeCell ref="GJS14:GJX14"/>
    <mergeCell ref="GKA14:GKF14"/>
    <mergeCell ref="GKI14:GKN14"/>
    <mergeCell ref="GKQ14:GKV14"/>
    <mergeCell ref="GKY14:GLD14"/>
    <mergeCell ref="GLG14:GLL14"/>
    <mergeCell ref="GLO14:GLT14"/>
    <mergeCell ref="FSE14:FSJ14"/>
    <mergeCell ref="FSM14:FSR14"/>
    <mergeCell ref="FSU14:FSZ14"/>
    <mergeCell ref="FTC14:FTH14"/>
    <mergeCell ref="FTK14:FTP14"/>
    <mergeCell ref="FTS14:FTX14"/>
    <mergeCell ref="FUA14:FUF14"/>
    <mergeCell ref="GFK14:GFP14"/>
    <mergeCell ref="FUQ14:FUV14"/>
    <mergeCell ref="FUY14:FVD14"/>
    <mergeCell ref="FVG14:FVL14"/>
    <mergeCell ref="FVO14:FVT14"/>
    <mergeCell ref="FVW14:FWB14"/>
    <mergeCell ref="FWE14:FWJ14"/>
    <mergeCell ref="FWM14:FWR14"/>
    <mergeCell ref="FWU14:FWZ14"/>
    <mergeCell ref="FXC14:FXH14"/>
    <mergeCell ref="FXK14:FXP14"/>
    <mergeCell ref="FXS14:FXX14"/>
    <mergeCell ref="FYA14:FYF14"/>
    <mergeCell ref="FYI14:FYN14"/>
    <mergeCell ref="FYQ14:FYV14"/>
    <mergeCell ref="FYY14:FZD14"/>
    <mergeCell ref="FZG14:FZL14"/>
    <mergeCell ref="FZO14:FZT14"/>
    <mergeCell ref="FZW14:GAB14"/>
    <mergeCell ref="GAE14:GAJ14"/>
    <mergeCell ref="GAM14:GAR14"/>
    <mergeCell ref="GAU14:GAZ14"/>
    <mergeCell ref="GBC14:GBH14"/>
    <mergeCell ref="GBK14:GBP14"/>
    <mergeCell ref="GBS14:GBX14"/>
    <mergeCell ref="FII14:FIN14"/>
    <mergeCell ref="FIQ14:FIV14"/>
    <mergeCell ref="FIY14:FJD14"/>
    <mergeCell ref="FUI14:FUN14"/>
    <mergeCell ref="FJO14:FJT14"/>
    <mergeCell ref="FJW14:FKB14"/>
    <mergeCell ref="FKE14:FKJ14"/>
    <mergeCell ref="FKM14:FKR14"/>
    <mergeCell ref="FKU14:FKZ14"/>
    <mergeCell ref="FLC14:FLH14"/>
    <mergeCell ref="FLK14:FLP14"/>
    <mergeCell ref="FLS14:FLX14"/>
    <mergeCell ref="FMA14:FMF14"/>
    <mergeCell ref="FMI14:FMN14"/>
    <mergeCell ref="FMQ14:FMV14"/>
    <mergeCell ref="FMY14:FND14"/>
    <mergeCell ref="FNG14:FNL14"/>
    <mergeCell ref="FNO14:FNT14"/>
    <mergeCell ref="FNW14:FOB14"/>
    <mergeCell ref="FOE14:FOJ14"/>
    <mergeCell ref="FOM14:FOR14"/>
    <mergeCell ref="FOU14:FOZ14"/>
    <mergeCell ref="FPC14:FPH14"/>
    <mergeCell ref="FPK14:FPP14"/>
    <mergeCell ref="FPS14:FPX14"/>
    <mergeCell ref="FQA14:FQF14"/>
    <mergeCell ref="FQI14:FQN14"/>
    <mergeCell ref="FQQ14:FQV14"/>
    <mergeCell ref="FQY14:FRD14"/>
    <mergeCell ref="FRG14:FRL14"/>
    <mergeCell ref="FRO14:FRT14"/>
    <mergeCell ref="FRW14:FSB14"/>
    <mergeCell ref="FDC14:FDH14"/>
    <mergeCell ref="FDK14:FDP14"/>
    <mergeCell ref="FDS14:FDX14"/>
    <mergeCell ref="FEA14:FEF14"/>
    <mergeCell ref="FEI14:FEN14"/>
    <mergeCell ref="FEQ14:FEV14"/>
    <mergeCell ref="FEY14:FFD14"/>
    <mergeCell ref="FFG14:FFL14"/>
    <mergeCell ref="FFO14:FFT14"/>
    <mergeCell ref="FFW14:FGB14"/>
    <mergeCell ref="FGE14:FGJ14"/>
    <mergeCell ref="FGM14:FGR14"/>
    <mergeCell ref="FGU14:FGZ14"/>
    <mergeCell ref="FHC14:FHH14"/>
    <mergeCell ref="FHK14:FHP14"/>
    <mergeCell ref="FHS14:FHX14"/>
    <mergeCell ref="FIA14:FIF14"/>
    <mergeCell ref="ETG14:ETL14"/>
    <mergeCell ref="ETO14:ETT14"/>
    <mergeCell ref="ETW14:EUB14"/>
    <mergeCell ref="EUE14:EUJ14"/>
    <mergeCell ref="EUM14:EUR14"/>
    <mergeCell ref="EUU14:EUZ14"/>
    <mergeCell ref="EVC14:EVH14"/>
    <mergeCell ref="EVK14:EVP14"/>
    <mergeCell ref="EVS14:EVX14"/>
    <mergeCell ref="EWA14:EWF14"/>
    <mergeCell ref="EWI14:EWN14"/>
    <mergeCell ref="EWQ14:EWV14"/>
    <mergeCell ref="EWY14:EXD14"/>
    <mergeCell ref="EXG14:EXL14"/>
    <mergeCell ref="EXO14:EXT14"/>
    <mergeCell ref="EXW14:EYB14"/>
    <mergeCell ref="FJG14:FJL14"/>
    <mergeCell ref="EYM14:EYR14"/>
    <mergeCell ref="EYU14:EYZ14"/>
    <mergeCell ref="EZC14:EZH14"/>
    <mergeCell ref="EZK14:EZP14"/>
    <mergeCell ref="EZS14:EZX14"/>
    <mergeCell ref="FAA14:FAF14"/>
    <mergeCell ref="FAI14:FAN14"/>
    <mergeCell ref="FAQ14:FAV14"/>
    <mergeCell ref="FAY14:FBD14"/>
    <mergeCell ref="FBG14:FBL14"/>
    <mergeCell ref="FBO14:FBT14"/>
    <mergeCell ref="FBW14:FCB14"/>
    <mergeCell ref="FCE14:FCJ14"/>
    <mergeCell ref="FCM14:FCR14"/>
    <mergeCell ref="FCU14:FCZ14"/>
    <mergeCell ref="EJK14:EJP14"/>
    <mergeCell ref="EJS14:EJX14"/>
    <mergeCell ref="EKA14:EKF14"/>
    <mergeCell ref="EKI14:EKN14"/>
    <mergeCell ref="EKQ14:EKV14"/>
    <mergeCell ref="EKY14:ELD14"/>
    <mergeCell ref="ELG14:ELL14"/>
    <mergeCell ref="ELO14:ELT14"/>
    <mergeCell ref="ELW14:EMB14"/>
    <mergeCell ref="EME14:EMJ14"/>
    <mergeCell ref="EMM14:EMR14"/>
    <mergeCell ref="EMU14:EMZ14"/>
    <mergeCell ref="EYE14:EYJ14"/>
    <mergeCell ref="ENK14:ENP14"/>
    <mergeCell ref="ENS14:ENX14"/>
    <mergeCell ref="EOA14:EOF14"/>
    <mergeCell ref="EOI14:EON14"/>
    <mergeCell ref="EOQ14:EOV14"/>
    <mergeCell ref="EOY14:EPD14"/>
    <mergeCell ref="EPG14:EPL14"/>
    <mergeCell ref="EPO14:EPT14"/>
    <mergeCell ref="EPW14:EQB14"/>
    <mergeCell ref="EQE14:EQJ14"/>
    <mergeCell ref="EQM14:EQR14"/>
    <mergeCell ref="EQU14:EQZ14"/>
    <mergeCell ref="ERC14:ERH14"/>
    <mergeCell ref="ERK14:ERP14"/>
    <mergeCell ref="ERS14:ERX14"/>
    <mergeCell ref="ESA14:ESF14"/>
    <mergeCell ref="ESI14:ESN14"/>
    <mergeCell ref="ESQ14:ESV14"/>
    <mergeCell ref="ESY14:ETD14"/>
    <mergeCell ref="DZO14:DZT14"/>
    <mergeCell ref="DZW14:EAB14"/>
    <mergeCell ref="EAE14:EAJ14"/>
    <mergeCell ref="EAM14:EAR14"/>
    <mergeCell ref="EAU14:EAZ14"/>
    <mergeCell ref="EBC14:EBH14"/>
    <mergeCell ref="EBK14:EBP14"/>
    <mergeCell ref="EBS14:EBX14"/>
    <mergeCell ref="ENC14:ENH14"/>
    <mergeCell ref="ECI14:ECN14"/>
    <mergeCell ref="ECQ14:ECV14"/>
    <mergeCell ref="ECY14:EDD14"/>
    <mergeCell ref="EDG14:EDL14"/>
    <mergeCell ref="EDO14:EDT14"/>
    <mergeCell ref="EDW14:EEB14"/>
    <mergeCell ref="EEE14:EEJ14"/>
    <mergeCell ref="EEM14:EER14"/>
    <mergeCell ref="EEU14:EEZ14"/>
    <mergeCell ref="EFC14:EFH14"/>
    <mergeCell ref="EFK14:EFP14"/>
    <mergeCell ref="EFS14:EFX14"/>
    <mergeCell ref="EGA14:EGF14"/>
    <mergeCell ref="EGI14:EGN14"/>
    <mergeCell ref="EGQ14:EGV14"/>
    <mergeCell ref="EGY14:EHD14"/>
    <mergeCell ref="EHG14:EHL14"/>
    <mergeCell ref="EHO14:EHT14"/>
    <mergeCell ref="EHW14:EIB14"/>
    <mergeCell ref="EIE14:EIJ14"/>
    <mergeCell ref="EIM14:EIR14"/>
    <mergeCell ref="EIU14:EIZ14"/>
    <mergeCell ref="EJC14:EJH14"/>
    <mergeCell ref="DPS14:DPX14"/>
    <mergeCell ref="DQA14:DQF14"/>
    <mergeCell ref="DQI14:DQN14"/>
    <mergeCell ref="DQQ14:DQV14"/>
    <mergeCell ref="ECA14:ECF14"/>
    <mergeCell ref="DRG14:DRL14"/>
    <mergeCell ref="DRO14:DRT14"/>
    <mergeCell ref="DRW14:DSB14"/>
    <mergeCell ref="DSE14:DSJ14"/>
    <mergeCell ref="DSM14:DSR14"/>
    <mergeCell ref="DSU14:DSZ14"/>
    <mergeCell ref="DTC14:DTH14"/>
    <mergeCell ref="DTK14:DTP14"/>
    <mergeCell ref="DTS14:DTX14"/>
    <mergeCell ref="DUA14:DUF14"/>
    <mergeCell ref="DUI14:DUN14"/>
    <mergeCell ref="DUQ14:DUV14"/>
    <mergeCell ref="DUY14:DVD14"/>
    <mergeCell ref="DVG14:DVL14"/>
    <mergeCell ref="DVO14:DVT14"/>
    <mergeCell ref="DVW14:DWB14"/>
    <mergeCell ref="DWE14:DWJ14"/>
    <mergeCell ref="DWM14:DWR14"/>
    <mergeCell ref="DWU14:DWZ14"/>
    <mergeCell ref="DXC14:DXH14"/>
    <mergeCell ref="DXK14:DXP14"/>
    <mergeCell ref="DXS14:DXX14"/>
    <mergeCell ref="DYA14:DYF14"/>
    <mergeCell ref="DYI14:DYN14"/>
    <mergeCell ref="DYQ14:DYV14"/>
    <mergeCell ref="DYY14:DZD14"/>
    <mergeCell ref="DZG14:DZL14"/>
    <mergeCell ref="DQY14:DRD14"/>
    <mergeCell ref="DGE14:DGJ14"/>
    <mergeCell ref="DGM14:DGR14"/>
    <mergeCell ref="DGU14:DGZ14"/>
    <mergeCell ref="DHC14:DHH14"/>
    <mergeCell ref="DHK14:DHP14"/>
    <mergeCell ref="DHS14:DHX14"/>
    <mergeCell ref="DIA14:DIF14"/>
    <mergeCell ref="DII14:DIN14"/>
    <mergeCell ref="DIQ14:DIV14"/>
    <mergeCell ref="DIY14:DJD14"/>
    <mergeCell ref="DJG14:DJL14"/>
    <mergeCell ref="DJO14:DJT14"/>
    <mergeCell ref="DJW14:DKB14"/>
    <mergeCell ref="DKE14:DKJ14"/>
    <mergeCell ref="DKM14:DKR14"/>
    <mergeCell ref="DKU14:DKZ14"/>
    <mergeCell ref="DLC14:DLH14"/>
    <mergeCell ref="DLK14:DLP14"/>
    <mergeCell ref="DLS14:DLX14"/>
    <mergeCell ref="DMA14:DMF14"/>
    <mergeCell ref="DMI14:DMN14"/>
    <mergeCell ref="DMQ14:DMV14"/>
    <mergeCell ref="DMY14:DND14"/>
    <mergeCell ref="DNG14:DNL14"/>
    <mergeCell ref="DNO14:DNT14"/>
    <mergeCell ref="DNW14:DOB14"/>
    <mergeCell ref="DOE14:DOJ14"/>
    <mergeCell ref="DOM14:DOR14"/>
    <mergeCell ref="DOU14:DOZ14"/>
    <mergeCell ref="DPC14:DPH14"/>
    <mergeCell ref="DPK14:DPP14"/>
    <mergeCell ref="DAQ14:DAV14"/>
    <mergeCell ref="DAY14:DBD14"/>
    <mergeCell ref="DBG14:DBL14"/>
    <mergeCell ref="DBO14:DBT14"/>
    <mergeCell ref="DBW14:DCB14"/>
    <mergeCell ref="DCE14:DCJ14"/>
    <mergeCell ref="DCM14:DCR14"/>
    <mergeCell ref="DCU14:DCZ14"/>
    <mergeCell ref="DDC14:DDH14"/>
    <mergeCell ref="DDK14:DDP14"/>
    <mergeCell ref="DDS14:DDX14"/>
    <mergeCell ref="DEA14:DEF14"/>
    <mergeCell ref="DEI14:DEN14"/>
    <mergeCell ref="DEQ14:DEV14"/>
    <mergeCell ref="DEY14:DFD14"/>
    <mergeCell ref="DFG14:DFL14"/>
    <mergeCell ref="DFO14:DFT14"/>
    <mergeCell ref="CQU14:CQZ14"/>
    <mergeCell ref="CRC14:CRH14"/>
    <mergeCell ref="CRK14:CRP14"/>
    <mergeCell ref="CRS14:CRX14"/>
    <mergeCell ref="CSA14:CSF14"/>
    <mergeCell ref="CSI14:CSN14"/>
    <mergeCell ref="CSQ14:CSV14"/>
    <mergeCell ref="CSY14:CTD14"/>
    <mergeCell ref="CTG14:CTL14"/>
    <mergeCell ref="CTO14:CTT14"/>
    <mergeCell ref="CTW14:CUB14"/>
    <mergeCell ref="CUE14:CUJ14"/>
    <mergeCell ref="CUM14:CUR14"/>
    <mergeCell ref="DFW14:DGB14"/>
    <mergeCell ref="CVC14:CVH14"/>
    <mergeCell ref="CVK14:CVP14"/>
    <mergeCell ref="CVS14:CVX14"/>
    <mergeCell ref="CWA14:CWF14"/>
    <mergeCell ref="CWI14:CWN14"/>
    <mergeCell ref="CWQ14:CWV14"/>
    <mergeCell ref="CWY14:CXD14"/>
    <mergeCell ref="CXG14:CXL14"/>
    <mergeCell ref="CXO14:CXT14"/>
    <mergeCell ref="CXW14:CYB14"/>
    <mergeCell ref="CYE14:CYJ14"/>
    <mergeCell ref="CYM14:CYR14"/>
    <mergeCell ref="CYU14:CYZ14"/>
    <mergeCell ref="CZC14:CZH14"/>
    <mergeCell ref="CZK14:CZP14"/>
    <mergeCell ref="CZS14:CZX14"/>
    <mergeCell ref="DAA14:DAF14"/>
    <mergeCell ref="DAI14:DAN14"/>
    <mergeCell ref="CGY14:CHD14"/>
    <mergeCell ref="CHG14:CHL14"/>
    <mergeCell ref="CHO14:CHT14"/>
    <mergeCell ref="CHW14:CIB14"/>
    <mergeCell ref="CIE14:CIJ14"/>
    <mergeCell ref="CIM14:CIR14"/>
    <mergeCell ref="CIU14:CIZ14"/>
    <mergeCell ref="CJC14:CJH14"/>
    <mergeCell ref="CJK14:CJP14"/>
    <mergeCell ref="CUU14:CUZ14"/>
    <mergeCell ref="CKA14:CKF14"/>
    <mergeCell ref="CKI14:CKN14"/>
    <mergeCell ref="CKQ14:CKV14"/>
    <mergeCell ref="CKY14:CLD14"/>
    <mergeCell ref="CLG14:CLL14"/>
    <mergeCell ref="CLO14:CLT14"/>
    <mergeCell ref="CLW14:CMB14"/>
    <mergeCell ref="CME14:CMJ14"/>
    <mergeCell ref="CMM14:CMR14"/>
    <mergeCell ref="CMU14:CMZ14"/>
    <mergeCell ref="CNC14:CNH14"/>
    <mergeCell ref="CNK14:CNP14"/>
    <mergeCell ref="CNS14:CNX14"/>
    <mergeCell ref="COA14:COF14"/>
    <mergeCell ref="COI14:CON14"/>
    <mergeCell ref="COQ14:COV14"/>
    <mergeCell ref="COY14:CPD14"/>
    <mergeCell ref="CPG14:CPL14"/>
    <mergeCell ref="CPO14:CPT14"/>
    <mergeCell ref="CPW14:CQB14"/>
    <mergeCell ref="CQE14:CQJ14"/>
    <mergeCell ref="CQM14:CQR14"/>
    <mergeCell ref="BXC14:BXH14"/>
    <mergeCell ref="BXK14:BXP14"/>
    <mergeCell ref="BXS14:BXX14"/>
    <mergeCell ref="BYA14:BYF14"/>
    <mergeCell ref="BYI14:BYN14"/>
    <mergeCell ref="CJS14:CJX14"/>
    <mergeCell ref="BYY14:BZD14"/>
    <mergeCell ref="BZG14:BZL14"/>
    <mergeCell ref="BZO14:BZT14"/>
    <mergeCell ref="BZW14:CAB14"/>
    <mergeCell ref="CAE14:CAJ14"/>
    <mergeCell ref="CAM14:CAR14"/>
    <mergeCell ref="CAU14:CAZ14"/>
    <mergeCell ref="CBC14:CBH14"/>
    <mergeCell ref="CBK14:CBP14"/>
    <mergeCell ref="CBS14:CBX14"/>
    <mergeCell ref="CCA14:CCF14"/>
    <mergeCell ref="CCI14:CCN14"/>
    <mergeCell ref="CCQ14:CCV14"/>
    <mergeCell ref="CCY14:CDD14"/>
    <mergeCell ref="CDG14:CDL14"/>
    <mergeCell ref="CDO14:CDT14"/>
    <mergeCell ref="CDW14:CEB14"/>
    <mergeCell ref="CEE14:CEJ14"/>
    <mergeCell ref="CEM14:CER14"/>
    <mergeCell ref="CEU14:CEZ14"/>
    <mergeCell ref="CFC14:CFH14"/>
    <mergeCell ref="CFK14:CFP14"/>
    <mergeCell ref="CFS14:CFX14"/>
    <mergeCell ref="CGA14:CGF14"/>
    <mergeCell ref="CGI14:CGN14"/>
    <mergeCell ref="CGQ14:CGV14"/>
    <mergeCell ref="BNG14:BNL14"/>
    <mergeCell ref="BYQ14:BYV14"/>
    <mergeCell ref="BNW14:BOB14"/>
    <mergeCell ref="BOE14:BOJ14"/>
    <mergeCell ref="BOM14:BOR14"/>
    <mergeCell ref="BOU14:BOZ14"/>
    <mergeCell ref="BPC14:BPH14"/>
    <mergeCell ref="BPK14:BPP14"/>
    <mergeCell ref="BPS14:BPX14"/>
    <mergeCell ref="BQA14:BQF14"/>
    <mergeCell ref="BQI14:BQN14"/>
    <mergeCell ref="BQQ14:BQV14"/>
    <mergeCell ref="BQY14:BRD14"/>
    <mergeCell ref="BRG14:BRL14"/>
    <mergeCell ref="BRO14:BRT14"/>
    <mergeCell ref="BRW14:BSB14"/>
    <mergeCell ref="BSE14:BSJ14"/>
    <mergeCell ref="BSM14:BSR14"/>
    <mergeCell ref="BSU14:BSZ14"/>
    <mergeCell ref="BTC14:BTH14"/>
    <mergeCell ref="BTK14:BTP14"/>
    <mergeCell ref="BTS14:BTX14"/>
    <mergeCell ref="BUA14:BUF14"/>
    <mergeCell ref="BUI14:BUN14"/>
    <mergeCell ref="BUQ14:BUV14"/>
    <mergeCell ref="BUY14:BVD14"/>
    <mergeCell ref="BVG14:BVL14"/>
    <mergeCell ref="BVO14:BVT14"/>
    <mergeCell ref="BVW14:BWB14"/>
    <mergeCell ref="BWE14:BWJ14"/>
    <mergeCell ref="BWM14:BWR14"/>
    <mergeCell ref="BWU14:BWZ14"/>
    <mergeCell ref="BIA14:BIF14"/>
    <mergeCell ref="BII14:BIN14"/>
    <mergeCell ref="BIQ14:BIV14"/>
    <mergeCell ref="BIY14:BJD14"/>
    <mergeCell ref="BJG14:BJL14"/>
    <mergeCell ref="BJO14:BJT14"/>
    <mergeCell ref="BJW14:BKB14"/>
    <mergeCell ref="BKE14:BKJ14"/>
    <mergeCell ref="BKM14:BKR14"/>
    <mergeCell ref="BKU14:BKZ14"/>
    <mergeCell ref="BLC14:BLH14"/>
    <mergeCell ref="BLK14:BLP14"/>
    <mergeCell ref="BLS14:BLX14"/>
    <mergeCell ref="BMA14:BMF14"/>
    <mergeCell ref="BMI14:BMN14"/>
    <mergeCell ref="BMQ14:BMV14"/>
    <mergeCell ref="BMY14:BND14"/>
    <mergeCell ref="AYE14:AYJ14"/>
    <mergeCell ref="AYM14:AYR14"/>
    <mergeCell ref="AYU14:AYZ14"/>
    <mergeCell ref="AZC14:AZH14"/>
    <mergeCell ref="AZK14:AZP14"/>
    <mergeCell ref="AZS14:AZX14"/>
    <mergeCell ref="BAA14:BAF14"/>
    <mergeCell ref="BAI14:BAN14"/>
    <mergeCell ref="BAQ14:BAV14"/>
    <mergeCell ref="BAY14:BBD14"/>
    <mergeCell ref="BBG14:BBL14"/>
    <mergeCell ref="BBO14:BBT14"/>
    <mergeCell ref="BBW14:BCB14"/>
    <mergeCell ref="BCE14:BCJ14"/>
    <mergeCell ref="BNO14:BNT14"/>
    <mergeCell ref="BCU14:BCZ14"/>
    <mergeCell ref="BDC14:BDH14"/>
    <mergeCell ref="BDK14:BDP14"/>
    <mergeCell ref="BDS14:BDX14"/>
    <mergeCell ref="BEA14:BEF14"/>
    <mergeCell ref="BEI14:BEN14"/>
    <mergeCell ref="BEQ14:BEV14"/>
    <mergeCell ref="BEY14:BFD14"/>
    <mergeCell ref="BFG14:BFL14"/>
    <mergeCell ref="BFO14:BFT14"/>
    <mergeCell ref="BFW14:BGB14"/>
    <mergeCell ref="BGE14:BGJ14"/>
    <mergeCell ref="BGM14:BGR14"/>
    <mergeCell ref="BGU14:BGZ14"/>
    <mergeCell ref="BHC14:BHH14"/>
    <mergeCell ref="BHK14:BHP14"/>
    <mergeCell ref="BHS14:BHX14"/>
    <mergeCell ref="AOI14:AON14"/>
    <mergeCell ref="AOQ14:AOV14"/>
    <mergeCell ref="AOY14:APD14"/>
    <mergeCell ref="APG14:APL14"/>
    <mergeCell ref="APO14:APT14"/>
    <mergeCell ref="APW14:AQB14"/>
    <mergeCell ref="AQE14:AQJ14"/>
    <mergeCell ref="AQM14:AQR14"/>
    <mergeCell ref="AQU14:AQZ14"/>
    <mergeCell ref="ARC14:ARH14"/>
    <mergeCell ref="BCM14:BCR14"/>
    <mergeCell ref="ARS14:ARX14"/>
    <mergeCell ref="ASA14:ASF14"/>
    <mergeCell ref="ASI14:ASN14"/>
    <mergeCell ref="ASQ14:ASV14"/>
    <mergeCell ref="ASY14:ATD14"/>
    <mergeCell ref="ATG14:ATL14"/>
    <mergeCell ref="ATO14:ATT14"/>
    <mergeCell ref="ATW14:AUB14"/>
    <mergeCell ref="AUE14:AUJ14"/>
    <mergeCell ref="AUM14:AUR14"/>
    <mergeCell ref="AUU14:AUZ14"/>
    <mergeCell ref="AVC14:AVH14"/>
    <mergeCell ref="AVK14:AVP14"/>
    <mergeCell ref="AVS14:AVX14"/>
    <mergeCell ref="AWA14:AWF14"/>
    <mergeCell ref="AWI14:AWN14"/>
    <mergeCell ref="AWQ14:AWV14"/>
    <mergeCell ref="AWY14:AXD14"/>
    <mergeCell ref="AXG14:AXL14"/>
    <mergeCell ref="AXO14:AXT14"/>
    <mergeCell ref="AXW14:AYB14"/>
    <mergeCell ref="AEM14:AER14"/>
    <mergeCell ref="AEU14:AEZ14"/>
    <mergeCell ref="AFC14:AFH14"/>
    <mergeCell ref="AFK14:AFP14"/>
    <mergeCell ref="AFS14:AFX14"/>
    <mergeCell ref="AGA14:AGF14"/>
    <mergeCell ref="ARK14:ARP14"/>
    <mergeCell ref="AGQ14:AGV14"/>
    <mergeCell ref="AGY14:AHD14"/>
    <mergeCell ref="AHG14:AHL14"/>
    <mergeCell ref="AHO14:AHT14"/>
    <mergeCell ref="AHW14:AIB14"/>
    <mergeCell ref="AIE14:AIJ14"/>
    <mergeCell ref="AIM14:AIR14"/>
    <mergeCell ref="AIU14:AIZ14"/>
    <mergeCell ref="AJC14:AJH14"/>
    <mergeCell ref="AJK14:AJP14"/>
    <mergeCell ref="AJS14:AJX14"/>
    <mergeCell ref="AKA14:AKF14"/>
    <mergeCell ref="AKI14:AKN14"/>
    <mergeCell ref="AKQ14:AKV14"/>
    <mergeCell ref="AKY14:ALD14"/>
    <mergeCell ref="ALG14:ALL14"/>
    <mergeCell ref="ALO14:ALT14"/>
    <mergeCell ref="ALW14:AMB14"/>
    <mergeCell ref="AME14:AMJ14"/>
    <mergeCell ref="AMM14:AMR14"/>
    <mergeCell ref="AMU14:AMZ14"/>
    <mergeCell ref="ANC14:ANH14"/>
    <mergeCell ref="ANK14:ANP14"/>
    <mergeCell ref="ANS14:ANX14"/>
    <mergeCell ref="AOA14:AOF14"/>
    <mergeCell ref="UQ14:UV14"/>
    <mergeCell ref="UY14:VD14"/>
    <mergeCell ref="AGI14:AGN14"/>
    <mergeCell ref="VO14:VT14"/>
    <mergeCell ref="VW14:WB14"/>
    <mergeCell ref="WE14:WJ14"/>
    <mergeCell ref="WM14:WR14"/>
    <mergeCell ref="WU14:WZ14"/>
    <mergeCell ref="XC14:XH14"/>
    <mergeCell ref="XK14:XP14"/>
    <mergeCell ref="XS14:XX14"/>
    <mergeCell ref="YA14:YF14"/>
    <mergeCell ref="YI14:YN14"/>
    <mergeCell ref="YQ14:YV14"/>
    <mergeCell ref="YY14:ZD14"/>
    <mergeCell ref="ZG14:ZL14"/>
    <mergeCell ref="ZO14:ZT14"/>
    <mergeCell ref="ZW14:AAB14"/>
    <mergeCell ref="AAE14:AAJ14"/>
    <mergeCell ref="AAM14:AAR14"/>
    <mergeCell ref="AAU14:AAZ14"/>
    <mergeCell ref="ABC14:ABH14"/>
    <mergeCell ref="ABK14:ABP14"/>
    <mergeCell ref="ABS14:ABX14"/>
    <mergeCell ref="ACA14:ACF14"/>
    <mergeCell ref="ACI14:ACN14"/>
    <mergeCell ref="ACQ14:ACV14"/>
    <mergeCell ref="ACY14:ADD14"/>
    <mergeCell ref="ADG14:ADL14"/>
    <mergeCell ref="ADO14:ADT14"/>
    <mergeCell ref="ADW14:AEB14"/>
    <mergeCell ref="AEE14:AEJ14"/>
    <mergeCell ref="VG14:VL14"/>
    <mergeCell ref="KM14:KR14"/>
    <mergeCell ref="KU14:KZ14"/>
    <mergeCell ref="LC14:LH14"/>
    <mergeCell ref="LK14:LP14"/>
    <mergeCell ref="LS14:LX14"/>
    <mergeCell ref="MA14:MF14"/>
    <mergeCell ref="OU14:OZ14"/>
    <mergeCell ref="PC14:PH14"/>
    <mergeCell ref="PK14:PP14"/>
    <mergeCell ref="PS14:PX14"/>
    <mergeCell ref="MI14:MN14"/>
    <mergeCell ref="MQ14:MV14"/>
    <mergeCell ref="MY14:ND14"/>
    <mergeCell ref="NG14:NL14"/>
    <mergeCell ref="NO14:NT14"/>
    <mergeCell ref="NW14:OB14"/>
    <mergeCell ref="QA14:QF14"/>
    <mergeCell ref="QI14:QN14"/>
    <mergeCell ref="QQ14:QV14"/>
    <mergeCell ref="QY14:RD14"/>
    <mergeCell ref="RG14:RL14"/>
    <mergeCell ref="RO14:RT14"/>
    <mergeCell ref="RW14:SB14"/>
    <mergeCell ref="SE14:SJ14"/>
    <mergeCell ref="SM14:SR14"/>
    <mergeCell ref="SU14:SZ14"/>
    <mergeCell ref="TC14:TH14"/>
    <mergeCell ref="TK14:TP14"/>
    <mergeCell ref="TS14:TX14"/>
    <mergeCell ref="UA14:UF14"/>
    <mergeCell ref="UI14:UN14"/>
    <mergeCell ref="EY14:FD14"/>
    <mergeCell ref="FG14:FL14"/>
    <mergeCell ref="FO14:FT14"/>
    <mergeCell ref="FW14:GB14"/>
    <mergeCell ref="GE14:GJ14"/>
    <mergeCell ref="GM14:GR14"/>
    <mergeCell ref="GU14:GZ14"/>
    <mergeCell ref="HC14:HH14"/>
    <mergeCell ref="HK14:HP14"/>
    <mergeCell ref="HS14:HX14"/>
    <mergeCell ref="IA14:IF14"/>
    <mergeCell ref="II14:IN14"/>
    <mergeCell ref="XBO3:XBT3"/>
    <mergeCell ref="XBW3:XCB3"/>
    <mergeCell ref="IQ14:IV14"/>
    <mergeCell ref="IY14:JD14"/>
    <mergeCell ref="JG14:JL14"/>
    <mergeCell ref="JO14:JT14"/>
    <mergeCell ref="JW14:KB14"/>
    <mergeCell ref="KE14:KJ14"/>
    <mergeCell ref="OE14:OJ14"/>
    <mergeCell ref="OM14:OR14"/>
    <mergeCell ref="WWQ3:WWV3"/>
    <mergeCell ref="WWY3:WXD3"/>
    <mergeCell ref="WXG3:WXL3"/>
    <mergeCell ref="WXO3:WXT3"/>
    <mergeCell ref="WXW3:WYB3"/>
    <mergeCell ref="WYE3:WYJ3"/>
    <mergeCell ref="WYM3:WYR3"/>
    <mergeCell ref="WYU3:WYZ3"/>
    <mergeCell ref="WKI3:WKN3"/>
    <mergeCell ref="WKQ3:WKV3"/>
    <mergeCell ref="XCU3:XCZ3"/>
    <mergeCell ref="XDC3:XDH3"/>
    <mergeCell ref="XDK3:XDP3"/>
    <mergeCell ref="XDS3:XDX3"/>
    <mergeCell ref="XEA3:XEF3"/>
    <mergeCell ref="XEI3:XEN3"/>
    <mergeCell ref="XEQ3:XEV3"/>
    <mergeCell ref="XEY3:XFD3"/>
    <mergeCell ref="C52:E52"/>
    <mergeCell ref="C14:H14"/>
    <mergeCell ref="K14:P14"/>
    <mergeCell ref="S14:X14"/>
    <mergeCell ref="AA14:AF14"/>
    <mergeCell ref="AI14:AN14"/>
    <mergeCell ref="AQ14:AV14"/>
    <mergeCell ref="AY14:BD14"/>
    <mergeCell ref="BG14:BL14"/>
    <mergeCell ref="BO14:BT14"/>
    <mergeCell ref="BW14:CB14"/>
    <mergeCell ref="CE14:CJ14"/>
    <mergeCell ref="CM14:CR14"/>
    <mergeCell ref="CU14:CZ14"/>
    <mergeCell ref="DC14:DH14"/>
    <mergeCell ref="DK14:DP14"/>
    <mergeCell ref="DS14:DX14"/>
    <mergeCell ref="EA14:EF14"/>
    <mergeCell ref="EI14:EN14"/>
    <mergeCell ref="EQ14:EV14"/>
    <mergeCell ref="WVK3:WVP3"/>
    <mergeCell ref="WVS3:WVX3"/>
    <mergeCell ref="WWA3:WWF3"/>
    <mergeCell ref="WWI3:WWN3"/>
    <mergeCell ref="XCE3:XCJ3"/>
    <mergeCell ref="XCM3:XCR3"/>
    <mergeCell ref="WZC3:WZH3"/>
    <mergeCell ref="WZK3:WZP3"/>
    <mergeCell ref="WZS3:WZX3"/>
    <mergeCell ref="XAA3:XAF3"/>
    <mergeCell ref="XAI3:XAN3"/>
    <mergeCell ref="XAQ3:XAV3"/>
    <mergeCell ref="XAY3:XBD3"/>
    <mergeCell ref="XBG3:XBL3"/>
    <mergeCell ref="WPW3:WQB3"/>
    <mergeCell ref="WQE3:WQJ3"/>
    <mergeCell ref="WQM3:WQR3"/>
    <mergeCell ref="WQU3:WQZ3"/>
    <mergeCell ref="WRC3:WRH3"/>
    <mergeCell ref="WRK3:WRP3"/>
    <mergeCell ref="WRS3:WRX3"/>
    <mergeCell ref="WSA3:WSF3"/>
    <mergeCell ref="WSI3:WSN3"/>
    <mergeCell ref="WSQ3:WSV3"/>
    <mergeCell ref="WSY3:WTD3"/>
    <mergeCell ref="WTG3:WTL3"/>
    <mergeCell ref="WTO3:WTT3"/>
    <mergeCell ref="WTW3:WUB3"/>
    <mergeCell ref="WUE3:WUJ3"/>
    <mergeCell ref="WUM3:WUR3"/>
    <mergeCell ref="WUU3:WUZ3"/>
    <mergeCell ref="WVC3:WVH3"/>
    <mergeCell ref="WKY3:WLD3"/>
    <mergeCell ref="WLG3:WLL3"/>
    <mergeCell ref="WLO3:WLT3"/>
    <mergeCell ref="WLW3:WMB3"/>
    <mergeCell ref="WME3:WMJ3"/>
    <mergeCell ref="WMM3:WMR3"/>
    <mergeCell ref="WMU3:WMZ3"/>
    <mergeCell ref="WNC3:WNH3"/>
    <mergeCell ref="WNK3:WNP3"/>
    <mergeCell ref="WNS3:WNX3"/>
    <mergeCell ref="WOA3:WOF3"/>
    <mergeCell ref="WOI3:WON3"/>
    <mergeCell ref="WOQ3:WOV3"/>
    <mergeCell ref="WOY3:WPD3"/>
    <mergeCell ref="WPG3:WPL3"/>
    <mergeCell ref="WPO3:WPT3"/>
    <mergeCell ref="WEU3:WEZ3"/>
    <mergeCell ref="WFC3:WFH3"/>
    <mergeCell ref="WFK3:WFP3"/>
    <mergeCell ref="WFS3:WFX3"/>
    <mergeCell ref="WGA3:WGF3"/>
    <mergeCell ref="WGI3:WGN3"/>
    <mergeCell ref="WGQ3:WGV3"/>
    <mergeCell ref="WGY3:WHD3"/>
    <mergeCell ref="WHG3:WHL3"/>
    <mergeCell ref="WHO3:WHT3"/>
    <mergeCell ref="WHW3:WIB3"/>
    <mergeCell ref="WIE3:WIJ3"/>
    <mergeCell ref="WIM3:WIR3"/>
    <mergeCell ref="WIU3:WIZ3"/>
    <mergeCell ref="WJC3:WJH3"/>
    <mergeCell ref="WJK3:WJP3"/>
    <mergeCell ref="VVG3:VVL3"/>
    <mergeCell ref="VVO3:VVT3"/>
    <mergeCell ref="VVW3:VWB3"/>
    <mergeCell ref="VWE3:VWJ3"/>
    <mergeCell ref="VWM3:VWR3"/>
    <mergeCell ref="VWU3:VWZ3"/>
    <mergeCell ref="VXC3:VXH3"/>
    <mergeCell ref="VXK3:VXP3"/>
    <mergeCell ref="VXS3:VXX3"/>
    <mergeCell ref="VYA3:VYF3"/>
    <mergeCell ref="VYI3:VYN3"/>
    <mergeCell ref="VYQ3:VYV3"/>
    <mergeCell ref="WJS3:WJX3"/>
    <mergeCell ref="WKA3:WKF3"/>
    <mergeCell ref="VZG3:VZL3"/>
    <mergeCell ref="VZO3:VZT3"/>
    <mergeCell ref="VZW3:WAB3"/>
    <mergeCell ref="WAE3:WAJ3"/>
    <mergeCell ref="WAM3:WAR3"/>
    <mergeCell ref="WAU3:WAZ3"/>
    <mergeCell ref="WBC3:WBH3"/>
    <mergeCell ref="WBK3:WBP3"/>
    <mergeCell ref="WBS3:WBX3"/>
    <mergeCell ref="WCA3:WCF3"/>
    <mergeCell ref="WCI3:WCN3"/>
    <mergeCell ref="WCQ3:WCV3"/>
    <mergeCell ref="WCY3:WDD3"/>
    <mergeCell ref="WDG3:WDL3"/>
    <mergeCell ref="WDO3:WDT3"/>
    <mergeCell ref="WDW3:WEB3"/>
    <mergeCell ref="WEE3:WEJ3"/>
    <mergeCell ref="WEM3:WER3"/>
    <mergeCell ref="VLK3:VLP3"/>
    <mergeCell ref="VLS3:VLX3"/>
    <mergeCell ref="VMA3:VMF3"/>
    <mergeCell ref="VMI3:VMN3"/>
    <mergeCell ref="VMQ3:VMV3"/>
    <mergeCell ref="VMY3:VND3"/>
    <mergeCell ref="VNG3:VNL3"/>
    <mergeCell ref="VNO3:VNT3"/>
    <mergeCell ref="VYY3:VZD3"/>
    <mergeCell ref="VOE3:VOJ3"/>
    <mergeCell ref="VOM3:VOR3"/>
    <mergeCell ref="VOU3:VOZ3"/>
    <mergeCell ref="VPC3:VPH3"/>
    <mergeCell ref="VPK3:VPP3"/>
    <mergeCell ref="VPS3:VPX3"/>
    <mergeCell ref="VQA3:VQF3"/>
    <mergeCell ref="VQI3:VQN3"/>
    <mergeCell ref="VQQ3:VQV3"/>
    <mergeCell ref="VQY3:VRD3"/>
    <mergeCell ref="VRG3:VRL3"/>
    <mergeCell ref="VRO3:VRT3"/>
    <mergeCell ref="VRW3:VSB3"/>
    <mergeCell ref="VSE3:VSJ3"/>
    <mergeCell ref="VSM3:VSR3"/>
    <mergeCell ref="VSU3:VSZ3"/>
    <mergeCell ref="VTC3:VTH3"/>
    <mergeCell ref="VTK3:VTP3"/>
    <mergeCell ref="VTS3:VTX3"/>
    <mergeCell ref="VUA3:VUF3"/>
    <mergeCell ref="VUI3:VUN3"/>
    <mergeCell ref="VUQ3:VUV3"/>
    <mergeCell ref="VUY3:VVD3"/>
    <mergeCell ref="VBO3:VBT3"/>
    <mergeCell ref="VBW3:VCB3"/>
    <mergeCell ref="VCE3:VCJ3"/>
    <mergeCell ref="VCM3:VCR3"/>
    <mergeCell ref="VNW3:VOB3"/>
    <mergeCell ref="VDC3:VDH3"/>
    <mergeCell ref="VDK3:VDP3"/>
    <mergeCell ref="VDS3:VDX3"/>
    <mergeCell ref="VEA3:VEF3"/>
    <mergeCell ref="VEI3:VEN3"/>
    <mergeCell ref="VEQ3:VEV3"/>
    <mergeCell ref="VEY3:VFD3"/>
    <mergeCell ref="VFG3:VFL3"/>
    <mergeCell ref="VFO3:VFT3"/>
    <mergeCell ref="VFW3:VGB3"/>
    <mergeCell ref="VGE3:VGJ3"/>
    <mergeCell ref="VGM3:VGR3"/>
    <mergeCell ref="VGU3:VGZ3"/>
    <mergeCell ref="VHC3:VHH3"/>
    <mergeCell ref="VHK3:VHP3"/>
    <mergeCell ref="VHS3:VHX3"/>
    <mergeCell ref="VIA3:VIF3"/>
    <mergeCell ref="VII3:VIN3"/>
    <mergeCell ref="VIQ3:VIV3"/>
    <mergeCell ref="VIY3:VJD3"/>
    <mergeCell ref="VJG3:VJL3"/>
    <mergeCell ref="VJO3:VJT3"/>
    <mergeCell ref="VJW3:VKB3"/>
    <mergeCell ref="VKE3:VKJ3"/>
    <mergeCell ref="VKM3:VKR3"/>
    <mergeCell ref="VKU3:VKZ3"/>
    <mergeCell ref="VLC3:VLH3"/>
    <mergeCell ref="VCU3:VCZ3"/>
    <mergeCell ref="USA3:USF3"/>
    <mergeCell ref="USI3:USN3"/>
    <mergeCell ref="USQ3:USV3"/>
    <mergeCell ref="USY3:UTD3"/>
    <mergeCell ref="UTG3:UTL3"/>
    <mergeCell ref="UTO3:UTT3"/>
    <mergeCell ref="UTW3:UUB3"/>
    <mergeCell ref="UUE3:UUJ3"/>
    <mergeCell ref="UUM3:UUR3"/>
    <mergeCell ref="UUU3:UUZ3"/>
    <mergeCell ref="UVC3:UVH3"/>
    <mergeCell ref="UVK3:UVP3"/>
    <mergeCell ref="UVS3:UVX3"/>
    <mergeCell ref="UWA3:UWF3"/>
    <mergeCell ref="UWI3:UWN3"/>
    <mergeCell ref="UWQ3:UWV3"/>
    <mergeCell ref="UWY3:UXD3"/>
    <mergeCell ref="UXG3:UXL3"/>
    <mergeCell ref="UXO3:UXT3"/>
    <mergeCell ref="UXW3:UYB3"/>
    <mergeCell ref="UYE3:UYJ3"/>
    <mergeCell ref="UYM3:UYR3"/>
    <mergeCell ref="UYU3:UYZ3"/>
    <mergeCell ref="UZC3:UZH3"/>
    <mergeCell ref="UZK3:UZP3"/>
    <mergeCell ref="UZS3:UZX3"/>
    <mergeCell ref="VAA3:VAF3"/>
    <mergeCell ref="VAI3:VAN3"/>
    <mergeCell ref="VAQ3:VAV3"/>
    <mergeCell ref="VAY3:VBD3"/>
    <mergeCell ref="VBG3:VBL3"/>
    <mergeCell ref="UMM3:UMR3"/>
    <mergeCell ref="UMU3:UMZ3"/>
    <mergeCell ref="UNC3:UNH3"/>
    <mergeCell ref="UNK3:UNP3"/>
    <mergeCell ref="UNS3:UNX3"/>
    <mergeCell ref="UOA3:UOF3"/>
    <mergeCell ref="UOI3:UON3"/>
    <mergeCell ref="UOQ3:UOV3"/>
    <mergeCell ref="UOY3:UPD3"/>
    <mergeCell ref="UPG3:UPL3"/>
    <mergeCell ref="UPO3:UPT3"/>
    <mergeCell ref="UPW3:UQB3"/>
    <mergeCell ref="UQE3:UQJ3"/>
    <mergeCell ref="UQM3:UQR3"/>
    <mergeCell ref="UQU3:UQZ3"/>
    <mergeCell ref="URC3:URH3"/>
    <mergeCell ref="URK3:URP3"/>
    <mergeCell ref="UCQ3:UCV3"/>
    <mergeCell ref="UCY3:UDD3"/>
    <mergeCell ref="UDG3:UDL3"/>
    <mergeCell ref="UDO3:UDT3"/>
    <mergeCell ref="UDW3:UEB3"/>
    <mergeCell ref="UEE3:UEJ3"/>
    <mergeCell ref="UEM3:UER3"/>
    <mergeCell ref="UEU3:UEZ3"/>
    <mergeCell ref="UFC3:UFH3"/>
    <mergeCell ref="UFK3:UFP3"/>
    <mergeCell ref="UFS3:UFX3"/>
    <mergeCell ref="UGA3:UGF3"/>
    <mergeCell ref="UGI3:UGN3"/>
    <mergeCell ref="URS3:URX3"/>
    <mergeCell ref="UGY3:UHD3"/>
    <mergeCell ref="UHG3:UHL3"/>
    <mergeCell ref="UHO3:UHT3"/>
    <mergeCell ref="UHW3:UIB3"/>
    <mergeCell ref="UIE3:UIJ3"/>
    <mergeCell ref="UIM3:UIR3"/>
    <mergeCell ref="UIU3:UIZ3"/>
    <mergeCell ref="UJC3:UJH3"/>
    <mergeCell ref="UJK3:UJP3"/>
    <mergeCell ref="UJS3:UJX3"/>
    <mergeCell ref="UKA3:UKF3"/>
    <mergeCell ref="UKI3:UKN3"/>
    <mergeCell ref="UKQ3:UKV3"/>
    <mergeCell ref="UKY3:ULD3"/>
    <mergeCell ref="ULG3:ULL3"/>
    <mergeCell ref="ULO3:ULT3"/>
    <mergeCell ref="ULW3:UMB3"/>
    <mergeCell ref="UME3:UMJ3"/>
    <mergeCell ref="TSU3:TSZ3"/>
    <mergeCell ref="TTC3:TTH3"/>
    <mergeCell ref="TTK3:TTP3"/>
    <mergeCell ref="TTS3:TTX3"/>
    <mergeCell ref="TUA3:TUF3"/>
    <mergeCell ref="TUI3:TUN3"/>
    <mergeCell ref="TUQ3:TUV3"/>
    <mergeCell ref="TUY3:TVD3"/>
    <mergeCell ref="TVG3:TVL3"/>
    <mergeCell ref="UGQ3:UGV3"/>
    <mergeCell ref="TVW3:TWB3"/>
    <mergeCell ref="TWE3:TWJ3"/>
    <mergeCell ref="TWM3:TWR3"/>
    <mergeCell ref="TWU3:TWZ3"/>
    <mergeCell ref="TXC3:TXH3"/>
    <mergeCell ref="TXK3:TXP3"/>
    <mergeCell ref="TXS3:TXX3"/>
    <mergeCell ref="TYA3:TYF3"/>
    <mergeCell ref="TYI3:TYN3"/>
    <mergeCell ref="TYQ3:TYV3"/>
    <mergeCell ref="TYY3:TZD3"/>
    <mergeCell ref="TZG3:TZL3"/>
    <mergeCell ref="TZO3:TZT3"/>
    <mergeCell ref="TZW3:UAB3"/>
    <mergeCell ref="UAE3:UAJ3"/>
    <mergeCell ref="UAM3:UAR3"/>
    <mergeCell ref="UAU3:UAZ3"/>
    <mergeCell ref="UBC3:UBH3"/>
    <mergeCell ref="UBK3:UBP3"/>
    <mergeCell ref="UBS3:UBX3"/>
    <mergeCell ref="UCA3:UCF3"/>
    <mergeCell ref="UCI3:UCN3"/>
    <mergeCell ref="TIY3:TJD3"/>
    <mergeCell ref="TJG3:TJL3"/>
    <mergeCell ref="TJO3:TJT3"/>
    <mergeCell ref="TJW3:TKB3"/>
    <mergeCell ref="TKE3:TKJ3"/>
    <mergeCell ref="TVO3:TVT3"/>
    <mergeCell ref="TKU3:TKZ3"/>
    <mergeCell ref="TLC3:TLH3"/>
    <mergeCell ref="TLK3:TLP3"/>
    <mergeCell ref="TLS3:TLX3"/>
    <mergeCell ref="TMA3:TMF3"/>
    <mergeCell ref="TMI3:TMN3"/>
    <mergeCell ref="TMQ3:TMV3"/>
    <mergeCell ref="TMY3:TND3"/>
    <mergeCell ref="TNG3:TNL3"/>
    <mergeCell ref="TNO3:TNT3"/>
    <mergeCell ref="TNW3:TOB3"/>
    <mergeCell ref="TOE3:TOJ3"/>
    <mergeCell ref="TOM3:TOR3"/>
    <mergeCell ref="TOU3:TOZ3"/>
    <mergeCell ref="TPC3:TPH3"/>
    <mergeCell ref="TPK3:TPP3"/>
    <mergeCell ref="TPS3:TPX3"/>
    <mergeCell ref="TQA3:TQF3"/>
    <mergeCell ref="TQI3:TQN3"/>
    <mergeCell ref="TQQ3:TQV3"/>
    <mergeCell ref="TQY3:TRD3"/>
    <mergeCell ref="TRG3:TRL3"/>
    <mergeCell ref="TRO3:TRT3"/>
    <mergeCell ref="TRW3:TSB3"/>
    <mergeCell ref="TSE3:TSJ3"/>
    <mergeCell ref="TSM3:TSR3"/>
    <mergeCell ref="SZC3:SZH3"/>
    <mergeCell ref="TKM3:TKR3"/>
    <mergeCell ref="SZS3:SZX3"/>
    <mergeCell ref="TAA3:TAF3"/>
    <mergeCell ref="TAI3:TAN3"/>
    <mergeCell ref="TAQ3:TAV3"/>
    <mergeCell ref="TAY3:TBD3"/>
    <mergeCell ref="TBG3:TBL3"/>
    <mergeCell ref="TBO3:TBT3"/>
    <mergeCell ref="TBW3:TCB3"/>
    <mergeCell ref="TCE3:TCJ3"/>
    <mergeCell ref="TCM3:TCR3"/>
    <mergeCell ref="TCU3:TCZ3"/>
    <mergeCell ref="TDC3:TDH3"/>
    <mergeCell ref="TDK3:TDP3"/>
    <mergeCell ref="TDS3:TDX3"/>
    <mergeCell ref="TEA3:TEF3"/>
    <mergeCell ref="TEI3:TEN3"/>
    <mergeCell ref="TEQ3:TEV3"/>
    <mergeCell ref="TEY3:TFD3"/>
    <mergeCell ref="TFG3:TFL3"/>
    <mergeCell ref="TFO3:TFT3"/>
    <mergeCell ref="TFW3:TGB3"/>
    <mergeCell ref="TGE3:TGJ3"/>
    <mergeCell ref="TGM3:TGR3"/>
    <mergeCell ref="TGU3:TGZ3"/>
    <mergeCell ref="THC3:THH3"/>
    <mergeCell ref="THK3:THP3"/>
    <mergeCell ref="THS3:THX3"/>
    <mergeCell ref="TIA3:TIF3"/>
    <mergeCell ref="TII3:TIN3"/>
    <mergeCell ref="TIQ3:TIV3"/>
    <mergeCell ref="STW3:SUB3"/>
    <mergeCell ref="SUE3:SUJ3"/>
    <mergeCell ref="SUM3:SUR3"/>
    <mergeCell ref="SUU3:SUZ3"/>
    <mergeCell ref="SVC3:SVH3"/>
    <mergeCell ref="SVK3:SVP3"/>
    <mergeCell ref="SVS3:SVX3"/>
    <mergeCell ref="SWA3:SWF3"/>
    <mergeCell ref="SWI3:SWN3"/>
    <mergeCell ref="SWQ3:SWV3"/>
    <mergeCell ref="SWY3:SXD3"/>
    <mergeCell ref="SXG3:SXL3"/>
    <mergeCell ref="SXO3:SXT3"/>
    <mergeCell ref="SXW3:SYB3"/>
    <mergeCell ref="SYE3:SYJ3"/>
    <mergeCell ref="SYM3:SYR3"/>
    <mergeCell ref="SYU3:SYZ3"/>
    <mergeCell ref="SKA3:SKF3"/>
    <mergeCell ref="SKI3:SKN3"/>
    <mergeCell ref="SKQ3:SKV3"/>
    <mergeCell ref="SKY3:SLD3"/>
    <mergeCell ref="SLG3:SLL3"/>
    <mergeCell ref="SLO3:SLT3"/>
    <mergeCell ref="SLW3:SMB3"/>
    <mergeCell ref="SME3:SMJ3"/>
    <mergeCell ref="SMM3:SMR3"/>
    <mergeCell ref="SMU3:SMZ3"/>
    <mergeCell ref="SNC3:SNH3"/>
    <mergeCell ref="SNK3:SNP3"/>
    <mergeCell ref="SNS3:SNX3"/>
    <mergeCell ref="SOA3:SOF3"/>
    <mergeCell ref="SZK3:SZP3"/>
    <mergeCell ref="SOQ3:SOV3"/>
    <mergeCell ref="SOY3:SPD3"/>
    <mergeCell ref="SPG3:SPL3"/>
    <mergeCell ref="SPO3:SPT3"/>
    <mergeCell ref="SPW3:SQB3"/>
    <mergeCell ref="SQE3:SQJ3"/>
    <mergeCell ref="SQM3:SQR3"/>
    <mergeCell ref="SQU3:SQZ3"/>
    <mergeCell ref="SRC3:SRH3"/>
    <mergeCell ref="SRK3:SRP3"/>
    <mergeCell ref="SRS3:SRX3"/>
    <mergeCell ref="SSA3:SSF3"/>
    <mergeCell ref="SSI3:SSN3"/>
    <mergeCell ref="SSQ3:SSV3"/>
    <mergeCell ref="SSY3:STD3"/>
    <mergeCell ref="STG3:STL3"/>
    <mergeCell ref="STO3:STT3"/>
    <mergeCell ref="SAE3:SAJ3"/>
    <mergeCell ref="SAM3:SAR3"/>
    <mergeCell ref="SAU3:SAZ3"/>
    <mergeCell ref="SBC3:SBH3"/>
    <mergeCell ref="SBK3:SBP3"/>
    <mergeCell ref="SBS3:SBX3"/>
    <mergeCell ref="SCA3:SCF3"/>
    <mergeCell ref="SCI3:SCN3"/>
    <mergeCell ref="SCQ3:SCV3"/>
    <mergeCell ref="SCY3:SDD3"/>
    <mergeCell ref="SOI3:SON3"/>
    <mergeCell ref="SDO3:SDT3"/>
    <mergeCell ref="SDW3:SEB3"/>
    <mergeCell ref="SEE3:SEJ3"/>
    <mergeCell ref="SEM3:SER3"/>
    <mergeCell ref="SEU3:SEZ3"/>
    <mergeCell ref="SFC3:SFH3"/>
    <mergeCell ref="SFK3:SFP3"/>
    <mergeCell ref="SFS3:SFX3"/>
    <mergeCell ref="SGA3:SGF3"/>
    <mergeCell ref="SGI3:SGN3"/>
    <mergeCell ref="SGQ3:SGV3"/>
    <mergeCell ref="SGY3:SHD3"/>
    <mergeCell ref="SHG3:SHL3"/>
    <mergeCell ref="SHO3:SHT3"/>
    <mergeCell ref="SHW3:SIB3"/>
    <mergeCell ref="SIE3:SIJ3"/>
    <mergeCell ref="SIM3:SIR3"/>
    <mergeCell ref="SIU3:SIZ3"/>
    <mergeCell ref="SJC3:SJH3"/>
    <mergeCell ref="SJK3:SJP3"/>
    <mergeCell ref="SJS3:SJX3"/>
    <mergeCell ref="RQI3:RQN3"/>
    <mergeCell ref="RQQ3:RQV3"/>
    <mergeCell ref="RQY3:RRD3"/>
    <mergeCell ref="RRG3:RRL3"/>
    <mergeCell ref="RRO3:RRT3"/>
    <mergeCell ref="RRW3:RSB3"/>
    <mergeCell ref="SDG3:SDL3"/>
    <mergeCell ref="RSM3:RSR3"/>
    <mergeCell ref="RSU3:RSZ3"/>
    <mergeCell ref="RTC3:RTH3"/>
    <mergeCell ref="RTK3:RTP3"/>
    <mergeCell ref="RTS3:RTX3"/>
    <mergeCell ref="RUA3:RUF3"/>
    <mergeCell ref="RUI3:RUN3"/>
    <mergeCell ref="RUQ3:RUV3"/>
    <mergeCell ref="RUY3:RVD3"/>
    <mergeCell ref="RVG3:RVL3"/>
    <mergeCell ref="RVO3:RVT3"/>
    <mergeCell ref="RVW3:RWB3"/>
    <mergeCell ref="RWE3:RWJ3"/>
    <mergeCell ref="RWM3:RWR3"/>
    <mergeCell ref="RWU3:RWZ3"/>
    <mergeCell ref="RXC3:RXH3"/>
    <mergeCell ref="RXK3:RXP3"/>
    <mergeCell ref="RXS3:RXX3"/>
    <mergeCell ref="RYA3:RYF3"/>
    <mergeCell ref="RYI3:RYN3"/>
    <mergeCell ref="RYQ3:RYV3"/>
    <mergeCell ref="RYY3:RZD3"/>
    <mergeCell ref="RZG3:RZL3"/>
    <mergeCell ref="RZO3:RZT3"/>
    <mergeCell ref="RZW3:SAB3"/>
    <mergeCell ref="RGM3:RGR3"/>
    <mergeCell ref="RGU3:RGZ3"/>
    <mergeCell ref="RSE3:RSJ3"/>
    <mergeCell ref="RHK3:RHP3"/>
    <mergeCell ref="RHS3:RHX3"/>
    <mergeCell ref="RIA3:RIF3"/>
    <mergeCell ref="RII3:RIN3"/>
    <mergeCell ref="RIQ3:RIV3"/>
    <mergeCell ref="RIY3:RJD3"/>
    <mergeCell ref="RJG3:RJL3"/>
    <mergeCell ref="RJO3:RJT3"/>
    <mergeCell ref="RJW3:RKB3"/>
    <mergeCell ref="RKE3:RKJ3"/>
    <mergeCell ref="RKM3:RKR3"/>
    <mergeCell ref="RKU3:RKZ3"/>
    <mergeCell ref="RLC3:RLH3"/>
    <mergeCell ref="RLK3:RLP3"/>
    <mergeCell ref="RLS3:RLX3"/>
    <mergeCell ref="RMA3:RMF3"/>
    <mergeCell ref="RMI3:RMN3"/>
    <mergeCell ref="RMQ3:RMV3"/>
    <mergeCell ref="RMY3:RND3"/>
    <mergeCell ref="RNG3:RNL3"/>
    <mergeCell ref="RNO3:RNT3"/>
    <mergeCell ref="RNW3:ROB3"/>
    <mergeCell ref="ROE3:ROJ3"/>
    <mergeCell ref="ROM3:ROR3"/>
    <mergeCell ref="ROU3:ROZ3"/>
    <mergeCell ref="RPC3:RPH3"/>
    <mergeCell ref="RPK3:RPP3"/>
    <mergeCell ref="RPS3:RPX3"/>
    <mergeCell ref="RQA3:RQF3"/>
    <mergeCell ref="RBG3:RBL3"/>
    <mergeCell ref="RBO3:RBT3"/>
    <mergeCell ref="RBW3:RCB3"/>
    <mergeCell ref="RCE3:RCJ3"/>
    <mergeCell ref="RCM3:RCR3"/>
    <mergeCell ref="RCU3:RCZ3"/>
    <mergeCell ref="RDC3:RDH3"/>
    <mergeCell ref="RDK3:RDP3"/>
    <mergeCell ref="RDS3:RDX3"/>
    <mergeCell ref="REA3:REF3"/>
    <mergeCell ref="REI3:REN3"/>
    <mergeCell ref="REQ3:REV3"/>
    <mergeCell ref="REY3:RFD3"/>
    <mergeCell ref="RFG3:RFL3"/>
    <mergeCell ref="RFO3:RFT3"/>
    <mergeCell ref="RFW3:RGB3"/>
    <mergeCell ref="RGE3:RGJ3"/>
    <mergeCell ref="QRK3:QRP3"/>
    <mergeCell ref="QRS3:QRX3"/>
    <mergeCell ref="QSA3:QSF3"/>
    <mergeCell ref="QSI3:QSN3"/>
    <mergeCell ref="QSQ3:QSV3"/>
    <mergeCell ref="QSY3:QTD3"/>
    <mergeCell ref="QTG3:QTL3"/>
    <mergeCell ref="QTO3:QTT3"/>
    <mergeCell ref="QTW3:QUB3"/>
    <mergeCell ref="QUE3:QUJ3"/>
    <mergeCell ref="QUM3:QUR3"/>
    <mergeCell ref="QUU3:QUZ3"/>
    <mergeCell ref="QVC3:QVH3"/>
    <mergeCell ref="QVK3:QVP3"/>
    <mergeCell ref="QVS3:QVX3"/>
    <mergeCell ref="RHC3:RHH3"/>
    <mergeCell ref="QWI3:QWN3"/>
    <mergeCell ref="QWQ3:QWV3"/>
    <mergeCell ref="QWY3:QXD3"/>
    <mergeCell ref="QXG3:QXL3"/>
    <mergeCell ref="QXO3:QXT3"/>
    <mergeCell ref="QXW3:QYB3"/>
    <mergeCell ref="QYE3:QYJ3"/>
    <mergeCell ref="QYM3:QYR3"/>
    <mergeCell ref="QYU3:QYZ3"/>
    <mergeCell ref="QZC3:QZH3"/>
    <mergeCell ref="QZK3:QZP3"/>
    <mergeCell ref="QZS3:QZX3"/>
    <mergeCell ref="RAA3:RAF3"/>
    <mergeCell ref="RAI3:RAN3"/>
    <mergeCell ref="RAQ3:RAV3"/>
    <mergeCell ref="RAY3:RBD3"/>
    <mergeCell ref="QHO3:QHT3"/>
    <mergeCell ref="QHW3:QIB3"/>
    <mergeCell ref="QIE3:QIJ3"/>
    <mergeCell ref="QIM3:QIR3"/>
    <mergeCell ref="QIU3:QIZ3"/>
    <mergeCell ref="QJC3:QJH3"/>
    <mergeCell ref="QJK3:QJP3"/>
    <mergeCell ref="QJS3:QJX3"/>
    <mergeCell ref="QKA3:QKF3"/>
    <mergeCell ref="QKI3:QKN3"/>
    <mergeCell ref="QKQ3:QKV3"/>
    <mergeCell ref="QWA3:QWF3"/>
    <mergeCell ref="QLG3:QLL3"/>
    <mergeCell ref="QLO3:QLT3"/>
    <mergeCell ref="QLW3:QMB3"/>
    <mergeCell ref="QME3:QMJ3"/>
    <mergeCell ref="QMM3:QMR3"/>
    <mergeCell ref="QMU3:QMZ3"/>
    <mergeCell ref="QNC3:QNH3"/>
    <mergeCell ref="QNK3:QNP3"/>
    <mergeCell ref="QNS3:QNX3"/>
    <mergeCell ref="QOA3:QOF3"/>
    <mergeCell ref="QOI3:QON3"/>
    <mergeCell ref="QOQ3:QOV3"/>
    <mergeCell ref="QOY3:QPD3"/>
    <mergeCell ref="QPG3:QPL3"/>
    <mergeCell ref="QPO3:QPT3"/>
    <mergeCell ref="QPW3:QQB3"/>
    <mergeCell ref="QQE3:QQJ3"/>
    <mergeCell ref="QQM3:QQR3"/>
    <mergeCell ref="QQU3:QQZ3"/>
    <mergeCell ref="QRC3:QRH3"/>
    <mergeCell ref="PXS3:PXX3"/>
    <mergeCell ref="PYA3:PYF3"/>
    <mergeCell ref="PYI3:PYN3"/>
    <mergeCell ref="PYQ3:PYV3"/>
    <mergeCell ref="PYY3:PZD3"/>
    <mergeCell ref="PZG3:PZL3"/>
    <mergeCell ref="PZO3:PZT3"/>
    <mergeCell ref="QKY3:QLD3"/>
    <mergeCell ref="QAE3:QAJ3"/>
    <mergeCell ref="QAM3:QAR3"/>
    <mergeCell ref="QAU3:QAZ3"/>
    <mergeCell ref="QBC3:QBH3"/>
    <mergeCell ref="QBK3:QBP3"/>
    <mergeCell ref="QBS3:QBX3"/>
    <mergeCell ref="QCA3:QCF3"/>
    <mergeCell ref="QCI3:QCN3"/>
    <mergeCell ref="QCQ3:QCV3"/>
    <mergeCell ref="QCY3:QDD3"/>
    <mergeCell ref="QDG3:QDL3"/>
    <mergeCell ref="QDO3:QDT3"/>
    <mergeCell ref="QDW3:QEB3"/>
    <mergeCell ref="QEE3:QEJ3"/>
    <mergeCell ref="QEM3:QER3"/>
    <mergeCell ref="QEU3:QEZ3"/>
    <mergeCell ref="QFC3:QFH3"/>
    <mergeCell ref="QFK3:QFP3"/>
    <mergeCell ref="QFS3:QFX3"/>
    <mergeCell ref="QGA3:QGF3"/>
    <mergeCell ref="QGI3:QGN3"/>
    <mergeCell ref="QGQ3:QGV3"/>
    <mergeCell ref="QGY3:QHD3"/>
    <mergeCell ref="QHG3:QHL3"/>
    <mergeCell ref="PNW3:POB3"/>
    <mergeCell ref="POE3:POJ3"/>
    <mergeCell ref="POM3:POR3"/>
    <mergeCell ref="PZW3:QAB3"/>
    <mergeCell ref="PPC3:PPH3"/>
    <mergeCell ref="PPK3:PPP3"/>
    <mergeCell ref="PPS3:PPX3"/>
    <mergeCell ref="PQA3:PQF3"/>
    <mergeCell ref="PQI3:PQN3"/>
    <mergeCell ref="PQQ3:PQV3"/>
    <mergeCell ref="PQY3:PRD3"/>
    <mergeCell ref="PRG3:PRL3"/>
    <mergeCell ref="PRO3:PRT3"/>
    <mergeCell ref="PRW3:PSB3"/>
    <mergeCell ref="PSE3:PSJ3"/>
    <mergeCell ref="PSM3:PSR3"/>
    <mergeCell ref="PSU3:PSZ3"/>
    <mergeCell ref="PTC3:PTH3"/>
    <mergeCell ref="PTK3:PTP3"/>
    <mergeCell ref="PTS3:PTX3"/>
    <mergeCell ref="PUA3:PUF3"/>
    <mergeCell ref="PUI3:PUN3"/>
    <mergeCell ref="PUQ3:PUV3"/>
    <mergeCell ref="PUY3:PVD3"/>
    <mergeCell ref="PVG3:PVL3"/>
    <mergeCell ref="PVO3:PVT3"/>
    <mergeCell ref="PVW3:PWB3"/>
    <mergeCell ref="PWE3:PWJ3"/>
    <mergeCell ref="PWM3:PWR3"/>
    <mergeCell ref="PWU3:PWZ3"/>
    <mergeCell ref="PXC3:PXH3"/>
    <mergeCell ref="PXK3:PXP3"/>
    <mergeCell ref="PIQ3:PIV3"/>
    <mergeCell ref="PIY3:PJD3"/>
    <mergeCell ref="PJG3:PJL3"/>
    <mergeCell ref="PJO3:PJT3"/>
    <mergeCell ref="PJW3:PKB3"/>
    <mergeCell ref="PKE3:PKJ3"/>
    <mergeCell ref="PKM3:PKR3"/>
    <mergeCell ref="PKU3:PKZ3"/>
    <mergeCell ref="PLC3:PLH3"/>
    <mergeCell ref="PLK3:PLP3"/>
    <mergeCell ref="PLS3:PLX3"/>
    <mergeCell ref="PMA3:PMF3"/>
    <mergeCell ref="PMI3:PMN3"/>
    <mergeCell ref="PMQ3:PMV3"/>
    <mergeCell ref="PMY3:PND3"/>
    <mergeCell ref="PNG3:PNL3"/>
    <mergeCell ref="PNO3:PNT3"/>
    <mergeCell ref="OYU3:OYZ3"/>
    <mergeCell ref="OZC3:OZH3"/>
    <mergeCell ref="OZK3:OZP3"/>
    <mergeCell ref="OZS3:OZX3"/>
    <mergeCell ref="PAA3:PAF3"/>
    <mergeCell ref="PAI3:PAN3"/>
    <mergeCell ref="PAQ3:PAV3"/>
    <mergeCell ref="PAY3:PBD3"/>
    <mergeCell ref="PBG3:PBL3"/>
    <mergeCell ref="PBO3:PBT3"/>
    <mergeCell ref="PBW3:PCB3"/>
    <mergeCell ref="PCE3:PCJ3"/>
    <mergeCell ref="PCM3:PCR3"/>
    <mergeCell ref="PCU3:PCZ3"/>
    <mergeCell ref="PDC3:PDH3"/>
    <mergeCell ref="PDK3:PDP3"/>
    <mergeCell ref="POU3:POZ3"/>
    <mergeCell ref="PEA3:PEF3"/>
    <mergeCell ref="PEI3:PEN3"/>
    <mergeCell ref="PEQ3:PEV3"/>
    <mergeCell ref="PEY3:PFD3"/>
    <mergeCell ref="PFG3:PFL3"/>
    <mergeCell ref="PFO3:PFT3"/>
    <mergeCell ref="PFW3:PGB3"/>
    <mergeCell ref="PGE3:PGJ3"/>
    <mergeCell ref="PGM3:PGR3"/>
    <mergeCell ref="PGU3:PGZ3"/>
    <mergeCell ref="PHC3:PHH3"/>
    <mergeCell ref="PHK3:PHP3"/>
    <mergeCell ref="PHS3:PHX3"/>
    <mergeCell ref="PIA3:PIF3"/>
    <mergeCell ref="PII3:PIN3"/>
    <mergeCell ref="OOY3:OPD3"/>
    <mergeCell ref="OPG3:OPL3"/>
    <mergeCell ref="OPO3:OPT3"/>
    <mergeCell ref="OPW3:OQB3"/>
    <mergeCell ref="OQE3:OQJ3"/>
    <mergeCell ref="OQM3:OQR3"/>
    <mergeCell ref="OQU3:OQZ3"/>
    <mergeCell ref="ORC3:ORH3"/>
    <mergeCell ref="ORK3:ORP3"/>
    <mergeCell ref="ORS3:ORX3"/>
    <mergeCell ref="OSA3:OSF3"/>
    <mergeCell ref="OSI3:OSN3"/>
    <mergeCell ref="PDS3:PDX3"/>
    <mergeCell ref="OSY3:OTD3"/>
    <mergeCell ref="OTG3:OTL3"/>
    <mergeCell ref="OTO3:OTT3"/>
    <mergeCell ref="OTW3:OUB3"/>
    <mergeCell ref="OUE3:OUJ3"/>
    <mergeCell ref="OUM3:OUR3"/>
    <mergeCell ref="OUU3:OUZ3"/>
    <mergeCell ref="OVC3:OVH3"/>
    <mergeCell ref="OVK3:OVP3"/>
    <mergeCell ref="OVS3:OVX3"/>
    <mergeCell ref="OWA3:OWF3"/>
    <mergeCell ref="OWI3:OWN3"/>
    <mergeCell ref="OWQ3:OWV3"/>
    <mergeCell ref="OWY3:OXD3"/>
    <mergeCell ref="OXG3:OXL3"/>
    <mergeCell ref="OXO3:OXT3"/>
    <mergeCell ref="OXW3:OYB3"/>
    <mergeCell ref="OYE3:OYJ3"/>
    <mergeCell ref="OYM3:OYR3"/>
    <mergeCell ref="OFC3:OFH3"/>
    <mergeCell ref="OFK3:OFP3"/>
    <mergeCell ref="OFS3:OFX3"/>
    <mergeCell ref="OGA3:OGF3"/>
    <mergeCell ref="OGI3:OGN3"/>
    <mergeCell ref="OGQ3:OGV3"/>
    <mergeCell ref="OGY3:OHD3"/>
    <mergeCell ref="OHG3:OHL3"/>
    <mergeCell ref="OSQ3:OSV3"/>
    <mergeCell ref="OHW3:OIB3"/>
    <mergeCell ref="OIE3:OIJ3"/>
    <mergeCell ref="OIM3:OIR3"/>
    <mergeCell ref="OIU3:OIZ3"/>
    <mergeCell ref="OJC3:OJH3"/>
    <mergeCell ref="OJK3:OJP3"/>
    <mergeCell ref="OJS3:OJX3"/>
    <mergeCell ref="OKA3:OKF3"/>
    <mergeCell ref="OKI3:OKN3"/>
    <mergeCell ref="OKQ3:OKV3"/>
    <mergeCell ref="OKY3:OLD3"/>
    <mergeCell ref="OLG3:OLL3"/>
    <mergeCell ref="OLO3:OLT3"/>
    <mergeCell ref="OLW3:OMB3"/>
    <mergeCell ref="OME3:OMJ3"/>
    <mergeCell ref="OMM3:OMR3"/>
    <mergeCell ref="OMU3:OMZ3"/>
    <mergeCell ref="ONC3:ONH3"/>
    <mergeCell ref="ONK3:ONP3"/>
    <mergeCell ref="ONS3:ONX3"/>
    <mergeCell ref="OOA3:OOF3"/>
    <mergeCell ref="OOI3:OON3"/>
    <mergeCell ref="OOQ3:OOV3"/>
    <mergeCell ref="NVG3:NVL3"/>
    <mergeCell ref="NVO3:NVT3"/>
    <mergeCell ref="NVW3:NWB3"/>
    <mergeCell ref="NWE3:NWJ3"/>
    <mergeCell ref="OHO3:OHT3"/>
    <mergeCell ref="NWU3:NWZ3"/>
    <mergeCell ref="NXC3:NXH3"/>
    <mergeCell ref="NXK3:NXP3"/>
    <mergeCell ref="NXS3:NXX3"/>
    <mergeCell ref="NYA3:NYF3"/>
    <mergeCell ref="NYI3:NYN3"/>
    <mergeCell ref="NYQ3:NYV3"/>
    <mergeCell ref="NYY3:NZD3"/>
    <mergeCell ref="NZG3:NZL3"/>
    <mergeCell ref="NZO3:NZT3"/>
    <mergeCell ref="NZW3:OAB3"/>
    <mergeCell ref="OAE3:OAJ3"/>
    <mergeCell ref="OAM3:OAR3"/>
    <mergeCell ref="OAU3:OAZ3"/>
    <mergeCell ref="OBC3:OBH3"/>
    <mergeCell ref="OBK3:OBP3"/>
    <mergeCell ref="OBS3:OBX3"/>
    <mergeCell ref="OCA3:OCF3"/>
    <mergeCell ref="OCI3:OCN3"/>
    <mergeCell ref="OCQ3:OCV3"/>
    <mergeCell ref="OCY3:ODD3"/>
    <mergeCell ref="ODG3:ODL3"/>
    <mergeCell ref="ODO3:ODT3"/>
    <mergeCell ref="ODW3:OEB3"/>
    <mergeCell ref="OEE3:OEJ3"/>
    <mergeCell ref="OEM3:OER3"/>
    <mergeCell ref="OEU3:OEZ3"/>
    <mergeCell ref="NWM3:NWR3"/>
    <mergeCell ref="NLS3:NLX3"/>
    <mergeCell ref="NMA3:NMF3"/>
    <mergeCell ref="NMI3:NMN3"/>
    <mergeCell ref="NMQ3:NMV3"/>
    <mergeCell ref="NMY3:NND3"/>
    <mergeCell ref="NNG3:NNL3"/>
    <mergeCell ref="NNO3:NNT3"/>
    <mergeCell ref="NNW3:NOB3"/>
    <mergeCell ref="NOE3:NOJ3"/>
    <mergeCell ref="NOM3:NOR3"/>
    <mergeCell ref="NOU3:NOZ3"/>
    <mergeCell ref="NPC3:NPH3"/>
    <mergeCell ref="NPK3:NPP3"/>
    <mergeCell ref="NPS3:NPX3"/>
    <mergeCell ref="NQA3:NQF3"/>
    <mergeCell ref="NQI3:NQN3"/>
    <mergeCell ref="NQQ3:NQV3"/>
    <mergeCell ref="NQY3:NRD3"/>
    <mergeCell ref="NRG3:NRL3"/>
    <mergeCell ref="NRO3:NRT3"/>
    <mergeCell ref="NRW3:NSB3"/>
    <mergeCell ref="NSE3:NSJ3"/>
    <mergeCell ref="NSM3:NSR3"/>
    <mergeCell ref="NSU3:NSZ3"/>
    <mergeCell ref="NTC3:NTH3"/>
    <mergeCell ref="NTK3:NTP3"/>
    <mergeCell ref="NTS3:NTX3"/>
    <mergeCell ref="NUA3:NUF3"/>
    <mergeCell ref="NUI3:NUN3"/>
    <mergeCell ref="NUQ3:NUV3"/>
    <mergeCell ref="NUY3:NVD3"/>
    <mergeCell ref="NGE3:NGJ3"/>
    <mergeCell ref="NGM3:NGR3"/>
    <mergeCell ref="NGU3:NGZ3"/>
    <mergeCell ref="NHC3:NHH3"/>
    <mergeCell ref="NHK3:NHP3"/>
    <mergeCell ref="NHS3:NHX3"/>
    <mergeCell ref="NIA3:NIF3"/>
    <mergeCell ref="NII3:NIN3"/>
    <mergeCell ref="NIQ3:NIV3"/>
    <mergeCell ref="NIY3:NJD3"/>
    <mergeCell ref="NJG3:NJL3"/>
    <mergeCell ref="NJO3:NJT3"/>
    <mergeCell ref="NJW3:NKB3"/>
    <mergeCell ref="NKE3:NKJ3"/>
    <mergeCell ref="NKM3:NKR3"/>
    <mergeCell ref="NKU3:NKZ3"/>
    <mergeCell ref="NLC3:NLH3"/>
    <mergeCell ref="MWI3:MWN3"/>
    <mergeCell ref="MWQ3:MWV3"/>
    <mergeCell ref="MWY3:MXD3"/>
    <mergeCell ref="MXG3:MXL3"/>
    <mergeCell ref="MXO3:MXT3"/>
    <mergeCell ref="MXW3:MYB3"/>
    <mergeCell ref="MYE3:MYJ3"/>
    <mergeCell ref="MYM3:MYR3"/>
    <mergeCell ref="MYU3:MYZ3"/>
    <mergeCell ref="MZC3:MZH3"/>
    <mergeCell ref="MZK3:MZP3"/>
    <mergeCell ref="MZS3:MZX3"/>
    <mergeCell ref="NAA3:NAF3"/>
    <mergeCell ref="NLK3:NLP3"/>
    <mergeCell ref="NAQ3:NAV3"/>
    <mergeCell ref="NAY3:NBD3"/>
    <mergeCell ref="NBG3:NBL3"/>
    <mergeCell ref="NBO3:NBT3"/>
    <mergeCell ref="NBW3:NCB3"/>
    <mergeCell ref="NCE3:NCJ3"/>
    <mergeCell ref="NCM3:NCR3"/>
    <mergeCell ref="NCU3:NCZ3"/>
    <mergeCell ref="NDC3:NDH3"/>
    <mergeCell ref="NDK3:NDP3"/>
    <mergeCell ref="NDS3:NDX3"/>
    <mergeCell ref="NEA3:NEF3"/>
    <mergeCell ref="NEI3:NEN3"/>
    <mergeCell ref="NEQ3:NEV3"/>
    <mergeCell ref="NEY3:NFD3"/>
    <mergeCell ref="NFG3:NFL3"/>
    <mergeCell ref="NFO3:NFT3"/>
    <mergeCell ref="NFW3:NGB3"/>
    <mergeCell ref="MMM3:MMR3"/>
    <mergeCell ref="MMU3:MMZ3"/>
    <mergeCell ref="MNC3:MNH3"/>
    <mergeCell ref="MNK3:MNP3"/>
    <mergeCell ref="MNS3:MNX3"/>
    <mergeCell ref="MOA3:MOF3"/>
    <mergeCell ref="MOI3:MON3"/>
    <mergeCell ref="MOQ3:MOV3"/>
    <mergeCell ref="MOY3:MPD3"/>
    <mergeCell ref="NAI3:NAN3"/>
    <mergeCell ref="MPO3:MPT3"/>
    <mergeCell ref="MPW3:MQB3"/>
    <mergeCell ref="MQE3:MQJ3"/>
    <mergeCell ref="MQM3:MQR3"/>
    <mergeCell ref="MQU3:MQZ3"/>
    <mergeCell ref="MRC3:MRH3"/>
    <mergeCell ref="MRK3:MRP3"/>
    <mergeCell ref="MRS3:MRX3"/>
    <mergeCell ref="MSA3:MSF3"/>
    <mergeCell ref="MSI3:MSN3"/>
    <mergeCell ref="MSQ3:MSV3"/>
    <mergeCell ref="MSY3:MTD3"/>
    <mergeCell ref="MTG3:MTL3"/>
    <mergeCell ref="MTO3:MTT3"/>
    <mergeCell ref="MTW3:MUB3"/>
    <mergeCell ref="MUE3:MUJ3"/>
    <mergeCell ref="MUM3:MUR3"/>
    <mergeCell ref="MUU3:MUZ3"/>
    <mergeCell ref="MVC3:MVH3"/>
    <mergeCell ref="MVK3:MVP3"/>
    <mergeCell ref="MVS3:MVX3"/>
    <mergeCell ref="MWA3:MWF3"/>
    <mergeCell ref="MCQ3:MCV3"/>
    <mergeCell ref="MCY3:MDD3"/>
    <mergeCell ref="MDG3:MDL3"/>
    <mergeCell ref="MDO3:MDT3"/>
    <mergeCell ref="MDW3:MEB3"/>
    <mergeCell ref="MPG3:MPL3"/>
    <mergeCell ref="MEM3:MER3"/>
    <mergeCell ref="MEU3:MEZ3"/>
    <mergeCell ref="MFC3:MFH3"/>
    <mergeCell ref="MFK3:MFP3"/>
    <mergeCell ref="MFS3:MFX3"/>
    <mergeCell ref="MGA3:MGF3"/>
    <mergeCell ref="MGI3:MGN3"/>
    <mergeCell ref="MGQ3:MGV3"/>
    <mergeCell ref="MGY3:MHD3"/>
    <mergeCell ref="MHG3:MHL3"/>
    <mergeCell ref="MHO3:MHT3"/>
    <mergeCell ref="MHW3:MIB3"/>
    <mergeCell ref="MIE3:MIJ3"/>
    <mergeCell ref="MIM3:MIR3"/>
    <mergeCell ref="MIU3:MIZ3"/>
    <mergeCell ref="MJC3:MJH3"/>
    <mergeCell ref="MJK3:MJP3"/>
    <mergeCell ref="MJS3:MJX3"/>
    <mergeCell ref="MKA3:MKF3"/>
    <mergeCell ref="MKI3:MKN3"/>
    <mergeCell ref="MKQ3:MKV3"/>
    <mergeCell ref="MKY3:MLD3"/>
    <mergeCell ref="MLG3:MLL3"/>
    <mergeCell ref="MLO3:MLT3"/>
    <mergeCell ref="MLW3:MMB3"/>
    <mergeCell ref="MME3:MMJ3"/>
    <mergeCell ref="LSU3:LSZ3"/>
    <mergeCell ref="MEE3:MEJ3"/>
    <mergeCell ref="LTK3:LTP3"/>
    <mergeCell ref="LTS3:LTX3"/>
    <mergeCell ref="LUA3:LUF3"/>
    <mergeCell ref="LUI3:LUN3"/>
    <mergeCell ref="LUQ3:LUV3"/>
    <mergeCell ref="LUY3:LVD3"/>
    <mergeCell ref="LVG3:LVL3"/>
    <mergeCell ref="LVO3:LVT3"/>
    <mergeCell ref="LVW3:LWB3"/>
    <mergeCell ref="LWE3:LWJ3"/>
    <mergeCell ref="LWM3:LWR3"/>
    <mergeCell ref="LWU3:LWZ3"/>
    <mergeCell ref="LXC3:LXH3"/>
    <mergeCell ref="LXK3:LXP3"/>
    <mergeCell ref="LXS3:LXX3"/>
    <mergeCell ref="LYA3:LYF3"/>
    <mergeCell ref="LYI3:LYN3"/>
    <mergeCell ref="LYQ3:LYV3"/>
    <mergeCell ref="LYY3:LZD3"/>
    <mergeCell ref="LZG3:LZL3"/>
    <mergeCell ref="LZO3:LZT3"/>
    <mergeCell ref="LZW3:MAB3"/>
    <mergeCell ref="MAE3:MAJ3"/>
    <mergeCell ref="MAM3:MAR3"/>
    <mergeCell ref="MAU3:MAZ3"/>
    <mergeCell ref="MBC3:MBH3"/>
    <mergeCell ref="MBK3:MBP3"/>
    <mergeCell ref="MBS3:MBX3"/>
    <mergeCell ref="MCA3:MCF3"/>
    <mergeCell ref="MCI3:MCN3"/>
    <mergeCell ref="LNO3:LNT3"/>
    <mergeCell ref="LNW3:LOB3"/>
    <mergeCell ref="LOE3:LOJ3"/>
    <mergeCell ref="LOM3:LOR3"/>
    <mergeCell ref="LOU3:LOZ3"/>
    <mergeCell ref="LPC3:LPH3"/>
    <mergeCell ref="LPK3:LPP3"/>
    <mergeCell ref="LPS3:LPX3"/>
    <mergeCell ref="LQA3:LQF3"/>
    <mergeCell ref="LQI3:LQN3"/>
    <mergeCell ref="LQQ3:LQV3"/>
    <mergeCell ref="LQY3:LRD3"/>
    <mergeCell ref="LRG3:LRL3"/>
    <mergeCell ref="LRO3:LRT3"/>
    <mergeCell ref="LRW3:LSB3"/>
    <mergeCell ref="LSE3:LSJ3"/>
    <mergeCell ref="LSM3:LSR3"/>
    <mergeCell ref="LDS3:LDX3"/>
    <mergeCell ref="LEA3:LEF3"/>
    <mergeCell ref="LEI3:LEN3"/>
    <mergeCell ref="LEQ3:LEV3"/>
    <mergeCell ref="LEY3:LFD3"/>
    <mergeCell ref="LFG3:LFL3"/>
    <mergeCell ref="LFO3:LFT3"/>
    <mergeCell ref="LFW3:LGB3"/>
    <mergeCell ref="LGE3:LGJ3"/>
    <mergeCell ref="LGM3:LGR3"/>
    <mergeCell ref="LGU3:LGZ3"/>
    <mergeCell ref="LHC3:LHH3"/>
    <mergeCell ref="LHK3:LHP3"/>
    <mergeCell ref="LHS3:LHX3"/>
    <mergeCell ref="LTC3:LTH3"/>
    <mergeCell ref="LII3:LIN3"/>
    <mergeCell ref="LIQ3:LIV3"/>
    <mergeCell ref="LIY3:LJD3"/>
    <mergeCell ref="LJG3:LJL3"/>
    <mergeCell ref="LJO3:LJT3"/>
    <mergeCell ref="LJW3:LKB3"/>
    <mergeCell ref="LKE3:LKJ3"/>
    <mergeCell ref="LKM3:LKR3"/>
    <mergeCell ref="LKU3:LKZ3"/>
    <mergeCell ref="LLC3:LLH3"/>
    <mergeCell ref="LLK3:LLP3"/>
    <mergeCell ref="LLS3:LLX3"/>
    <mergeCell ref="LMA3:LMF3"/>
    <mergeCell ref="LMI3:LMN3"/>
    <mergeCell ref="LMQ3:LMV3"/>
    <mergeCell ref="LMY3:LND3"/>
    <mergeCell ref="LNG3:LNL3"/>
    <mergeCell ref="KTW3:KUB3"/>
    <mergeCell ref="KUE3:KUJ3"/>
    <mergeCell ref="KUM3:KUR3"/>
    <mergeCell ref="KUU3:KUZ3"/>
    <mergeCell ref="KVC3:KVH3"/>
    <mergeCell ref="KVK3:KVP3"/>
    <mergeCell ref="KVS3:KVX3"/>
    <mergeCell ref="KWA3:KWF3"/>
    <mergeCell ref="KWI3:KWN3"/>
    <mergeCell ref="KWQ3:KWV3"/>
    <mergeCell ref="LIA3:LIF3"/>
    <mergeCell ref="KXG3:KXL3"/>
    <mergeCell ref="KXO3:KXT3"/>
    <mergeCell ref="KXW3:KYB3"/>
    <mergeCell ref="KYE3:KYJ3"/>
    <mergeCell ref="KYM3:KYR3"/>
    <mergeCell ref="KYU3:KYZ3"/>
    <mergeCell ref="KZC3:KZH3"/>
    <mergeCell ref="KZK3:KZP3"/>
    <mergeCell ref="KZS3:KZX3"/>
    <mergeCell ref="LAA3:LAF3"/>
    <mergeCell ref="LAI3:LAN3"/>
    <mergeCell ref="LAQ3:LAV3"/>
    <mergeCell ref="LAY3:LBD3"/>
    <mergeCell ref="LBG3:LBL3"/>
    <mergeCell ref="LBO3:LBT3"/>
    <mergeCell ref="LBW3:LCB3"/>
    <mergeCell ref="LCE3:LCJ3"/>
    <mergeCell ref="LCM3:LCR3"/>
    <mergeCell ref="LCU3:LCZ3"/>
    <mergeCell ref="LDC3:LDH3"/>
    <mergeCell ref="LDK3:LDP3"/>
    <mergeCell ref="KKA3:KKF3"/>
    <mergeCell ref="KKI3:KKN3"/>
    <mergeCell ref="KKQ3:KKV3"/>
    <mergeCell ref="KKY3:KLD3"/>
    <mergeCell ref="KLG3:KLL3"/>
    <mergeCell ref="KLO3:KLT3"/>
    <mergeCell ref="KWY3:KXD3"/>
    <mergeCell ref="KME3:KMJ3"/>
    <mergeCell ref="KMM3:KMR3"/>
    <mergeCell ref="KMU3:KMZ3"/>
    <mergeCell ref="KNC3:KNH3"/>
    <mergeCell ref="KNK3:KNP3"/>
    <mergeCell ref="KNS3:KNX3"/>
    <mergeCell ref="KOA3:KOF3"/>
    <mergeCell ref="KOI3:KON3"/>
    <mergeCell ref="KOQ3:KOV3"/>
    <mergeCell ref="KOY3:KPD3"/>
    <mergeCell ref="KPG3:KPL3"/>
    <mergeCell ref="KPO3:KPT3"/>
    <mergeCell ref="KPW3:KQB3"/>
    <mergeCell ref="KQE3:KQJ3"/>
    <mergeCell ref="KQM3:KQR3"/>
    <mergeCell ref="KQU3:KQZ3"/>
    <mergeCell ref="KRC3:KRH3"/>
    <mergeCell ref="KRK3:KRP3"/>
    <mergeCell ref="KRS3:KRX3"/>
    <mergeCell ref="KSA3:KSF3"/>
    <mergeCell ref="KSI3:KSN3"/>
    <mergeCell ref="KSQ3:KSV3"/>
    <mergeCell ref="KSY3:KTD3"/>
    <mergeCell ref="KTG3:KTL3"/>
    <mergeCell ref="KTO3:KTT3"/>
    <mergeCell ref="KAE3:KAJ3"/>
    <mergeCell ref="KAM3:KAR3"/>
    <mergeCell ref="KLW3:KMB3"/>
    <mergeCell ref="KBC3:KBH3"/>
    <mergeCell ref="KBK3:KBP3"/>
    <mergeCell ref="KBS3:KBX3"/>
    <mergeCell ref="KCA3:KCF3"/>
    <mergeCell ref="KCI3:KCN3"/>
    <mergeCell ref="KCQ3:KCV3"/>
    <mergeCell ref="KCY3:KDD3"/>
    <mergeCell ref="KDG3:KDL3"/>
    <mergeCell ref="KDO3:KDT3"/>
    <mergeCell ref="KDW3:KEB3"/>
    <mergeCell ref="KEE3:KEJ3"/>
    <mergeCell ref="KEM3:KER3"/>
    <mergeCell ref="KEU3:KEZ3"/>
    <mergeCell ref="KFC3:KFH3"/>
    <mergeCell ref="KFK3:KFP3"/>
    <mergeCell ref="KFS3:KFX3"/>
    <mergeCell ref="KGA3:KGF3"/>
    <mergeCell ref="KGI3:KGN3"/>
    <mergeCell ref="KGQ3:KGV3"/>
    <mergeCell ref="KGY3:KHD3"/>
    <mergeCell ref="KHG3:KHL3"/>
    <mergeCell ref="KHO3:KHT3"/>
    <mergeCell ref="KHW3:KIB3"/>
    <mergeCell ref="KIE3:KIJ3"/>
    <mergeCell ref="KIM3:KIR3"/>
    <mergeCell ref="KIU3:KIZ3"/>
    <mergeCell ref="KJC3:KJH3"/>
    <mergeCell ref="KJK3:KJP3"/>
    <mergeCell ref="KJS3:KJX3"/>
    <mergeCell ref="JUY3:JVD3"/>
    <mergeCell ref="JVG3:JVL3"/>
    <mergeCell ref="JVO3:JVT3"/>
    <mergeCell ref="JVW3:JWB3"/>
    <mergeCell ref="JWE3:JWJ3"/>
    <mergeCell ref="JWM3:JWR3"/>
    <mergeCell ref="JWU3:JWZ3"/>
    <mergeCell ref="JXC3:JXH3"/>
    <mergeCell ref="JXK3:JXP3"/>
    <mergeCell ref="JXS3:JXX3"/>
    <mergeCell ref="JYA3:JYF3"/>
    <mergeCell ref="JYI3:JYN3"/>
    <mergeCell ref="JYQ3:JYV3"/>
    <mergeCell ref="JYY3:JZD3"/>
    <mergeCell ref="JZG3:JZL3"/>
    <mergeCell ref="JZO3:JZT3"/>
    <mergeCell ref="JZW3:KAB3"/>
    <mergeCell ref="JLC3:JLH3"/>
    <mergeCell ref="JLK3:JLP3"/>
    <mergeCell ref="JLS3:JLX3"/>
    <mergeCell ref="JMA3:JMF3"/>
    <mergeCell ref="JMI3:JMN3"/>
    <mergeCell ref="JMQ3:JMV3"/>
    <mergeCell ref="JMY3:JND3"/>
    <mergeCell ref="JNG3:JNL3"/>
    <mergeCell ref="JNO3:JNT3"/>
    <mergeCell ref="JNW3:JOB3"/>
    <mergeCell ref="JOE3:JOJ3"/>
    <mergeCell ref="JOM3:JOR3"/>
    <mergeCell ref="JOU3:JOZ3"/>
    <mergeCell ref="JPC3:JPH3"/>
    <mergeCell ref="JPK3:JPP3"/>
    <mergeCell ref="KAU3:KAZ3"/>
    <mergeCell ref="JQA3:JQF3"/>
    <mergeCell ref="JQI3:JQN3"/>
    <mergeCell ref="JQQ3:JQV3"/>
    <mergeCell ref="JQY3:JRD3"/>
    <mergeCell ref="JRG3:JRL3"/>
    <mergeCell ref="JRO3:JRT3"/>
    <mergeCell ref="JRW3:JSB3"/>
    <mergeCell ref="JSE3:JSJ3"/>
    <mergeCell ref="JSM3:JSR3"/>
    <mergeCell ref="JSU3:JSZ3"/>
    <mergeCell ref="JTC3:JTH3"/>
    <mergeCell ref="JTK3:JTP3"/>
    <mergeCell ref="JTS3:JTX3"/>
    <mergeCell ref="JUA3:JUF3"/>
    <mergeCell ref="JUI3:JUN3"/>
    <mergeCell ref="JUQ3:JUV3"/>
    <mergeCell ref="JBG3:JBL3"/>
    <mergeCell ref="JBO3:JBT3"/>
    <mergeCell ref="JBW3:JCB3"/>
    <mergeCell ref="JCE3:JCJ3"/>
    <mergeCell ref="JCM3:JCR3"/>
    <mergeCell ref="JCU3:JCZ3"/>
    <mergeCell ref="JDC3:JDH3"/>
    <mergeCell ref="JDK3:JDP3"/>
    <mergeCell ref="JDS3:JDX3"/>
    <mergeCell ref="JEA3:JEF3"/>
    <mergeCell ref="JEI3:JEN3"/>
    <mergeCell ref="JPS3:JPX3"/>
    <mergeCell ref="JEY3:JFD3"/>
    <mergeCell ref="JFG3:JFL3"/>
    <mergeCell ref="JFO3:JFT3"/>
    <mergeCell ref="JFW3:JGB3"/>
    <mergeCell ref="JGE3:JGJ3"/>
    <mergeCell ref="JGM3:JGR3"/>
    <mergeCell ref="JGU3:JGZ3"/>
    <mergeCell ref="JHC3:JHH3"/>
    <mergeCell ref="JHK3:JHP3"/>
    <mergeCell ref="JHS3:JHX3"/>
    <mergeCell ref="JIA3:JIF3"/>
    <mergeCell ref="JII3:JIN3"/>
    <mergeCell ref="JIQ3:JIV3"/>
    <mergeCell ref="JIY3:JJD3"/>
    <mergeCell ref="JJG3:JJL3"/>
    <mergeCell ref="JJO3:JJT3"/>
    <mergeCell ref="JJW3:JKB3"/>
    <mergeCell ref="JKE3:JKJ3"/>
    <mergeCell ref="JKM3:JKR3"/>
    <mergeCell ref="JKU3:JKZ3"/>
    <mergeCell ref="IRK3:IRP3"/>
    <mergeCell ref="IRS3:IRX3"/>
    <mergeCell ref="ISA3:ISF3"/>
    <mergeCell ref="ISI3:ISN3"/>
    <mergeCell ref="ISQ3:ISV3"/>
    <mergeCell ref="ISY3:ITD3"/>
    <mergeCell ref="ITG3:ITL3"/>
    <mergeCell ref="JEQ3:JEV3"/>
    <mergeCell ref="ITW3:IUB3"/>
    <mergeCell ref="IUE3:IUJ3"/>
    <mergeCell ref="IUM3:IUR3"/>
    <mergeCell ref="IUU3:IUZ3"/>
    <mergeCell ref="IVC3:IVH3"/>
    <mergeCell ref="IVK3:IVP3"/>
    <mergeCell ref="IVS3:IVX3"/>
    <mergeCell ref="IWA3:IWF3"/>
    <mergeCell ref="IWI3:IWN3"/>
    <mergeCell ref="IWQ3:IWV3"/>
    <mergeCell ref="IWY3:IXD3"/>
    <mergeCell ref="IXG3:IXL3"/>
    <mergeCell ref="IXO3:IXT3"/>
    <mergeCell ref="IXW3:IYB3"/>
    <mergeCell ref="IYE3:IYJ3"/>
    <mergeCell ref="IYM3:IYR3"/>
    <mergeCell ref="IYU3:IYZ3"/>
    <mergeCell ref="IZC3:IZH3"/>
    <mergeCell ref="IZK3:IZP3"/>
    <mergeCell ref="IZS3:IZX3"/>
    <mergeCell ref="JAA3:JAF3"/>
    <mergeCell ref="JAI3:JAN3"/>
    <mergeCell ref="JAQ3:JAV3"/>
    <mergeCell ref="JAY3:JBD3"/>
    <mergeCell ref="IHO3:IHT3"/>
    <mergeCell ref="IHW3:IIB3"/>
    <mergeCell ref="IIE3:IIJ3"/>
    <mergeCell ref="ITO3:ITT3"/>
    <mergeCell ref="IIU3:IIZ3"/>
    <mergeCell ref="IJC3:IJH3"/>
    <mergeCell ref="IJK3:IJP3"/>
    <mergeCell ref="IJS3:IJX3"/>
    <mergeCell ref="IKA3:IKF3"/>
    <mergeCell ref="IKI3:IKN3"/>
    <mergeCell ref="IKQ3:IKV3"/>
    <mergeCell ref="IKY3:ILD3"/>
    <mergeCell ref="ILG3:ILL3"/>
    <mergeCell ref="ILO3:ILT3"/>
    <mergeCell ref="ILW3:IMB3"/>
    <mergeCell ref="IME3:IMJ3"/>
    <mergeCell ref="IMM3:IMR3"/>
    <mergeCell ref="IMU3:IMZ3"/>
    <mergeCell ref="INC3:INH3"/>
    <mergeCell ref="INK3:INP3"/>
    <mergeCell ref="INS3:INX3"/>
    <mergeCell ref="IOA3:IOF3"/>
    <mergeCell ref="IOI3:ION3"/>
    <mergeCell ref="IOQ3:IOV3"/>
    <mergeCell ref="IOY3:IPD3"/>
    <mergeCell ref="IPG3:IPL3"/>
    <mergeCell ref="IPO3:IPT3"/>
    <mergeCell ref="IPW3:IQB3"/>
    <mergeCell ref="IQE3:IQJ3"/>
    <mergeCell ref="IQM3:IQR3"/>
    <mergeCell ref="IQU3:IQZ3"/>
    <mergeCell ref="IRC3:IRH3"/>
    <mergeCell ref="ICI3:ICN3"/>
    <mergeCell ref="ICQ3:ICV3"/>
    <mergeCell ref="ICY3:IDD3"/>
    <mergeCell ref="IDG3:IDL3"/>
    <mergeCell ref="IDO3:IDT3"/>
    <mergeCell ref="IDW3:IEB3"/>
    <mergeCell ref="IEE3:IEJ3"/>
    <mergeCell ref="IEM3:IER3"/>
    <mergeCell ref="IEU3:IEZ3"/>
    <mergeCell ref="IFC3:IFH3"/>
    <mergeCell ref="IFK3:IFP3"/>
    <mergeCell ref="IFS3:IFX3"/>
    <mergeCell ref="IGA3:IGF3"/>
    <mergeCell ref="IGI3:IGN3"/>
    <mergeCell ref="IGQ3:IGV3"/>
    <mergeCell ref="IGY3:IHD3"/>
    <mergeCell ref="IHG3:IHL3"/>
    <mergeCell ref="HSM3:HSR3"/>
    <mergeCell ref="HSU3:HSZ3"/>
    <mergeCell ref="HTC3:HTH3"/>
    <mergeCell ref="HTK3:HTP3"/>
    <mergeCell ref="HTS3:HTX3"/>
    <mergeCell ref="HUA3:HUF3"/>
    <mergeCell ref="HUI3:HUN3"/>
    <mergeCell ref="HUQ3:HUV3"/>
    <mergeCell ref="HUY3:HVD3"/>
    <mergeCell ref="HVG3:HVL3"/>
    <mergeCell ref="HVO3:HVT3"/>
    <mergeCell ref="HVW3:HWB3"/>
    <mergeCell ref="HWE3:HWJ3"/>
    <mergeCell ref="HWM3:HWR3"/>
    <mergeCell ref="HWU3:HWZ3"/>
    <mergeCell ref="HXC3:HXH3"/>
    <mergeCell ref="IIM3:IIR3"/>
    <mergeCell ref="HXS3:HXX3"/>
    <mergeCell ref="HYA3:HYF3"/>
    <mergeCell ref="HYI3:HYN3"/>
    <mergeCell ref="HYQ3:HYV3"/>
    <mergeCell ref="HYY3:HZD3"/>
    <mergeCell ref="HZG3:HZL3"/>
    <mergeCell ref="HZO3:HZT3"/>
    <mergeCell ref="HZW3:IAB3"/>
    <mergeCell ref="IAE3:IAJ3"/>
    <mergeCell ref="IAM3:IAR3"/>
    <mergeCell ref="IAU3:IAZ3"/>
    <mergeCell ref="IBC3:IBH3"/>
    <mergeCell ref="IBK3:IBP3"/>
    <mergeCell ref="IBS3:IBX3"/>
    <mergeCell ref="ICA3:ICF3"/>
    <mergeCell ref="HIQ3:HIV3"/>
    <mergeCell ref="HIY3:HJD3"/>
    <mergeCell ref="HJG3:HJL3"/>
    <mergeCell ref="HJO3:HJT3"/>
    <mergeCell ref="HJW3:HKB3"/>
    <mergeCell ref="HKE3:HKJ3"/>
    <mergeCell ref="HKM3:HKR3"/>
    <mergeCell ref="HKU3:HKZ3"/>
    <mergeCell ref="HLC3:HLH3"/>
    <mergeCell ref="HLK3:HLP3"/>
    <mergeCell ref="HLS3:HLX3"/>
    <mergeCell ref="HMA3:HMF3"/>
    <mergeCell ref="HXK3:HXP3"/>
    <mergeCell ref="HMQ3:HMV3"/>
    <mergeCell ref="HMY3:HND3"/>
    <mergeCell ref="HNG3:HNL3"/>
    <mergeCell ref="HNO3:HNT3"/>
    <mergeCell ref="HNW3:HOB3"/>
    <mergeCell ref="HOE3:HOJ3"/>
    <mergeCell ref="HOM3:HOR3"/>
    <mergeCell ref="HOU3:HOZ3"/>
    <mergeCell ref="HPC3:HPH3"/>
    <mergeCell ref="HPK3:HPP3"/>
    <mergeCell ref="HPS3:HPX3"/>
    <mergeCell ref="HQA3:HQF3"/>
    <mergeCell ref="HQI3:HQN3"/>
    <mergeCell ref="HQQ3:HQV3"/>
    <mergeCell ref="HQY3:HRD3"/>
    <mergeCell ref="HRG3:HRL3"/>
    <mergeCell ref="HRO3:HRT3"/>
    <mergeCell ref="HRW3:HSB3"/>
    <mergeCell ref="HSE3:HSJ3"/>
    <mergeCell ref="GYU3:GYZ3"/>
    <mergeCell ref="GZC3:GZH3"/>
    <mergeCell ref="GZK3:GZP3"/>
    <mergeCell ref="GZS3:GZX3"/>
    <mergeCell ref="HAA3:HAF3"/>
    <mergeCell ref="HAI3:HAN3"/>
    <mergeCell ref="HAQ3:HAV3"/>
    <mergeCell ref="HAY3:HBD3"/>
    <mergeCell ref="HMI3:HMN3"/>
    <mergeCell ref="HBO3:HBT3"/>
    <mergeCell ref="HBW3:HCB3"/>
    <mergeCell ref="HCE3:HCJ3"/>
    <mergeCell ref="HCM3:HCR3"/>
    <mergeCell ref="HCU3:HCZ3"/>
    <mergeCell ref="HDC3:HDH3"/>
    <mergeCell ref="HDK3:HDP3"/>
    <mergeCell ref="HDS3:HDX3"/>
    <mergeCell ref="HEA3:HEF3"/>
    <mergeCell ref="HEI3:HEN3"/>
    <mergeCell ref="HEQ3:HEV3"/>
    <mergeCell ref="HEY3:HFD3"/>
    <mergeCell ref="HFG3:HFL3"/>
    <mergeCell ref="HFO3:HFT3"/>
    <mergeCell ref="HFW3:HGB3"/>
    <mergeCell ref="HGE3:HGJ3"/>
    <mergeCell ref="HGM3:HGR3"/>
    <mergeCell ref="HGU3:HGZ3"/>
    <mergeCell ref="HHC3:HHH3"/>
    <mergeCell ref="HHK3:HHP3"/>
    <mergeCell ref="HHS3:HHX3"/>
    <mergeCell ref="HIA3:HIF3"/>
    <mergeCell ref="HII3:HIN3"/>
    <mergeCell ref="GOY3:GPD3"/>
    <mergeCell ref="GPG3:GPL3"/>
    <mergeCell ref="GPO3:GPT3"/>
    <mergeCell ref="GPW3:GQB3"/>
    <mergeCell ref="HBG3:HBL3"/>
    <mergeCell ref="GQM3:GQR3"/>
    <mergeCell ref="GQU3:GQZ3"/>
    <mergeCell ref="GRC3:GRH3"/>
    <mergeCell ref="GRK3:GRP3"/>
    <mergeCell ref="GRS3:GRX3"/>
    <mergeCell ref="GSA3:GSF3"/>
    <mergeCell ref="GSI3:GSN3"/>
    <mergeCell ref="GSQ3:GSV3"/>
    <mergeCell ref="GSY3:GTD3"/>
    <mergeCell ref="GTG3:GTL3"/>
    <mergeCell ref="GTO3:GTT3"/>
    <mergeCell ref="GTW3:GUB3"/>
    <mergeCell ref="GUE3:GUJ3"/>
    <mergeCell ref="GUM3:GUR3"/>
    <mergeCell ref="GUU3:GUZ3"/>
    <mergeCell ref="GVC3:GVH3"/>
    <mergeCell ref="GVK3:GVP3"/>
    <mergeCell ref="GVS3:GVX3"/>
    <mergeCell ref="GWA3:GWF3"/>
    <mergeCell ref="GWI3:GWN3"/>
    <mergeCell ref="GWQ3:GWV3"/>
    <mergeCell ref="GWY3:GXD3"/>
    <mergeCell ref="GXG3:GXL3"/>
    <mergeCell ref="GXO3:GXT3"/>
    <mergeCell ref="GXW3:GYB3"/>
    <mergeCell ref="GYE3:GYJ3"/>
    <mergeCell ref="GYM3:GYR3"/>
    <mergeCell ref="GQE3:GQJ3"/>
    <mergeCell ref="GFK3:GFP3"/>
    <mergeCell ref="GFS3:GFX3"/>
    <mergeCell ref="GGA3:GGF3"/>
    <mergeCell ref="GGI3:GGN3"/>
    <mergeCell ref="GGQ3:GGV3"/>
    <mergeCell ref="GGY3:GHD3"/>
    <mergeCell ref="GHG3:GHL3"/>
    <mergeCell ref="GHO3:GHT3"/>
    <mergeCell ref="GHW3:GIB3"/>
    <mergeCell ref="GIE3:GIJ3"/>
    <mergeCell ref="GIM3:GIR3"/>
    <mergeCell ref="GIU3:GIZ3"/>
    <mergeCell ref="GJC3:GJH3"/>
    <mergeCell ref="GJK3:GJP3"/>
    <mergeCell ref="GJS3:GJX3"/>
    <mergeCell ref="GKA3:GKF3"/>
    <mergeCell ref="GKI3:GKN3"/>
    <mergeCell ref="GKQ3:GKV3"/>
    <mergeCell ref="GKY3:GLD3"/>
    <mergeCell ref="GLG3:GLL3"/>
    <mergeCell ref="GLO3:GLT3"/>
    <mergeCell ref="GLW3:GMB3"/>
    <mergeCell ref="GME3:GMJ3"/>
    <mergeCell ref="GMM3:GMR3"/>
    <mergeCell ref="GMU3:GMZ3"/>
    <mergeCell ref="GNC3:GNH3"/>
    <mergeCell ref="GNK3:GNP3"/>
    <mergeCell ref="GNS3:GNX3"/>
    <mergeCell ref="GOA3:GOF3"/>
    <mergeCell ref="GOI3:GON3"/>
    <mergeCell ref="GOQ3:GOV3"/>
    <mergeCell ref="FZW3:GAB3"/>
    <mergeCell ref="GAE3:GAJ3"/>
    <mergeCell ref="GAM3:GAR3"/>
    <mergeCell ref="GAU3:GAZ3"/>
    <mergeCell ref="GBC3:GBH3"/>
    <mergeCell ref="GBK3:GBP3"/>
    <mergeCell ref="GBS3:GBX3"/>
    <mergeCell ref="GCA3:GCF3"/>
    <mergeCell ref="GCI3:GCN3"/>
    <mergeCell ref="GCQ3:GCV3"/>
    <mergeCell ref="GCY3:GDD3"/>
    <mergeCell ref="GDG3:GDL3"/>
    <mergeCell ref="GDO3:GDT3"/>
    <mergeCell ref="GDW3:GEB3"/>
    <mergeCell ref="GEE3:GEJ3"/>
    <mergeCell ref="GEM3:GER3"/>
    <mergeCell ref="GEU3:GEZ3"/>
    <mergeCell ref="FQA3:FQF3"/>
    <mergeCell ref="FQI3:FQN3"/>
    <mergeCell ref="FQQ3:FQV3"/>
    <mergeCell ref="FQY3:FRD3"/>
    <mergeCell ref="FRG3:FRL3"/>
    <mergeCell ref="FRO3:FRT3"/>
    <mergeCell ref="FRW3:FSB3"/>
    <mergeCell ref="FSE3:FSJ3"/>
    <mergeCell ref="FSM3:FSR3"/>
    <mergeCell ref="FSU3:FSZ3"/>
    <mergeCell ref="FTC3:FTH3"/>
    <mergeCell ref="FTK3:FTP3"/>
    <mergeCell ref="FTS3:FTX3"/>
    <mergeCell ref="GFC3:GFH3"/>
    <mergeCell ref="FUI3:FUN3"/>
    <mergeCell ref="FUQ3:FUV3"/>
    <mergeCell ref="FUY3:FVD3"/>
    <mergeCell ref="FVG3:FVL3"/>
    <mergeCell ref="FVO3:FVT3"/>
    <mergeCell ref="FVW3:FWB3"/>
    <mergeCell ref="FWE3:FWJ3"/>
    <mergeCell ref="FWM3:FWR3"/>
    <mergeCell ref="FWU3:FWZ3"/>
    <mergeCell ref="FXC3:FXH3"/>
    <mergeCell ref="FXK3:FXP3"/>
    <mergeCell ref="FXS3:FXX3"/>
    <mergeCell ref="FYA3:FYF3"/>
    <mergeCell ref="FYI3:FYN3"/>
    <mergeCell ref="FYQ3:FYV3"/>
    <mergeCell ref="FYY3:FZD3"/>
    <mergeCell ref="FZG3:FZL3"/>
    <mergeCell ref="FZO3:FZT3"/>
    <mergeCell ref="FGE3:FGJ3"/>
    <mergeCell ref="FGM3:FGR3"/>
    <mergeCell ref="FGU3:FGZ3"/>
    <mergeCell ref="FHC3:FHH3"/>
    <mergeCell ref="FHK3:FHP3"/>
    <mergeCell ref="FHS3:FHX3"/>
    <mergeCell ref="FIA3:FIF3"/>
    <mergeCell ref="FII3:FIN3"/>
    <mergeCell ref="FIQ3:FIV3"/>
    <mergeCell ref="FUA3:FUF3"/>
    <mergeCell ref="FJG3:FJL3"/>
    <mergeCell ref="FJO3:FJT3"/>
    <mergeCell ref="FJW3:FKB3"/>
    <mergeCell ref="FKE3:FKJ3"/>
    <mergeCell ref="FKM3:FKR3"/>
    <mergeCell ref="FKU3:FKZ3"/>
    <mergeCell ref="FLC3:FLH3"/>
    <mergeCell ref="FLK3:FLP3"/>
    <mergeCell ref="FLS3:FLX3"/>
    <mergeCell ref="FMA3:FMF3"/>
    <mergeCell ref="FMI3:FMN3"/>
    <mergeCell ref="FMQ3:FMV3"/>
    <mergeCell ref="FMY3:FND3"/>
    <mergeCell ref="FNG3:FNL3"/>
    <mergeCell ref="FNO3:FNT3"/>
    <mergeCell ref="FNW3:FOB3"/>
    <mergeCell ref="FOE3:FOJ3"/>
    <mergeCell ref="FOM3:FOR3"/>
    <mergeCell ref="FOU3:FOZ3"/>
    <mergeCell ref="FPC3:FPH3"/>
    <mergeCell ref="FPK3:FPP3"/>
    <mergeCell ref="FPS3:FPX3"/>
    <mergeCell ref="EWI3:EWN3"/>
    <mergeCell ref="EWQ3:EWV3"/>
    <mergeCell ref="EWY3:EXD3"/>
    <mergeCell ref="EXG3:EXL3"/>
    <mergeCell ref="EXO3:EXT3"/>
    <mergeCell ref="FIY3:FJD3"/>
    <mergeCell ref="EYE3:EYJ3"/>
    <mergeCell ref="EYM3:EYR3"/>
    <mergeCell ref="EYU3:EYZ3"/>
    <mergeCell ref="EZC3:EZH3"/>
    <mergeCell ref="EZK3:EZP3"/>
    <mergeCell ref="EZS3:EZX3"/>
    <mergeCell ref="FAA3:FAF3"/>
    <mergeCell ref="FAI3:FAN3"/>
    <mergeCell ref="FAQ3:FAV3"/>
    <mergeCell ref="FAY3:FBD3"/>
    <mergeCell ref="FBG3:FBL3"/>
    <mergeCell ref="FBO3:FBT3"/>
    <mergeCell ref="FBW3:FCB3"/>
    <mergeCell ref="FCE3:FCJ3"/>
    <mergeCell ref="FCM3:FCR3"/>
    <mergeCell ref="FCU3:FCZ3"/>
    <mergeCell ref="FDC3:FDH3"/>
    <mergeCell ref="FDK3:FDP3"/>
    <mergeCell ref="FDS3:FDX3"/>
    <mergeCell ref="FEA3:FEF3"/>
    <mergeCell ref="FEI3:FEN3"/>
    <mergeCell ref="FEQ3:FEV3"/>
    <mergeCell ref="FEY3:FFD3"/>
    <mergeCell ref="FFG3:FFL3"/>
    <mergeCell ref="FFO3:FFT3"/>
    <mergeCell ref="FFW3:FGB3"/>
    <mergeCell ref="EMM3:EMR3"/>
    <mergeCell ref="EXW3:EYB3"/>
    <mergeCell ref="ENC3:ENH3"/>
    <mergeCell ref="ENK3:ENP3"/>
    <mergeCell ref="ENS3:ENX3"/>
    <mergeCell ref="EOA3:EOF3"/>
    <mergeCell ref="EOI3:EON3"/>
    <mergeCell ref="EOQ3:EOV3"/>
    <mergeCell ref="EOY3:EPD3"/>
    <mergeCell ref="EPG3:EPL3"/>
    <mergeCell ref="EPO3:EPT3"/>
    <mergeCell ref="EPW3:EQB3"/>
    <mergeCell ref="EQE3:EQJ3"/>
    <mergeCell ref="EQM3:EQR3"/>
    <mergeCell ref="EQU3:EQZ3"/>
    <mergeCell ref="ERC3:ERH3"/>
    <mergeCell ref="ERK3:ERP3"/>
    <mergeCell ref="ERS3:ERX3"/>
    <mergeCell ref="ESA3:ESF3"/>
    <mergeCell ref="ESI3:ESN3"/>
    <mergeCell ref="ESQ3:ESV3"/>
    <mergeCell ref="ESY3:ETD3"/>
    <mergeCell ref="ETG3:ETL3"/>
    <mergeCell ref="ETO3:ETT3"/>
    <mergeCell ref="ETW3:EUB3"/>
    <mergeCell ref="EUE3:EUJ3"/>
    <mergeCell ref="EUM3:EUR3"/>
    <mergeCell ref="EUU3:EUZ3"/>
    <mergeCell ref="EVC3:EVH3"/>
    <mergeCell ref="EVK3:EVP3"/>
    <mergeCell ref="EVS3:EVX3"/>
    <mergeCell ref="EWA3:EWF3"/>
    <mergeCell ref="EHG3:EHL3"/>
    <mergeCell ref="EHO3:EHT3"/>
    <mergeCell ref="EHW3:EIB3"/>
    <mergeCell ref="EIE3:EIJ3"/>
    <mergeCell ref="EIM3:EIR3"/>
    <mergeCell ref="EIU3:EIZ3"/>
    <mergeCell ref="EJC3:EJH3"/>
    <mergeCell ref="EJK3:EJP3"/>
    <mergeCell ref="EJS3:EJX3"/>
    <mergeCell ref="EKA3:EKF3"/>
    <mergeCell ref="EKI3:EKN3"/>
    <mergeCell ref="EKQ3:EKV3"/>
    <mergeCell ref="EKY3:ELD3"/>
    <mergeCell ref="ELG3:ELL3"/>
    <mergeCell ref="ELO3:ELT3"/>
    <mergeCell ref="ELW3:EMB3"/>
    <mergeCell ref="EME3:EMJ3"/>
    <mergeCell ref="DXK3:DXP3"/>
    <mergeCell ref="DXS3:DXX3"/>
    <mergeCell ref="DYA3:DYF3"/>
    <mergeCell ref="DYI3:DYN3"/>
    <mergeCell ref="DYQ3:DYV3"/>
    <mergeCell ref="DYY3:DZD3"/>
    <mergeCell ref="DZG3:DZL3"/>
    <mergeCell ref="DZO3:DZT3"/>
    <mergeCell ref="DZW3:EAB3"/>
    <mergeCell ref="EAE3:EAJ3"/>
    <mergeCell ref="EAM3:EAR3"/>
    <mergeCell ref="EAU3:EAZ3"/>
    <mergeCell ref="EBC3:EBH3"/>
    <mergeCell ref="EBK3:EBP3"/>
    <mergeCell ref="EMU3:EMZ3"/>
    <mergeCell ref="ECA3:ECF3"/>
    <mergeCell ref="ECI3:ECN3"/>
    <mergeCell ref="ECQ3:ECV3"/>
    <mergeCell ref="ECY3:EDD3"/>
    <mergeCell ref="EDG3:EDL3"/>
    <mergeCell ref="EDO3:EDT3"/>
    <mergeCell ref="EDW3:EEB3"/>
    <mergeCell ref="EEE3:EEJ3"/>
    <mergeCell ref="EEM3:EER3"/>
    <mergeCell ref="EEU3:EEZ3"/>
    <mergeCell ref="EFC3:EFH3"/>
    <mergeCell ref="EFK3:EFP3"/>
    <mergeCell ref="EFS3:EFX3"/>
    <mergeCell ref="EGA3:EGF3"/>
    <mergeCell ref="EGI3:EGN3"/>
    <mergeCell ref="EGQ3:EGV3"/>
    <mergeCell ref="EGY3:EHD3"/>
    <mergeCell ref="DNO3:DNT3"/>
    <mergeCell ref="DNW3:DOB3"/>
    <mergeCell ref="DOE3:DOJ3"/>
    <mergeCell ref="DOM3:DOR3"/>
    <mergeCell ref="DOU3:DOZ3"/>
    <mergeCell ref="DPC3:DPH3"/>
    <mergeCell ref="DPK3:DPP3"/>
    <mergeCell ref="DPS3:DPX3"/>
    <mergeCell ref="DQA3:DQF3"/>
    <mergeCell ref="DQI3:DQN3"/>
    <mergeCell ref="EBS3:EBX3"/>
    <mergeCell ref="DQY3:DRD3"/>
    <mergeCell ref="DRG3:DRL3"/>
    <mergeCell ref="DRO3:DRT3"/>
    <mergeCell ref="DRW3:DSB3"/>
    <mergeCell ref="DSE3:DSJ3"/>
    <mergeCell ref="DSM3:DSR3"/>
    <mergeCell ref="DSU3:DSZ3"/>
    <mergeCell ref="DTC3:DTH3"/>
    <mergeCell ref="DTK3:DTP3"/>
    <mergeCell ref="DTS3:DTX3"/>
    <mergeCell ref="DUA3:DUF3"/>
    <mergeCell ref="DUI3:DUN3"/>
    <mergeCell ref="DUQ3:DUV3"/>
    <mergeCell ref="DUY3:DVD3"/>
    <mergeCell ref="DVG3:DVL3"/>
    <mergeCell ref="DVO3:DVT3"/>
    <mergeCell ref="DVW3:DWB3"/>
    <mergeCell ref="DWE3:DWJ3"/>
    <mergeCell ref="DWM3:DWR3"/>
    <mergeCell ref="DWU3:DWZ3"/>
    <mergeCell ref="DXC3:DXH3"/>
    <mergeCell ref="DDS3:DDX3"/>
    <mergeCell ref="DEA3:DEF3"/>
    <mergeCell ref="DEI3:DEN3"/>
    <mergeCell ref="DEQ3:DEV3"/>
    <mergeCell ref="DEY3:DFD3"/>
    <mergeCell ref="DFG3:DFL3"/>
    <mergeCell ref="DQQ3:DQV3"/>
    <mergeCell ref="DFW3:DGB3"/>
    <mergeCell ref="DGE3:DGJ3"/>
    <mergeCell ref="DGM3:DGR3"/>
    <mergeCell ref="DGU3:DGZ3"/>
    <mergeCell ref="DHC3:DHH3"/>
    <mergeCell ref="DHK3:DHP3"/>
    <mergeCell ref="DHS3:DHX3"/>
    <mergeCell ref="DIA3:DIF3"/>
    <mergeCell ref="DII3:DIN3"/>
    <mergeCell ref="DIQ3:DIV3"/>
    <mergeCell ref="DIY3:DJD3"/>
    <mergeCell ref="DJG3:DJL3"/>
    <mergeCell ref="DJO3:DJT3"/>
    <mergeCell ref="DJW3:DKB3"/>
    <mergeCell ref="DKE3:DKJ3"/>
    <mergeCell ref="DKM3:DKR3"/>
    <mergeCell ref="DKU3:DKZ3"/>
    <mergeCell ref="DLC3:DLH3"/>
    <mergeCell ref="DLK3:DLP3"/>
    <mergeCell ref="DLS3:DLX3"/>
    <mergeCell ref="DMA3:DMF3"/>
    <mergeCell ref="DMI3:DMN3"/>
    <mergeCell ref="DMQ3:DMV3"/>
    <mergeCell ref="DMY3:DND3"/>
    <mergeCell ref="DNG3:DNL3"/>
    <mergeCell ref="CTW3:CUB3"/>
    <mergeCell ref="CUE3:CUJ3"/>
    <mergeCell ref="DFO3:DFT3"/>
    <mergeCell ref="CUU3:CUZ3"/>
    <mergeCell ref="CVC3:CVH3"/>
    <mergeCell ref="CVK3:CVP3"/>
    <mergeCell ref="CVS3:CVX3"/>
    <mergeCell ref="CWA3:CWF3"/>
    <mergeCell ref="CWI3:CWN3"/>
    <mergeCell ref="CWQ3:CWV3"/>
    <mergeCell ref="CWY3:CXD3"/>
    <mergeCell ref="CXG3:CXL3"/>
    <mergeCell ref="CXO3:CXT3"/>
    <mergeCell ref="CXW3:CYB3"/>
    <mergeCell ref="CYE3:CYJ3"/>
    <mergeCell ref="CYM3:CYR3"/>
    <mergeCell ref="CYU3:CYZ3"/>
    <mergeCell ref="CZC3:CZH3"/>
    <mergeCell ref="CZK3:CZP3"/>
    <mergeCell ref="CZS3:CZX3"/>
    <mergeCell ref="DAA3:DAF3"/>
    <mergeCell ref="DAI3:DAN3"/>
    <mergeCell ref="DAQ3:DAV3"/>
    <mergeCell ref="DAY3:DBD3"/>
    <mergeCell ref="DBG3:DBL3"/>
    <mergeCell ref="DBO3:DBT3"/>
    <mergeCell ref="DBW3:DCB3"/>
    <mergeCell ref="DCE3:DCJ3"/>
    <mergeCell ref="DCM3:DCR3"/>
    <mergeCell ref="DCU3:DCZ3"/>
    <mergeCell ref="DDC3:DDH3"/>
    <mergeCell ref="DDK3:DDP3"/>
    <mergeCell ref="COQ3:COV3"/>
    <mergeCell ref="COY3:CPD3"/>
    <mergeCell ref="CPG3:CPL3"/>
    <mergeCell ref="CPO3:CPT3"/>
    <mergeCell ref="CPW3:CQB3"/>
    <mergeCell ref="CQE3:CQJ3"/>
    <mergeCell ref="CQM3:CQR3"/>
    <mergeCell ref="CQU3:CQZ3"/>
    <mergeCell ref="CRC3:CRH3"/>
    <mergeCell ref="CRK3:CRP3"/>
    <mergeCell ref="CRS3:CRX3"/>
    <mergeCell ref="CSA3:CSF3"/>
    <mergeCell ref="CSI3:CSN3"/>
    <mergeCell ref="CSQ3:CSV3"/>
    <mergeCell ref="CSY3:CTD3"/>
    <mergeCell ref="CTG3:CTL3"/>
    <mergeCell ref="CTO3:CTT3"/>
    <mergeCell ref="CEU3:CEZ3"/>
    <mergeCell ref="CFC3:CFH3"/>
    <mergeCell ref="CFK3:CFP3"/>
    <mergeCell ref="CFS3:CFX3"/>
    <mergeCell ref="CGA3:CGF3"/>
    <mergeCell ref="CGI3:CGN3"/>
    <mergeCell ref="CGQ3:CGV3"/>
    <mergeCell ref="CGY3:CHD3"/>
    <mergeCell ref="CHG3:CHL3"/>
    <mergeCell ref="CHO3:CHT3"/>
    <mergeCell ref="CHW3:CIB3"/>
    <mergeCell ref="CIE3:CIJ3"/>
    <mergeCell ref="CIM3:CIR3"/>
    <mergeCell ref="CIU3:CIZ3"/>
    <mergeCell ref="CJC3:CJH3"/>
    <mergeCell ref="CUM3:CUR3"/>
    <mergeCell ref="CJS3:CJX3"/>
    <mergeCell ref="CKA3:CKF3"/>
    <mergeCell ref="CKI3:CKN3"/>
    <mergeCell ref="CKQ3:CKV3"/>
    <mergeCell ref="CKY3:CLD3"/>
    <mergeCell ref="CLG3:CLL3"/>
    <mergeCell ref="CLO3:CLT3"/>
    <mergeCell ref="CLW3:CMB3"/>
    <mergeCell ref="CME3:CMJ3"/>
    <mergeCell ref="CMM3:CMR3"/>
    <mergeCell ref="CMU3:CMZ3"/>
    <mergeCell ref="CNC3:CNH3"/>
    <mergeCell ref="CNK3:CNP3"/>
    <mergeCell ref="CNS3:CNX3"/>
    <mergeCell ref="COA3:COF3"/>
    <mergeCell ref="COI3:CON3"/>
    <mergeCell ref="BUY3:BVD3"/>
    <mergeCell ref="BVG3:BVL3"/>
    <mergeCell ref="BVO3:BVT3"/>
    <mergeCell ref="BVW3:BWB3"/>
    <mergeCell ref="BWE3:BWJ3"/>
    <mergeCell ref="BWM3:BWR3"/>
    <mergeCell ref="BWU3:BWZ3"/>
    <mergeCell ref="BXC3:BXH3"/>
    <mergeCell ref="BXK3:BXP3"/>
    <mergeCell ref="BXS3:BXX3"/>
    <mergeCell ref="BYA3:BYF3"/>
    <mergeCell ref="CJK3:CJP3"/>
    <mergeCell ref="BYQ3:BYV3"/>
    <mergeCell ref="BYY3:BZD3"/>
    <mergeCell ref="BZG3:BZL3"/>
    <mergeCell ref="BZO3:BZT3"/>
    <mergeCell ref="BZW3:CAB3"/>
    <mergeCell ref="CAE3:CAJ3"/>
    <mergeCell ref="CAM3:CAR3"/>
    <mergeCell ref="CAU3:CAZ3"/>
    <mergeCell ref="CBC3:CBH3"/>
    <mergeCell ref="CBK3:CBP3"/>
    <mergeCell ref="CBS3:CBX3"/>
    <mergeCell ref="CCA3:CCF3"/>
    <mergeCell ref="CCI3:CCN3"/>
    <mergeCell ref="CCQ3:CCV3"/>
    <mergeCell ref="CCY3:CDD3"/>
    <mergeCell ref="CDG3:CDL3"/>
    <mergeCell ref="CDO3:CDT3"/>
    <mergeCell ref="CDW3:CEB3"/>
    <mergeCell ref="CEE3:CEJ3"/>
    <mergeCell ref="CEM3:CER3"/>
    <mergeCell ref="BLC3:BLH3"/>
    <mergeCell ref="BLK3:BLP3"/>
    <mergeCell ref="BLS3:BLX3"/>
    <mergeCell ref="BMA3:BMF3"/>
    <mergeCell ref="BMI3:BMN3"/>
    <mergeCell ref="BMQ3:BMV3"/>
    <mergeCell ref="BMY3:BND3"/>
    <mergeCell ref="BYI3:BYN3"/>
    <mergeCell ref="BNO3:BNT3"/>
    <mergeCell ref="BNW3:BOB3"/>
    <mergeCell ref="BOE3:BOJ3"/>
    <mergeCell ref="BOM3:BOR3"/>
    <mergeCell ref="BOU3:BOZ3"/>
    <mergeCell ref="BPC3:BPH3"/>
    <mergeCell ref="BPK3:BPP3"/>
    <mergeCell ref="BPS3:BPX3"/>
    <mergeCell ref="BQA3:BQF3"/>
    <mergeCell ref="BQI3:BQN3"/>
    <mergeCell ref="BQQ3:BQV3"/>
    <mergeCell ref="BQY3:BRD3"/>
    <mergeCell ref="BRG3:BRL3"/>
    <mergeCell ref="BRO3:BRT3"/>
    <mergeCell ref="BRW3:BSB3"/>
    <mergeCell ref="BSE3:BSJ3"/>
    <mergeCell ref="BSM3:BSR3"/>
    <mergeCell ref="BSU3:BSZ3"/>
    <mergeCell ref="BTC3:BTH3"/>
    <mergeCell ref="BTK3:BTP3"/>
    <mergeCell ref="BTS3:BTX3"/>
    <mergeCell ref="BUA3:BUF3"/>
    <mergeCell ref="BUI3:BUN3"/>
    <mergeCell ref="BUQ3:BUV3"/>
    <mergeCell ref="BBG3:BBL3"/>
    <mergeCell ref="BBO3:BBT3"/>
    <mergeCell ref="BBW3:BCB3"/>
    <mergeCell ref="BNG3:BNL3"/>
    <mergeCell ref="BCM3:BCR3"/>
    <mergeCell ref="BCU3:BCZ3"/>
    <mergeCell ref="BDC3:BDH3"/>
    <mergeCell ref="BDK3:BDP3"/>
    <mergeCell ref="BDS3:BDX3"/>
    <mergeCell ref="BEA3:BEF3"/>
    <mergeCell ref="BEI3:BEN3"/>
    <mergeCell ref="BEQ3:BEV3"/>
    <mergeCell ref="BEY3:BFD3"/>
    <mergeCell ref="BFG3:BFL3"/>
    <mergeCell ref="BFO3:BFT3"/>
    <mergeCell ref="BFW3:BGB3"/>
    <mergeCell ref="BGE3:BGJ3"/>
    <mergeCell ref="BGM3:BGR3"/>
    <mergeCell ref="BGU3:BGZ3"/>
    <mergeCell ref="BHC3:BHH3"/>
    <mergeCell ref="BHK3:BHP3"/>
    <mergeCell ref="BHS3:BHX3"/>
    <mergeCell ref="BIA3:BIF3"/>
    <mergeCell ref="BII3:BIN3"/>
    <mergeCell ref="BIQ3:BIV3"/>
    <mergeCell ref="BIY3:BJD3"/>
    <mergeCell ref="BJG3:BJL3"/>
    <mergeCell ref="BJO3:BJT3"/>
    <mergeCell ref="BJW3:BKB3"/>
    <mergeCell ref="BKE3:BKJ3"/>
    <mergeCell ref="BKM3:BKR3"/>
    <mergeCell ref="BKU3:BKZ3"/>
    <mergeCell ref="AWA3:AWF3"/>
    <mergeCell ref="AWI3:AWN3"/>
    <mergeCell ref="AWQ3:AWV3"/>
    <mergeCell ref="AWY3:AXD3"/>
    <mergeCell ref="AXG3:AXL3"/>
    <mergeCell ref="AXO3:AXT3"/>
    <mergeCell ref="AXW3:AYB3"/>
    <mergeCell ref="AYE3:AYJ3"/>
    <mergeCell ref="AYM3:AYR3"/>
    <mergeCell ref="AYU3:AYZ3"/>
    <mergeCell ref="AZC3:AZH3"/>
    <mergeCell ref="AZK3:AZP3"/>
    <mergeCell ref="AZS3:AZX3"/>
    <mergeCell ref="BAA3:BAF3"/>
    <mergeCell ref="BAI3:BAN3"/>
    <mergeCell ref="BAQ3:BAV3"/>
    <mergeCell ref="BAY3:BBD3"/>
    <mergeCell ref="AME3:AMJ3"/>
    <mergeCell ref="AMM3:AMR3"/>
    <mergeCell ref="AMU3:AMZ3"/>
    <mergeCell ref="ANC3:ANH3"/>
    <mergeCell ref="ANK3:ANP3"/>
    <mergeCell ref="ANS3:ANX3"/>
    <mergeCell ref="AOA3:AOF3"/>
    <mergeCell ref="AOI3:AON3"/>
    <mergeCell ref="AOQ3:AOV3"/>
    <mergeCell ref="AOY3:APD3"/>
    <mergeCell ref="APG3:APL3"/>
    <mergeCell ref="APO3:APT3"/>
    <mergeCell ref="APW3:AQB3"/>
    <mergeCell ref="AQE3:AQJ3"/>
    <mergeCell ref="AQM3:AQR3"/>
    <mergeCell ref="AQU3:AQZ3"/>
    <mergeCell ref="BCE3:BCJ3"/>
    <mergeCell ref="ARK3:ARP3"/>
    <mergeCell ref="ARS3:ARX3"/>
    <mergeCell ref="ASA3:ASF3"/>
    <mergeCell ref="ASI3:ASN3"/>
    <mergeCell ref="ASQ3:ASV3"/>
    <mergeCell ref="ASY3:ATD3"/>
    <mergeCell ref="ATG3:ATL3"/>
    <mergeCell ref="ATO3:ATT3"/>
    <mergeCell ref="ATW3:AUB3"/>
    <mergeCell ref="AUE3:AUJ3"/>
    <mergeCell ref="AUM3:AUR3"/>
    <mergeCell ref="AUU3:AUZ3"/>
    <mergeCell ref="AVC3:AVH3"/>
    <mergeCell ref="AVK3:AVP3"/>
    <mergeCell ref="AVS3:AVX3"/>
    <mergeCell ref="ACI3:ACN3"/>
    <mergeCell ref="ACQ3:ACV3"/>
    <mergeCell ref="ACY3:ADD3"/>
    <mergeCell ref="ADG3:ADL3"/>
    <mergeCell ref="ADO3:ADT3"/>
    <mergeCell ref="ADW3:AEB3"/>
    <mergeCell ref="AEE3:AEJ3"/>
    <mergeCell ref="AEM3:AER3"/>
    <mergeCell ref="AEU3:AEZ3"/>
    <mergeCell ref="AFC3:AFH3"/>
    <mergeCell ref="AFK3:AFP3"/>
    <mergeCell ref="AFS3:AFX3"/>
    <mergeCell ref="ARC3:ARH3"/>
    <mergeCell ref="AGI3:AGN3"/>
    <mergeCell ref="AGQ3:AGV3"/>
    <mergeCell ref="AGY3:AHD3"/>
    <mergeCell ref="AHG3:AHL3"/>
    <mergeCell ref="AHO3:AHT3"/>
    <mergeCell ref="AHW3:AIB3"/>
    <mergeCell ref="AIE3:AIJ3"/>
    <mergeCell ref="AIM3:AIR3"/>
    <mergeCell ref="AIU3:AIZ3"/>
    <mergeCell ref="AJC3:AJH3"/>
    <mergeCell ref="AJK3:AJP3"/>
    <mergeCell ref="AJS3:AJX3"/>
    <mergeCell ref="AKA3:AKF3"/>
    <mergeCell ref="AKI3:AKN3"/>
    <mergeCell ref="AKQ3:AKV3"/>
    <mergeCell ref="AKY3:ALD3"/>
    <mergeCell ref="ALG3:ALL3"/>
    <mergeCell ref="ALO3:ALT3"/>
    <mergeCell ref="ALW3:AMB3"/>
    <mergeCell ref="SM3:SR3"/>
    <mergeCell ref="SU3:SZ3"/>
    <mergeCell ref="TC3:TH3"/>
    <mergeCell ref="TK3:TP3"/>
    <mergeCell ref="TS3:TX3"/>
    <mergeCell ref="UA3:UF3"/>
    <mergeCell ref="UI3:UN3"/>
    <mergeCell ref="UQ3:UV3"/>
    <mergeCell ref="AGA3:AGF3"/>
    <mergeCell ref="VG3:VL3"/>
    <mergeCell ref="VO3:VT3"/>
    <mergeCell ref="VW3:WB3"/>
    <mergeCell ref="WE3:WJ3"/>
    <mergeCell ref="WM3:WR3"/>
    <mergeCell ref="WU3:WZ3"/>
    <mergeCell ref="XC3:XH3"/>
    <mergeCell ref="XK3:XP3"/>
    <mergeCell ref="XS3:XX3"/>
    <mergeCell ref="YA3:YF3"/>
    <mergeCell ref="YI3:YN3"/>
    <mergeCell ref="YQ3:YV3"/>
    <mergeCell ref="YY3:ZD3"/>
    <mergeCell ref="ZG3:ZL3"/>
    <mergeCell ref="ZO3:ZT3"/>
    <mergeCell ref="ZW3:AAB3"/>
    <mergeCell ref="AAE3:AAJ3"/>
    <mergeCell ref="AAM3:AAR3"/>
    <mergeCell ref="AAU3:AAZ3"/>
    <mergeCell ref="ABC3:ABH3"/>
    <mergeCell ref="ABK3:ABP3"/>
    <mergeCell ref="ABS3:ABX3"/>
    <mergeCell ref="ACA3:ACF3"/>
    <mergeCell ref="IQ3:IV3"/>
    <mergeCell ref="IY3:JD3"/>
    <mergeCell ref="JG3:JL3"/>
    <mergeCell ref="JO3:JT3"/>
    <mergeCell ref="UY3:VD3"/>
    <mergeCell ref="KE3:KJ3"/>
    <mergeCell ref="KM3:KR3"/>
    <mergeCell ref="KU3:KZ3"/>
    <mergeCell ref="LC3:LH3"/>
    <mergeCell ref="LK3:LP3"/>
    <mergeCell ref="LS3:LX3"/>
    <mergeCell ref="MA3:MF3"/>
    <mergeCell ref="MI3:MN3"/>
    <mergeCell ref="MQ3:MV3"/>
    <mergeCell ref="MY3:ND3"/>
    <mergeCell ref="NG3:NL3"/>
    <mergeCell ref="NO3:NT3"/>
    <mergeCell ref="NW3:OB3"/>
    <mergeCell ref="OE3:OJ3"/>
    <mergeCell ref="OM3:OR3"/>
    <mergeCell ref="OU3:OZ3"/>
    <mergeCell ref="PC3:PH3"/>
    <mergeCell ref="PK3:PP3"/>
    <mergeCell ref="PS3:PX3"/>
    <mergeCell ref="QA3:QF3"/>
    <mergeCell ref="QI3:QN3"/>
    <mergeCell ref="QQ3:QV3"/>
    <mergeCell ref="QY3:RD3"/>
    <mergeCell ref="RG3:RL3"/>
    <mergeCell ref="RO3:RT3"/>
    <mergeCell ref="RW3:SB3"/>
    <mergeCell ref="SE3:SJ3"/>
    <mergeCell ref="JW3:KB3"/>
    <mergeCell ref="C3:H3"/>
    <mergeCell ref="K3:P3"/>
    <mergeCell ref="S3:X3"/>
    <mergeCell ref="AA3:AF3"/>
    <mergeCell ref="AI3:AN3"/>
    <mergeCell ref="AQ3:AV3"/>
    <mergeCell ref="AY3:BD3"/>
    <mergeCell ref="BG3:BL3"/>
    <mergeCell ref="BO3:BT3"/>
    <mergeCell ref="BW3:CB3"/>
    <mergeCell ref="CE3:CJ3"/>
    <mergeCell ref="CM3:CR3"/>
    <mergeCell ref="CU3:CZ3"/>
    <mergeCell ref="DC3:DH3"/>
    <mergeCell ref="DK3:DP3"/>
    <mergeCell ref="DS3:DX3"/>
    <mergeCell ref="EA3:EF3"/>
    <mergeCell ref="EI3:EN3"/>
    <mergeCell ref="EQ3:EV3"/>
    <mergeCell ref="EY3:FD3"/>
    <mergeCell ref="FG3:FL3"/>
    <mergeCell ref="FO3:FT3"/>
    <mergeCell ref="FW3:GB3"/>
    <mergeCell ref="GE3:GJ3"/>
    <mergeCell ref="GM3:GR3"/>
    <mergeCell ref="GU3:GZ3"/>
    <mergeCell ref="HC3:HH3"/>
    <mergeCell ref="HK3:HP3"/>
    <mergeCell ref="HS3:HX3"/>
    <mergeCell ref="IA3:IF3"/>
    <mergeCell ref="II3:I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A595C-6F51-8742-A431-0819BCCA4740}">
  <dimension ref="A1:F35"/>
  <sheetViews>
    <sheetView topLeftCell="A14" workbookViewId="0">
      <selection activeCell="F36" sqref="F36"/>
    </sheetView>
  </sheetViews>
  <sheetFormatPr baseColWidth="10" defaultRowHeight="16" x14ac:dyDescent="0.2"/>
  <cols>
    <col min="1" max="1" width="10.83203125" style="1"/>
  </cols>
  <sheetData>
    <row r="1" spans="1:6" x14ac:dyDescent="0.2">
      <c r="A1" s="1" t="s">
        <v>144</v>
      </c>
      <c r="B1" t="s">
        <v>0</v>
      </c>
    </row>
    <row r="3" spans="1:6" x14ac:dyDescent="0.2">
      <c r="A3" s="1" t="s">
        <v>145</v>
      </c>
      <c r="B3" s="2"/>
      <c r="C3" s="2"/>
      <c r="D3" s="2" t="s">
        <v>15</v>
      </c>
      <c r="E3" s="2"/>
      <c r="F3" s="2"/>
    </row>
    <row r="4" spans="1:6" x14ac:dyDescent="0.2">
      <c r="B4" s="2" t="s">
        <v>7</v>
      </c>
      <c r="C4" s="2" t="s">
        <v>14</v>
      </c>
      <c r="D4" s="2" t="s">
        <v>8</v>
      </c>
      <c r="E4" s="2" t="s">
        <v>9</v>
      </c>
      <c r="F4" s="2" t="s">
        <v>10</v>
      </c>
    </row>
    <row r="6" spans="1:6" x14ac:dyDescent="0.2">
      <c r="B6" t="s">
        <v>1</v>
      </c>
      <c r="C6" t="s">
        <v>11</v>
      </c>
      <c r="D6">
        <v>1.5192394977053811E-2</v>
      </c>
      <c r="E6">
        <v>1.9529477028594484E-2</v>
      </c>
      <c r="F6">
        <v>3.8832013717282766E-2</v>
      </c>
    </row>
    <row r="7" spans="1:6" x14ac:dyDescent="0.2">
      <c r="C7" t="s">
        <v>12</v>
      </c>
      <c r="D7">
        <v>1.3049417743769047E-2</v>
      </c>
      <c r="E7">
        <v>1.3211818989482132E-2</v>
      </c>
      <c r="F7">
        <v>3.080847161321755E-2</v>
      </c>
    </row>
    <row r="8" spans="1:6" x14ac:dyDescent="0.2">
      <c r="C8" t="s">
        <v>13</v>
      </c>
      <c r="D8">
        <v>1.339140307285705E-2</v>
      </c>
      <c r="E8">
        <v>1.7700103297132806E-2</v>
      </c>
      <c r="F8">
        <v>2.53031445136194E-2</v>
      </c>
    </row>
    <row r="10" spans="1:6" x14ac:dyDescent="0.2">
      <c r="B10" t="s">
        <v>2</v>
      </c>
      <c r="C10" t="s">
        <v>11</v>
      </c>
      <c r="D10">
        <v>1.2810980840720618E-2</v>
      </c>
      <c r="E10">
        <v>3.9081117148031648E-2</v>
      </c>
      <c r="F10">
        <v>1.143837575064341E-3</v>
      </c>
    </row>
    <row r="11" spans="1:6" x14ac:dyDescent="0.2">
      <c r="C11" t="s">
        <v>12</v>
      </c>
      <c r="D11">
        <v>1.471434821654731E-2</v>
      </c>
      <c r="E11">
        <v>5.3660932906563506E-2</v>
      </c>
      <c r="F11">
        <v>1.7807661900046822E-3</v>
      </c>
    </row>
    <row r="12" spans="1:6" x14ac:dyDescent="0.2">
      <c r="C12" t="s">
        <v>13</v>
      </c>
      <c r="D12">
        <v>1.3950709680807763E-2</v>
      </c>
      <c r="E12">
        <v>4.0690116989010122E-2</v>
      </c>
      <c r="F12">
        <v>1.4311786872546316E-3</v>
      </c>
    </row>
    <row r="14" spans="1:6" x14ac:dyDescent="0.2">
      <c r="B14" t="s">
        <v>3</v>
      </c>
      <c r="C14" t="s">
        <v>11</v>
      </c>
      <c r="D14">
        <v>1.3733268378685597E-2</v>
      </c>
      <c r="E14">
        <v>1.9231215347855338E-2</v>
      </c>
      <c r="F14">
        <v>8.3977080288584222E-2</v>
      </c>
    </row>
    <row r="15" spans="1:6" x14ac:dyDescent="0.2">
      <c r="C15" t="s">
        <v>12</v>
      </c>
      <c r="D15">
        <v>1.2909322555877116E-2</v>
      </c>
      <c r="E15">
        <v>2.2215847248120556E-2</v>
      </c>
      <c r="F15">
        <v>6.1070376901593837E-2</v>
      </c>
    </row>
    <row r="16" spans="1:6" x14ac:dyDescent="0.2">
      <c r="C16" t="s">
        <v>13</v>
      </c>
      <c r="D16">
        <v>1.3021640726731568E-2</v>
      </c>
      <c r="E16">
        <v>1.9270650324163068E-2</v>
      </c>
      <c r="F16">
        <v>7.8081616061401515E-2</v>
      </c>
    </row>
    <row r="18" spans="1:6" x14ac:dyDescent="0.2">
      <c r="B18" t="s">
        <v>4</v>
      </c>
      <c r="C18" t="s">
        <v>11</v>
      </c>
      <c r="D18">
        <v>1.3213755041392486E-2</v>
      </c>
      <c r="E18">
        <v>4.5493829032355881E-2</v>
      </c>
      <c r="F18">
        <v>2.8785213936986385E-2</v>
      </c>
    </row>
    <row r="19" spans="1:6" x14ac:dyDescent="0.2">
      <c r="C19" t="s">
        <v>12</v>
      </c>
      <c r="D19">
        <v>1.4449689272251843E-2</v>
      </c>
      <c r="E19">
        <v>3.9098493338314035E-2</v>
      </c>
      <c r="F19">
        <v>3.3217871656422274E-2</v>
      </c>
    </row>
    <row r="20" spans="1:6" x14ac:dyDescent="0.2">
      <c r="C20" t="s">
        <v>13</v>
      </c>
      <c r="D20">
        <v>1.2224617221733102E-2</v>
      </c>
      <c r="E20">
        <v>3.9097523705435303E-2</v>
      </c>
      <c r="F20">
        <v>4.45469909023751E-2</v>
      </c>
    </row>
    <row r="22" spans="1:6" x14ac:dyDescent="0.2">
      <c r="B22" t="s">
        <v>5</v>
      </c>
      <c r="C22" t="s">
        <v>11</v>
      </c>
      <c r="D22">
        <v>1.5250281667471432E-2</v>
      </c>
      <c r="E22">
        <v>1.9525591501690004E-2</v>
      </c>
      <c r="F22">
        <v>3.8085465958474167E-2</v>
      </c>
    </row>
    <row r="23" spans="1:6" x14ac:dyDescent="0.2">
      <c r="C23" t="s">
        <v>12</v>
      </c>
      <c r="D23">
        <v>1.4949437910050748E-2</v>
      </c>
      <c r="E23">
        <v>1.4667092661252573E-2</v>
      </c>
      <c r="F23">
        <v>3.8956214196021903E-2</v>
      </c>
    </row>
    <row r="24" spans="1:6" x14ac:dyDescent="0.2">
      <c r="C24" t="s">
        <v>13</v>
      </c>
      <c r="D24">
        <v>1.3804452164373543E-2</v>
      </c>
      <c r="E24">
        <v>1.0748405043783752E-2</v>
      </c>
      <c r="F24">
        <v>1.2844539927778032E-2</v>
      </c>
    </row>
    <row r="26" spans="1:6" x14ac:dyDescent="0.2">
      <c r="B26" t="s">
        <v>6</v>
      </c>
      <c r="C26" t="s">
        <v>11</v>
      </c>
      <c r="D26">
        <v>1.5194254696267383E-2</v>
      </c>
      <c r="E26">
        <v>8.9960966089290065E-3</v>
      </c>
      <c r="F26">
        <v>7.4972554281532086E-2</v>
      </c>
    </row>
    <row r="27" spans="1:6" x14ac:dyDescent="0.2">
      <c r="C27" t="s">
        <v>12</v>
      </c>
      <c r="D27">
        <v>1.6356238882868884E-2</v>
      </c>
      <c r="E27">
        <v>9.0913427790612882E-3</v>
      </c>
      <c r="F27">
        <v>4.2696598583822319E-2</v>
      </c>
    </row>
    <row r="28" spans="1:6" x14ac:dyDescent="0.2">
      <c r="C28" t="s">
        <v>13</v>
      </c>
      <c r="D28">
        <v>1.6058099903492593E-2</v>
      </c>
      <c r="E28">
        <v>8.7345313282595691E-3</v>
      </c>
      <c r="F28">
        <v>5.2443836352752904E-2</v>
      </c>
    </row>
    <row r="30" spans="1:6" x14ac:dyDescent="0.2">
      <c r="A30" s="1" t="s">
        <v>16</v>
      </c>
    </row>
    <row r="31" spans="1:6" x14ac:dyDescent="0.2">
      <c r="C31" t="s">
        <v>654</v>
      </c>
      <c r="D31" t="s">
        <v>652</v>
      </c>
      <c r="E31" t="s">
        <v>653</v>
      </c>
      <c r="F31" t="s">
        <v>655</v>
      </c>
    </row>
    <row r="32" spans="1:6" x14ac:dyDescent="0.2">
      <c r="B32" t="s">
        <v>1</v>
      </c>
      <c r="C32">
        <v>14</v>
      </c>
      <c r="D32">
        <v>28</v>
      </c>
      <c r="E32">
        <v>39</v>
      </c>
      <c r="F32">
        <v>8889</v>
      </c>
    </row>
    <row r="33" spans="2:6" x14ac:dyDescent="0.2">
      <c r="B33" t="s">
        <v>2</v>
      </c>
      <c r="C33">
        <v>12</v>
      </c>
      <c r="D33">
        <v>18</v>
      </c>
      <c r="E33">
        <v>33</v>
      </c>
      <c r="F33">
        <v>500</v>
      </c>
    </row>
    <row r="34" spans="2:6" x14ac:dyDescent="0.2">
      <c r="B34" t="s">
        <v>3</v>
      </c>
      <c r="C34">
        <v>18</v>
      </c>
      <c r="D34">
        <v>29</v>
      </c>
      <c r="E34">
        <v>41</v>
      </c>
      <c r="F34">
        <v>25366</v>
      </c>
    </row>
    <row r="35" spans="2:6" x14ac:dyDescent="0.2">
      <c r="B35" t="s">
        <v>4</v>
      </c>
      <c r="C35">
        <v>17</v>
      </c>
      <c r="D35">
        <v>29</v>
      </c>
      <c r="E35">
        <v>39</v>
      </c>
      <c r="F35">
        <v>181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67E27-1683-9941-B5BD-7AFB8A9189A2}">
  <dimension ref="A1:AL30"/>
  <sheetViews>
    <sheetView workbookViewId="0">
      <selection activeCell="AF24" sqref="AF24"/>
    </sheetView>
  </sheetViews>
  <sheetFormatPr baseColWidth="10" defaultRowHeight="16" x14ac:dyDescent="0.2"/>
  <cols>
    <col min="2" max="2" width="26.1640625" customWidth="1"/>
    <col min="3" max="3" width="12.1640625" bestFit="1" customWidth="1"/>
  </cols>
  <sheetData>
    <row r="1" spans="1:38" s="1" customFormat="1" x14ac:dyDescent="0.2">
      <c r="A1" s="1" t="s">
        <v>36</v>
      </c>
      <c r="C1" s="1" t="s">
        <v>146</v>
      </c>
      <c r="I1" s="1" t="s">
        <v>147</v>
      </c>
      <c r="O1" s="1" t="s">
        <v>38</v>
      </c>
      <c r="U1" s="1" t="s">
        <v>148</v>
      </c>
      <c r="AA1" s="1" t="s">
        <v>149</v>
      </c>
      <c r="AG1" s="1" t="s">
        <v>150</v>
      </c>
    </row>
    <row r="2" spans="1:38" x14ac:dyDescent="0.2">
      <c r="B2" t="s">
        <v>37</v>
      </c>
      <c r="C2" t="s">
        <v>17</v>
      </c>
      <c r="D2" t="s">
        <v>17</v>
      </c>
      <c r="E2" t="s">
        <v>17</v>
      </c>
      <c r="F2" t="s">
        <v>17</v>
      </c>
      <c r="G2" t="s">
        <v>17</v>
      </c>
      <c r="H2" t="s">
        <v>17</v>
      </c>
      <c r="I2" t="s">
        <v>18</v>
      </c>
      <c r="J2" t="s">
        <v>18</v>
      </c>
      <c r="K2" t="s">
        <v>18</v>
      </c>
      <c r="L2" t="s">
        <v>18</v>
      </c>
      <c r="M2" t="s">
        <v>18</v>
      </c>
      <c r="N2" t="s">
        <v>18</v>
      </c>
      <c r="O2" t="s">
        <v>19</v>
      </c>
      <c r="P2" t="s">
        <v>19</v>
      </c>
      <c r="Q2" t="s">
        <v>19</v>
      </c>
      <c r="R2" t="s">
        <v>19</v>
      </c>
      <c r="S2" t="s">
        <v>19</v>
      </c>
      <c r="T2" t="s">
        <v>19</v>
      </c>
      <c r="U2" t="s">
        <v>20</v>
      </c>
      <c r="V2" t="s">
        <v>20</v>
      </c>
      <c r="W2" t="s">
        <v>20</v>
      </c>
      <c r="X2" t="s">
        <v>20</v>
      </c>
      <c r="Y2" t="s">
        <v>20</v>
      </c>
      <c r="Z2" t="s">
        <v>20</v>
      </c>
      <c r="AA2" t="s">
        <v>21</v>
      </c>
      <c r="AB2" t="s">
        <v>21</v>
      </c>
      <c r="AC2" t="s">
        <v>21</v>
      </c>
      <c r="AD2" t="s">
        <v>21</v>
      </c>
      <c r="AE2" t="s">
        <v>21</v>
      </c>
      <c r="AF2" t="s">
        <v>21</v>
      </c>
      <c r="AG2" t="s">
        <v>22</v>
      </c>
      <c r="AH2" t="s">
        <v>22</v>
      </c>
      <c r="AI2" t="s">
        <v>22</v>
      </c>
      <c r="AJ2" t="s">
        <v>22</v>
      </c>
      <c r="AK2" t="s">
        <v>22</v>
      </c>
      <c r="AL2" t="s">
        <v>22</v>
      </c>
    </row>
    <row r="3" spans="1:38" x14ac:dyDescent="0.2">
      <c r="B3" t="s">
        <v>7</v>
      </c>
      <c r="C3" t="s">
        <v>23</v>
      </c>
      <c r="D3" t="s">
        <v>24</v>
      </c>
      <c r="E3" t="s">
        <v>25</v>
      </c>
      <c r="F3" t="s">
        <v>26</v>
      </c>
      <c r="G3" t="s">
        <v>27</v>
      </c>
      <c r="H3" t="s">
        <v>28</v>
      </c>
      <c r="I3" t="s">
        <v>23</v>
      </c>
      <c r="J3" t="s">
        <v>24</v>
      </c>
      <c r="K3" t="s">
        <v>25</v>
      </c>
      <c r="L3" t="s">
        <v>26</v>
      </c>
      <c r="M3" t="s">
        <v>27</v>
      </c>
      <c r="N3" t="s">
        <v>28</v>
      </c>
      <c r="O3" t="s">
        <v>23</v>
      </c>
      <c r="P3" t="s">
        <v>24</v>
      </c>
      <c r="Q3" t="s">
        <v>25</v>
      </c>
      <c r="R3" t="s">
        <v>26</v>
      </c>
      <c r="S3" t="s">
        <v>27</v>
      </c>
      <c r="T3" t="s">
        <v>28</v>
      </c>
      <c r="U3" t="s">
        <v>23</v>
      </c>
      <c r="V3" t="s">
        <v>24</v>
      </c>
      <c r="W3" t="s">
        <v>25</v>
      </c>
      <c r="X3" t="s">
        <v>26</v>
      </c>
      <c r="Y3" t="s">
        <v>27</v>
      </c>
      <c r="Z3" t="s">
        <v>28</v>
      </c>
      <c r="AA3" t="s">
        <v>23</v>
      </c>
      <c r="AB3" t="s">
        <v>24</v>
      </c>
      <c r="AC3" t="s">
        <v>25</v>
      </c>
      <c r="AD3" t="s">
        <v>26</v>
      </c>
      <c r="AE3" t="s">
        <v>27</v>
      </c>
      <c r="AF3" t="s">
        <v>28</v>
      </c>
      <c r="AG3" t="s">
        <v>23</v>
      </c>
      <c r="AH3" t="s">
        <v>24</v>
      </c>
      <c r="AI3" t="s">
        <v>25</v>
      </c>
      <c r="AJ3" t="s">
        <v>26</v>
      </c>
      <c r="AK3" t="s">
        <v>27</v>
      </c>
      <c r="AL3" t="s">
        <v>28</v>
      </c>
    </row>
    <row r="4" spans="1:38" x14ac:dyDescent="0.2">
      <c r="A4" t="s">
        <v>29</v>
      </c>
      <c r="B4" t="s">
        <v>32</v>
      </c>
      <c r="C4" s="3">
        <v>0.26979999999999998</v>
      </c>
      <c r="D4" s="3">
        <v>7.3160000000000003E-2</v>
      </c>
      <c r="E4" s="3">
        <v>0.374</v>
      </c>
      <c r="F4" s="3">
        <v>0.1517</v>
      </c>
      <c r="G4" s="3">
        <v>4.095E-2</v>
      </c>
      <c r="H4" s="3">
        <v>0.12839999999999999</v>
      </c>
      <c r="I4" s="3">
        <v>1.558E-2</v>
      </c>
      <c r="J4" s="3">
        <v>2.0709999999999999E-2</v>
      </c>
      <c r="K4" s="3">
        <v>2.3890000000000002E-2</v>
      </c>
      <c r="L4" s="3">
        <v>2.513E-3</v>
      </c>
      <c r="M4" s="3">
        <v>2.8029999999999999E-3</v>
      </c>
      <c r="N4" s="3">
        <v>2.7060000000000001E-3</v>
      </c>
      <c r="O4" s="3">
        <v>0.1234</v>
      </c>
      <c r="P4" s="3">
        <v>0.1111</v>
      </c>
      <c r="Q4" s="3">
        <v>1.0999999999999999E-2</v>
      </c>
      <c r="R4" s="3">
        <v>7.8439999999999996E-2</v>
      </c>
      <c r="S4" s="3">
        <v>9.6640000000000004E-2</v>
      </c>
      <c r="T4" s="3">
        <v>7.9579999999999998E-3</v>
      </c>
      <c r="U4" s="3">
        <v>54.39</v>
      </c>
      <c r="V4" s="3">
        <v>35.67</v>
      </c>
      <c r="W4" s="3">
        <v>76.349999999999994</v>
      </c>
      <c r="X4" s="3">
        <v>27.2</v>
      </c>
      <c r="Y4" s="3">
        <v>15.84</v>
      </c>
      <c r="Z4" s="3">
        <v>17.72</v>
      </c>
      <c r="AA4" s="3">
        <v>2.843</v>
      </c>
      <c r="AB4" s="3">
        <v>3.71</v>
      </c>
      <c r="AC4" s="3">
        <v>3.4550000000000001</v>
      </c>
      <c r="AD4" s="3">
        <v>0.1474</v>
      </c>
      <c r="AE4" s="3">
        <v>0.59040000000000004</v>
      </c>
      <c r="AF4" s="3">
        <v>0.31030000000000002</v>
      </c>
      <c r="AG4" s="3">
        <v>5.4089999999999997E-3</v>
      </c>
      <c r="AH4" s="3">
        <v>5.071E-3</v>
      </c>
      <c r="AI4" s="3">
        <v>7.9730000000000003E-4</v>
      </c>
      <c r="AJ4" s="3">
        <v>4.6039999999999996E-3</v>
      </c>
      <c r="AK4" s="3">
        <v>5.5599999999999998E-3</v>
      </c>
      <c r="AL4" s="3">
        <v>6.8510000000000001E-4</v>
      </c>
    </row>
    <row r="5" spans="1:38" x14ac:dyDescent="0.2">
      <c r="A5" t="s">
        <v>30</v>
      </c>
      <c r="B5" t="s">
        <v>32</v>
      </c>
      <c r="C5" s="3">
        <v>0.21360000000000001</v>
      </c>
      <c r="D5" s="3">
        <v>7.6689999999999994E-2</v>
      </c>
      <c r="E5" s="3">
        <v>0.49630000000000002</v>
      </c>
      <c r="F5" s="3">
        <v>0.21540000000000001</v>
      </c>
      <c r="G5" s="3">
        <v>4.2169999999999999E-2</v>
      </c>
      <c r="H5" s="3">
        <v>0.13109999999999999</v>
      </c>
      <c r="I5" s="3">
        <v>1.1429999999999999E-2</v>
      </c>
      <c r="J5" s="3">
        <v>1.5520000000000001E-2</v>
      </c>
      <c r="K5" s="3">
        <v>2.6980000000000001E-2</v>
      </c>
      <c r="L5" s="3">
        <v>2.3240000000000001E-3</v>
      </c>
      <c r="M5" s="3">
        <v>3.3010000000000001E-3</v>
      </c>
      <c r="N5" s="3">
        <v>3.4320000000000002E-3</v>
      </c>
      <c r="O5" s="3">
        <v>0.108325</v>
      </c>
      <c r="P5" s="3">
        <v>0.1021</v>
      </c>
      <c r="Q5" s="3">
        <v>1.0829999999999999E-2</v>
      </c>
      <c r="R5" s="3">
        <v>9.128E-2</v>
      </c>
      <c r="S5" s="3">
        <v>8.133E-2</v>
      </c>
      <c r="T5" s="3">
        <v>7.4689999999999999E-3</v>
      </c>
      <c r="U5" s="3">
        <v>54.91</v>
      </c>
      <c r="V5" s="3">
        <v>35.67</v>
      </c>
      <c r="W5" s="3">
        <v>57.24</v>
      </c>
      <c r="X5" s="3">
        <v>30.01</v>
      </c>
      <c r="Y5" s="3">
        <v>16.329999999999998</v>
      </c>
      <c r="Z5" s="3">
        <v>21.36</v>
      </c>
      <c r="AA5" s="3">
        <v>3.4020000000000001</v>
      </c>
      <c r="AB5" s="3">
        <v>3.323</v>
      </c>
      <c r="AC5" s="3">
        <v>5.5110000000000001</v>
      </c>
      <c r="AD5" s="3">
        <v>0.1245</v>
      </c>
      <c r="AE5" s="3">
        <v>0.2472</v>
      </c>
      <c r="AF5" s="3">
        <v>0.29630000000000001</v>
      </c>
      <c r="AG5" s="3">
        <v>4.7780000000000001E-3</v>
      </c>
      <c r="AH5" s="3">
        <v>4.3750000000000004E-3</v>
      </c>
      <c r="AI5" s="3">
        <v>6.1339999999999995E-4</v>
      </c>
      <c r="AJ5" s="3">
        <v>5.3600000000000002E-3</v>
      </c>
      <c r="AK5" s="3">
        <v>4.437E-3</v>
      </c>
      <c r="AL5" s="3">
        <v>6.6500000000000001E-4</v>
      </c>
    </row>
    <row r="6" spans="1:38" x14ac:dyDescent="0.2">
      <c r="A6" t="s">
        <v>31</v>
      </c>
      <c r="B6" t="s">
        <v>32</v>
      </c>
      <c r="C6" s="3">
        <v>0.25559999999999999</v>
      </c>
      <c r="D6" s="3">
        <v>7.6960000000000001E-2</v>
      </c>
      <c r="E6" s="3">
        <v>0.51649999999999996</v>
      </c>
      <c r="F6" s="3">
        <v>0.2424</v>
      </c>
      <c r="G6" s="3">
        <v>4.5240000000000002E-2</v>
      </c>
      <c r="H6" s="3">
        <v>0.15290000000000001</v>
      </c>
      <c r="I6" s="3">
        <v>7.5209999999999999E-3</v>
      </c>
      <c r="J6" s="3">
        <v>1.278E-2</v>
      </c>
      <c r="K6" s="3">
        <v>4.215E-2</v>
      </c>
      <c r="L6" s="3">
        <v>2.738E-3</v>
      </c>
      <c r="M6" s="3">
        <v>1.761E-3</v>
      </c>
      <c r="N6" s="3">
        <v>1.6570000000000001E-3</v>
      </c>
      <c r="O6" s="3">
        <v>9.325E-2</v>
      </c>
      <c r="P6" s="3">
        <v>0.12540000000000001</v>
      </c>
      <c r="Q6" s="3">
        <v>1.227E-2</v>
      </c>
      <c r="R6" s="3">
        <v>6.8459999999999993E-2</v>
      </c>
      <c r="S6" s="3">
        <v>9.894E-2</v>
      </c>
      <c r="T6" s="3">
        <v>9.5910000000000006E-3</v>
      </c>
      <c r="U6" s="3">
        <v>61.14</v>
      </c>
      <c r="V6" s="3">
        <v>42.88</v>
      </c>
      <c r="W6" s="3">
        <v>81.34</v>
      </c>
      <c r="X6" s="3">
        <v>27.61</v>
      </c>
      <c r="Y6" s="3">
        <v>22.71</v>
      </c>
      <c r="Z6" s="3">
        <v>25.53</v>
      </c>
      <c r="AA6" s="3">
        <v>2.09</v>
      </c>
      <c r="AB6" s="3">
        <v>3.359</v>
      </c>
      <c r="AC6" s="3">
        <v>6.2850000000000001</v>
      </c>
      <c r="AD6" s="3">
        <v>7.7710000000000001E-2</v>
      </c>
      <c r="AE6" s="3">
        <v>0.24590000000000001</v>
      </c>
      <c r="AF6" s="3">
        <v>0.22889999999999999</v>
      </c>
      <c r="AG6" s="3">
        <v>6.1580000000000003E-3</v>
      </c>
      <c r="AH6" s="3">
        <v>8.1259999999999995E-3</v>
      </c>
      <c r="AI6" s="3">
        <v>1.299E-3</v>
      </c>
      <c r="AJ6" s="3">
        <v>6.3109999999999998E-3</v>
      </c>
      <c r="AK6" s="3">
        <v>5.2830000000000004E-3</v>
      </c>
      <c r="AL6" s="3">
        <v>1.273E-3</v>
      </c>
    </row>
    <row r="7" spans="1:38" x14ac:dyDescent="0.2">
      <c r="B7" t="s">
        <v>33</v>
      </c>
      <c r="C7" s="3">
        <v>0.24633333333333332</v>
      </c>
      <c r="D7" s="3"/>
      <c r="E7" s="3"/>
      <c r="F7" s="3"/>
      <c r="G7" s="3"/>
      <c r="H7" s="3"/>
      <c r="I7" s="3">
        <v>1.1510333333333332E-2</v>
      </c>
      <c r="J7" s="3"/>
      <c r="K7" s="3"/>
      <c r="L7" s="3"/>
      <c r="M7" s="3"/>
      <c r="N7" s="3"/>
      <c r="O7" s="3">
        <v>0.108325</v>
      </c>
      <c r="P7" s="3"/>
      <c r="Q7" s="3"/>
      <c r="R7" s="3"/>
      <c r="S7" s="3"/>
      <c r="T7" s="3"/>
      <c r="U7" s="3">
        <v>56.813333333333333</v>
      </c>
      <c r="V7" s="3"/>
      <c r="W7" s="3"/>
      <c r="X7" s="3"/>
      <c r="Y7" s="3"/>
      <c r="Z7" s="3"/>
      <c r="AA7" s="3">
        <v>2.7783333333333338</v>
      </c>
      <c r="AB7" s="3"/>
      <c r="AC7" s="3"/>
      <c r="AD7" s="3"/>
      <c r="AE7" s="3"/>
      <c r="AF7" s="3"/>
      <c r="AG7" s="3">
        <v>5.4483333333333328E-3</v>
      </c>
      <c r="AH7" s="3"/>
      <c r="AI7" s="3"/>
      <c r="AJ7" s="3"/>
      <c r="AK7" s="3"/>
      <c r="AL7" s="3"/>
    </row>
    <row r="8" spans="1:38" x14ac:dyDescent="0.2">
      <c r="A8" t="s">
        <v>29</v>
      </c>
      <c r="B8" t="s">
        <v>34</v>
      </c>
      <c r="C8" s="3">
        <v>2.3466666666666663E-2</v>
      </c>
      <c r="D8" s="3">
        <v>-0.17317333333333332</v>
      </c>
      <c r="E8" s="3">
        <v>0.12766666666666668</v>
      </c>
      <c r="F8" s="3">
        <v>-9.4633333333333319E-2</v>
      </c>
      <c r="G8" s="3">
        <v>-0.20538333333333331</v>
      </c>
      <c r="H8" s="3">
        <v>-0.11793333333333333</v>
      </c>
      <c r="I8" s="3">
        <v>4.0696666666666676E-3</v>
      </c>
      <c r="J8" s="3">
        <v>9.1996666666666668E-3</v>
      </c>
      <c r="K8" s="3">
        <v>1.2379666666666669E-2</v>
      </c>
      <c r="L8" s="3">
        <v>-8.9973333333333329E-3</v>
      </c>
      <c r="M8" s="3">
        <v>-8.7073333333333326E-3</v>
      </c>
      <c r="N8" s="3">
        <v>-8.8043333333333324E-3</v>
      </c>
      <c r="O8" s="3">
        <v>1.5074999999999991E-2</v>
      </c>
      <c r="P8" s="3">
        <v>2.7749999999999997E-3</v>
      </c>
      <c r="Q8" s="3">
        <v>-9.7325000000000009E-2</v>
      </c>
      <c r="R8" s="3">
        <v>-2.9885000000000009E-2</v>
      </c>
      <c r="S8" s="3">
        <v>-1.1685000000000001E-2</v>
      </c>
      <c r="T8" s="3">
        <v>-0.10036700000000001</v>
      </c>
      <c r="U8" s="3">
        <v>-2.423333333333332</v>
      </c>
      <c r="V8" s="3">
        <v>-21.143333333333331</v>
      </c>
      <c r="W8" s="3">
        <v>19.536666666666662</v>
      </c>
      <c r="X8" s="3">
        <v>-29.613333333333333</v>
      </c>
      <c r="Y8" s="3">
        <v>-40.973333333333329</v>
      </c>
      <c r="Z8" s="3">
        <v>-39.093333333333334</v>
      </c>
      <c r="AA8" s="3">
        <v>6.4666666666666206E-2</v>
      </c>
      <c r="AB8" s="3">
        <v>0.9316666666666662</v>
      </c>
      <c r="AC8" s="3">
        <v>0.67666666666666631</v>
      </c>
      <c r="AD8" s="3">
        <v>-2.6309333333333336</v>
      </c>
      <c r="AE8" s="3">
        <v>-2.1879333333333335</v>
      </c>
      <c r="AF8" s="3">
        <v>-2.4680333333333335</v>
      </c>
      <c r="AG8" s="3">
        <v>-3.9333333333333061E-5</v>
      </c>
      <c r="AH8" s="3">
        <v>-3.7733333333333282E-4</v>
      </c>
      <c r="AI8" s="3">
        <v>-4.6510333333333329E-3</v>
      </c>
      <c r="AJ8" s="3">
        <v>-8.4433333333333322E-4</v>
      </c>
      <c r="AK8" s="3">
        <v>1.1166666666666703E-4</v>
      </c>
      <c r="AL8" s="3">
        <v>-4.7632333333333327E-3</v>
      </c>
    </row>
    <row r="9" spans="1:38" x14ac:dyDescent="0.2">
      <c r="A9" t="s">
        <v>30</v>
      </c>
      <c r="B9" t="s">
        <v>34</v>
      </c>
      <c r="C9" s="3">
        <v>-3.2733333333333309E-2</v>
      </c>
      <c r="D9" s="3">
        <v>-0.16964333333333331</v>
      </c>
      <c r="E9" s="3">
        <v>0.2499666666666667</v>
      </c>
      <c r="F9" s="3">
        <v>-3.0933333333333313E-2</v>
      </c>
      <c r="G9" s="3">
        <v>-0.20416333333333331</v>
      </c>
      <c r="H9" s="3">
        <v>-0.11523333333333333</v>
      </c>
      <c r="I9" s="3">
        <v>-8.0333333333333298E-5</v>
      </c>
      <c r="J9" s="3">
        <v>4.0096666666666683E-3</v>
      </c>
      <c r="K9" s="3">
        <v>1.5469666666666668E-2</v>
      </c>
      <c r="L9" s="3">
        <v>-9.1863333333333328E-3</v>
      </c>
      <c r="M9" s="3">
        <v>-8.2093333333333324E-3</v>
      </c>
      <c r="N9" s="3">
        <v>-8.0783333333333332E-3</v>
      </c>
      <c r="O9" s="3">
        <v>0</v>
      </c>
      <c r="P9" s="3">
        <v>-6.2250000000000083E-3</v>
      </c>
      <c r="Q9" s="3">
        <v>-9.7494999999999998E-2</v>
      </c>
      <c r="R9" s="3">
        <v>-1.7045000000000005E-2</v>
      </c>
      <c r="S9" s="3">
        <v>-2.6995000000000005E-2</v>
      </c>
      <c r="T9" s="3">
        <v>-0.100856</v>
      </c>
      <c r="U9" s="3">
        <v>-1.903333333333336</v>
      </c>
      <c r="V9" s="3">
        <v>-21.143333333333331</v>
      </c>
      <c r="W9" s="3">
        <v>0.42666666666666941</v>
      </c>
      <c r="X9" s="3">
        <v>-26.803333333333331</v>
      </c>
      <c r="Y9" s="3">
        <v>-40.483333333333334</v>
      </c>
      <c r="Z9" s="3">
        <v>-35.453333333333333</v>
      </c>
      <c r="AA9" s="3">
        <v>0.62366666666666637</v>
      </c>
      <c r="AB9" s="3">
        <v>0.54466666666666619</v>
      </c>
      <c r="AC9" s="3">
        <v>2.7326666666666664</v>
      </c>
      <c r="AD9" s="3">
        <v>-2.6538333333333339</v>
      </c>
      <c r="AE9" s="3">
        <v>-2.5311333333333339</v>
      </c>
      <c r="AF9" s="3">
        <v>-2.4820333333333338</v>
      </c>
      <c r="AG9" s="3">
        <v>-6.7033333333333268E-4</v>
      </c>
      <c r="AH9" s="3">
        <v>-1.0733333333333324E-3</v>
      </c>
      <c r="AI9" s="3">
        <v>-4.8349333333333328E-3</v>
      </c>
      <c r="AJ9" s="3">
        <v>-8.8333333333332625E-5</v>
      </c>
      <c r="AK9" s="3">
        <v>-1.0113333333333328E-3</v>
      </c>
      <c r="AL9" s="3">
        <v>-4.783333333333333E-3</v>
      </c>
    </row>
    <row r="10" spans="1:38" x14ac:dyDescent="0.2">
      <c r="A10" t="s">
        <v>31</v>
      </c>
      <c r="B10" t="s">
        <v>34</v>
      </c>
      <c r="C10" s="3">
        <v>9.266666666666673E-3</v>
      </c>
      <c r="D10" s="3">
        <v>-0.16937333333333332</v>
      </c>
      <c r="E10" s="3">
        <v>0.27016666666666667</v>
      </c>
      <c r="F10" s="3">
        <v>-3.9333333333333165E-3</v>
      </c>
      <c r="G10" s="3">
        <v>-0.20109333333333332</v>
      </c>
      <c r="H10" s="3">
        <v>-9.3433333333333313E-2</v>
      </c>
      <c r="I10" s="3">
        <v>-3.9893333333333326E-3</v>
      </c>
      <c r="J10" s="3">
        <v>1.2696666666666672E-3</v>
      </c>
      <c r="K10" s="3">
        <v>3.0639666666666669E-2</v>
      </c>
      <c r="L10" s="3">
        <v>-8.7723333333333334E-3</v>
      </c>
      <c r="M10" s="3">
        <v>-9.7493333333333321E-3</v>
      </c>
      <c r="N10" s="3">
        <v>-9.853333333333332E-3</v>
      </c>
      <c r="O10" s="3">
        <v>-1.5075000000000005E-2</v>
      </c>
      <c r="P10" s="3">
        <v>1.7075000000000007E-2</v>
      </c>
      <c r="Q10" s="3">
        <v>-9.6055000000000001E-2</v>
      </c>
      <c r="R10" s="3">
        <v>-3.9865000000000012E-2</v>
      </c>
      <c r="S10" s="3">
        <v>-9.3850000000000044E-3</v>
      </c>
      <c r="T10" s="3">
        <v>-9.8734000000000002E-2</v>
      </c>
      <c r="U10" s="3">
        <v>4.326666666666668</v>
      </c>
      <c r="V10" s="3">
        <v>-13.93333333333333</v>
      </c>
      <c r="W10" s="3">
        <v>24.526666666666671</v>
      </c>
      <c r="X10" s="3">
        <v>-29.203333333333333</v>
      </c>
      <c r="Y10" s="3">
        <v>-34.103333333333332</v>
      </c>
      <c r="Z10" s="3">
        <v>-31.283333333333331</v>
      </c>
      <c r="AA10" s="3">
        <v>-0.68833333333333391</v>
      </c>
      <c r="AB10" s="3">
        <v>0.58066666666666622</v>
      </c>
      <c r="AC10" s="3">
        <v>3.5066666666666664</v>
      </c>
      <c r="AD10" s="3">
        <v>-2.7006233333333336</v>
      </c>
      <c r="AE10" s="3">
        <v>-2.5324333333333335</v>
      </c>
      <c r="AF10" s="3">
        <v>-2.5494333333333339</v>
      </c>
      <c r="AG10" s="3">
        <v>7.0966666666666747E-4</v>
      </c>
      <c r="AH10" s="3">
        <v>2.6776666666666667E-3</v>
      </c>
      <c r="AI10" s="3">
        <v>-4.149333333333333E-3</v>
      </c>
      <c r="AJ10" s="3">
        <v>8.6266666666666696E-4</v>
      </c>
      <c r="AK10" s="3">
        <v>-1.6533333333333244E-4</v>
      </c>
      <c r="AL10" s="3">
        <v>-4.175333333333333E-3</v>
      </c>
    </row>
    <row r="11" spans="1:38" x14ac:dyDescent="0.2">
      <c r="B11" t="s">
        <v>35</v>
      </c>
      <c r="C11" s="3">
        <v>9.2518585385429707E-18</v>
      </c>
      <c r="D11" s="3">
        <v>-0.17072999999999997</v>
      </c>
      <c r="E11" s="3">
        <v>0.21593333333333334</v>
      </c>
      <c r="F11" s="3">
        <v>-4.3166666666666652E-2</v>
      </c>
      <c r="G11" s="3">
        <v>-0.20354666666666665</v>
      </c>
      <c r="H11" s="3">
        <v>-0.10886666666666667</v>
      </c>
      <c r="I11" s="3">
        <v>0</v>
      </c>
      <c r="J11" s="3">
        <v>4.8263333333333344E-3</v>
      </c>
      <c r="K11" s="3">
        <v>1.9496333333333334E-2</v>
      </c>
      <c r="L11" s="3">
        <v>-8.985333333333333E-3</v>
      </c>
      <c r="M11" s="3">
        <v>-8.8886666666666645E-3</v>
      </c>
      <c r="N11" s="3">
        <v>-8.911999999999998E-3</v>
      </c>
      <c r="O11" s="3">
        <v>-4.6259292692714853E-18</v>
      </c>
      <c r="P11" s="3">
        <v>4.5416666666666661E-3</v>
      </c>
      <c r="Q11" s="3">
        <v>-9.6958333333333327E-2</v>
      </c>
      <c r="R11" s="3">
        <v>-2.8931666666666675E-2</v>
      </c>
      <c r="S11" s="3">
        <v>-1.602166666666667E-2</v>
      </c>
      <c r="T11" s="3">
        <v>-9.9985666666666681E-2</v>
      </c>
      <c r="U11" s="3">
        <v>0</v>
      </c>
      <c r="V11" s="3">
        <v>-18.739999999999998</v>
      </c>
      <c r="W11" s="3">
        <v>14.83</v>
      </c>
      <c r="X11" s="3">
        <v>-28.540000000000003</v>
      </c>
      <c r="Y11" s="3">
        <v>-38.520000000000003</v>
      </c>
      <c r="Z11" s="3">
        <v>-35.276666666666664</v>
      </c>
      <c r="AA11" s="3">
        <v>-4.4408920985006262E-16</v>
      </c>
      <c r="AB11" s="3">
        <v>0.6856666666666662</v>
      </c>
      <c r="AC11" s="3">
        <v>2.305333333333333</v>
      </c>
      <c r="AD11" s="3">
        <v>-2.661796666666667</v>
      </c>
      <c r="AE11" s="3">
        <v>-2.4171666666666671</v>
      </c>
      <c r="AF11" s="3">
        <v>-2.4998333333333336</v>
      </c>
      <c r="AG11" s="3">
        <v>5.7824115865893567E-19</v>
      </c>
      <c r="AH11" s="3">
        <v>4.0900000000000051E-4</v>
      </c>
      <c r="AI11" s="3">
        <v>-4.545099999999999E-3</v>
      </c>
      <c r="AJ11" s="3">
        <v>-2.333333333333296E-5</v>
      </c>
      <c r="AK11" s="3">
        <v>-3.5499999999999941E-4</v>
      </c>
      <c r="AL11" s="3">
        <v>-4.5739666666666659E-3</v>
      </c>
    </row>
    <row r="30" spans="2:38" x14ac:dyDescent="0.2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5A6BD-F8EB-3141-AB3E-424F0F545F2B}">
  <dimension ref="A1:N56"/>
  <sheetViews>
    <sheetView workbookViewId="0">
      <selection activeCell="J32" sqref="J32"/>
    </sheetView>
  </sheetViews>
  <sheetFormatPr baseColWidth="10" defaultRowHeight="16" x14ac:dyDescent="0.2"/>
  <cols>
    <col min="2" max="2" width="15.33203125" customWidth="1"/>
    <col min="3" max="3" width="18.1640625" customWidth="1"/>
  </cols>
  <sheetData>
    <row r="1" spans="1:1" x14ac:dyDescent="0.2">
      <c r="A1" s="1" t="s">
        <v>656</v>
      </c>
    </row>
    <row r="29" spans="1:6" x14ac:dyDescent="0.2">
      <c r="A29" s="1" t="s">
        <v>39</v>
      </c>
    </row>
    <row r="30" spans="1:6" x14ac:dyDescent="0.2">
      <c r="B30" s="1" t="s">
        <v>40</v>
      </c>
      <c r="C30" s="1" t="s">
        <v>54</v>
      </c>
      <c r="D30" s="1" t="s">
        <v>41</v>
      </c>
      <c r="E30" s="1"/>
      <c r="F30" s="1"/>
    </row>
    <row r="31" spans="1:6" x14ac:dyDescent="0.2">
      <c r="D31" t="s">
        <v>47</v>
      </c>
      <c r="E31" t="s">
        <v>48</v>
      </c>
      <c r="F31" t="s">
        <v>49</v>
      </c>
    </row>
    <row r="32" spans="1:6" x14ac:dyDescent="0.2">
      <c r="B32" t="s">
        <v>42</v>
      </c>
      <c r="C32" t="s">
        <v>1</v>
      </c>
      <c r="D32" s="4">
        <v>23.874495840659726</v>
      </c>
      <c r="E32" s="4">
        <v>23.005823667976028</v>
      </c>
      <c r="F32" s="4">
        <v>21.756599391437177</v>
      </c>
    </row>
    <row r="33" spans="1:14" x14ac:dyDescent="0.2">
      <c r="B33" t="s">
        <v>42</v>
      </c>
      <c r="C33" t="s">
        <v>24</v>
      </c>
      <c r="D33" s="4">
        <v>14.102120533068801</v>
      </c>
      <c r="E33" s="4">
        <v>17.6046834319488</v>
      </c>
      <c r="F33" s="4">
        <v>18.231866453270015</v>
      </c>
    </row>
    <row r="34" spans="1:14" x14ac:dyDescent="0.2">
      <c r="B34" t="s">
        <v>43</v>
      </c>
      <c r="C34" t="s">
        <v>1</v>
      </c>
      <c r="D34" s="4">
        <v>20.856528669365488</v>
      </c>
      <c r="E34" s="4">
        <v>22.585865844714878</v>
      </c>
      <c r="F34" s="4">
        <v>23.440542484077401</v>
      </c>
    </row>
    <row r="35" spans="1:14" x14ac:dyDescent="0.2">
      <c r="B35" t="s">
        <v>44</v>
      </c>
      <c r="C35" t="s">
        <v>1</v>
      </c>
      <c r="D35" s="4">
        <v>20.28</v>
      </c>
      <c r="E35" s="4">
        <v>21.74</v>
      </c>
      <c r="F35" s="4"/>
    </row>
    <row r="36" spans="1:14" x14ac:dyDescent="0.2">
      <c r="B36" t="s">
        <v>45</v>
      </c>
      <c r="C36" t="s">
        <v>1</v>
      </c>
      <c r="D36" s="4">
        <v>22.81</v>
      </c>
      <c r="E36" s="4">
        <v>23.82</v>
      </c>
      <c r="F36" s="4"/>
    </row>
    <row r="37" spans="1:14" x14ac:dyDescent="0.2">
      <c r="B37" t="s">
        <v>43</v>
      </c>
      <c r="C37" t="s">
        <v>24</v>
      </c>
      <c r="D37" s="4">
        <v>15.813025770851267</v>
      </c>
      <c r="E37" s="4">
        <v>16.42814245788654</v>
      </c>
      <c r="F37" s="4">
        <v>16.949831097583814</v>
      </c>
    </row>
    <row r="38" spans="1:14" x14ac:dyDescent="0.2">
      <c r="B38" t="s">
        <v>44</v>
      </c>
      <c r="C38" t="s">
        <v>24</v>
      </c>
      <c r="D38" s="4">
        <v>15.82</v>
      </c>
      <c r="E38" s="4">
        <v>15.88</v>
      </c>
      <c r="F38" s="4"/>
    </row>
    <row r="39" spans="1:14" x14ac:dyDescent="0.2">
      <c r="B39" t="s">
        <v>45</v>
      </c>
      <c r="C39" t="s">
        <v>24</v>
      </c>
      <c r="D39" s="4">
        <v>18.190000000000001</v>
      </c>
      <c r="E39" s="4">
        <v>19.64</v>
      </c>
      <c r="F39" s="4"/>
    </row>
    <row r="40" spans="1:14" x14ac:dyDescent="0.2">
      <c r="B40" t="s">
        <v>46</v>
      </c>
      <c r="C40" t="s">
        <v>1</v>
      </c>
      <c r="D40" s="4">
        <v>12.431479758685676</v>
      </c>
      <c r="E40" s="4">
        <v>12.229669925957937</v>
      </c>
      <c r="F40" s="4">
        <v>13.45435634229599</v>
      </c>
    </row>
    <row r="41" spans="1:14" x14ac:dyDescent="0.2">
      <c r="B41" t="s">
        <v>46</v>
      </c>
      <c r="C41" t="s">
        <v>24</v>
      </c>
      <c r="D41" s="4">
        <v>7.9261296048421856</v>
      </c>
      <c r="E41" s="4">
        <v>8.7184454083501031</v>
      </c>
      <c r="F41" s="4">
        <v>12.257465075487721</v>
      </c>
    </row>
    <row r="45" spans="1:14" x14ac:dyDescent="0.2">
      <c r="A45" s="1" t="s">
        <v>53</v>
      </c>
      <c r="B45" s="1" t="s">
        <v>40</v>
      </c>
      <c r="C45" s="1" t="s">
        <v>54</v>
      </c>
      <c r="D45" s="1" t="s">
        <v>50</v>
      </c>
      <c r="E45" s="1"/>
      <c r="H45" s="1" t="s">
        <v>51</v>
      </c>
      <c r="L45" s="1" t="s">
        <v>52</v>
      </c>
    </row>
    <row r="46" spans="1:14" x14ac:dyDescent="0.2">
      <c r="D46" t="s">
        <v>47</v>
      </c>
      <c r="E46" t="s">
        <v>48</v>
      </c>
      <c r="F46" t="s">
        <v>49</v>
      </c>
      <c r="H46" t="s">
        <v>47</v>
      </c>
      <c r="I46" t="s">
        <v>48</v>
      </c>
      <c r="J46" t="s">
        <v>49</v>
      </c>
      <c r="L46" t="s">
        <v>47</v>
      </c>
      <c r="M46" t="s">
        <v>48</v>
      </c>
      <c r="N46" t="s">
        <v>49</v>
      </c>
    </row>
    <row r="47" spans="1:14" x14ac:dyDescent="0.2">
      <c r="B47" t="s">
        <v>42</v>
      </c>
      <c r="C47" t="s">
        <v>1</v>
      </c>
      <c r="D47" s="5">
        <v>0.5377136381182005</v>
      </c>
      <c r="E47" s="5">
        <v>0.59008771565581386</v>
      </c>
      <c r="F47" s="5">
        <v>0.64065345254602679</v>
      </c>
      <c r="H47" s="5">
        <v>0.18963090314918482</v>
      </c>
      <c r="I47" s="5">
        <v>0.11555688916292348</v>
      </c>
      <c r="J47" s="5">
        <v>0.13226521957551632</v>
      </c>
      <c r="L47" s="5">
        <v>0.27265545873261476</v>
      </c>
      <c r="M47" s="5">
        <v>0.29435539518126258</v>
      </c>
      <c r="N47" s="5">
        <v>0.22708132787845678</v>
      </c>
    </row>
    <row r="48" spans="1:14" x14ac:dyDescent="0.2">
      <c r="B48" t="s">
        <v>42</v>
      </c>
      <c r="C48" t="s">
        <v>24</v>
      </c>
      <c r="D48" s="5">
        <v>0.57732996120290414</v>
      </c>
      <c r="E48" s="5">
        <v>0.54399058201541961</v>
      </c>
      <c r="F48" s="5">
        <v>0.46078391792978479</v>
      </c>
      <c r="H48" s="5">
        <v>0.19640583870708289</v>
      </c>
      <c r="I48" s="5">
        <v>0.24193108663594576</v>
      </c>
      <c r="J48" s="5">
        <v>0.26887124333152368</v>
      </c>
      <c r="L48" s="5">
        <v>0.22626420009001305</v>
      </c>
      <c r="M48" s="5">
        <v>0.21407833134863455</v>
      </c>
      <c r="N48" s="5">
        <v>0.27034483873869158</v>
      </c>
    </row>
    <row r="49" spans="2:14" x14ac:dyDescent="0.2">
      <c r="B49" t="s">
        <v>43</v>
      </c>
      <c r="C49" t="s">
        <v>1</v>
      </c>
      <c r="D49" s="5">
        <v>0.64468123136950228</v>
      </c>
      <c r="E49" s="5">
        <v>0.67627860473578361</v>
      </c>
      <c r="F49" s="5">
        <v>0.7028367817044936</v>
      </c>
      <c r="H49" s="5">
        <v>0.16019209555841943</v>
      </c>
      <c r="I49" s="5">
        <v>0.11355299617599217</v>
      </c>
      <c r="J49" s="5">
        <v>0.12100706233121648</v>
      </c>
      <c r="L49" s="5">
        <v>0.19512667307207843</v>
      </c>
      <c r="M49" s="5">
        <v>0.21016839908822416</v>
      </c>
      <c r="N49" s="5">
        <v>0.1761561559642898</v>
      </c>
    </row>
    <row r="50" spans="2:14" x14ac:dyDescent="0.2">
      <c r="B50" t="s">
        <v>44</v>
      </c>
      <c r="C50" t="s">
        <v>1</v>
      </c>
      <c r="D50" s="6">
        <v>0.59231983166754332</v>
      </c>
      <c r="E50" s="6">
        <v>0.56328912108225826</v>
      </c>
      <c r="H50" s="6">
        <v>0.16938453445554971</v>
      </c>
      <c r="I50" s="6">
        <v>0.19273387005229387</v>
      </c>
      <c r="L50" s="6">
        <v>0.23829563387690686</v>
      </c>
      <c r="M50" s="6">
        <v>0.24397700886544782</v>
      </c>
    </row>
    <row r="51" spans="2:14" x14ac:dyDescent="0.2">
      <c r="B51" t="s">
        <v>45</v>
      </c>
      <c r="C51" t="s">
        <v>1</v>
      </c>
      <c r="D51" s="6">
        <v>0.58349913728109992</v>
      </c>
      <c r="E51" s="6">
        <v>0.61571949358857525</v>
      </c>
      <c r="H51" s="6">
        <v>0.20287590040081427</v>
      </c>
      <c r="I51" s="6">
        <v>0.23671626185068029</v>
      </c>
      <c r="L51" s="6">
        <v>0.21362496231808589</v>
      </c>
      <c r="M51" s="6">
        <v>0.14756424456074435</v>
      </c>
    </row>
    <row r="52" spans="2:14" x14ac:dyDescent="0.2">
      <c r="B52" t="s">
        <v>43</v>
      </c>
      <c r="C52" t="s">
        <v>24</v>
      </c>
      <c r="D52" s="5">
        <v>0.46534272072231403</v>
      </c>
      <c r="E52" s="5">
        <v>0.47304471776925439</v>
      </c>
      <c r="F52" s="5">
        <v>0.49653474093082239</v>
      </c>
      <c r="H52" s="5">
        <v>0.29408860719413848</v>
      </c>
      <c r="I52" s="5">
        <v>0.27767255226144699</v>
      </c>
      <c r="J52" s="5">
        <v>0.29215179135722075</v>
      </c>
      <c r="L52" s="5">
        <v>0.24056867208354762</v>
      </c>
      <c r="M52" s="5">
        <v>0.24928272996929859</v>
      </c>
      <c r="N52" s="5">
        <v>0.21131346771195683</v>
      </c>
    </row>
    <row r="53" spans="2:14" x14ac:dyDescent="0.2">
      <c r="B53" t="s">
        <v>44</v>
      </c>
      <c r="C53" t="s">
        <v>24</v>
      </c>
      <c r="D53" s="6">
        <v>0.52253218884120167</v>
      </c>
      <c r="E53" s="6">
        <v>0.47445530404922243</v>
      </c>
      <c r="H53" s="6">
        <v>0.20493562231759654</v>
      </c>
      <c r="I53" s="6">
        <v>0.24935080580283067</v>
      </c>
      <c r="L53" s="6">
        <v>0.27253218884120167</v>
      </c>
      <c r="M53" s="6">
        <v>0.27619389014794687</v>
      </c>
    </row>
    <row r="54" spans="2:14" x14ac:dyDescent="0.2">
      <c r="B54" t="s">
        <v>45</v>
      </c>
      <c r="C54" t="s">
        <v>24</v>
      </c>
      <c r="D54" s="6">
        <v>0.56702127659574464</v>
      </c>
      <c r="E54" s="6">
        <v>0.551830527797461</v>
      </c>
      <c r="H54" s="6">
        <v>0.19255319148936173</v>
      </c>
      <c r="I54" s="6">
        <v>0.20288189255091288</v>
      </c>
      <c r="L54" s="6">
        <v>0.24042553191489363</v>
      </c>
      <c r="M54" s="6">
        <v>0.24528757965162615</v>
      </c>
    </row>
    <row r="55" spans="2:14" x14ac:dyDescent="0.2">
      <c r="B55" t="s">
        <v>46</v>
      </c>
      <c r="C55" t="s">
        <v>1</v>
      </c>
      <c r="D55" s="5">
        <v>0.55634844402192729</v>
      </c>
      <c r="E55" s="5">
        <v>0.5077208140341799</v>
      </c>
      <c r="F55" s="5">
        <v>0.5879164779865691</v>
      </c>
      <c r="H55" s="5">
        <v>0.23971037413971627</v>
      </c>
      <c r="I55" s="5">
        <v>0.25635063384271511</v>
      </c>
      <c r="J55" s="5">
        <v>0.20346787969180385</v>
      </c>
      <c r="L55" s="5">
        <v>0.20394118183835661</v>
      </c>
      <c r="M55" s="5">
        <v>0.23592855212310501</v>
      </c>
      <c r="N55" s="5">
        <v>0.20861564232162708</v>
      </c>
    </row>
    <row r="56" spans="2:14" x14ac:dyDescent="0.2">
      <c r="B56" t="s">
        <v>46</v>
      </c>
      <c r="C56" t="s">
        <v>24</v>
      </c>
      <c r="D56" s="5">
        <v>0.44240012279606672</v>
      </c>
      <c r="E56" s="5">
        <v>0.41889704650584003</v>
      </c>
      <c r="F56" s="5">
        <v>0.38004738317619935</v>
      </c>
      <c r="H56" s="5">
        <v>0.2652983460245279</v>
      </c>
      <c r="I56" s="5">
        <v>0.33724830410939899</v>
      </c>
      <c r="J56" s="5">
        <v>0.37332173230411819</v>
      </c>
      <c r="L56" s="5">
        <v>0.29230153117940533</v>
      </c>
      <c r="M56" s="5">
        <v>0.24385464938476112</v>
      </c>
      <c r="N56" s="5">
        <v>0.2466308845196824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84CDA-256B-684A-81D1-4CD7B575F400}">
  <dimension ref="A1:L21"/>
  <sheetViews>
    <sheetView workbookViewId="0"/>
  </sheetViews>
  <sheetFormatPr baseColWidth="10" defaultRowHeight="16" x14ac:dyDescent="0.2"/>
  <cols>
    <col min="1" max="1" width="22" customWidth="1"/>
    <col min="3" max="3" width="11" bestFit="1" customWidth="1"/>
    <col min="4" max="4" width="11.6640625" bestFit="1" customWidth="1"/>
    <col min="5" max="8" width="11" bestFit="1" customWidth="1"/>
  </cols>
  <sheetData>
    <row r="1" spans="1:8" x14ac:dyDescent="0.2">
      <c r="A1" s="23" t="s">
        <v>642</v>
      </c>
    </row>
    <row r="3" spans="1:8" x14ac:dyDescent="0.2">
      <c r="C3" s="25" t="s">
        <v>379</v>
      </c>
      <c r="D3" s="25"/>
      <c r="E3" s="25"/>
      <c r="F3" s="25"/>
      <c r="G3" s="25"/>
      <c r="H3" s="25"/>
    </row>
    <row r="4" spans="1:8" x14ac:dyDescent="0.2">
      <c r="A4" s="1" t="s">
        <v>381</v>
      </c>
      <c r="B4" s="1" t="s">
        <v>382</v>
      </c>
      <c r="C4" s="25" t="s">
        <v>377</v>
      </c>
      <c r="D4" s="25"/>
      <c r="E4" s="25"/>
      <c r="F4" s="25" t="s">
        <v>378</v>
      </c>
      <c r="G4" s="25"/>
      <c r="H4" s="25"/>
    </row>
    <row r="5" spans="1:8" x14ac:dyDescent="0.2">
      <c r="A5" t="s">
        <v>370</v>
      </c>
      <c r="B5" t="s">
        <v>371</v>
      </c>
      <c r="C5" s="4">
        <v>4.8759393808951046</v>
      </c>
      <c r="D5" s="4">
        <v>4.543483581669399</v>
      </c>
      <c r="E5" s="4">
        <v>5.1298265491498762</v>
      </c>
      <c r="F5" s="4">
        <v>7.3596113733000088</v>
      </c>
      <c r="G5" s="4">
        <v>3.7159604272708338</v>
      </c>
      <c r="H5" s="4">
        <v>3.9667109272457628</v>
      </c>
    </row>
    <row r="6" spans="1:8" x14ac:dyDescent="0.2">
      <c r="A6" t="s">
        <v>372</v>
      </c>
      <c r="B6" t="s">
        <v>373</v>
      </c>
      <c r="C6" s="4">
        <v>63.918128050601084</v>
      </c>
      <c r="D6" s="4">
        <v>102.01591999416975</v>
      </c>
      <c r="E6" s="4">
        <v>85.196152866525139</v>
      </c>
      <c r="F6" s="4">
        <v>88.034357831018426</v>
      </c>
      <c r="G6" s="4">
        <v>83.884100013161088</v>
      </c>
      <c r="H6" s="4">
        <v>83.133685914556693</v>
      </c>
    </row>
    <row r="7" spans="1:8" x14ac:dyDescent="0.2">
      <c r="A7" t="s">
        <v>374</v>
      </c>
      <c r="B7" t="s">
        <v>380</v>
      </c>
      <c r="C7" s="4">
        <v>5.852384407752443E-2</v>
      </c>
      <c r="D7" s="4">
        <v>7.0091609032088845E-2</v>
      </c>
      <c r="E7" s="4">
        <v>0</v>
      </c>
      <c r="F7" s="4">
        <v>0.10558559671040366</v>
      </c>
      <c r="G7" s="4">
        <v>7.5881414304558636E-2</v>
      </c>
      <c r="H7" s="4">
        <v>1.8494134593868811E-2</v>
      </c>
    </row>
    <row r="8" spans="1:8" x14ac:dyDescent="0.2">
      <c r="A8" t="s">
        <v>375</v>
      </c>
      <c r="B8" t="s">
        <v>376</v>
      </c>
      <c r="C8" s="4">
        <v>1.4057628616151303</v>
      </c>
      <c r="D8" s="4">
        <v>0.72279743787292594</v>
      </c>
      <c r="E8" s="4">
        <v>0.36635175287724397</v>
      </c>
      <c r="F8" s="4">
        <v>2.1094207088592594</v>
      </c>
      <c r="G8" s="4">
        <v>1.2498498294116667</v>
      </c>
      <c r="H8" s="4">
        <v>0.63418443421571735</v>
      </c>
    </row>
    <row r="21" spans="6:12" x14ac:dyDescent="0.2">
      <c r="F21" s="2"/>
      <c r="G21" s="2"/>
      <c r="H21" s="2"/>
      <c r="I21" s="2"/>
      <c r="J21" s="2"/>
      <c r="K21" s="2"/>
      <c r="L21" s="2"/>
    </row>
  </sheetData>
  <mergeCells count="3">
    <mergeCell ref="C4:E4"/>
    <mergeCell ref="F4:H4"/>
    <mergeCell ref="C3: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4D28B-0543-FD4A-A5FA-6E83497B358A}">
  <dimension ref="A1:CS11"/>
  <sheetViews>
    <sheetView workbookViewId="0">
      <selection activeCell="D27" sqref="D27"/>
    </sheetView>
  </sheetViews>
  <sheetFormatPr baseColWidth="10" defaultRowHeight="16" x14ac:dyDescent="0.2"/>
  <cols>
    <col min="1" max="1" width="20" customWidth="1"/>
  </cols>
  <sheetData>
    <row r="1" spans="1:97" x14ac:dyDescent="0.2">
      <c r="A1" t="s">
        <v>641</v>
      </c>
    </row>
    <row r="3" spans="1:97" s="1" customFormat="1" x14ac:dyDescent="0.2">
      <c r="A3" s="1" t="s">
        <v>383</v>
      </c>
      <c r="B3" s="1" t="s">
        <v>326</v>
      </c>
      <c r="C3" s="1" t="s">
        <v>325</v>
      </c>
      <c r="D3" s="1" t="s">
        <v>324</v>
      </c>
      <c r="E3" s="1" t="s">
        <v>323</v>
      </c>
      <c r="F3" s="1" t="s">
        <v>322</v>
      </c>
      <c r="G3" s="1" t="s">
        <v>321</v>
      </c>
      <c r="H3" s="1" t="s">
        <v>320</v>
      </c>
      <c r="I3" s="1" t="s">
        <v>319</v>
      </c>
      <c r="J3" s="1" t="s">
        <v>318</v>
      </c>
      <c r="K3" s="1" t="s">
        <v>317</v>
      </c>
      <c r="L3" s="1" t="s">
        <v>316</v>
      </c>
      <c r="M3" s="1" t="s">
        <v>315</v>
      </c>
      <c r="N3" s="1" t="s">
        <v>314</v>
      </c>
      <c r="O3" s="1" t="s">
        <v>313</v>
      </c>
      <c r="P3" s="1" t="s">
        <v>312</v>
      </c>
      <c r="Q3" s="1" t="s">
        <v>311</v>
      </c>
      <c r="R3" s="1" t="s">
        <v>310</v>
      </c>
      <c r="S3" s="1" t="s">
        <v>309</v>
      </c>
      <c r="T3" s="1" t="s">
        <v>308</v>
      </c>
      <c r="U3" s="1" t="s">
        <v>307</v>
      </c>
      <c r="V3" s="1" t="s">
        <v>306</v>
      </c>
      <c r="W3" s="1" t="s">
        <v>305</v>
      </c>
      <c r="X3" s="1" t="s">
        <v>304</v>
      </c>
      <c r="Y3" s="1" t="s">
        <v>303</v>
      </c>
      <c r="Z3" s="1" t="s">
        <v>302</v>
      </c>
      <c r="AA3" s="1" t="s">
        <v>301</v>
      </c>
      <c r="AB3" s="1" t="s">
        <v>300</v>
      </c>
      <c r="AC3" s="1" t="s">
        <v>299</v>
      </c>
      <c r="AD3" s="1" t="s">
        <v>298</v>
      </c>
      <c r="AE3" s="1" t="s">
        <v>297</v>
      </c>
      <c r="AF3" s="1" t="s">
        <v>296</v>
      </c>
      <c r="AG3" s="1" t="s">
        <v>295</v>
      </c>
      <c r="AH3" s="1" t="s">
        <v>294</v>
      </c>
      <c r="AI3" s="1" t="s">
        <v>293</v>
      </c>
      <c r="AJ3" s="1" t="s">
        <v>292</v>
      </c>
      <c r="AK3" s="1" t="s">
        <v>291</v>
      </c>
      <c r="AL3" s="1" t="s">
        <v>290</v>
      </c>
      <c r="AM3" s="1" t="s">
        <v>289</v>
      </c>
      <c r="AN3" s="1" t="s">
        <v>288</v>
      </c>
      <c r="AO3" s="1" t="s">
        <v>287</v>
      </c>
      <c r="AP3" s="1" t="s">
        <v>286</v>
      </c>
      <c r="AQ3" s="1" t="s">
        <v>285</v>
      </c>
      <c r="AR3" s="1" t="s">
        <v>284</v>
      </c>
      <c r="AS3" s="1" t="s">
        <v>283</v>
      </c>
      <c r="AT3" s="1" t="s">
        <v>282</v>
      </c>
      <c r="AU3" s="1" t="s">
        <v>281</v>
      </c>
      <c r="AV3" s="1" t="s">
        <v>280</v>
      </c>
      <c r="AW3" s="1" t="s">
        <v>279</v>
      </c>
      <c r="AX3" s="1" t="s">
        <v>278</v>
      </c>
      <c r="AY3" s="1" t="s">
        <v>277</v>
      </c>
      <c r="AZ3" s="1" t="s">
        <v>276</v>
      </c>
      <c r="BA3" s="1" t="s">
        <v>275</v>
      </c>
      <c r="BB3" s="1" t="s">
        <v>274</v>
      </c>
      <c r="BC3" s="1" t="s">
        <v>273</v>
      </c>
      <c r="BD3" s="1" t="s">
        <v>272</v>
      </c>
      <c r="BE3" s="1" t="s">
        <v>271</v>
      </c>
      <c r="BF3" s="1" t="s">
        <v>270</v>
      </c>
      <c r="BG3" s="1" t="s">
        <v>269</v>
      </c>
      <c r="BH3" s="1" t="s">
        <v>268</v>
      </c>
      <c r="BI3" s="1" t="s">
        <v>267</v>
      </c>
      <c r="BJ3" s="1" t="s">
        <v>266</v>
      </c>
      <c r="BK3" s="1" t="s">
        <v>265</v>
      </c>
      <c r="BL3" s="1" t="s">
        <v>264</v>
      </c>
      <c r="BM3" s="1" t="s">
        <v>263</v>
      </c>
      <c r="BN3" s="1" t="s">
        <v>262</v>
      </c>
      <c r="BO3" s="1" t="s">
        <v>261</v>
      </c>
      <c r="BP3" s="1" t="s">
        <v>260</v>
      </c>
      <c r="BQ3" s="1" t="s">
        <v>259</v>
      </c>
      <c r="BR3" s="1" t="s">
        <v>258</v>
      </c>
      <c r="BS3" s="1" t="s">
        <v>257</v>
      </c>
      <c r="BT3" s="1" t="s">
        <v>256</v>
      </c>
      <c r="BU3" s="1" t="s">
        <v>255</v>
      </c>
      <c r="BV3" s="1" t="s">
        <v>254</v>
      </c>
      <c r="BW3" s="1" t="s">
        <v>253</v>
      </c>
      <c r="BX3" s="1" t="s">
        <v>252</v>
      </c>
      <c r="BY3" s="1" t="s">
        <v>251</v>
      </c>
      <c r="BZ3" s="1" t="s">
        <v>250</v>
      </c>
      <c r="CA3" s="1" t="s">
        <v>249</v>
      </c>
      <c r="CB3" s="1" t="s">
        <v>248</v>
      </c>
      <c r="CC3" s="1" t="s">
        <v>247</v>
      </c>
      <c r="CD3" s="1" t="s">
        <v>246</v>
      </c>
      <c r="CE3" s="1" t="s">
        <v>245</v>
      </c>
      <c r="CF3" s="1" t="s">
        <v>244</v>
      </c>
      <c r="CG3" s="1" t="s">
        <v>243</v>
      </c>
      <c r="CH3" s="1" t="s">
        <v>242</v>
      </c>
      <c r="CI3" s="1" t="s">
        <v>241</v>
      </c>
      <c r="CJ3" s="1" t="s">
        <v>240</v>
      </c>
      <c r="CK3" s="1" t="s">
        <v>239</v>
      </c>
      <c r="CL3" s="1" t="s">
        <v>238</v>
      </c>
      <c r="CM3" s="1" t="s">
        <v>237</v>
      </c>
      <c r="CN3" s="1" t="s">
        <v>236</v>
      </c>
      <c r="CO3" s="1" t="s">
        <v>235</v>
      </c>
      <c r="CP3" s="1" t="s">
        <v>234</v>
      </c>
      <c r="CQ3" s="1" t="s">
        <v>233</v>
      </c>
      <c r="CR3" s="1" t="s">
        <v>232</v>
      </c>
      <c r="CS3" s="1" t="s">
        <v>231</v>
      </c>
    </row>
    <row r="4" spans="1:97" x14ac:dyDescent="0.2">
      <c r="A4" s="2" t="s">
        <v>1</v>
      </c>
      <c r="B4" s="4">
        <v>1.6666666666666667</v>
      </c>
      <c r="C4" s="4">
        <v>0.66666666666666663</v>
      </c>
      <c r="D4" s="4">
        <v>0</v>
      </c>
      <c r="E4" s="4">
        <v>1.3333333333333333</v>
      </c>
      <c r="F4" s="4">
        <v>1.3333333333333333</v>
      </c>
      <c r="G4" s="4">
        <v>0.33333333333333331</v>
      </c>
      <c r="H4" s="4">
        <v>0.33333333333333331</v>
      </c>
      <c r="I4" s="4">
        <v>1.6666666666666667</v>
      </c>
      <c r="J4" s="4">
        <v>2.3333333333333335</v>
      </c>
      <c r="K4" s="4">
        <v>0.33333333333333331</v>
      </c>
      <c r="L4" s="4">
        <v>0</v>
      </c>
      <c r="M4" s="4">
        <v>2</v>
      </c>
      <c r="N4" s="4">
        <v>1.3333333333333333</v>
      </c>
      <c r="O4" s="4">
        <v>0.33333333333333331</v>
      </c>
      <c r="P4" s="4">
        <v>0</v>
      </c>
      <c r="Q4" s="4">
        <v>2.3333333333333335</v>
      </c>
      <c r="R4" s="4">
        <v>0.66666666666666663</v>
      </c>
      <c r="S4" s="4">
        <v>0</v>
      </c>
      <c r="T4" s="4">
        <v>0</v>
      </c>
      <c r="U4" s="4">
        <v>0</v>
      </c>
      <c r="V4" s="4">
        <v>0.33333333333333331</v>
      </c>
      <c r="W4" s="4">
        <v>0</v>
      </c>
      <c r="X4" s="4">
        <v>0</v>
      </c>
      <c r="Y4" s="4">
        <v>0</v>
      </c>
      <c r="Z4" s="4">
        <v>0.33333333333333331</v>
      </c>
      <c r="AA4" s="4">
        <v>0.33333333333333331</v>
      </c>
      <c r="AB4" s="4">
        <v>0.33333333333333331</v>
      </c>
      <c r="AC4" s="4">
        <v>0</v>
      </c>
      <c r="AD4" s="4">
        <v>0.33333333333333331</v>
      </c>
      <c r="AE4" s="4">
        <v>0</v>
      </c>
      <c r="AF4" s="4">
        <v>0</v>
      </c>
      <c r="AG4" s="4">
        <v>0.33333333333333331</v>
      </c>
      <c r="AH4" s="4">
        <v>1.3333333333333333</v>
      </c>
      <c r="AI4" s="4">
        <v>0</v>
      </c>
      <c r="AJ4" s="4">
        <v>3</v>
      </c>
      <c r="AK4" s="4">
        <v>1.3333333333333333</v>
      </c>
      <c r="AL4" s="4">
        <v>1</v>
      </c>
      <c r="AM4" s="4">
        <v>1</v>
      </c>
      <c r="AN4" s="4">
        <v>1.6666666666666667</v>
      </c>
      <c r="AO4" s="4">
        <v>0.33333333333333331</v>
      </c>
      <c r="AP4" s="4">
        <v>1.3333333333333333</v>
      </c>
      <c r="AQ4" s="4">
        <v>0.66666666666666663</v>
      </c>
      <c r="AR4" s="4">
        <v>1.3333333333333333</v>
      </c>
      <c r="AS4" s="4">
        <v>1.6666666666666667</v>
      </c>
      <c r="AT4" s="4">
        <v>1.3333333333333333</v>
      </c>
      <c r="AU4" s="4">
        <v>0.33333333333333331</v>
      </c>
      <c r="AV4" s="4">
        <v>0.33333333333333331</v>
      </c>
      <c r="AW4" s="4">
        <v>1.3333333333333333</v>
      </c>
      <c r="AX4" s="4">
        <v>0.33333333333333331</v>
      </c>
      <c r="AY4" s="4">
        <v>0.33333333333333331</v>
      </c>
      <c r="AZ4" s="4">
        <v>0.33333333333333331</v>
      </c>
      <c r="BA4" s="4">
        <v>0.66666666666666663</v>
      </c>
      <c r="BB4" s="4">
        <v>1.3333333333333333</v>
      </c>
      <c r="BC4" s="4">
        <v>0</v>
      </c>
      <c r="BD4" s="4">
        <v>0.66666666666666663</v>
      </c>
      <c r="BE4" s="4">
        <v>0.33333333333333331</v>
      </c>
      <c r="BF4" s="4">
        <v>0.33333333333333331</v>
      </c>
      <c r="BG4" s="4">
        <v>0</v>
      </c>
      <c r="BH4" s="4">
        <v>0</v>
      </c>
      <c r="BI4" s="4">
        <v>0</v>
      </c>
      <c r="BJ4" s="4">
        <v>1</v>
      </c>
      <c r="BK4" s="4">
        <v>0</v>
      </c>
      <c r="BL4" s="4">
        <v>0</v>
      </c>
      <c r="BM4" s="4">
        <v>0.66666666666666663</v>
      </c>
      <c r="BN4" s="4">
        <v>0.66666666666666663</v>
      </c>
      <c r="BO4" s="4">
        <v>1.3333333333333333</v>
      </c>
      <c r="BP4" s="4">
        <v>1.3333333333333333</v>
      </c>
      <c r="BQ4" s="4">
        <v>2</v>
      </c>
      <c r="BR4" s="4">
        <v>0.66666666666666663</v>
      </c>
      <c r="BS4" s="4">
        <v>0.66666666666666663</v>
      </c>
      <c r="BT4" s="4">
        <v>0.66666666666666663</v>
      </c>
      <c r="BU4" s="4">
        <v>0.66666666666666663</v>
      </c>
      <c r="BV4" s="4">
        <v>1</v>
      </c>
      <c r="BW4" s="4">
        <v>1</v>
      </c>
      <c r="BX4" s="4">
        <v>0.33333333333333331</v>
      </c>
      <c r="BY4" s="4">
        <v>1</v>
      </c>
      <c r="BZ4" s="4">
        <v>1</v>
      </c>
      <c r="CA4" s="4">
        <v>1</v>
      </c>
      <c r="CB4" s="4">
        <v>0.66666666666666663</v>
      </c>
      <c r="CC4" s="4">
        <v>1</v>
      </c>
      <c r="CD4" s="4">
        <v>0</v>
      </c>
      <c r="CE4" s="4">
        <v>0</v>
      </c>
      <c r="CF4" s="4">
        <v>0.33333333333333331</v>
      </c>
      <c r="CG4" s="4">
        <v>0</v>
      </c>
      <c r="CH4" s="4">
        <v>0</v>
      </c>
      <c r="CI4" s="4">
        <v>0</v>
      </c>
      <c r="CJ4" s="4">
        <v>0</v>
      </c>
      <c r="CK4" s="4">
        <v>0.33333333333333331</v>
      </c>
      <c r="CL4" s="4">
        <v>0</v>
      </c>
      <c r="CM4" s="4">
        <v>0.33333333333333331</v>
      </c>
      <c r="CN4" s="4">
        <v>0.33333333333333331</v>
      </c>
      <c r="CO4" s="4">
        <v>0.33333333333333331</v>
      </c>
      <c r="CP4" s="4">
        <v>0</v>
      </c>
      <c r="CQ4" s="4">
        <v>0</v>
      </c>
      <c r="CR4" s="4">
        <v>0.33333333333333331</v>
      </c>
      <c r="CS4" s="4">
        <v>0.33333333333333331</v>
      </c>
    </row>
    <row r="5" spans="1:97" x14ac:dyDescent="0.2">
      <c r="A5" s="2" t="s">
        <v>340</v>
      </c>
      <c r="B5" s="4">
        <v>1</v>
      </c>
      <c r="C5" s="4">
        <v>0.33333333333333331</v>
      </c>
      <c r="D5" s="4">
        <v>0.33333333333333331</v>
      </c>
      <c r="E5" s="4">
        <v>0.33333333333333331</v>
      </c>
      <c r="F5" s="4">
        <v>1.6666666666666667</v>
      </c>
      <c r="G5" s="4">
        <v>0.66666666666666663</v>
      </c>
      <c r="H5" s="4">
        <v>0</v>
      </c>
      <c r="I5" s="4">
        <v>1</v>
      </c>
      <c r="J5" s="4">
        <v>2.3333333333333335</v>
      </c>
      <c r="K5" s="4">
        <v>0.33333333333333331</v>
      </c>
      <c r="L5" s="4">
        <v>0.33333333333333331</v>
      </c>
      <c r="M5" s="4">
        <v>0.66666666666666663</v>
      </c>
      <c r="N5" s="4">
        <v>1.6666666666666667</v>
      </c>
      <c r="O5" s="4">
        <v>1.3333333333333333</v>
      </c>
      <c r="P5" s="4">
        <v>0</v>
      </c>
      <c r="Q5" s="4">
        <v>0.66666666666666663</v>
      </c>
      <c r="R5" s="4">
        <v>0</v>
      </c>
      <c r="S5" s="4">
        <v>0.66666666666666663</v>
      </c>
      <c r="T5" s="4">
        <v>0.33333333333333331</v>
      </c>
      <c r="U5" s="4">
        <v>2.6666666666666665</v>
      </c>
      <c r="V5" s="4">
        <v>0</v>
      </c>
      <c r="W5" s="4">
        <v>0</v>
      </c>
      <c r="X5" s="4">
        <v>0</v>
      </c>
      <c r="Y5" s="4">
        <v>0.33333333333333331</v>
      </c>
      <c r="Z5" s="4">
        <v>0.33333333333333331</v>
      </c>
      <c r="AA5" s="4">
        <v>0</v>
      </c>
      <c r="AB5" s="4">
        <v>0</v>
      </c>
      <c r="AC5" s="4">
        <v>0.33333333333333331</v>
      </c>
      <c r="AD5" s="4">
        <v>0</v>
      </c>
      <c r="AE5" s="4">
        <v>0.33333333333333331</v>
      </c>
      <c r="AF5" s="4">
        <v>0</v>
      </c>
      <c r="AG5" s="4">
        <v>1.6666666666666667</v>
      </c>
      <c r="AH5" s="4">
        <v>2</v>
      </c>
      <c r="AI5" s="4">
        <v>0.66666666666666663</v>
      </c>
      <c r="AJ5" s="4">
        <v>1.6666666666666667</v>
      </c>
      <c r="AK5" s="4">
        <v>0.33333333333333331</v>
      </c>
      <c r="AL5" s="4">
        <v>0.33333333333333331</v>
      </c>
      <c r="AM5" s="4">
        <v>0.33333333333333331</v>
      </c>
      <c r="AN5" s="4">
        <v>0.66666666666666663</v>
      </c>
      <c r="AO5" s="4">
        <v>0.66666666666666663</v>
      </c>
      <c r="AP5" s="4">
        <v>0.66666666666666663</v>
      </c>
      <c r="AQ5" s="4">
        <v>0.66666666666666663</v>
      </c>
      <c r="AR5" s="4">
        <v>2.6666666666666665</v>
      </c>
      <c r="AS5" s="4">
        <v>2</v>
      </c>
      <c r="AT5" s="4">
        <v>2</v>
      </c>
      <c r="AU5" s="4">
        <v>0.33333333333333331</v>
      </c>
      <c r="AV5" s="4">
        <v>0.66666666666666663</v>
      </c>
      <c r="AW5" s="4">
        <v>1</v>
      </c>
      <c r="AX5" s="4">
        <v>0</v>
      </c>
      <c r="AY5" s="4">
        <v>0</v>
      </c>
      <c r="AZ5" s="4">
        <v>0.33333333333333331</v>
      </c>
      <c r="BA5" s="4">
        <v>0.33333333333333331</v>
      </c>
      <c r="BB5" s="4">
        <v>0</v>
      </c>
      <c r="BC5" s="4">
        <v>0</v>
      </c>
      <c r="BD5" s="4">
        <v>0.66666666666666663</v>
      </c>
      <c r="BE5" s="4">
        <v>0.66666666666666663</v>
      </c>
      <c r="BF5" s="4">
        <v>0</v>
      </c>
      <c r="BG5" s="4">
        <v>0</v>
      </c>
      <c r="BH5" s="4">
        <v>0.33333333333333331</v>
      </c>
      <c r="BI5" s="4">
        <v>0.33333333333333331</v>
      </c>
      <c r="BJ5" s="4">
        <v>2</v>
      </c>
      <c r="BK5" s="4">
        <v>0</v>
      </c>
      <c r="BL5" s="4">
        <v>0</v>
      </c>
      <c r="BM5" s="4">
        <v>0.33333333333333331</v>
      </c>
      <c r="BN5" s="4">
        <v>1.6666666666666667</v>
      </c>
      <c r="BO5" s="4">
        <v>1</v>
      </c>
      <c r="BP5" s="4">
        <v>1.3333333333333333</v>
      </c>
      <c r="BQ5" s="4">
        <v>0.33333333333333331</v>
      </c>
      <c r="BR5" s="4">
        <v>1</v>
      </c>
      <c r="BS5" s="4">
        <v>1</v>
      </c>
      <c r="BT5" s="4">
        <v>1.3333333333333333</v>
      </c>
      <c r="BU5" s="4">
        <v>1.3333333333333333</v>
      </c>
      <c r="BV5" s="4">
        <v>0</v>
      </c>
      <c r="BW5" s="4">
        <v>0.66666666666666663</v>
      </c>
      <c r="BX5" s="4">
        <v>0.33333333333333331</v>
      </c>
      <c r="BY5" s="4">
        <v>2.3333333333333335</v>
      </c>
      <c r="BZ5" s="4">
        <v>0</v>
      </c>
      <c r="CA5" s="4">
        <v>1</v>
      </c>
      <c r="CB5" s="4">
        <v>0.66666666666666663</v>
      </c>
      <c r="CC5" s="4">
        <v>0.66666666666666663</v>
      </c>
      <c r="CD5" s="4">
        <v>0.66666666666666663</v>
      </c>
      <c r="CE5" s="4">
        <v>0</v>
      </c>
      <c r="CF5" s="4">
        <v>0</v>
      </c>
      <c r="CG5" s="4">
        <v>1</v>
      </c>
      <c r="CH5" s="4">
        <v>0.66666666666666663</v>
      </c>
      <c r="CI5" s="4">
        <v>0</v>
      </c>
      <c r="CJ5" s="4">
        <v>1.3333333333333333</v>
      </c>
      <c r="CK5" s="4">
        <v>0.33333333333333331</v>
      </c>
      <c r="CL5" s="4">
        <v>0</v>
      </c>
      <c r="CM5" s="4">
        <v>0</v>
      </c>
      <c r="CN5" s="4">
        <v>0</v>
      </c>
      <c r="CO5" s="4">
        <v>1.3333333333333333</v>
      </c>
      <c r="CP5" s="4">
        <v>0.66666666666666663</v>
      </c>
      <c r="CQ5" s="4">
        <v>0.33333333333333331</v>
      </c>
      <c r="CR5" s="4">
        <v>0</v>
      </c>
      <c r="CS5" s="4">
        <v>1</v>
      </c>
    </row>
    <row r="6" spans="1:97" x14ac:dyDescent="0.2">
      <c r="A6" s="2" t="s">
        <v>339</v>
      </c>
      <c r="B6" s="4">
        <v>2.6666666666666665</v>
      </c>
      <c r="C6" s="4">
        <v>1.6666666666666667</v>
      </c>
      <c r="D6" s="4">
        <v>0.33333333333333331</v>
      </c>
      <c r="E6" s="4">
        <v>1.3333333333333333</v>
      </c>
      <c r="F6" s="4">
        <v>2</v>
      </c>
      <c r="G6" s="4">
        <v>0</v>
      </c>
      <c r="H6" s="4">
        <v>0</v>
      </c>
      <c r="I6" s="4">
        <v>0</v>
      </c>
      <c r="J6" s="4">
        <v>3.3333333333333335</v>
      </c>
      <c r="K6" s="4">
        <v>0</v>
      </c>
      <c r="L6" s="4">
        <v>0</v>
      </c>
      <c r="M6" s="4">
        <v>3.6666666666666665</v>
      </c>
      <c r="N6" s="4">
        <v>1.6666666666666667</v>
      </c>
      <c r="O6" s="4">
        <v>0.33333333333333331</v>
      </c>
      <c r="P6" s="4">
        <v>0</v>
      </c>
      <c r="Q6" s="4">
        <v>3</v>
      </c>
      <c r="R6" s="4">
        <v>1.3333333333333333</v>
      </c>
      <c r="S6" s="4">
        <v>0.66666666666666663</v>
      </c>
      <c r="T6" s="4">
        <v>0</v>
      </c>
      <c r="U6" s="4">
        <v>0.33333333333333331</v>
      </c>
      <c r="V6" s="4">
        <v>0.33333333333333331</v>
      </c>
      <c r="W6" s="4">
        <v>0.33333333333333331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.33333333333333331</v>
      </c>
      <c r="AD6" s="4">
        <v>0.33333333333333331</v>
      </c>
      <c r="AE6" s="4">
        <v>0</v>
      </c>
      <c r="AF6" s="4">
        <v>0</v>
      </c>
      <c r="AG6" s="4">
        <v>0.66666666666666663</v>
      </c>
      <c r="AH6" s="4">
        <v>1.3333333333333333</v>
      </c>
      <c r="AI6" s="4">
        <v>1.3333333333333333</v>
      </c>
      <c r="AJ6" s="4">
        <v>1.6666666666666667</v>
      </c>
      <c r="AK6" s="4">
        <v>0.66666666666666663</v>
      </c>
      <c r="AL6" s="4">
        <v>1.6666666666666667</v>
      </c>
      <c r="AM6" s="4">
        <v>0.33333333333333331</v>
      </c>
      <c r="AN6" s="4">
        <v>0.33333333333333331</v>
      </c>
      <c r="AO6" s="4">
        <v>0.66666666666666663</v>
      </c>
      <c r="AP6" s="4">
        <v>1.6666666666666667</v>
      </c>
      <c r="AQ6" s="4">
        <v>0.66666666666666663</v>
      </c>
      <c r="AR6" s="4">
        <v>2.3333333333333335</v>
      </c>
      <c r="AS6" s="4">
        <v>1</v>
      </c>
      <c r="AT6" s="4">
        <v>0.66666666666666663</v>
      </c>
      <c r="AU6" s="4">
        <v>0.33333333333333331</v>
      </c>
      <c r="AV6" s="4">
        <v>0.33333333333333331</v>
      </c>
      <c r="AW6" s="4">
        <v>0.33333333333333331</v>
      </c>
      <c r="AX6" s="4">
        <v>0.66666666666666663</v>
      </c>
      <c r="AY6" s="4">
        <v>0</v>
      </c>
      <c r="AZ6" s="4">
        <v>0.66666666666666663</v>
      </c>
      <c r="BA6" s="4">
        <v>0.33333333333333331</v>
      </c>
      <c r="BB6" s="4">
        <v>0.66666666666666663</v>
      </c>
      <c r="BC6" s="4">
        <v>0</v>
      </c>
      <c r="BD6" s="4">
        <v>0.33333333333333331</v>
      </c>
      <c r="BE6" s="4">
        <v>3</v>
      </c>
      <c r="BF6" s="4">
        <v>0</v>
      </c>
      <c r="BG6" s="4">
        <v>0.33333333333333331</v>
      </c>
      <c r="BH6" s="4">
        <v>0</v>
      </c>
      <c r="BI6" s="4">
        <v>2</v>
      </c>
      <c r="BJ6" s="4">
        <v>0.66666666666666663</v>
      </c>
      <c r="BK6" s="4">
        <v>0.66666666666666663</v>
      </c>
      <c r="BL6" s="4">
        <v>0.33333333333333331</v>
      </c>
      <c r="BM6" s="4">
        <v>2</v>
      </c>
      <c r="BN6" s="4">
        <v>1.6666666666666667</v>
      </c>
      <c r="BO6" s="4">
        <v>1</v>
      </c>
      <c r="BP6" s="4">
        <v>0</v>
      </c>
      <c r="BQ6" s="4">
        <v>2.6666666666666665</v>
      </c>
      <c r="BR6" s="4">
        <v>0.33333333333333331</v>
      </c>
      <c r="BS6" s="4">
        <v>0.66666666666666663</v>
      </c>
      <c r="BT6" s="4">
        <v>0.66666666666666663</v>
      </c>
      <c r="BU6" s="4">
        <v>1</v>
      </c>
      <c r="BV6" s="4">
        <v>0.66666666666666663</v>
      </c>
      <c r="BW6" s="4">
        <v>0.33333333333333331</v>
      </c>
      <c r="BX6" s="4">
        <v>0.66666666666666663</v>
      </c>
      <c r="BY6" s="4">
        <v>0.66666666666666663</v>
      </c>
      <c r="BZ6" s="4">
        <v>2</v>
      </c>
      <c r="CA6" s="4">
        <v>0.66666666666666663</v>
      </c>
      <c r="CB6" s="4">
        <v>0.33333333333333331</v>
      </c>
      <c r="CC6" s="4">
        <v>1</v>
      </c>
      <c r="CD6" s="4">
        <v>0</v>
      </c>
      <c r="CE6" s="4">
        <v>0</v>
      </c>
      <c r="CF6" s="4">
        <v>0</v>
      </c>
      <c r="CG6" s="4">
        <v>0.33333333333333331</v>
      </c>
      <c r="CH6" s="4">
        <v>0.33333333333333331</v>
      </c>
      <c r="CI6" s="4">
        <v>0.33333333333333331</v>
      </c>
      <c r="CJ6" s="4">
        <v>0.33333333333333331</v>
      </c>
      <c r="CK6" s="4">
        <v>0.66666666666666663</v>
      </c>
      <c r="CL6" s="4">
        <v>0</v>
      </c>
      <c r="CM6" s="4">
        <v>0</v>
      </c>
      <c r="CN6" s="4">
        <v>0.33333333333333331</v>
      </c>
      <c r="CO6" s="4">
        <v>0</v>
      </c>
      <c r="CP6" s="4">
        <v>0.66666666666666663</v>
      </c>
      <c r="CQ6" s="4">
        <v>0.66666666666666663</v>
      </c>
      <c r="CR6" s="4">
        <v>0</v>
      </c>
      <c r="CS6" s="4">
        <v>1</v>
      </c>
    </row>
    <row r="7" spans="1:97" x14ac:dyDescent="0.2">
      <c r="A7" s="2" t="s">
        <v>338</v>
      </c>
      <c r="B7" s="4">
        <v>0.33333333333333331</v>
      </c>
      <c r="C7" s="4">
        <v>0.66666666666666663</v>
      </c>
      <c r="D7" s="4">
        <v>0</v>
      </c>
      <c r="E7" s="4">
        <v>0</v>
      </c>
      <c r="F7" s="4">
        <v>0.33333333333333331</v>
      </c>
      <c r="G7" s="4">
        <v>0.33333333333333331</v>
      </c>
      <c r="H7" s="4">
        <v>0</v>
      </c>
      <c r="I7" s="4">
        <v>0.66666666666666663</v>
      </c>
      <c r="J7" s="4">
        <v>2</v>
      </c>
      <c r="K7" s="4">
        <v>0.33333333333333331</v>
      </c>
      <c r="L7" s="4">
        <v>0</v>
      </c>
      <c r="M7" s="4">
        <v>2.6666666666666665</v>
      </c>
      <c r="N7" s="4">
        <v>1.6666666666666667</v>
      </c>
      <c r="O7" s="4">
        <v>1</v>
      </c>
      <c r="P7" s="4">
        <v>0.33333333333333331</v>
      </c>
      <c r="Q7" s="4">
        <v>1.3333333333333333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.66666666666666663</v>
      </c>
      <c r="AI7" s="4">
        <v>0</v>
      </c>
      <c r="AJ7" s="4">
        <v>1.3333333333333333</v>
      </c>
      <c r="AK7" s="4">
        <v>0.33333333333333331</v>
      </c>
      <c r="AL7" s="4">
        <v>0.33333333333333331</v>
      </c>
      <c r="AM7" s="4">
        <v>0.33333333333333331</v>
      </c>
      <c r="AN7" s="4">
        <v>1.3333333333333333</v>
      </c>
      <c r="AO7" s="4">
        <v>0.33333333333333331</v>
      </c>
      <c r="AP7" s="4">
        <v>0</v>
      </c>
      <c r="AQ7" s="4">
        <v>0.66666666666666663</v>
      </c>
      <c r="AR7" s="4">
        <v>2</v>
      </c>
      <c r="AS7" s="4">
        <v>1</v>
      </c>
      <c r="AT7" s="4">
        <v>0</v>
      </c>
      <c r="AU7" s="4">
        <v>0.66666666666666663</v>
      </c>
      <c r="AV7" s="4">
        <v>0.66666666666666663</v>
      </c>
      <c r="AW7" s="4">
        <v>1</v>
      </c>
      <c r="AX7" s="4">
        <v>0.33333333333333331</v>
      </c>
      <c r="AY7" s="4">
        <v>0</v>
      </c>
      <c r="AZ7" s="4">
        <v>0</v>
      </c>
      <c r="BA7" s="4">
        <v>1</v>
      </c>
      <c r="BB7" s="4">
        <v>0</v>
      </c>
      <c r="BC7" s="4">
        <v>0</v>
      </c>
      <c r="BD7" s="4">
        <v>0.33333333333333331</v>
      </c>
      <c r="BE7" s="4">
        <v>0</v>
      </c>
      <c r="BF7" s="4">
        <v>0</v>
      </c>
      <c r="BG7" s="4">
        <v>0.33333333333333331</v>
      </c>
      <c r="BH7" s="4">
        <v>0</v>
      </c>
      <c r="BI7" s="4">
        <v>0</v>
      </c>
      <c r="BJ7" s="4">
        <v>1</v>
      </c>
      <c r="BK7" s="4">
        <v>0</v>
      </c>
      <c r="BL7" s="4">
        <v>0</v>
      </c>
      <c r="BM7" s="4">
        <v>0</v>
      </c>
      <c r="BN7" s="4">
        <v>0.33333333333333331</v>
      </c>
      <c r="BO7" s="4">
        <v>0.33333333333333331</v>
      </c>
      <c r="BP7" s="4">
        <v>0</v>
      </c>
      <c r="BQ7" s="4">
        <v>0</v>
      </c>
      <c r="BR7" s="4">
        <v>0.33333333333333331</v>
      </c>
      <c r="BS7" s="4">
        <v>0.66666666666666663</v>
      </c>
      <c r="BT7" s="4">
        <v>0.33333333333333331</v>
      </c>
      <c r="BU7" s="4">
        <v>0</v>
      </c>
      <c r="BV7" s="4">
        <v>0.33333333333333331</v>
      </c>
      <c r="BW7" s="4">
        <v>0.66666666666666663</v>
      </c>
      <c r="BX7" s="4">
        <v>0</v>
      </c>
      <c r="BY7" s="4">
        <v>0</v>
      </c>
      <c r="BZ7" s="4">
        <v>0.33333333333333331</v>
      </c>
      <c r="CA7" s="4">
        <v>0.33333333333333331</v>
      </c>
      <c r="CB7" s="4">
        <v>0</v>
      </c>
      <c r="CC7" s="4">
        <v>0.66666666666666663</v>
      </c>
      <c r="CD7" s="4">
        <v>0</v>
      </c>
      <c r="CE7" s="4">
        <v>0</v>
      </c>
      <c r="CF7" s="4">
        <v>0</v>
      </c>
      <c r="CG7" s="4">
        <v>0</v>
      </c>
      <c r="CH7" s="4">
        <v>0</v>
      </c>
      <c r="CI7" s="4">
        <v>0</v>
      </c>
      <c r="CJ7" s="4">
        <v>0</v>
      </c>
      <c r="CK7" s="4">
        <v>0</v>
      </c>
      <c r="CL7" s="4">
        <v>0</v>
      </c>
      <c r="CM7" s="4">
        <v>0</v>
      </c>
      <c r="CN7" s="4">
        <v>0</v>
      </c>
      <c r="CO7" s="4">
        <v>0.33333333333333331</v>
      </c>
      <c r="CP7" s="4">
        <v>0</v>
      </c>
      <c r="CQ7" s="4">
        <v>0</v>
      </c>
      <c r="CR7" s="4">
        <v>0</v>
      </c>
      <c r="CS7" s="4">
        <v>1</v>
      </c>
    </row>
    <row r="8" spans="1:97" x14ac:dyDescent="0.2">
      <c r="A8" s="2" t="s">
        <v>181</v>
      </c>
      <c r="B8" s="4">
        <v>16.666666666666668</v>
      </c>
      <c r="C8" s="4">
        <v>9.1666666666666661</v>
      </c>
      <c r="D8" s="4">
        <v>0.83333333333333337</v>
      </c>
      <c r="E8" s="4">
        <v>8.1666666666666661</v>
      </c>
      <c r="F8" s="4">
        <v>6.5</v>
      </c>
      <c r="G8" s="4">
        <v>5.666666666666667</v>
      </c>
      <c r="H8" s="4">
        <v>1.1666666666666667</v>
      </c>
      <c r="I8" s="4">
        <v>8.1666666666666661</v>
      </c>
      <c r="J8" s="4">
        <v>10.666666666666666</v>
      </c>
      <c r="K8" s="4">
        <v>4</v>
      </c>
      <c r="L8" s="4">
        <v>0.5</v>
      </c>
      <c r="M8" s="4">
        <v>9</v>
      </c>
      <c r="N8" s="4">
        <v>11</v>
      </c>
      <c r="O8" s="4">
        <v>5.833333333333333</v>
      </c>
      <c r="P8" s="4">
        <v>1</v>
      </c>
      <c r="Q8" s="4">
        <v>11.833333333333334</v>
      </c>
      <c r="R8" s="4">
        <v>9.8333333333333339</v>
      </c>
      <c r="S8" s="4">
        <v>5</v>
      </c>
      <c r="T8" s="4">
        <v>2.8333333333333335</v>
      </c>
      <c r="U8" s="4">
        <v>9.5</v>
      </c>
      <c r="V8" s="4">
        <v>5.333333333333333</v>
      </c>
      <c r="W8" s="4">
        <v>3.8333333333333335</v>
      </c>
      <c r="X8" s="4">
        <v>0.66666666666666663</v>
      </c>
      <c r="Y8" s="4">
        <v>5.833333333333333</v>
      </c>
      <c r="Z8" s="4">
        <v>7</v>
      </c>
      <c r="AA8" s="4">
        <v>2.8333333333333335</v>
      </c>
      <c r="AB8" s="4">
        <v>1.1666666666666667</v>
      </c>
      <c r="AC8" s="4">
        <v>7.5</v>
      </c>
      <c r="AD8" s="4">
        <v>6.333333333333333</v>
      </c>
      <c r="AE8" s="4">
        <v>3</v>
      </c>
      <c r="AF8" s="4">
        <v>0.66666666666666663</v>
      </c>
      <c r="AG8" s="4">
        <v>8.1666666666666661</v>
      </c>
      <c r="AH8" s="4">
        <v>13.5</v>
      </c>
      <c r="AI8" s="4">
        <v>6.166666666666667</v>
      </c>
      <c r="AJ8" s="4">
        <v>4.833333333333333</v>
      </c>
      <c r="AK8" s="4">
        <v>10</v>
      </c>
      <c r="AL8" s="4">
        <v>6</v>
      </c>
      <c r="AM8" s="4">
        <v>3.8333333333333335</v>
      </c>
      <c r="AN8" s="4">
        <v>2</v>
      </c>
      <c r="AO8" s="4">
        <v>4.166666666666667</v>
      </c>
      <c r="AP8" s="4">
        <v>9</v>
      </c>
      <c r="AQ8" s="4">
        <v>4.166666666666667</v>
      </c>
      <c r="AR8" s="4">
        <v>2.5</v>
      </c>
      <c r="AS8" s="4">
        <v>7.666666666666667</v>
      </c>
      <c r="AT8" s="4">
        <v>7.5</v>
      </c>
      <c r="AU8" s="4">
        <v>6.333333333333333</v>
      </c>
      <c r="AV8" s="4">
        <v>1.6666666666666667</v>
      </c>
      <c r="AW8" s="4">
        <v>6.666666666666667</v>
      </c>
      <c r="AX8" s="4">
        <v>6.333333333333333</v>
      </c>
      <c r="AY8" s="4">
        <v>3.8333333333333335</v>
      </c>
      <c r="AZ8" s="4">
        <v>3.6666666666666665</v>
      </c>
      <c r="BA8" s="4">
        <v>7.5</v>
      </c>
      <c r="BB8" s="4">
        <v>5.666666666666667</v>
      </c>
      <c r="BC8" s="4">
        <v>8.5</v>
      </c>
      <c r="BD8" s="4">
        <v>7.5</v>
      </c>
      <c r="BE8" s="4">
        <v>13.666666666666666</v>
      </c>
      <c r="BF8" s="4">
        <v>4.166666666666667</v>
      </c>
      <c r="BG8" s="4">
        <v>4.5</v>
      </c>
      <c r="BH8" s="4">
        <v>3.8333333333333335</v>
      </c>
      <c r="BI8" s="4">
        <v>3.5</v>
      </c>
      <c r="BJ8" s="4">
        <v>5.666666666666667</v>
      </c>
      <c r="BK8" s="4">
        <v>7</v>
      </c>
      <c r="BL8" s="4">
        <v>5.666666666666667</v>
      </c>
      <c r="BM8" s="4">
        <v>9.1666666666666661</v>
      </c>
      <c r="BN8" s="4">
        <v>8.8333333333333339</v>
      </c>
      <c r="BO8" s="4">
        <v>6.166666666666667</v>
      </c>
      <c r="BP8" s="4">
        <v>9.1666666666666661</v>
      </c>
      <c r="BQ8" s="4">
        <v>10.5</v>
      </c>
      <c r="BR8" s="4">
        <v>4.833333333333333</v>
      </c>
      <c r="BS8" s="4">
        <v>7.666666666666667</v>
      </c>
      <c r="BT8" s="4">
        <v>10.5</v>
      </c>
      <c r="BU8" s="4">
        <v>12.166666666666666</v>
      </c>
      <c r="BV8" s="4">
        <v>5.333333333333333</v>
      </c>
      <c r="BW8" s="4">
        <v>2.8333333333333335</v>
      </c>
      <c r="BX8" s="4">
        <v>6.666666666666667</v>
      </c>
      <c r="BY8" s="4">
        <v>6</v>
      </c>
      <c r="BZ8" s="4">
        <v>4.833333333333333</v>
      </c>
      <c r="CA8" s="4">
        <v>5.833333333333333</v>
      </c>
      <c r="CB8" s="4">
        <v>4.333333333333333</v>
      </c>
      <c r="CC8" s="4">
        <v>11.833333333333334</v>
      </c>
      <c r="CD8" s="4">
        <v>4.5</v>
      </c>
      <c r="CE8" s="4">
        <v>1.6666666666666667</v>
      </c>
      <c r="CF8" s="4">
        <v>2.3333333333333335</v>
      </c>
      <c r="CG8" s="4">
        <v>3.8333333333333335</v>
      </c>
      <c r="CH8" s="4">
        <v>2.6666666666666665</v>
      </c>
      <c r="CI8" s="4">
        <v>3.1666666666666665</v>
      </c>
      <c r="CJ8" s="4">
        <v>6</v>
      </c>
      <c r="CK8" s="4">
        <v>6.833333333333333</v>
      </c>
      <c r="CL8" s="4">
        <v>2.1666666666666665</v>
      </c>
      <c r="CM8" s="4">
        <v>0.66666666666666663</v>
      </c>
      <c r="CN8" s="4">
        <v>3.5</v>
      </c>
      <c r="CO8" s="4">
        <v>4.5</v>
      </c>
      <c r="CP8" s="4">
        <v>3.3333333333333335</v>
      </c>
      <c r="CQ8" s="4">
        <v>2.1666666666666665</v>
      </c>
      <c r="CR8" s="4">
        <v>3.8333333333333335</v>
      </c>
      <c r="CS8" s="4">
        <v>7</v>
      </c>
    </row>
    <row r="9" spans="1:97" x14ac:dyDescent="0.2">
      <c r="A9" s="2" t="s">
        <v>337</v>
      </c>
      <c r="B9" s="4">
        <v>13.666666666666666</v>
      </c>
      <c r="C9" s="4">
        <v>4.666666666666667</v>
      </c>
      <c r="D9" s="4">
        <v>0.33333333333333331</v>
      </c>
      <c r="E9" s="4">
        <v>7.333333333333333</v>
      </c>
      <c r="F9" s="4">
        <v>4.333333333333333</v>
      </c>
      <c r="G9" s="4">
        <v>4.666666666666667</v>
      </c>
      <c r="H9" s="4">
        <v>0.66666666666666663</v>
      </c>
      <c r="I9" s="4">
        <v>6.666666666666667</v>
      </c>
      <c r="J9" s="4">
        <v>6.333333333333333</v>
      </c>
      <c r="K9" s="4">
        <v>6</v>
      </c>
      <c r="L9" s="4">
        <v>0.66666666666666663</v>
      </c>
      <c r="M9" s="4">
        <v>8</v>
      </c>
      <c r="N9" s="4">
        <v>6.666666666666667</v>
      </c>
      <c r="O9" s="4">
        <v>6.666666666666667</v>
      </c>
      <c r="P9" s="4">
        <v>0.66666666666666663</v>
      </c>
      <c r="Q9" s="4">
        <v>8.3333333333333339</v>
      </c>
      <c r="R9" s="4">
        <v>8.6666666666666661</v>
      </c>
      <c r="S9" s="4">
        <v>3</v>
      </c>
      <c r="T9" s="4">
        <v>1</v>
      </c>
      <c r="U9" s="4">
        <v>7.666666666666667</v>
      </c>
      <c r="V9" s="4">
        <v>3.3333333333333335</v>
      </c>
      <c r="W9" s="4">
        <v>3.3333333333333335</v>
      </c>
      <c r="X9" s="4">
        <v>0</v>
      </c>
      <c r="Y9" s="4">
        <v>5</v>
      </c>
      <c r="Z9" s="4">
        <v>4</v>
      </c>
      <c r="AA9" s="4">
        <v>2.3333333333333335</v>
      </c>
      <c r="AB9" s="4">
        <v>0.33333333333333331</v>
      </c>
      <c r="AC9" s="4">
        <v>6.666666666666667</v>
      </c>
      <c r="AD9" s="4">
        <v>5.333333333333333</v>
      </c>
      <c r="AE9" s="4">
        <v>3</v>
      </c>
      <c r="AF9" s="4">
        <v>0.66666666666666663</v>
      </c>
      <c r="AG9" s="4">
        <v>5</v>
      </c>
      <c r="AH9" s="4">
        <v>7</v>
      </c>
      <c r="AI9" s="4">
        <v>3.6666666666666665</v>
      </c>
      <c r="AJ9" s="4">
        <v>1.6666666666666667</v>
      </c>
      <c r="AK9" s="4">
        <v>7.666666666666667</v>
      </c>
      <c r="AL9" s="4">
        <v>4.666666666666667</v>
      </c>
      <c r="AM9" s="4">
        <v>2</v>
      </c>
      <c r="AN9" s="4">
        <v>1.6666666666666667</v>
      </c>
      <c r="AO9" s="4">
        <v>2.6666666666666665</v>
      </c>
      <c r="AP9" s="4">
        <v>8</v>
      </c>
      <c r="AQ9" s="4">
        <v>3</v>
      </c>
      <c r="AR9" s="4">
        <v>2</v>
      </c>
      <c r="AS9" s="4">
        <v>6</v>
      </c>
      <c r="AT9" s="4">
        <v>5</v>
      </c>
      <c r="AU9" s="4">
        <v>5</v>
      </c>
      <c r="AV9" s="4">
        <v>0.66666666666666663</v>
      </c>
      <c r="AW9" s="4">
        <v>5.333333333333333</v>
      </c>
      <c r="AX9" s="4">
        <v>1.6666666666666667</v>
      </c>
      <c r="AY9" s="4">
        <v>3</v>
      </c>
      <c r="AZ9" s="4">
        <v>4.333333333333333</v>
      </c>
      <c r="BA9" s="4">
        <v>2.3333333333333335</v>
      </c>
      <c r="BB9" s="4">
        <v>5.666666666666667</v>
      </c>
      <c r="BC9" s="4">
        <v>7.666666666666667</v>
      </c>
      <c r="BD9" s="4">
        <v>4.666666666666667</v>
      </c>
      <c r="BE9" s="4">
        <v>11</v>
      </c>
      <c r="BF9" s="4">
        <v>2.3333333333333335</v>
      </c>
      <c r="BG9" s="4">
        <v>3</v>
      </c>
      <c r="BH9" s="4">
        <v>1.6666666666666667</v>
      </c>
      <c r="BI9" s="4">
        <v>3.3333333333333335</v>
      </c>
      <c r="BJ9" s="4">
        <v>5.666666666666667</v>
      </c>
      <c r="BK9" s="4">
        <v>6</v>
      </c>
      <c r="BL9" s="4">
        <v>3.3333333333333335</v>
      </c>
      <c r="BM9" s="4">
        <v>6</v>
      </c>
      <c r="BN9" s="4">
        <v>7.333333333333333</v>
      </c>
      <c r="BO9" s="4">
        <v>6.666666666666667</v>
      </c>
      <c r="BP9" s="4">
        <v>8</v>
      </c>
      <c r="BQ9" s="4">
        <v>6.333333333333333</v>
      </c>
      <c r="BR9" s="4">
        <v>6.333333333333333</v>
      </c>
      <c r="BS9" s="4">
        <v>7.333333333333333</v>
      </c>
      <c r="BT9" s="4">
        <v>7</v>
      </c>
      <c r="BU9" s="4">
        <v>13.333333333333334</v>
      </c>
      <c r="BV9" s="4">
        <v>7.666666666666667</v>
      </c>
      <c r="BW9" s="4">
        <v>2.6666666666666665</v>
      </c>
      <c r="BX9" s="4">
        <v>4.333333333333333</v>
      </c>
      <c r="BY9" s="4">
        <v>3.6666666666666665</v>
      </c>
      <c r="BZ9" s="4">
        <v>4</v>
      </c>
      <c r="CA9" s="4">
        <v>6.333333333333333</v>
      </c>
      <c r="CB9" s="4">
        <v>6</v>
      </c>
      <c r="CC9" s="4">
        <v>6</v>
      </c>
      <c r="CD9" s="4">
        <v>2.6666666666666665</v>
      </c>
      <c r="CE9" s="4">
        <v>2.6666666666666665</v>
      </c>
      <c r="CF9" s="4">
        <v>1</v>
      </c>
      <c r="CG9" s="4">
        <v>3.3333333333333335</v>
      </c>
      <c r="CH9" s="4">
        <v>2</v>
      </c>
      <c r="CI9" s="4">
        <v>1.6666666666666667</v>
      </c>
      <c r="CJ9" s="4">
        <v>7.333333333333333</v>
      </c>
      <c r="CK9" s="4">
        <v>4.666666666666667</v>
      </c>
      <c r="CL9" s="4">
        <v>1.3333333333333333</v>
      </c>
      <c r="CM9" s="4">
        <v>2.3333333333333335</v>
      </c>
      <c r="CN9" s="4">
        <v>4</v>
      </c>
      <c r="CO9" s="4">
        <v>2.6666666666666665</v>
      </c>
      <c r="CP9" s="4">
        <v>4</v>
      </c>
      <c r="CQ9" s="4">
        <v>3</v>
      </c>
      <c r="CR9" s="4">
        <v>3.3333333333333335</v>
      </c>
      <c r="CS9" s="4">
        <v>5.666666666666667</v>
      </c>
    </row>
    <row r="10" spans="1:97" x14ac:dyDescent="0.2">
      <c r="A10" s="2" t="s">
        <v>228</v>
      </c>
      <c r="B10" s="4">
        <v>4.666666666666667</v>
      </c>
      <c r="C10" s="4">
        <v>1.6666666666666667</v>
      </c>
      <c r="D10" s="4">
        <v>1.3333333333333333</v>
      </c>
      <c r="E10" s="4">
        <v>5</v>
      </c>
      <c r="F10" s="4">
        <v>3.3333333333333335</v>
      </c>
      <c r="G10" s="4">
        <v>3</v>
      </c>
      <c r="H10" s="4">
        <v>0</v>
      </c>
      <c r="I10" s="4">
        <v>2.6666666666666665</v>
      </c>
      <c r="J10" s="4">
        <v>5.333333333333333</v>
      </c>
      <c r="K10" s="4">
        <v>2.3333333333333335</v>
      </c>
      <c r="L10" s="4">
        <v>0.33333333333333331</v>
      </c>
      <c r="M10" s="4">
        <v>5.666666666666667</v>
      </c>
      <c r="N10" s="4">
        <v>6</v>
      </c>
      <c r="O10" s="4">
        <v>3.3333333333333335</v>
      </c>
      <c r="P10" s="4">
        <v>0</v>
      </c>
      <c r="Q10" s="4">
        <v>4.666666666666667</v>
      </c>
      <c r="R10" s="4">
        <v>7</v>
      </c>
      <c r="S10" s="4">
        <v>2.6666666666666665</v>
      </c>
      <c r="T10" s="4">
        <v>2</v>
      </c>
      <c r="U10" s="4">
        <v>6</v>
      </c>
      <c r="V10" s="4">
        <v>5.666666666666667</v>
      </c>
      <c r="W10" s="4">
        <v>2.6666666666666665</v>
      </c>
      <c r="X10" s="4">
        <v>0.33333333333333331</v>
      </c>
      <c r="Y10" s="4">
        <v>2.6666666666666665</v>
      </c>
      <c r="Z10" s="4">
        <v>4.666666666666667</v>
      </c>
      <c r="AA10" s="4">
        <v>1.3333333333333333</v>
      </c>
      <c r="AB10" s="4">
        <v>0.33333333333333331</v>
      </c>
      <c r="AC10" s="4">
        <v>4.666666666666667</v>
      </c>
      <c r="AD10" s="4">
        <v>3.6666666666666665</v>
      </c>
      <c r="AE10" s="4">
        <v>2.6666666666666665</v>
      </c>
      <c r="AF10" s="4">
        <v>0</v>
      </c>
      <c r="AG10" s="4">
        <v>6.333333333333333</v>
      </c>
      <c r="AH10" s="4">
        <v>3.3333333333333335</v>
      </c>
      <c r="AI10" s="4">
        <v>2</v>
      </c>
      <c r="AJ10" s="4">
        <v>2.3333333333333335</v>
      </c>
      <c r="AK10" s="4">
        <v>4.666666666666667</v>
      </c>
      <c r="AL10" s="4">
        <v>2.3333333333333335</v>
      </c>
      <c r="AM10" s="4">
        <v>2</v>
      </c>
      <c r="AN10" s="4">
        <v>1.3333333333333333</v>
      </c>
      <c r="AO10" s="4">
        <v>4</v>
      </c>
      <c r="AP10" s="4">
        <v>5.666666666666667</v>
      </c>
      <c r="AQ10" s="4">
        <v>2.3333333333333335</v>
      </c>
      <c r="AR10" s="4">
        <v>2.3333333333333335</v>
      </c>
      <c r="AS10" s="4">
        <v>3</v>
      </c>
      <c r="AT10" s="4">
        <v>5.666666666666667</v>
      </c>
      <c r="AU10" s="4">
        <v>2.3333333333333335</v>
      </c>
      <c r="AV10" s="4">
        <v>1</v>
      </c>
      <c r="AW10" s="4">
        <v>2.6666666666666665</v>
      </c>
      <c r="AX10" s="4">
        <v>4.333333333333333</v>
      </c>
      <c r="AY10" s="4">
        <v>2</v>
      </c>
      <c r="AZ10" s="4">
        <v>3.6666666666666665</v>
      </c>
      <c r="BA10" s="4">
        <v>6.666666666666667</v>
      </c>
      <c r="BB10" s="4">
        <v>7.333333333333333</v>
      </c>
      <c r="BC10" s="4">
        <v>8</v>
      </c>
      <c r="BD10" s="4">
        <v>7.666666666666667</v>
      </c>
      <c r="BE10" s="4">
        <v>62</v>
      </c>
      <c r="BF10" s="4">
        <v>3.6666666666666665</v>
      </c>
      <c r="BG10" s="4">
        <v>3</v>
      </c>
      <c r="BH10" s="4">
        <v>3.3333333333333335</v>
      </c>
      <c r="BI10" s="4">
        <v>23</v>
      </c>
      <c r="BJ10" s="4">
        <v>6.333333333333333</v>
      </c>
      <c r="BK10" s="4">
        <v>6.666666666666667</v>
      </c>
      <c r="BL10" s="4">
        <v>4</v>
      </c>
      <c r="BM10" s="4">
        <v>25</v>
      </c>
      <c r="BN10" s="4">
        <v>4.666666666666667</v>
      </c>
      <c r="BO10" s="4">
        <v>4</v>
      </c>
      <c r="BP10" s="4">
        <v>3</v>
      </c>
      <c r="BQ10" s="4">
        <v>6.666666666666667</v>
      </c>
      <c r="BR10" s="4">
        <v>3.6666666666666665</v>
      </c>
      <c r="BS10" s="4">
        <v>5.333333333333333</v>
      </c>
      <c r="BT10" s="4">
        <v>10</v>
      </c>
      <c r="BU10" s="4">
        <v>13</v>
      </c>
      <c r="BV10" s="4">
        <v>3.6666666666666665</v>
      </c>
      <c r="BW10" s="4">
        <v>3.3333333333333335</v>
      </c>
      <c r="BX10" s="4">
        <v>2</v>
      </c>
      <c r="BY10" s="4">
        <v>7.666666666666667</v>
      </c>
      <c r="BZ10" s="4">
        <v>3.6666666666666665</v>
      </c>
      <c r="CA10" s="4">
        <v>4.333333333333333</v>
      </c>
      <c r="CB10" s="4">
        <v>1.6666666666666667</v>
      </c>
      <c r="CC10" s="4">
        <v>10.333333333333334</v>
      </c>
      <c r="CD10" s="4">
        <v>0.66666666666666663</v>
      </c>
      <c r="CE10" s="4">
        <v>1.6666666666666667</v>
      </c>
      <c r="CF10" s="4">
        <v>1.3333333333333333</v>
      </c>
      <c r="CG10" s="4">
        <v>2.6666666666666665</v>
      </c>
      <c r="CH10" s="4">
        <v>2</v>
      </c>
      <c r="CI10" s="4">
        <v>3.3333333333333335</v>
      </c>
      <c r="CJ10" s="4">
        <v>3</v>
      </c>
      <c r="CK10" s="4">
        <v>9.3333333333333339</v>
      </c>
      <c r="CL10" s="4">
        <v>1</v>
      </c>
      <c r="CM10" s="4">
        <v>0.33333333333333331</v>
      </c>
      <c r="CN10" s="4">
        <v>3.3333333333333335</v>
      </c>
      <c r="CO10" s="4">
        <v>1.3333333333333333</v>
      </c>
      <c r="CP10" s="4">
        <v>4.333333333333333</v>
      </c>
      <c r="CQ10" s="4">
        <v>0.66666666666666663</v>
      </c>
      <c r="CR10" s="4">
        <v>3.6666666666666665</v>
      </c>
      <c r="CS10" s="4">
        <v>6.333333333333333</v>
      </c>
    </row>
    <row r="11" spans="1:97" x14ac:dyDescent="0.2">
      <c r="A11" s="2" t="s">
        <v>336</v>
      </c>
      <c r="B11" s="4">
        <v>9.6666666666666661</v>
      </c>
      <c r="C11" s="4">
        <v>5.666666666666667</v>
      </c>
      <c r="D11" s="4">
        <v>1.6666666666666667</v>
      </c>
      <c r="E11" s="4">
        <v>10.666666666666666</v>
      </c>
      <c r="F11" s="4">
        <v>6.333333333333333</v>
      </c>
      <c r="G11" s="4">
        <v>3.3333333333333335</v>
      </c>
      <c r="H11" s="4">
        <v>0</v>
      </c>
      <c r="I11" s="4">
        <v>8</v>
      </c>
      <c r="J11" s="4">
        <v>6</v>
      </c>
      <c r="K11" s="4">
        <v>4</v>
      </c>
      <c r="L11" s="4">
        <v>0</v>
      </c>
      <c r="M11" s="4">
        <v>5</v>
      </c>
      <c r="N11" s="4">
        <v>8.6666666666666661</v>
      </c>
      <c r="O11" s="4">
        <v>7</v>
      </c>
      <c r="P11" s="4">
        <v>1.6666666666666667</v>
      </c>
      <c r="Q11" s="4">
        <v>10.333333333333334</v>
      </c>
      <c r="R11" s="4">
        <v>7.333333333333333</v>
      </c>
      <c r="S11" s="4">
        <v>4.333333333333333</v>
      </c>
      <c r="T11" s="4">
        <v>0.66666666666666663</v>
      </c>
      <c r="U11" s="4">
        <v>8</v>
      </c>
      <c r="V11" s="4">
        <v>0.66666666666666663</v>
      </c>
      <c r="W11" s="4">
        <v>1.3333333333333333</v>
      </c>
      <c r="X11" s="4">
        <v>0.33333333333333331</v>
      </c>
      <c r="Y11" s="4">
        <v>3.6666666666666665</v>
      </c>
      <c r="Z11" s="4">
        <v>4.666666666666667</v>
      </c>
      <c r="AA11" s="4">
        <v>2.6666666666666665</v>
      </c>
      <c r="AB11" s="4">
        <v>1.3333333333333333</v>
      </c>
      <c r="AC11" s="4">
        <v>4</v>
      </c>
      <c r="AD11" s="4">
        <v>4</v>
      </c>
      <c r="AE11" s="4">
        <v>3.3333333333333335</v>
      </c>
      <c r="AF11" s="4">
        <v>0</v>
      </c>
      <c r="AG11" s="4">
        <v>5.666666666666667</v>
      </c>
      <c r="AH11" s="4">
        <v>5.666666666666667</v>
      </c>
      <c r="AI11" s="4">
        <v>4</v>
      </c>
      <c r="AJ11" s="4">
        <v>2.3333333333333335</v>
      </c>
      <c r="AK11" s="4">
        <v>5.666666666666667</v>
      </c>
      <c r="AL11" s="4">
        <v>3.6666666666666665</v>
      </c>
      <c r="AM11" s="4">
        <v>3.3333333333333335</v>
      </c>
      <c r="AN11" s="4">
        <v>0.66666666666666663</v>
      </c>
      <c r="AO11" s="4">
        <v>2.6666666666666665</v>
      </c>
      <c r="AP11" s="4">
        <v>6.333333333333333</v>
      </c>
      <c r="AQ11" s="4">
        <v>3.3333333333333335</v>
      </c>
      <c r="AR11" s="4">
        <v>1.3333333333333333</v>
      </c>
      <c r="AS11" s="4">
        <v>5.666666666666667</v>
      </c>
      <c r="AT11" s="4">
        <v>2.6666666666666665</v>
      </c>
      <c r="AU11" s="4">
        <v>4.333333333333333</v>
      </c>
      <c r="AV11" s="4">
        <v>3</v>
      </c>
      <c r="AW11" s="4">
        <v>4</v>
      </c>
      <c r="AX11" s="4">
        <v>3.3333333333333335</v>
      </c>
      <c r="AY11" s="4">
        <v>3.6666666666666665</v>
      </c>
      <c r="AZ11" s="4">
        <v>2.3333333333333335</v>
      </c>
      <c r="BA11" s="4">
        <v>4</v>
      </c>
      <c r="BB11" s="4">
        <v>5.333333333333333</v>
      </c>
      <c r="BC11" s="4">
        <v>4</v>
      </c>
      <c r="BD11" s="4">
        <v>7</v>
      </c>
      <c r="BE11" s="4">
        <v>8</v>
      </c>
      <c r="BF11" s="4">
        <v>4.666666666666667</v>
      </c>
      <c r="BG11" s="4">
        <v>2.6666666666666665</v>
      </c>
      <c r="BH11" s="4">
        <v>2.3333333333333335</v>
      </c>
      <c r="BI11" s="4">
        <v>2</v>
      </c>
      <c r="BJ11" s="4">
        <v>5</v>
      </c>
      <c r="BK11" s="4">
        <v>5.666666666666667</v>
      </c>
      <c r="BL11" s="4">
        <v>4</v>
      </c>
      <c r="BM11" s="4">
        <v>7</v>
      </c>
      <c r="BN11" s="4">
        <v>9.3333333333333339</v>
      </c>
      <c r="BO11" s="4">
        <v>2</v>
      </c>
      <c r="BP11" s="4">
        <v>7.333333333333333</v>
      </c>
      <c r="BQ11" s="4">
        <v>6.666666666666667</v>
      </c>
      <c r="BR11" s="4">
        <v>3</v>
      </c>
      <c r="BS11" s="4">
        <v>1.6666666666666667</v>
      </c>
      <c r="BT11" s="4">
        <v>4.333333333333333</v>
      </c>
      <c r="BU11" s="4">
        <v>5</v>
      </c>
      <c r="BV11" s="4">
        <v>3.6666666666666665</v>
      </c>
      <c r="BW11" s="4">
        <v>1.6666666666666667</v>
      </c>
      <c r="BX11" s="4">
        <v>2.6666666666666665</v>
      </c>
      <c r="BY11" s="4">
        <v>3.6666666666666665</v>
      </c>
      <c r="BZ11" s="4">
        <v>5.666666666666667</v>
      </c>
      <c r="CA11" s="4">
        <v>2.6666666666666665</v>
      </c>
      <c r="CB11" s="4">
        <v>3.3333333333333335</v>
      </c>
      <c r="CC11" s="4">
        <v>7</v>
      </c>
      <c r="CD11" s="4">
        <v>1.6666666666666667</v>
      </c>
      <c r="CE11" s="4">
        <v>1.3333333333333333</v>
      </c>
      <c r="CF11" s="4">
        <v>1</v>
      </c>
      <c r="CG11" s="4">
        <v>4.333333333333333</v>
      </c>
      <c r="CH11" s="4">
        <v>1</v>
      </c>
      <c r="CI11" s="4">
        <v>1.3333333333333333</v>
      </c>
      <c r="CJ11" s="4">
        <v>3.3333333333333335</v>
      </c>
      <c r="CK11" s="4">
        <v>3.3333333333333335</v>
      </c>
      <c r="CL11" s="4">
        <v>1.3333333333333333</v>
      </c>
      <c r="CM11" s="4">
        <v>0.66666666666666663</v>
      </c>
      <c r="CN11" s="4">
        <v>3.3333333333333335</v>
      </c>
      <c r="CO11" s="4">
        <v>2</v>
      </c>
      <c r="CP11" s="4">
        <v>1.6666666666666667</v>
      </c>
      <c r="CQ11" s="4">
        <v>1.3333333333333333</v>
      </c>
      <c r="CR11" s="4">
        <v>2.6666666666666665</v>
      </c>
      <c r="CS11" s="4">
        <v>4.333333333333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ource data cover page</vt:lpstr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  <vt:lpstr>Figure S4</vt:lpstr>
      <vt:lpstr>Figure S5</vt:lpstr>
      <vt:lpstr>Figure S6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21-11-11T11:43:04Z</dcterms:created>
  <dcterms:modified xsi:type="dcterms:W3CDTF">2021-12-07T09:18:59Z</dcterms:modified>
</cp:coreProperties>
</file>